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mc:AlternateContent xmlns:mc="http://schemas.openxmlformats.org/markup-compatibility/2006">
    <mc:Choice Requires="x15">
      <x15ac:absPath xmlns:x15ac="http://schemas.microsoft.com/office/spreadsheetml/2010/11/ac" url="https://solisservices-my.sharepoint.com/personal/p_nagesh_uu_nl/Documents/Paper-3/"/>
    </mc:Choice>
  </mc:AlternateContent>
  <xr:revisionPtr revIDLastSave="50" documentId="13_ncr:1_{5C3259C9-28B9-44AD-9AE2-DA3B9A508E41}" xr6:coauthVersionLast="47" xr6:coauthVersionMax="47" xr10:uidLastSave="{1F92BC72-EBD7-4B72-AAE5-EC9007161C91}"/>
  <bookViews>
    <workbookView xWindow="28680" yWindow="-120" windowWidth="29040" windowHeight="15840" firstSheet="1" activeTab="6" xr2:uid="{00000000-000D-0000-FFFF-FFFF00000000}"/>
  </bookViews>
  <sheets>
    <sheet name="Overview" sheetId="8" r:id="rId1"/>
    <sheet name="B.1 Climate statistics" sheetId="2" r:id="rId2"/>
    <sheet name="B.2 Geology properties" sheetId="3" r:id="rId3"/>
    <sheet name="B.3 Landuse properties" sheetId="4" r:id="rId4"/>
    <sheet name="B.4 Crop coefficients" sheetId="5" r:id="rId5"/>
    <sheet name="B.5 Soil properties" sheetId="6" r:id="rId6"/>
    <sheet name="B.6 Calibration results" sheetId="7" r:id="rId7"/>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16" i="2" l="1"/>
  <c r="G16" i="2"/>
  <c r="H16" i="2"/>
  <c r="CG16" i="2" s="1"/>
  <c r="I16" i="2"/>
  <c r="J16" i="2"/>
  <c r="K16" i="2"/>
  <c r="L16" i="2"/>
  <c r="M16" i="2"/>
  <c r="N16" i="2"/>
  <c r="O16" i="2"/>
  <c r="P16" i="2"/>
  <c r="Q16" i="2"/>
  <c r="R16" i="2"/>
  <c r="S16" i="2"/>
  <c r="T16" i="2"/>
  <c r="U16" i="2"/>
  <c r="V16" i="2"/>
  <c r="W16" i="2"/>
  <c r="X16" i="2"/>
  <c r="Y16" i="2"/>
  <c r="Z16" i="2"/>
  <c r="AA16" i="2"/>
  <c r="AB16" i="2"/>
  <c r="AC16" i="2"/>
  <c r="AD16" i="2"/>
  <c r="AE16" i="2"/>
  <c r="AF16" i="2"/>
  <c r="AG16" i="2"/>
  <c r="AH16" i="2"/>
  <c r="AI16" i="2"/>
  <c r="AJ16" i="2"/>
  <c r="AK16" i="2"/>
  <c r="AL16" i="2"/>
  <c r="AM16" i="2"/>
  <c r="AN16" i="2"/>
  <c r="AO16" i="2"/>
  <c r="AP16" i="2"/>
  <c r="AQ16" i="2"/>
  <c r="AR16" i="2"/>
  <c r="AS16" i="2"/>
  <c r="AT16" i="2"/>
  <c r="AU16" i="2"/>
  <c r="AV16" i="2"/>
  <c r="AW16" i="2"/>
  <c r="AX16" i="2"/>
  <c r="AY16" i="2"/>
  <c r="AZ16" i="2"/>
  <c r="BA16" i="2"/>
  <c r="BB16" i="2"/>
  <c r="BC16" i="2"/>
  <c r="BD16" i="2"/>
  <c r="BE16" i="2"/>
  <c r="BF16" i="2"/>
  <c r="BG16" i="2"/>
  <c r="BH16" i="2"/>
  <c r="BI16" i="2"/>
  <c r="BJ16" i="2"/>
  <c r="BK16" i="2"/>
  <c r="BL16" i="2"/>
  <c r="BM16" i="2"/>
  <c r="BN16" i="2"/>
  <c r="BO16" i="2"/>
  <c r="BP16" i="2"/>
  <c r="BQ16" i="2"/>
  <c r="BR16" i="2"/>
  <c r="BS16" i="2"/>
  <c r="BT16" i="2"/>
  <c r="BU16" i="2"/>
  <c r="BV16" i="2"/>
  <c r="BW16" i="2"/>
  <c r="BX16" i="2"/>
  <c r="BY16" i="2"/>
  <c r="BZ16" i="2"/>
  <c r="CA16" i="2"/>
  <c r="CB16" i="2"/>
  <c r="CC16" i="2"/>
  <c r="CD16" i="2"/>
  <c r="CE16" i="2"/>
  <c r="C16" i="2"/>
  <c r="D16" i="2"/>
  <c r="E16" i="2"/>
  <c r="CG33" i="2"/>
  <c r="CF33" i="2"/>
  <c r="CG32" i="2"/>
  <c r="CF32" i="2"/>
  <c r="CG31" i="2"/>
  <c r="CF31" i="2"/>
  <c r="CG30" i="2"/>
  <c r="CF30" i="2"/>
  <c r="CG29" i="2"/>
  <c r="CF29" i="2"/>
  <c r="CG28" i="2"/>
  <c r="CF28" i="2"/>
  <c r="CG27" i="2"/>
  <c r="CF27" i="2"/>
  <c r="CG26" i="2"/>
  <c r="CF26" i="2"/>
  <c r="CG25" i="2"/>
  <c r="CF25" i="2"/>
  <c r="CG24" i="2"/>
  <c r="CF24" i="2"/>
  <c r="CG23" i="2"/>
  <c r="CF23" i="2"/>
  <c r="CG22" i="2"/>
  <c r="CF22" i="2"/>
  <c r="CG15" i="2"/>
  <c r="CF15" i="2"/>
  <c r="CG14" i="2"/>
  <c r="CF14" i="2"/>
  <c r="CG13" i="2"/>
  <c r="CF13" i="2"/>
  <c r="CG12" i="2"/>
  <c r="CF12" i="2"/>
  <c r="CG11" i="2"/>
  <c r="CF11" i="2"/>
  <c r="CG10" i="2"/>
  <c r="CF10" i="2"/>
  <c r="CG9" i="2"/>
  <c r="CF9" i="2"/>
  <c r="CG8" i="2"/>
  <c r="CF8" i="2"/>
  <c r="CG7" i="2"/>
  <c r="CF7" i="2"/>
  <c r="CG6" i="2"/>
  <c r="CF6" i="2"/>
  <c r="CG5" i="2"/>
  <c r="CF5" i="2"/>
  <c r="CG4" i="2"/>
  <c r="CF4" i="2"/>
  <c r="CH4" i="2" s="1"/>
  <c r="C17" i="2"/>
  <c r="D17" i="2"/>
  <c r="E17" i="2"/>
  <c r="F17" i="2"/>
  <c r="G17" i="2"/>
  <c r="H17" i="2"/>
  <c r="I17" i="2"/>
  <c r="J17" i="2"/>
  <c r="K17" i="2"/>
  <c r="L17" i="2"/>
  <c r="M17" i="2"/>
  <c r="N17" i="2"/>
  <c r="O17" i="2"/>
  <c r="P17" i="2"/>
  <c r="Q17" i="2"/>
  <c r="R17" i="2"/>
  <c r="S17" i="2"/>
  <c r="T17" i="2"/>
  <c r="U17" i="2"/>
  <c r="V17" i="2"/>
  <c r="W17" i="2"/>
  <c r="X17" i="2"/>
  <c r="Y17" i="2"/>
  <c r="Z17" i="2"/>
  <c r="AA17" i="2"/>
  <c r="AB17" i="2"/>
  <c r="AC17" i="2"/>
  <c r="AD17" i="2"/>
  <c r="AE17" i="2"/>
  <c r="AF17" i="2"/>
  <c r="AG17" i="2"/>
  <c r="AH17" i="2"/>
  <c r="AI17" i="2"/>
  <c r="AJ17" i="2"/>
  <c r="AK17" i="2"/>
  <c r="AL17" i="2"/>
  <c r="AM17" i="2"/>
  <c r="AN17" i="2"/>
  <c r="AO17" i="2"/>
  <c r="AP17" i="2"/>
  <c r="AQ17" i="2"/>
  <c r="AR17" i="2"/>
  <c r="AS17" i="2"/>
  <c r="AT17" i="2"/>
  <c r="AU17" i="2"/>
  <c r="AV17" i="2"/>
  <c r="AW17" i="2"/>
  <c r="AX17" i="2"/>
  <c r="AY17" i="2"/>
  <c r="AZ17" i="2"/>
  <c r="BA17" i="2"/>
  <c r="BB17" i="2"/>
  <c r="BC17" i="2"/>
  <c r="BD17" i="2"/>
  <c r="BE17" i="2"/>
  <c r="BF17" i="2"/>
  <c r="BG17" i="2"/>
  <c r="BH17" i="2"/>
  <c r="BI17" i="2"/>
  <c r="BJ17" i="2"/>
  <c r="BK17" i="2"/>
  <c r="BL17" i="2"/>
  <c r="BM17" i="2"/>
  <c r="BN17" i="2"/>
  <c r="BO17" i="2"/>
  <c r="BP17" i="2"/>
  <c r="BQ17" i="2"/>
  <c r="BR17" i="2"/>
  <c r="BS17" i="2"/>
  <c r="BT17" i="2"/>
  <c r="BU17" i="2"/>
  <c r="BV17" i="2"/>
  <c r="BW17" i="2"/>
  <c r="BX17" i="2"/>
  <c r="BY17" i="2"/>
  <c r="BZ17" i="2"/>
  <c r="CA17" i="2"/>
  <c r="CB17" i="2"/>
  <c r="CC17" i="2"/>
  <c r="CD17" i="2"/>
  <c r="CE17" i="2"/>
  <c r="C34" i="2"/>
  <c r="D34" i="2"/>
  <c r="E34" i="2"/>
  <c r="F34" i="2"/>
  <c r="G34" i="2"/>
  <c r="H34" i="2"/>
  <c r="I34" i="2"/>
  <c r="J34" i="2"/>
  <c r="K34" i="2"/>
  <c r="L34" i="2"/>
  <c r="M34" i="2"/>
  <c r="N34" i="2"/>
  <c r="O34" i="2"/>
  <c r="P34" i="2"/>
  <c r="Q34" i="2"/>
  <c r="R34" i="2"/>
  <c r="S34" i="2"/>
  <c r="T34" i="2"/>
  <c r="U34" i="2"/>
  <c r="V34" i="2"/>
  <c r="W34" i="2"/>
  <c r="X34" i="2"/>
  <c r="Y34" i="2"/>
  <c r="Z34" i="2"/>
  <c r="AA34" i="2"/>
  <c r="AB34" i="2"/>
  <c r="AC34" i="2"/>
  <c r="AD34" i="2"/>
  <c r="AE34" i="2"/>
  <c r="AF34" i="2"/>
  <c r="AG34" i="2"/>
  <c r="AH34" i="2"/>
  <c r="AI34" i="2"/>
  <c r="AJ34" i="2"/>
  <c r="AK34" i="2"/>
  <c r="AL34" i="2"/>
  <c r="AM34" i="2"/>
  <c r="AN34" i="2"/>
  <c r="AO34" i="2"/>
  <c r="AP34" i="2"/>
  <c r="AQ34" i="2"/>
  <c r="AR34" i="2"/>
  <c r="AS34" i="2"/>
  <c r="AT34" i="2"/>
  <c r="AU34" i="2"/>
  <c r="AV34" i="2"/>
  <c r="AW34" i="2"/>
  <c r="AX34" i="2"/>
  <c r="AY34" i="2"/>
  <c r="AZ34" i="2"/>
  <c r="BA34" i="2"/>
  <c r="BB34" i="2"/>
  <c r="BC34" i="2"/>
  <c r="BD34" i="2"/>
  <c r="BE34" i="2"/>
  <c r="BF34" i="2"/>
  <c r="BG34" i="2"/>
  <c r="BH34" i="2"/>
  <c r="BI34" i="2"/>
  <c r="BJ34" i="2"/>
  <c r="BK34" i="2"/>
  <c r="BL34" i="2"/>
  <c r="BM34" i="2"/>
  <c r="BN34" i="2"/>
  <c r="BO34" i="2"/>
  <c r="BP34" i="2"/>
  <c r="BQ34" i="2"/>
  <c r="BR34" i="2"/>
  <c r="BS34" i="2"/>
  <c r="BT34" i="2"/>
  <c r="BU34" i="2"/>
  <c r="BV34" i="2"/>
  <c r="BW34" i="2"/>
  <c r="BX34" i="2"/>
  <c r="BY34" i="2"/>
  <c r="BZ34" i="2"/>
  <c r="CA34" i="2"/>
  <c r="CB34" i="2"/>
  <c r="CC34" i="2"/>
  <c r="CD34" i="2"/>
  <c r="CE34" i="2"/>
  <c r="CF16" i="2" l="1"/>
  <c r="CH16" i="2" s="1"/>
  <c r="CH33" i="2"/>
  <c r="CH26" i="2"/>
  <c r="CH5" i="2"/>
  <c r="CH9" i="2"/>
  <c r="CH13" i="2"/>
  <c r="CH23" i="2"/>
  <c r="CG17" i="2"/>
  <c r="CH30" i="2"/>
  <c r="CH10" i="2"/>
  <c r="CH27" i="2"/>
  <c r="CH7" i="2"/>
  <c r="CH11" i="2"/>
  <c r="CH15" i="2"/>
  <c r="CH28" i="2"/>
  <c r="CH32" i="2"/>
  <c r="CF17" i="2"/>
  <c r="CG34" i="2"/>
  <c r="CH22" i="2"/>
  <c r="CH24" i="2"/>
  <c r="CH31" i="2"/>
  <c r="CH6" i="2"/>
  <c r="CH14" i="2"/>
  <c r="CH25" i="2"/>
  <c r="CH29" i="2"/>
  <c r="CH8" i="2"/>
  <c r="CH12" i="2"/>
  <c r="CF34" i="2"/>
  <c r="CH17" i="2" l="1"/>
  <c r="CH34" i="2"/>
</calcChain>
</file>

<file path=xl/sharedStrings.xml><?xml version="1.0" encoding="utf-8"?>
<sst xmlns="http://schemas.openxmlformats.org/spreadsheetml/2006/main" count="1917" uniqueCount="1681">
  <si>
    <t>Overview monthly and yearly climate data (2020-2100)- model V_06: KNMI</t>
  </si>
  <si>
    <t>Cummulative monthly precipitation (RCP 8.5): pr_8.5 [mm]</t>
  </si>
  <si>
    <t>Std</t>
  </si>
  <si>
    <t>Avg</t>
  </si>
  <si>
    <t>% Variance</t>
  </si>
  <si>
    <t>Jan</t>
  </si>
  <si>
    <t>Feb</t>
  </si>
  <si>
    <t>Mar</t>
  </si>
  <si>
    <t>Apr</t>
  </si>
  <si>
    <t>Mai</t>
  </si>
  <si>
    <t>Jun</t>
  </si>
  <si>
    <t>Jul</t>
  </si>
  <si>
    <t>Aug</t>
  </si>
  <si>
    <t>Sep</t>
  </si>
  <si>
    <t>Oct</t>
  </si>
  <si>
    <t>Nov</t>
  </si>
  <si>
    <t>Dec</t>
  </si>
  <si>
    <t>Years with 10 highest cummulative precipitation in the growing season</t>
  </si>
  <si>
    <t>Apr-Nov</t>
  </si>
  <si>
    <t>Years with 10 lowest cummulative precipitation in the growing season</t>
  </si>
  <si>
    <t>Above average</t>
  </si>
  <si>
    <t>Average monthly temperature (RCP 8.5): tavg_8.5 [°C]</t>
  </si>
  <si>
    <t>Years with 10 highest average temperature in the growing season</t>
  </si>
  <si>
    <t>Summary of years with either highest cumulative precipitation or highest average temperature</t>
  </si>
  <si>
    <t>Summary of years with lowest cumulative precipitation</t>
  </si>
  <si>
    <t>Years with a combination of either higher/lower precipitation + either above-average temperature or precipitation</t>
  </si>
  <si>
    <t xml:space="preserve">Geology </t>
  </si>
  <si>
    <t>Type</t>
  </si>
  <si>
    <t>Kf(mm/d)</t>
  </si>
  <si>
    <t>Rock depth</t>
  </si>
  <si>
    <t>Porosity</t>
  </si>
  <si>
    <t>Reference</t>
  </si>
  <si>
    <t>Quaternary i.g. (Alluvium, Pleistocene along main drainage systems, moraines)</t>
  </si>
  <si>
    <t>Austria geologie</t>
  </si>
  <si>
    <t>Freeze and Cherry, 1979</t>
  </si>
  <si>
    <t>Hausler et al., 2014</t>
  </si>
  <si>
    <t>Bednarik et al., 2014</t>
  </si>
  <si>
    <t>Molasse-Zone; late Eocene - Miocene; intramontane basins; Neogene</t>
  </si>
  <si>
    <t>Granitoid; Permo-Carboniferous</t>
  </si>
  <si>
    <t>Karro and Lahermo, 1999; Megahan and Clayton, 1986</t>
  </si>
  <si>
    <t>"Altkristallin" i.g. (mainly paragneiss, micaschist; locally garnetiferous phyllite)</t>
  </si>
  <si>
    <t>Karro and Lahermo, 1999</t>
  </si>
  <si>
    <t>Amphibolite</t>
  </si>
  <si>
    <t>Kukkonen et al., 2023</t>
  </si>
  <si>
    <t>Marble</t>
  </si>
  <si>
    <t>Vernias and Christidis 2018</t>
  </si>
  <si>
    <t>Siliciclastic rocks; Permo-Scythian</t>
  </si>
  <si>
    <t>Widodo et al., 2016</t>
  </si>
  <si>
    <t>Mainly carbonate rock; Middle Triassic - Jurassic</t>
  </si>
  <si>
    <t>References</t>
  </si>
  <si>
    <t>Kartographisches Modell 1:500000 Austria - geologie. Available at: https://www.geologie.ac.at/shop/files/KM500_Austria_Geologie.pdf.</t>
  </si>
  <si>
    <t>Bednarik, M. et al. (2014) ‘Engineering geological properties of Leitha Limestone from historical quarries in Burgenland and Styria, Austria’, Engineering Geology, 176, pp. 66–78. doi:10.1016/j.enggeo.2014.04.005.</t>
  </si>
  <si>
    <t>Häusler, H. et al. (2014) ‘Coeval lower miocene subsidence of the Eisenstadt Basin and relative updoming of its Austroalpine frame: Implications from high-resolution geophysics at the OSLIP section (Northern Burgenland, Austria)’, International Journal of Earth Sciences, 104(2), pp. 475–493. doi:10.1007/s00531-014-1084-8.</t>
  </si>
  <si>
    <t>Freeze, R.A. and Cherry, J.A. (1979) Groundwater. Englewood Cliffs, N.J: Prentice-Hall (0-13-365312-9).</t>
  </si>
  <si>
    <t>Megahan, W.F. and Clayton, J.L. (1986) ‘Saturated hydraulic conductivities of granitic materials of the Idaho Batholith’, Journal of Hydrology, 84(1–2), pp. 167–180. doi:10.1016/0022-1694(86)90050-8.</t>
  </si>
  <si>
    <t xml:space="preserve">Karro, Enn &amp; Lahermo, P. (1999). Occurrence and chemical characteristics of groundwater in Precambrian bedrock in Finland. Special Paper - Geological Survey of Finland. 27. 85-96. </t>
  </si>
  <si>
    <t>Kukkonen, I.T. et al. (2023) ‘Hydraulic conductivity of the crystalline crust: Insights from hydraulic stimulation and induced seismicity of an enhanced geothermal system pilot reservoir at 6 km depth, Espoo, Southern Finland’, Geothermics, 112, p. 102743. doi:10.1016/j.geothermics.2023.102743.</t>
  </si>
  <si>
    <t xml:space="preserve">Veranis, Nikos &amp; Christidis, Christos. (2014). HARD ROCK AQUIFERS OF CENTRAL AND EASTERN CHALKIDIKI, REGION OF CENTRAL MACEDONIA, NORTHERN GREECE. </t>
  </si>
  <si>
    <t xml:space="preserve">Widodo, Lilik &amp; Cahyadi, Tedy &amp; Notosiswoyo, Sudarto &amp; Widijanto, Eman. (2016). Application of Clustering System to Analyze Geological, Geotechnical and Hydrogeological Data Base according to HC-System Approach. 10.17605/OSF.IO/MDTP4. </t>
  </si>
  <si>
    <t>Landuse</t>
  </si>
  <si>
    <t>No</t>
  </si>
  <si>
    <t>inLoss</t>
  </si>
  <si>
    <t>rootDep</t>
  </si>
  <si>
    <t>frac_imp</t>
  </si>
  <si>
    <t>crop_coef</t>
  </si>
  <si>
    <t>canopy_frac</t>
  </si>
  <si>
    <t>C_fac</t>
  </si>
  <si>
    <t>manning_n</t>
  </si>
  <si>
    <t xml:space="preserve">MDA	</t>
  </si>
  <si>
    <t>poreDia(mm)</t>
  </si>
  <si>
    <t>Vertical_poresAm2</t>
  </si>
  <si>
    <t>Lateral_poresAm2</t>
  </si>
  <si>
    <t xml:space="preserve">Macrodepth[m]	</t>
  </si>
  <si>
    <t xml:space="preserve">max_V@slope_0.5[m/h]	</t>
  </si>
  <si>
    <t>min_velo@slope_0.5[m/h]</t>
  </si>
  <si>
    <t xml:space="preserve">	soilP(mg_kg-</t>
  </si>
  <si>
    <t>HUM</t>
  </si>
  <si>
    <t>Hufrac</t>
  </si>
  <si>
    <t>BaseTa</t>
  </si>
  <si>
    <t xml:space="preserve">	LAI</t>
  </si>
  <si>
    <t>RUE</t>
  </si>
  <si>
    <t>fr_P</t>
  </si>
  <si>
    <t xml:space="preserve">111 Continuous urban fabric </t>
  </si>
  <si>
    <t xml:space="preserve">112 Discontinuous urban fabric </t>
  </si>
  <si>
    <t>121 Industrial or commercial units</t>
  </si>
  <si>
    <t>122 Road and rail networks and associated land</t>
  </si>
  <si>
    <t>131 Mineral extraction sites</t>
  </si>
  <si>
    <t>141 Green urban areas</t>
  </si>
  <si>
    <t>142 Sport and leisure facilities</t>
  </si>
  <si>
    <t>211 Non-irrigated arable land</t>
  </si>
  <si>
    <t>221 Vineyards</t>
  </si>
  <si>
    <t>231 Pastures</t>
  </si>
  <si>
    <t>242 Complex cultivation patterns</t>
  </si>
  <si>
    <t>243 Land principally occupied by agriculture, with significant areas of natural vegetation</t>
  </si>
  <si>
    <t>Broad-leaved forest</t>
  </si>
  <si>
    <t>Coniferous forest</t>
  </si>
  <si>
    <t>Mixed forest</t>
  </si>
  <si>
    <t>Transitional woodland-shrub</t>
  </si>
  <si>
    <t xml:space="preserve">
Anon, 2022. CLC 2018. Available at: http://data.europa.eu/88u/dataset/76617316-b9e6-4bcd-ba09-e328b578fed2 [Accessed: 26 May 2023].</t>
  </si>
  <si>
    <t xml:space="preserve">Gassmann, Matthias. (2013). Environmental fate modelling of agrochemicals and their transformation products at catchment scale. </t>
  </si>
  <si>
    <t>Kochiieru, Mykola &amp; Lamorski, Krzysztof &amp; Feiza, Virginijus &amp; Feiziene, Dalia &amp; Volungevicius, Jonas. (2018). The effect of soil macroporosity, temperature and water content on CO2 efflux in the soils of different genesis and land management. Zemdirbyste-Agriculture. 105. 291-298. 10.13080/z-a.2018.105.037.</t>
  </si>
  <si>
    <t>Kc_Monthly</t>
  </si>
  <si>
    <t>Reclassed</t>
  </si>
  <si>
    <t xml:space="preserve">Jan </t>
  </si>
  <si>
    <t>Mrt</t>
  </si>
  <si>
    <t>Mei</t>
  </si>
  <si>
    <t>Okt</t>
  </si>
  <si>
    <t>0.225</t>
  </si>
  <si>
    <t>0.2</t>
  </si>
  <si>
    <t>0.4</t>
  </si>
  <si>
    <t>0.25</t>
  </si>
  <si>
    <t>0.15</t>
  </si>
  <si>
    <t>0.1</t>
  </si>
  <si>
    <t>0.3</t>
  </si>
  <si>
    <t>0.35</t>
  </si>
  <si>
    <t>0.21</t>
  </si>
  <si>
    <t>0.16</t>
  </si>
  <si>
    <t>0.36</t>
  </si>
  <si>
    <t>0.26</t>
  </si>
  <si>
    <t>0.17</t>
  </si>
  <si>
    <t>0.12</t>
  </si>
  <si>
    <t>0.32</t>
  </si>
  <si>
    <t>0.22</t>
  </si>
  <si>
    <t>0.375</t>
  </si>
  <si>
    <t>0.7</t>
  </si>
  <si>
    <t>0.45</t>
  </si>
  <si>
    <t>0.6</t>
  </si>
  <si>
    <t>0.9</t>
  </si>
  <si>
    <t>0.8</t>
  </si>
  <si>
    <t>1.1</t>
  </si>
  <si>
    <t>1.35</t>
  </si>
  <si>
    <t>1.25</t>
  </si>
  <si>
    <t>0.85</t>
  </si>
  <si>
    <t>1.15</t>
  </si>
  <si>
    <t>1.3</t>
  </si>
  <si>
    <t>1.6</t>
  </si>
  <si>
    <t>1.5</t>
  </si>
  <si>
    <t>1.2</t>
  </si>
  <si>
    <t>0.875</t>
  </si>
  <si>
    <t>0.95</t>
  </si>
  <si>
    <t>Eitzinger, J., Daneu, V., Bodner, G., Kubu, G., Loiskandl, W., Macaigne, P., Thaler, S., Schaumberger, A., Wittmann, C., Weidle, F., Kann, A., Murer, E., Krammer, C., Trnka, M., Hayes M. (2016): Drought monitoring system for Austrian agriculture – AgroDroughtAustria (Final Scientific Report of project “AgroDroughtAustria” of the Austrian Climate Change Research Program). BOKU-Met Report 25, ISSN 1994-4179. ISSN 1994-4187 (on-line) – https://meteo.boku.ac.at/report</t>
  </si>
  <si>
    <t xml:space="preserve">Nistor, Mărgărit &amp; Ronchetti, F. &amp; Alessandro, Corsini &amp; Cheval, Sorin &amp; Dumitrescu, Alexandru &amp; Rai, Praveen &amp; Petrea, Dănuţ &amp; Dezsi, Ştefan. (2017). CROP EVAPOTRANSPIRATION VARIATION UNDER CLIMATE CHANGE IN SOUTH EAST EUROPE DURING 1991-2050. Carpathian Journal of Earth and Environmental Sciences. 12. 571-582. </t>
  </si>
  <si>
    <t>Soil layer-1</t>
  </si>
  <si>
    <t>FAO90FU</t>
  </si>
  <si>
    <t>Kgreen(cm/h)</t>
  </si>
  <si>
    <t>sucthd(cm)</t>
  </si>
  <si>
    <t>GreenCrust</t>
  </si>
  <si>
    <t>GreenMacro</t>
  </si>
  <si>
    <t>depth</t>
  </si>
  <si>
    <t>porosity</t>
  </si>
  <si>
    <t>Kf(cm/h)</t>
  </si>
  <si>
    <t>N</t>
  </si>
  <si>
    <t>alpha</t>
  </si>
  <si>
    <t>L</t>
  </si>
  <si>
    <t>GWTableExp</t>
  </si>
  <si>
    <t>Macro_factor</t>
  </si>
  <si>
    <t>Anisotropy_1</t>
  </si>
  <si>
    <t>ero_a</t>
  </si>
  <si>
    <t>ero_b</t>
  </si>
  <si>
    <t>density</t>
  </si>
  <si>
    <t>OC</t>
  </si>
  <si>
    <t>OC_mixing</t>
  </si>
  <si>
    <t>CMd    Dystric Cambisol</t>
  </si>
  <si>
    <t>CHh    Haplic Chernozem</t>
  </si>
  <si>
    <t>LPk    Rendzic Leptosol</t>
  </si>
  <si>
    <t>CMe    Eutric Cambisol</t>
  </si>
  <si>
    <t>CMu    Humic Cambisol</t>
  </si>
  <si>
    <t>Soil layer-2</t>
  </si>
  <si>
    <t>Anisotropy_2</t>
  </si>
  <si>
    <t>Soil layer-3</t>
  </si>
  <si>
    <t>Ballabio, C., Lugato, E., Fernández-Ugalde, O., Orgiazzi, A., Jones, A., Borrelli, P., Montanarella, L. and Panagos, P., 2019. Mapping LUCAS topsoil chemical properties at European scale using Gaussian process regression. Geoderma, 355: 113912.</t>
  </si>
  <si>
    <t>European Soil Data Centre (ESDAC), esdac.jrc.ec.europa.eu, European Commission, Joint Research Centre</t>
  </si>
  <si>
    <t>For ESDB v2.0: The European Soil Database distribution version 2.0, European Commission and the European Soil Bureau Network, CD-ROM, EUR 19945 EN, 2004.</t>
  </si>
  <si>
    <r>
      <t>Fischer, G., F. Nachtergaele, S. Prieler, H.T. van Velthuizen, L. Verelst, D. Wiberg, 2008. </t>
    </r>
    <r>
      <rPr>
        <i/>
        <sz val="12"/>
        <rFont val="Arial"/>
        <family val="2"/>
      </rPr>
      <t>Global Agro-ecological Zones Assessment for Agriculture (GAEZ 2008)</t>
    </r>
    <r>
      <rPr>
        <sz val="12"/>
        <rFont val="Arial"/>
        <family val="2"/>
      </rPr>
      <t>. IIASA, Laxenburg, Austria and FAO, Rome, Italy.</t>
    </r>
  </si>
  <si>
    <t>Panagos, P., Van Liedekerke, M., Borrelli, P., Köninger, J., Ballabio, C., Orgiazzi, A., Lugato, E., Liakos, L., Hervas, J., Jones, A.  Montanarella, L. 2022. European Soil Data Centre 2.0: Soil data and knowledge in support of the EU policies. European Journal of Soil Science, 73(6), e13315. DOI: 10.1111/ejss.13315</t>
  </si>
  <si>
    <t>Panagos P., Van Liedekerke M., Jones A., Montanarella L., “European Soil Data Centre: Response to European policy support and public data requirements”; (2012) Land Use Policy, 29 (2), pp. 329-338. doi:10.1016/j.landusepol.2011.07.003</t>
  </si>
  <si>
    <t>Panagos Panos. The European soil database (2006) GEO: connexion, 5 (7), pp. 32-33.</t>
  </si>
  <si>
    <t>sim-Day</t>
  </si>
  <si>
    <t>Simulated(m3/s)</t>
  </si>
  <si>
    <t>Observed(m3/s)</t>
  </si>
  <si>
    <t>Q_41</t>
  </si>
  <si>
    <t>Q_54</t>
  </si>
  <si>
    <t>01.01.15</t>
  </si>
  <si>
    <t>02.01.15</t>
  </si>
  <si>
    <t>03.01.15</t>
  </si>
  <si>
    <t>04.01.15</t>
  </si>
  <si>
    <t>05.01.15</t>
  </si>
  <si>
    <t>06.01.15</t>
  </si>
  <si>
    <t>07.01.15</t>
  </si>
  <si>
    <t>08.01.15</t>
  </si>
  <si>
    <t>09.01.15</t>
  </si>
  <si>
    <t>10.01.15</t>
  </si>
  <si>
    <t>11.01.15</t>
  </si>
  <si>
    <t>12.01.15</t>
  </si>
  <si>
    <t>13.01.15</t>
  </si>
  <si>
    <t>14.01.15</t>
  </si>
  <si>
    <t>15.01.15</t>
  </si>
  <si>
    <t>16.01.15</t>
  </si>
  <si>
    <t>17.01.15</t>
  </si>
  <si>
    <t>18.01.15</t>
  </si>
  <si>
    <t>19.01.15</t>
  </si>
  <si>
    <t>Water balances of selected calibaration runs</t>
  </si>
  <si>
    <t>20.01.15</t>
  </si>
  <si>
    <t>21.01.15</t>
  </si>
  <si>
    <t>Selected run</t>
  </si>
  <si>
    <t>Rain(mm)</t>
  </si>
  <si>
    <t>SnowWE(mm)</t>
  </si>
  <si>
    <t>Evap(mm)</t>
  </si>
  <si>
    <t>GW_recharge(mm)</t>
  </si>
  <si>
    <t>OFlowToRiver(mm)</t>
  </si>
  <si>
    <t>MatrixflowToRiver(mm)</t>
  </si>
  <si>
    <t>Q_Outlet(mm)</t>
  </si>
  <si>
    <t>Kling-Gupta efficiency</t>
  </si>
  <si>
    <t>22.01.15</t>
  </si>
  <si>
    <t>Avg/year</t>
  </si>
  <si>
    <t>23.01.15</t>
  </si>
  <si>
    <t>Cumulative/year</t>
  </si>
  <si>
    <t>24.01.15</t>
  </si>
  <si>
    <t xml:space="preserve">% </t>
  </si>
  <si>
    <t>25.01.15</t>
  </si>
  <si>
    <t>26.01.15</t>
  </si>
  <si>
    <t>27.01.15</t>
  </si>
  <si>
    <t>28.01.15</t>
  </si>
  <si>
    <t>29.01.15</t>
  </si>
  <si>
    <t>30.01.15</t>
  </si>
  <si>
    <t>31.01.15</t>
  </si>
  <si>
    <t>01.02.15</t>
  </si>
  <si>
    <t>02.02.15</t>
  </si>
  <si>
    <t>03.02.15</t>
  </si>
  <si>
    <t>04.02.15</t>
  </si>
  <si>
    <t>05.02.15</t>
  </si>
  <si>
    <t>06.02.15</t>
  </si>
  <si>
    <t>07.02.15</t>
  </si>
  <si>
    <t>08.02.15</t>
  </si>
  <si>
    <t>09.02.15</t>
  </si>
  <si>
    <t>10.02.15</t>
  </si>
  <si>
    <t>11.02.15</t>
  </si>
  <si>
    <t>12.02.15</t>
  </si>
  <si>
    <t>13.02.15</t>
  </si>
  <si>
    <t>14.02.15</t>
  </si>
  <si>
    <t>15.02.15</t>
  </si>
  <si>
    <t>16.02.15</t>
  </si>
  <si>
    <t>17.02.15</t>
  </si>
  <si>
    <t>18.02.15</t>
  </si>
  <si>
    <t>19.02.15</t>
  </si>
  <si>
    <t>20.02.15</t>
  </si>
  <si>
    <t>21.02.15</t>
  </si>
  <si>
    <t>22.02.15</t>
  </si>
  <si>
    <t>23.02.15</t>
  </si>
  <si>
    <t>24.02.15</t>
  </si>
  <si>
    <t>25.02.15</t>
  </si>
  <si>
    <t>26.02.15</t>
  </si>
  <si>
    <t>27.02.15</t>
  </si>
  <si>
    <t>28.02.15</t>
  </si>
  <si>
    <t>01.03.15</t>
  </si>
  <si>
    <t>02.03.15</t>
  </si>
  <si>
    <t>03.03.15</t>
  </si>
  <si>
    <t>04.03.15</t>
  </si>
  <si>
    <t>05.03.15</t>
  </si>
  <si>
    <t>06.03.15</t>
  </si>
  <si>
    <t>07.03.15</t>
  </si>
  <si>
    <t>08.03.15</t>
  </si>
  <si>
    <t>09.03.15</t>
  </si>
  <si>
    <t>10.03.15</t>
  </si>
  <si>
    <t>11.03.15</t>
  </si>
  <si>
    <t>12.03.15</t>
  </si>
  <si>
    <t>13.03.15</t>
  </si>
  <si>
    <t>14.03.15</t>
  </si>
  <si>
    <t>15.03.15</t>
  </si>
  <si>
    <t>16.03.15</t>
  </si>
  <si>
    <t>17.03.15</t>
  </si>
  <si>
    <t>18.03.15</t>
  </si>
  <si>
    <t>19.03.15</t>
  </si>
  <si>
    <t>20.03.15</t>
  </si>
  <si>
    <t>21.03.15</t>
  </si>
  <si>
    <t>22.03.15</t>
  </si>
  <si>
    <t>23.03.15</t>
  </si>
  <si>
    <t>24.03.15</t>
  </si>
  <si>
    <t>25.03.15</t>
  </si>
  <si>
    <t>26.03.15</t>
  </si>
  <si>
    <t>27.03.15</t>
  </si>
  <si>
    <t>28.03.15</t>
  </si>
  <si>
    <t>29.03.15</t>
  </si>
  <si>
    <t>30.03.15</t>
  </si>
  <si>
    <t>31.03.15</t>
  </si>
  <si>
    <t>01.04.15</t>
  </si>
  <si>
    <t>02.04.15</t>
  </si>
  <si>
    <t>03.04.15</t>
  </si>
  <si>
    <t>04.04.15</t>
  </si>
  <si>
    <t>05.04.15</t>
  </si>
  <si>
    <t>06.04.15</t>
  </si>
  <si>
    <t>07.04.15</t>
  </si>
  <si>
    <t>08.04.15</t>
  </si>
  <si>
    <t>09.04.15</t>
  </si>
  <si>
    <t>10.04.15</t>
  </si>
  <si>
    <t>11.04.15</t>
  </si>
  <si>
    <t>12.04.15</t>
  </si>
  <si>
    <t>13.04.15</t>
  </si>
  <si>
    <t>14.04.15</t>
  </si>
  <si>
    <t>15.04.15</t>
  </si>
  <si>
    <t>16.04.15</t>
  </si>
  <si>
    <t>17.04.15</t>
  </si>
  <si>
    <t>18.04.15</t>
  </si>
  <si>
    <t>19.04.15</t>
  </si>
  <si>
    <t>20.04.15</t>
  </si>
  <si>
    <t>21.04.15</t>
  </si>
  <si>
    <t>22.04.15</t>
  </si>
  <si>
    <t>23.04.15</t>
  </si>
  <si>
    <t>24.04.15</t>
  </si>
  <si>
    <t>25.04.15</t>
  </si>
  <si>
    <t>26.04.15</t>
  </si>
  <si>
    <t>27.04.15</t>
  </si>
  <si>
    <t>28.04.15</t>
  </si>
  <si>
    <t>29.04.15</t>
  </si>
  <si>
    <t>30.04.15</t>
  </si>
  <si>
    <t>01.05.15</t>
  </si>
  <si>
    <t>02.05.15</t>
  </si>
  <si>
    <t>03.05.15</t>
  </si>
  <si>
    <t>04.05.15</t>
  </si>
  <si>
    <t>05.05.15</t>
  </si>
  <si>
    <t>06.05.15</t>
  </si>
  <si>
    <t>07.05.15</t>
  </si>
  <si>
    <t>08.05.15</t>
  </si>
  <si>
    <t>09.05.15</t>
  </si>
  <si>
    <t>10.05.15</t>
  </si>
  <si>
    <t>11.05.15</t>
  </si>
  <si>
    <t>12.05.15</t>
  </si>
  <si>
    <t>13.05.15</t>
  </si>
  <si>
    <t>14.05.15</t>
  </si>
  <si>
    <t>15.05.15</t>
  </si>
  <si>
    <t>16.05.15</t>
  </si>
  <si>
    <t>17.05.15</t>
  </si>
  <si>
    <t>18.05.15</t>
  </si>
  <si>
    <t>19.05.15</t>
  </si>
  <si>
    <t>20.05.15</t>
  </si>
  <si>
    <t>21.05.15</t>
  </si>
  <si>
    <t>22.05.15</t>
  </si>
  <si>
    <t>23.05.15</t>
  </si>
  <si>
    <t>24.05.15</t>
  </si>
  <si>
    <t>25.05.15</t>
  </si>
  <si>
    <t>26.05.15</t>
  </si>
  <si>
    <t>27.05.15</t>
  </si>
  <si>
    <t>28.05.15</t>
  </si>
  <si>
    <t>29.05.15</t>
  </si>
  <si>
    <t>30.05.15</t>
  </si>
  <si>
    <t>31.05.15</t>
  </si>
  <si>
    <t>01.06.15</t>
  </si>
  <si>
    <t>02.06.15</t>
  </si>
  <si>
    <t>03.06.15</t>
  </si>
  <si>
    <t>04.06.15</t>
  </si>
  <si>
    <t>05.06.15</t>
  </si>
  <si>
    <t>06.06.15</t>
  </si>
  <si>
    <t>07.06.15</t>
  </si>
  <si>
    <t>08.06.15</t>
  </si>
  <si>
    <t>09.06.15</t>
  </si>
  <si>
    <t>10.06.15</t>
  </si>
  <si>
    <t>11.06.15</t>
  </si>
  <si>
    <t>12.06.15</t>
  </si>
  <si>
    <t>13.06.15</t>
  </si>
  <si>
    <t>14.06.15</t>
  </si>
  <si>
    <t>15.06.15</t>
  </si>
  <si>
    <t>16.06.15</t>
  </si>
  <si>
    <t>17.06.15</t>
  </si>
  <si>
    <t>18.06.15</t>
  </si>
  <si>
    <t>19.06.15</t>
  </si>
  <si>
    <t>20.06.15</t>
  </si>
  <si>
    <t>21.06.15</t>
  </si>
  <si>
    <t>22.06.15</t>
  </si>
  <si>
    <t>23.06.15</t>
  </si>
  <si>
    <t>24.06.15</t>
  </si>
  <si>
    <t>25.06.15</t>
  </si>
  <si>
    <t>26.06.15</t>
  </si>
  <si>
    <t>27.06.15</t>
  </si>
  <si>
    <t>28.06.15</t>
  </si>
  <si>
    <t>29.06.15</t>
  </si>
  <si>
    <t>30.06.15</t>
  </si>
  <si>
    <t>01.07.15</t>
  </si>
  <si>
    <t>02.07.15</t>
  </si>
  <si>
    <t>03.07.15</t>
  </si>
  <si>
    <t>04.07.15</t>
  </si>
  <si>
    <t>05.07.15</t>
  </si>
  <si>
    <t>06.07.15</t>
  </si>
  <si>
    <t>07.07.15</t>
  </si>
  <si>
    <t>08.07.15</t>
  </si>
  <si>
    <t>09.07.15</t>
  </si>
  <si>
    <t>10.07.15</t>
  </si>
  <si>
    <t>11.07.15</t>
  </si>
  <si>
    <t>12.07.15</t>
  </si>
  <si>
    <t>13.07.15</t>
  </si>
  <si>
    <t>14.07.15</t>
  </si>
  <si>
    <t>15.07.15</t>
  </si>
  <si>
    <t>16.07.15</t>
  </si>
  <si>
    <t>17.07.15</t>
  </si>
  <si>
    <t>18.07.15</t>
  </si>
  <si>
    <t>19.07.15</t>
  </si>
  <si>
    <t>20.07.15</t>
  </si>
  <si>
    <t>21.07.15</t>
  </si>
  <si>
    <t>22.07.15</t>
  </si>
  <si>
    <t>23.07.15</t>
  </si>
  <si>
    <t>24.07.15</t>
  </si>
  <si>
    <t>25.07.15</t>
  </si>
  <si>
    <t>26.07.15</t>
  </si>
  <si>
    <t>27.07.15</t>
  </si>
  <si>
    <t>28.07.15</t>
  </si>
  <si>
    <t>29.07.15</t>
  </si>
  <si>
    <t>30.07.15</t>
  </si>
  <si>
    <t>31.07.15</t>
  </si>
  <si>
    <t>01.08.15</t>
  </si>
  <si>
    <t>02.08.15</t>
  </si>
  <si>
    <t>03.08.15</t>
  </si>
  <si>
    <t>04.08.15</t>
  </si>
  <si>
    <t>05.08.15</t>
  </si>
  <si>
    <t>06.08.15</t>
  </si>
  <si>
    <t>07.08.15</t>
  </si>
  <si>
    <t>08.08.15</t>
  </si>
  <si>
    <t>09.08.15</t>
  </si>
  <si>
    <t>10.08.15</t>
  </si>
  <si>
    <t>11.08.15</t>
  </si>
  <si>
    <t>12.08.15</t>
  </si>
  <si>
    <t>13.08.15</t>
  </si>
  <si>
    <t>14.08.15</t>
  </si>
  <si>
    <t>15.08.15</t>
  </si>
  <si>
    <t>16.08.15</t>
  </si>
  <si>
    <t>17.08.15</t>
  </si>
  <si>
    <t>18.08.15</t>
  </si>
  <si>
    <t>19.08.15</t>
  </si>
  <si>
    <t>20.08.15</t>
  </si>
  <si>
    <t>21.08.15</t>
  </si>
  <si>
    <t>22.08.15</t>
  </si>
  <si>
    <t>23.08.15</t>
  </si>
  <si>
    <t>24.08.15</t>
  </si>
  <si>
    <t>25.08.15</t>
  </si>
  <si>
    <t>26.08.15</t>
  </si>
  <si>
    <t>27.08.15</t>
  </si>
  <si>
    <t>28.08.15</t>
  </si>
  <si>
    <t>29.08.15</t>
  </si>
  <si>
    <t>30.08.15</t>
  </si>
  <si>
    <t>31.08.15</t>
  </si>
  <si>
    <t>01.09.15</t>
  </si>
  <si>
    <t>02.09.15</t>
  </si>
  <si>
    <t>03.09.15</t>
  </si>
  <si>
    <t>04.09.15</t>
  </si>
  <si>
    <t>05.09.15</t>
  </si>
  <si>
    <t>06.09.15</t>
  </si>
  <si>
    <t>07.09.15</t>
  </si>
  <si>
    <t>08.09.15</t>
  </si>
  <si>
    <t>09.09.15</t>
  </si>
  <si>
    <t>10.09.15</t>
  </si>
  <si>
    <t>11.09.15</t>
  </si>
  <si>
    <t>12.09.15</t>
  </si>
  <si>
    <t>13.09.15</t>
  </si>
  <si>
    <t>14.09.15</t>
  </si>
  <si>
    <t>15.09.15</t>
  </si>
  <si>
    <t>16.09.15</t>
  </si>
  <si>
    <t>17.09.15</t>
  </si>
  <si>
    <t>18.09.15</t>
  </si>
  <si>
    <t>19.09.15</t>
  </si>
  <si>
    <t>20.09.15</t>
  </si>
  <si>
    <t>21.09.15</t>
  </si>
  <si>
    <t>22.09.15</t>
  </si>
  <si>
    <t>23.09.15</t>
  </si>
  <si>
    <t>24.09.15</t>
  </si>
  <si>
    <t>25.09.15</t>
  </si>
  <si>
    <t>26.09.15</t>
  </si>
  <si>
    <t>27.09.15</t>
  </si>
  <si>
    <t>28.09.15</t>
  </si>
  <si>
    <t>29.09.15</t>
  </si>
  <si>
    <t>30.09.15</t>
  </si>
  <si>
    <t>01.10.15</t>
  </si>
  <si>
    <t>02.10.15</t>
  </si>
  <si>
    <t>03.10.15</t>
  </si>
  <si>
    <t>04.10.15</t>
  </si>
  <si>
    <t>05.10.15</t>
  </si>
  <si>
    <t>06.10.15</t>
  </si>
  <si>
    <t>07.10.15</t>
  </si>
  <si>
    <t>08.10.15</t>
  </si>
  <si>
    <t>09.10.15</t>
  </si>
  <si>
    <t>10.10.15</t>
  </si>
  <si>
    <t>11.10.15</t>
  </si>
  <si>
    <t>12.10.15</t>
  </si>
  <si>
    <t>13.10.15</t>
  </si>
  <si>
    <t>14.10.15</t>
  </si>
  <si>
    <t>15.10.15</t>
  </si>
  <si>
    <t>16.10.15</t>
  </si>
  <si>
    <t>17.10.15</t>
  </si>
  <si>
    <t>18.10.15</t>
  </si>
  <si>
    <t>19.10.15</t>
  </si>
  <si>
    <t>20.10.15</t>
  </si>
  <si>
    <t>21.10.15</t>
  </si>
  <si>
    <t>22.10.15</t>
  </si>
  <si>
    <t>23.10.15</t>
  </si>
  <si>
    <t>24.10.15</t>
  </si>
  <si>
    <t>25.10.15</t>
  </si>
  <si>
    <t>26.10.15</t>
  </si>
  <si>
    <t>27.10.15</t>
  </si>
  <si>
    <t>28.10.15</t>
  </si>
  <si>
    <t>29.10.15</t>
  </si>
  <si>
    <t>30.10.15</t>
  </si>
  <si>
    <t>31.10.15</t>
  </si>
  <si>
    <t>01.11.15</t>
  </si>
  <si>
    <t>02.11.15</t>
  </si>
  <si>
    <t>03.11.15</t>
  </si>
  <si>
    <t>04.11.15</t>
  </si>
  <si>
    <t>05.11.15</t>
  </si>
  <si>
    <t>06.11.15</t>
  </si>
  <si>
    <t>07.11.15</t>
  </si>
  <si>
    <t>08.11.15</t>
  </si>
  <si>
    <t>09.11.15</t>
  </si>
  <si>
    <t>10.11.15</t>
  </si>
  <si>
    <t>11.11.15</t>
  </si>
  <si>
    <t>12.11.15</t>
  </si>
  <si>
    <t>13.11.15</t>
  </si>
  <si>
    <t>14.11.15</t>
  </si>
  <si>
    <t>15.11.15</t>
  </si>
  <si>
    <t>16.11.15</t>
  </si>
  <si>
    <t>17.11.15</t>
  </si>
  <si>
    <t>18.11.15</t>
  </si>
  <si>
    <t>19.11.15</t>
  </si>
  <si>
    <t>20.11.15</t>
  </si>
  <si>
    <t>21.11.15</t>
  </si>
  <si>
    <t>22.11.15</t>
  </si>
  <si>
    <t>23.11.15</t>
  </si>
  <si>
    <t>24.11.15</t>
  </si>
  <si>
    <t>25.11.15</t>
  </si>
  <si>
    <t>26.11.15</t>
  </si>
  <si>
    <t>27.11.15</t>
  </si>
  <si>
    <t>28.11.15</t>
  </si>
  <si>
    <t>29.11.15</t>
  </si>
  <si>
    <t>30.11.15</t>
  </si>
  <si>
    <t>01.12.15</t>
  </si>
  <si>
    <t>02.12.15</t>
  </si>
  <si>
    <t>03.12.15</t>
  </si>
  <si>
    <t>04.12.15</t>
  </si>
  <si>
    <t>05.12.15</t>
  </si>
  <si>
    <t>06.12.15</t>
  </si>
  <si>
    <t>07.12.15</t>
  </si>
  <si>
    <t>08.12.15</t>
  </si>
  <si>
    <t>09.12.15</t>
  </si>
  <si>
    <t>10.12.15</t>
  </si>
  <si>
    <t>11.12.15</t>
  </si>
  <si>
    <t>12.12.15</t>
  </si>
  <si>
    <t>13.12.15</t>
  </si>
  <si>
    <t>14.12.15</t>
  </si>
  <si>
    <t>15.12.15</t>
  </si>
  <si>
    <t>16.12.15</t>
  </si>
  <si>
    <t>17.12.15</t>
  </si>
  <si>
    <t>18.12.15</t>
  </si>
  <si>
    <t>19.12.15</t>
  </si>
  <si>
    <t>20.12.15</t>
  </si>
  <si>
    <t>21.12.15</t>
  </si>
  <si>
    <t>22.12.15</t>
  </si>
  <si>
    <t>23.12.15</t>
  </si>
  <si>
    <t>24.12.15</t>
  </si>
  <si>
    <t>25.12.15</t>
  </si>
  <si>
    <t>26.12.15</t>
  </si>
  <si>
    <t>27.12.15</t>
  </si>
  <si>
    <t>28.12.15</t>
  </si>
  <si>
    <t>29.12.15</t>
  </si>
  <si>
    <t>30.12.15</t>
  </si>
  <si>
    <t>31.12.15</t>
  </si>
  <si>
    <t>01.01.16</t>
  </si>
  <si>
    <t>02.01.16</t>
  </si>
  <si>
    <t>03.01.16</t>
  </si>
  <si>
    <t>04.01.16</t>
  </si>
  <si>
    <t>05.01.16</t>
  </si>
  <si>
    <t>06.01.16</t>
  </si>
  <si>
    <t>07.01.16</t>
  </si>
  <si>
    <t>08.01.16</t>
  </si>
  <si>
    <t>09.01.16</t>
  </si>
  <si>
    <t>10.01.16</t>
  </si>
  <si>
    <t>11.01.16</t>
  </si>
  <si>
    <t>12.01.16</t>
  </si>
  <si>
    <t>13.01.16</t>
  </si>
  <si>
    <t>14.01.16</t>
  </si>
  <si>
    <t>15.01.16</t>
  </si>
  <si>
    <t>16.01.16</t>
  </si>
  <si>
    <t>17.01.16</t>
  </si>
  <si>
    <t>18.01.16</t>
  </si>
  <si>
    <t>19.01.16</t>
  </si>
  <si>
    <t>20.01.16</t>
  </si>
  <si>
    <t>21.01.16</t>
  </si>
  <si>
    <t>22.01.16</t>
  </si>
  <si>
    <t>23.01.16</t>
  </si>
  <si>
    <t>24.01.16</t>
  </si>
  <si>
    <t>25.01.16</t>
  </si>
  <si>
    <t>26.01.16</t>
  </si>
  <si>
    <t>27.01.16</t>
  </si>
  <si>
    <t>28.01.16</t>
  </si>
  <si>
    <t>29.01.16</t>
  </si>
  <si>
    <t>30.01.16</t>
  </si>
  <si>
    <t>31.01.16</t>
  </si>
  <si>
    <t>01.02.16</t>
  </si>
  <si>
    <t>02.02.16</t>
  </si>
  <si>
    <t>03.02.16</t>
  </si>
  <si>
    <t>04.02.16</t>
  </si>
  <si>
    <t>05.02.16</t>
  </si>
  <si>
    <t>06.02.16</t>
  </si>
  <si>
    <t>07.02.16</t>
  </si>
  <si>
    <t>08.02.16</t>
  </si>
  <si>
    <t>09.02.16</t>
  </si>
  <si>
    <t>10.02.16</t>
  </si>
  <si>
    <t>11.02.16</t>
  </si>
  <si>
    <t>12.02.16</t>
  </si>
  <si>
    <t>13.02.16</t>
  </si>
  <si>
    <t>14.02.16</t>
  </si>
  <si>
    <t>15.02.16</t>
  </si>
  <si>
    <t>16.02.16</t>
  </si>
  <si>
    <t>17.02.16</t>
  </si>
  <si>
    <t>18.02.16</t>
  </si>
  <si>
    <t>19.02.16</t>
  </si>
  <si>
    <t>20.02.16</t>
  </si>
  <si>
    <t>21.02.16</t>
  </si>
  <si>
    <t>22.02.16</t>
  </si>
  <si>
    <t>23.02.16</t>
  </si>
  <si>
    <t>24.02.16</t>
  </si>
  <si>
    <t>25.02.16</t>
  </si>
  <si>
    <t>26.02.16</t>
  </si>
  <si>
    <t>27.02.16</t>
  </si>
  <si>
    <t>28.02.16</t>
  </si>
  <si>
    <t>29.02.16</t>
  </si>
  <si>
    <t>01.03.16</t>
  </si>
  <si>
    <t>02.03.16</t>
  </si>
  <si>
    <t>03.03.16</t>
  </si>
  <si>
    <t>04.03.16</t>
  </si>
  <si>
    <t>05.03.16</t>
  </si>
  <si>
    <t>06.03.16</t>
  </si>
  <si>
    <t>07.03.16</t>
  </si>
  <si>
    <t>08.03.16</t>
  </si>
  <si>
    <t>09.03.16</t>
  </si>
  <si>
    <t>10.03.16</t>
  </si>
  <si>
    <t>11.03.16</t>
  </si>
  <si>
    <t>12.03.16</t>
  </si>
  <si>
    <t>13.03.16</t>
  </si>
  <si>
    <t>14.03.16</t>
  </si>
  <si>
    <t>15.03.16</t>
  </si>
  <si>
    <t>16.03.16</t>
  </si>
  <si>
    <t>17.03.16</t>
  </si>
  <si>
    <t>18.03.16</t>
  </si>
  <si>
    <t>19.03.16</t>
  </si>
  <si>
    <t>20.03.16</t>
  </si>
  <si>
    <t>21.03.16</t>
  </si>
  <si>
    <t>22.03.16</t>
  </si>
  <si>
    <t>23.03.16</t>
  </si>
  <si>
    <t>24.03.16</t>
  </si>
  <si>
    <t>25.03.16</t>
  </si>
  <si>
    <t>26.03.16</t>
  </si>
  <si>
    <t>27.03.16</t>
  </si>
  <si>
    <t>28.03.16</t>
  </si>
  <si>
    <t>29.03.16</t>
  </si>
  <si>
    <t>30.03.16</t>
  </si>
  <si>
    <t>31.03.16</t>
  </si>
  <si>
    <t>01.04.16</t>
  </si>
  <si>
    <t>02.04.16</t>
  </si>
  <si>
    <t>03.04.16</t>
  </si>
  <si>
    <t>04.04.16</t>
  </si>
  <si>
    <t>05.04.16</t>
  </si>
  <si>
    <t>06.04.16</t>
  </si>
  <si>
    <t>07.04.16</t>
  </si>
  <si>
    <t>08.04.16</t>
  </si>
  <si>
    <t>09.04.16</t>
  </si>
  <si>
    <t>10.04.16</t>
  </si>
  <si>
    <t>11.04.16</t>
  </si>
  <si>
    <t>12.04.16</t>
  </si>
  <si>
    <t>13.04.16</t>
  </si>
  <si>
    <t>14.04.16</t>
  </si>
  <si>
    <t>15.04.16</t>
  </si>
  <si>
    <t>16.04.16</t>
  </si>
  <si>
    <t>17.04.16</t>
  </si>
  <si>
    <t>18.04.16</t>
  </si>
  <si>
    <t>19.04.16</t>
  </si>
  <si>
    <t>20.04.16</t>
  </si>
  <si>
    <t>21.04.16</t>
  </si>
  <si>
    <t>22.04.16</t>
  </si>
  <si>
    <t>23.04.16</t>
  </si>
  <si>
    <t>24.04.16</t>
  </si>
  <si>
    <t>25.04.16</t>
  </si>
  <si>
    <t>26.04.16</t>
  </si>
  <si>
    <t>27.04.16</t>
  </si>
  <si>
    <t>28.04.16</t>
  </si>
  <si>
    <t>29.04.16</t>
  </si>
  <si>
    <t>30.04.16</t>
  </si>
  <si>
    <t>01.05.16</t>
  </si>
  <si>
    <t>02.05.16</t>
  </si>
  <si>
    <t>03.05.16</t>
  </si>
  <si>
    <t>04.05.16</t>
  </si>
  <si>
    <t>05.05.16</t>
  </si>
  <si>
    <t>06.05.16</t>
  </si>
  <si>
    <t>07.05.16</t>
  </si>
  <si>
    <t>08.05.16</t>
  </si>
  <si>
    <t>09.05.16</t>
  </si>
  <si>
    <t>10.05.16</t>
  </si>
  <si>
    <t>11.05.16</t>
  </si>
  <si>
    <t>12.05.16</t>
  </si>
  <si>
    <t>13.05.16</t>
  </si>
  <si>
    <t>14.05.16</t>
  </si>
  <si>
    <t>15.05.16</t>
  </si>
  <si>
    <t>16.05.16</t>
  </si>
  <si>
    <t>17.05.16</t>
  </si>
  <si>
    <t>18.05.16</t>
  </si>
  <si>
    <t>19.05.16</t>
  </si>
  <si>
    <t>20.05.16</t>
  </si>
  <si>
    <t>21.05.16</t>
  </si>
  <si>
    <t>22.05.16</t>
  </si>
  <si>
    <t>23.05.16</t>
  </si>
  <si>
    <t>24.05.16</t>
  </si>
  <si>
    <t>25.05.16</t>
  </si>
  <si>
    <t>26.05.16</t>
  </si>
  <si>
    <t>27.05.16</t>
  </si>
  <si>
    <t>28.05.16</t>
  </si>
  <si>
    <t>29.05.16</t>
  </si>
  <si>
    <t>30.05.16</t>
  </si>
  <si>
    <t>31.05.16</t>
  </si>
  <si>
    <t>01.06.16</t>
  </si>
  <si>
    <t>02.06.16</t>
  </si>
  <si>
    <t>03.06.16</t>
  </si>
  <si>
    <t>04.06.16</t>
  </si>
  <si>
    <t>05.06.16</t>
  </si>
  <si>
    <t>06.06.16</t>
  </si>
  <si>
    <t>07.06.16</t>
  </si>
  <si>
    <t>08.06.16</t>
  </si>
  <si>
    <t>09.06.16</t>
  </si>
  <si>
    <t>10.06.16</t>
  </si>
  <si>
    <t>11.06.16</t>
  </si>
  <si>
    <t>12.06.16</t>
  </si>
  <si>
    <t>13.06.16</t>
  </si>
  <si>
    <t>14.06.16</t>
  </si>
  <si>
    <t>15.06.16</t>
  </si>
  <si>
    <t>16.06.16</t>
  </si>
  <si>
    <t>17.06.16</t>
  </si>
  <si>
    <t>18.06.16</t>
  </si>
  <si>
    <t>19.06.16</t>
  </si>
  <si>
    <t>20.06.16</t>
  </si>
  <si>
    <t>21.06.16</t>
  </si>
  <si>
    <t>22.06.16</t>
  </si>
  <si>
    <t>23.06.16</t>
  </si>
  <si>
    <t>24.06.16</t>
  </si>
  <si>
    <t>25.06.16</t>
  </si>
  <si>
    <t>26.06.16</t>
  </si>
  <si>
    <t>27.06.16</t>
  </si>
  <si>
    <t>28.06.16</t>
  </si>
  <si>
    <t>29.06.16</t>
  </si>
  <si>
    <t>30.06.16</t>
  </si>
  <si>
    <t>01.07.16</t>
  </si>
  <si>
    <t>02.07.16</t>
  </si>
  <si>
    <t>03.07.16</t>
  </si>
  <si>
    <t>04.07.16</t>
  </si>
  <si>
    <t>05.07.16</t>
  </si>
  <si>
    <t>06.07.16</t>
  </si>
  <si>
    <t>07.07.16</t>
  </si>
  <si>
    <t>08.07.16</t>
  </si>
  <si>
    <t>09.07.16</t>
  </si>
  <si>
    <t>10.07.16</t>
  </si>
  <si>
    <t>11.07.16</t>
  </si>
  <si>
    <t>12.07.16</t>
  </si>
  <si>
    <t>13.07.16</t>
  </si>
  <si>
    <t>14.07.16</t>
  </si>
  <si>
    <t>15.07.16</t>
  </si>
  <si>
    <t>16.07.16</t>
  </si>
  <si>
    <t>17.07.16</t>
  </si>
  <si>
    <t>18.07.16</t>
  </si>
  <si>
    <t>19.07.16</t>
  </si>
  <si>
    <t>20.07.16</t>
  </si>
  <si>
    <t>21.07.16</t>
  </si>
  <si>
    <t>22.07.16</t>
  </si>
  <si>
    <t>23.07.16</t>
  </si>
  <si>
    <t>24.07.16</t>
  </si>
  <si>
    <t>25.07.16</t>
  </si>
  <si>
    <t>26.07.16</t>
  </si>
  <si>
    <t>27.07.16</t>
  </si>
  <si>
    <t>28.07.16</t>
  </si>
  <si>
    <t>29.07.16</t>
  </si>
  <si>
    <t>30.07.16</t>
  </si>
  <si>
    <t>31.07.16</t>
  </si>
  <si>
    <t>01.08.16</t>
  </si>
  <si>
    <t>02.08.16</t>
  </si>
  <si>
    <t>03.08.16</t>
  </si>
  <si>
    <t>04.08.16</t>
  </si>
  <si>
    <t>05.08.16</t>
  </si>
  <si>
    <t>06.08.16</t>
  </si>
  <si>
    <t>07.08.16</t>
  </si>
  <si>
    <t>08.08.16</t>
  </si>
  <si>
    <t>09.08.16</t>
  </si>
  <si>
    <t>10.08.16</t>
  </si>
  <si>
    <t>11.08.16</t>
  </si>
  <si>
    <t>12.08.16</t>
  </si>
  <si>
    <t>13.08.16</t>
  </si>
  <si>
    <t>14.08.16</t>
  </si>
  <si>
    <t>15.08.16</t>
  </si>
  <si>
    <t>16.08.16</t>
  </si>
  <si>
    <t>17.08.16</t>
  </si>
  <si>
    <t>18.08.16</t>
  </si>
  <si>
    <t>19.08.16</t>
  </si>
  <si>
    <t>20.08.16</t>
  </si>
  <si>
    <t>21.08.16</t>
  </si>
  <si>
    <t>22.08.16</t>
  </si>
  <si>
    <t>23.08.16</t>
  </si>
  <si>
    <t>24.08.16</t>
  </si>
  <si>
    <t>25.08.16</t>
  </si>
  <si>
    <t>26.08.16</t>
  </si>
  <si>
    <t>27.08.16</t>
  </si>
  <si>
    <t>28.08.16</t>
  </si>
  <si>
    <t>29.08.16</t>
  </si>
  <si>
    <t>30.08.16</t>
  </si>
  <si>
    <t>31.08.16</t>
  </si>
  <si>
    <t>01.09.16</t>
  </si>
  <si>
    <t>02.09.16</t>
  </si>
  <si>
    <t>03.09.16</t>
  </si>
  <si>
    <t>04.09.16</t>
  </si>
  <si>
    <t>05.09.16</t>
  </si>
  <si>
    <t>06.09.16</t>
  </si>
  <si>
    <t>07.09.16</t>
  </si>
  <si>
    <t>08.09.16</t>
  </si>
  <si>
    <t>09.09.16</t>
  </si>
  <si>
    <t>10.09.16</t>
  </si>
  <si>
    <t>11.09.16</t>
  </si>
  <si>
    <t>12.09.16</t>
  </si>
  <si>
    <t>13.09.16</t>
  </si>
  <si>
    <t>14.09.16</t>
  </si>
  <si>
    <t>15.09.16</t>
  </si>
  <si>
    <t>16.09.16</t>
  </si>
  <si>
    <t>17.09.16</t>
  </si>
  <si>
    <t>18.09.16</t>
  </si>
  <si>
    <t>19.09.16</t>
  </si>
  <si>
    <t>20.09.16</t>
  </si>
  <si>
    <t>21.09.16</t>
  </si>
  <si>
    <t>22.09.16</t>
  </si>
  <si>
    <t>23.09.16</t>
  </si>
  <si>
    <t>24.09.16</t>
  </si>
  <si>
    <t>25.09.16</t>
  </si>
  <si>
    <t>26.09.16</t>
  </si>
  <si>
    <t>27.09.16</t>
  </si>
  <si>
    <t>28.09.16</t>
  </si>
  <si>
    <t>29.09.16</t>
  </si>
  <si>
    <t>30.09.16</t>
  </si>
  <si>
    <t>01.10.16</t>
  </si>
  <si>
    <t>02.10.16</t>
  </si>
  <si>
    <t>03.10.16</t>
  </si>
  <si>
    <t>04.10.16</t>
  </si>
  <si>
    <t>05.10.16</t>
  </si>
  <si>
    <t>06.10.16</t>
  </si>
  <si>
    <t>07.10.16</t>
  </si>
  <si>
    <t>08.10.16</t>
  </si>
  <si>
    <t>09.10.16</t>
  </si>
  <si>
    <t>10.10.16</t>
  </si>
  <si>
    <t>11.10.16</t>
  </si>
  <si>
    <t>12.10.16</t>
  </si>
  <si>
    <t>13.10.16</t>
  </si>
  <si>
    <t>14.10.16</t>
  </si>
  <si>
    <t>15.10.16</t>
  </si>
  <si>
    <t>16.10.16</t>
  </si>
  <si>
    <t>17.10.16</t>
  </si>
  <si>
    <t>18.10.16</t>
  </si>
  <si>
    <t>19.10.16</t>
  </si>
  <si>
    <t>20.10.16</t>
  </si>
  <si>
    <t>21.10.16</t>
  </si>
  <si>
    <t>22.10.16</t>
  </si>
  <si>
    <t>23.10.16</t>
  </si>
  <si>
    <t>24.10.16</t>
  </si>
  <si>
    <t>25.10.16</t>
  </si>
  <si>
    <t>26.10.16</t>
  </si>
  <si>
    <t>27.10.16</t>
  </si>
  <si>
    <t>28.10.16</t>
  </si>
  <si>
    <t>29.10.16</t>
  </si>
  <si>
    <t>30.10.16</t>
  </si>
  <si>
    <t>31.10.16</t>
  </si>
  <si>
    <t>01.11.16</t>
  </si>
  <si>
    <t>02.11.16</t>
  </si>
  <si>
    <t>03.11.16</t>
  </si>
  <si>
    <t>04.11.16</t>
  </si>
  <si>
    <t>05.11.16</t>
  </si>
  <si>
    <t>06.11.16</t>
  </si>
  <si>
    <t>07.11.16</t>
  </si>
  <si>
    <t>08.11.16</t>
  </si>
  <si>
    <t>09.11.16</t>
  </si>
  <si>
    <t>10.11.16</t>
  </si>
  <si>
    <t>11.11.16</t>
  </si>
  <si>
    <t>12.11.16</t>
  </si>
  <si>
    <t>13.11.16</t>
  </si>
  <si>
    <t>14.11.16</t>
  </si>
  <si>
    <t>15.11.16</t>
  </si>
  <si>
    <t>16.11.16</t>
  </si>
  <si>
    <t>17.11.16</t>
  </si>
  <si>
    <t>18.11.16</t>
  </si>
  <si>
    <t>19.11.16</t>
  </si>
  <si>
    <t>20.11.16</t>
  </si>
  <si>
    <t>21.11.16</t>
  </si>
  <si>
    <t>22.11.16</t>
  </si>
  <si>
    <t>23.11.16</t>
  </si>
  <si>
    <t>24.11.16</t>
  </si>
  <si>
    <t>25.11.16</t>
  </si>
  <si>
    <t>26.11.16</t>
  </si>
  <si>
    <t>27.11.16</t>
  </si>
  <si>
    <t>28.11.16</t>
  </si>
  <si>
    <t>29.11.16</t>
  </si>
  <si>
    <t>30.11.16</t>
  </si>
  <si>
    <t>01.12.16</t>
  </si>
  <si>
    <t>02.12.16</t>
  </si>
  <si>
    <t>03.12.16</t>
  </si>
  <si>
    <t>04.12.16</t>
  </si>
  <si>
    <t>05.12.16</t>
  </si>
  <si>
    <t>06.12.16</t>
  </si>
  <si>
    <t>07.12.16</t>
  </si>
  <si>
    <t>08.12.16</t>
  </si>
  <si>
    <t>09.12.16</t>
  </si>
  <si>
    <t>10.12.16</t>
  </si>
  <si>
    <t>11.12.16</t>
  </si>
  <si>
    <t>12.12.16</t>
  </si>
  <si>
    <t>13.12.16</t>
  </si>
  <si>
    <t>14.12.16</t>
  </si>
  <si>
    <t>15.12.16</t>
  </si>
  <si>
    <t>16.12.16</t>
  </si>
  <si>
    <t>17.12.16</t>
  </si>
  <si>
    <t>18.12.16</t>
  </si>
  <si>
    <t>19.12.16</t>
  </si>
  <si>
    <t>20.12.16</t>
  </si>
  <si>
    <t>21.12.16</t>
  </si>
  <si>
    <t>22.12.16</t>
  </si>
  <si>
    <t>23.12.16</t>
  </si>
  <si>
    <t>24.12.16</t>
  </si>
  <si>
    <t>25.12.16</t>
  </si>
  <si>
    <t>26.12.16</t>
  </si>
  <si>
    <t>27.12.16</t>
  </si>
  <si>
    <t>28.12.16</t>
  </si>
  <si>
    <t>29.12.16</t>
  </si>
  <si>
    <t>30.12.16</t>
  </si>
  <si>
    <t>31.12.16</t>
  </si>
  <si>
    <t>01.01.17</t>
  </si>
  <si>
    <t>02.01.17</t>
  </si>
  <si>
    <t>03.01.17</t>
  </si>
  <si>
    <t>04.01.17</t>
  </si>
  <si>
    <t>05.01.17</t>
  </si>
  <si>
    <t>06.01.17</t>
  </si>
  <si>
    <t>07.01.17</t>
  </si>
  <si>
    <t>08.01.17</t>
  </si>
  <si>
    <t>09.01.17</t>
  </si>
  <si>
    <t>10.01.17</t>
  </si>
  <si>
    <t>11.01.17</t>
  </si>
  <si>
    <t>12.01.17</t>
  </si>
  <si>
    <t>13.01.17</t>
  </si>
  <si>
    <t>14.01.17</t>
  </si>
  <si>
    <t>15.01.17</t>
  </si>
  <si>
    <t>16.01.17</t>
  </si>
  <si>
    <t>17.01.17</t>
  </si>
  <si>
    <t>18.01.17</t>
  </si>
  <si>
    <t>19.01.17</t>
  </si>
  <si>
    <t>20.01.17</t>
  </si>
  <si>
    <t>21.01.17</t>
  </si>
  <si>
    <t>22.01.17</t>
  </si>
  <si>
    <t>23.01.17</t>
  </si>
  <si>
    <t>24.01.17</t>
  </si>
  <si>
    <t>25.01.17</t>
  </si>
  <si>
    <t>26.01.17</t>
  </si>
  <si>
    <t>27.01.17</t>
  </si>
  <si>
    <t>28.01.17</t>
  </si>
  <si>
    <t>29.01.17</t>
  </si>
  <si>
    <t>30.01.17</t>
  </si>
  <si>
    <t>31.01.17</t>
  </si>
  <si>
    <t>01.02.17</t>
  </si>
  <si>
    <t>02.02.17</t>
  </si>
  <si>
    <t>03.02.17</t>
  </si>
  <si>
    <t>04.02.17</t>
  </si>
  <si>
    <t>05.02.17</t>
  </si>
  <si>
    <t>06.02.17</t>
  </si>
  <si>
    <t>07.02.17</t>
  </si>
  <si>
    <t>08.02.17</t>
  </si>
  <si>
    <t>09.02.17</t>
  </si>
  <si>
    <t>10.02.17</t>
  </si>
  <si>
    <t>11.02.17</t>
  </si>
  <si>
    <t>12.02.17</t>
  </si>
  <si>
    <t>13.02.17</t>
  </si>
  <si>
    <t>14.02.17</t>
  </si>
  <si>
    <t>15.02.17</t>
  </si>
  <si>
    <t>16.02.17</t>
  </si>
  <si>
    <t>17.02.17</t>
  </si>
  <si>
    <t>18.02.17</t>
  </si>
  <si>
    <t>19.02.17</t>
  </si>
  <si>
    <t>20.02.17</t>
  </si>
  <si>
    <t>21.02.17</t>
  </si>
  <si>
    <t>22.02.17</t>
  </si>
  <si>
    <t>23.02.17</t>
  </si>
  <si>
    <t>24.02.17</t>
  </si>
  <si>
    <t>25.02.17</t>
  </si>
  <si>
    <t>26.02.17</t>
  </si>
  <si>
    <t>27.02.17</t>
  </si>
  <si>
    <t>28.02.17</t>
  </si>
  <si>
    <t>01.03.17</t>
  </si>
  <si>
    <t>02.03.17</t>
  </si>
  <si>
    <t>03.03.17</t>
  </si>
  <si>
    <t>04.03.17</t>
  </si>
  <si>
    <t>05.03.17</t>
  </si>
  <si>
    <t>06.03.17</t>
  </si>
  <si>
    <t>07.03.17</t>
  </si>
  <si>
    <t>08.03.17</t>
  </si>
  <si>
    <t>09.03.17</t>
  </si>
  <si>
    <t>10.03.17</t>
  </si>
  <si>
    <t>11.03.17</t>
  </si>
  <si>
    <t>12.03.17</t>
  </si>
  <si>
    <t>13.03.17</t>
  </si>
  <si>
    <t>14.03.17</t>
  </si>
  <si>
    <t>15.03.17</t>
  </si>
  <si>
    <t>16.03.17</t>
  </si>
  <si>
    <t>17.03.17</t>
  </si>
  <si>
    <t>18.03.17</t>
  </si>
  <si>
    <t>19.03.17</t>
  </si>
  <si>
    <t>20.03.17</t>
  </si>
  <si>
    <t>21.03.17</t>
  </si>
  <si>
    <t>22.03.17</t>
  </si>
  <si>
    <t>23.03.17</t>
  </si>
  <si>
    <t>24.03.17</t>
  </si>
  <si>
    <t>25.03.17</t>
  </si>
  <si>
    <t>26.03.17</t>
  </si>
  <si>
    <t>27.03.17</t>
  </si>
  <si>
    <t>28.03.17</t>
  </si>
  <si>
    <t>29.03.17</t>
  </si>
  <si>
    <t>30.03.17</t>
  </si>
  <si>
    <t>31.03.17</t>
  </si>
  <si>
    <t>01.04.17</t>
  </si>
  <si>
    <t>02.04.17</t>
  </si>
  <si>
    <t>03.04.17</t>
  </si>
  <si>
    <t>04.04.17</t>
  </si>
  <si>
    <t>05.04.17</t>
  </si>
  <si>
    <t>06.04.17</t>
  </si>
  <si>
    <t>07.04.17</t>
  </si>
  <si>
    <t>08.04.17</t>
  </si>
  <si>
    <t>09.04.17</t>
  </si>
  <si>
    <t>10.04.17</t>
  </si>
  <si>
    <t>11.04.17</t>
  </si>
  <si>
    <t>12.04.17</t>
  </si>
  <si>
    <t>13.04.17</t>
  </si>
  <si>
    <t>14.04.17</t>
  </si>
  <si>
    <t>15.04.17</t>
  </si>
  <si>
    <t>16.04.17</t>
  </si>
  <si>
    <t>17.04.17</t>
  </si>
  <si>
    <t>18.04.17</t>
  </si>
  <si>
    <t>19.04.17</t>
  </si>
  <si>
    <t>20.04.17</t>
  </si>
  <si>
    <t>21.04.17</t>
  </si>
  <si>
    <t>22.04.17</t>
  </si>
  <si>
    <t>23.04.17</t>
  </si>
  <si>
    <t>24.04.17</t>
  </si>
  <si>
    <t>25.04.17</t>
  </si>
  <si>
    <t>26.04.17</t>
  </si>
  <si>
    <t>27.04.17</t>
  </si>
  <si>
    <t>28.04.17</t>
  </si>
  <si>
    <t>29.04.17</t>
  </si>
  <si>
    <t>30.04.17</t>
  </si>
  <si>
    <t>01.05.17</t>
  </si>
  <si>
    <t>02.05.17</t>
  </si>
  <si>
    <t>03.05.17</t>
  </si>
  <si>
    <t>04.05.17</t>
  </si>
  <si>
    <t>05.05.17</t>
  </si>
  <si>
    <t>06.05.17</t>
  </si>
  <si>
    <t>07.05.17</t>
  </si>
  <si>
    <t>08.05.17</t>
  </si>
  <si>
    <t>09.05.17</t>
  </si>
  <si>
    <t>10.05.17</t>
  </si>
  <si>
    <t>11.05.17</t>
  </si>
  <si>
    <t>12.05.17</t>
  </si>
  <si>
    <t>13.05.17</t>
  </si>
  <si>
    <t>14.05.17</t>
  </si>
  <si>
    <t>15.05.17</t>
  </si>
  <si>
    <t>16.05.17</t>
  </si>
  <si>
    <t>17.05.17</t>
  </si>
  <si>
    <t>18.05.17</t>
  </si>
  <si>
    <t>19.05.17</t>
  </si>
  <si>
    <t>20.05.17</t>
  </si>
  <si>
    <t>21.05.17</t>
  </si>
  <si>
    <t>22.05.17</t>
  </si>
  <si>
    <t>23.05.17</t>
  </si>
  <si>
    <t>24.05.17</t>
  </si>
  <si>
    <t>25.05.17</t>
  </si>
  <si>
    <t>26.05.17</t>
  </si>
  <si>
    <t>27.05.17</t>
  </si>
  <si>
    <t>28.05.17</t>
  </si>
  <si>
    <t>29.05.17</t>
  </si>
  <si>
    <t>30.05.17</t>
  </si>
  <si>
    <t>31.05.17</t>
  </si>
  <si>
    <t>01.06.17</t>
  </si>
  <si>
    <t>02.06.17</t>
  </si>
  <si>
    <t>03.06.17</t>
  </si>
  <si>
    <t>04.06.17</t>
  </si>
  <si>
    <t>05.06.17</t>
  </si>
  <si>
    <t>06.06.17</t>
  </si>
  <si>
    <t>07.06.17</t>
  </si>
  <si>
    <t>08.06.17</t>
  </si>
  <si>
    <t>09.06.17</t>
  </si>
  <si>
    <t>10.06.17</t>
  </si>
  <si>
    <t>11.06.17</t>
  </si>
  <si>
    <t>12.06.17</t>
  </si>
  <si>
    <t>13.06.17</t>
  </si>
  <si>
    <t>14.06.17</t>
  </si>
  <si>
    <t>15.06.17</t>
  </si>
  <si>
    <t>16.06.17</t>
  </si>
  <si>
    <t>17.06.17</t>
  </si>
  <si>
    <t>18.06.17</t>
  </si>
  <si>
    <t>19.06.17</t>
  </si>
  <si>
    <t>20.06.17</t>
  </si>
  <si>
    <t>21.06.17</t>
  </si>
  <si>
    <t>22.06.17</t>
  </si>
  <si>
    <t>23.06.17</t>
  </si>
  <si>
    <t>24.06.17</t>
  </si>
  <si>
    <t>25.06.17</t>
  </si>
  <si>
    <t>26.06.17</t>
  </si>
  <si>
    <t>27.06.17</t>
  </si>
  <si>
    <t>28.06.17</t>
  </si>
  <si>
    <t>29.06.17</t>
  </si>
  <si>
    <t>30.06.17</t>
  </si>
  <si>
    <t>01.07.17</t>
  </si>
  <si>
    <t>02.07.17</t>
  </si>
  <si>
    <t>03.07.17</t>
  </si>
  <si>
    <t>04.07.17</t>
  </si>
  <si>
    <t>05.07.17</t>
  </si>
  <si>
    <t>06.07.17</t>
  </si>
  <si>
    <t>07.07.17</t>
  </si>
  <si>
    <t>08.07.17</t>
  </si>
  <si>
    <t>09.07.17</t>
  </si>
  <si>
    <t>10.07.17</t>
  </si>
  <si>
    <t>11.07.17</t>
  </si>
  <si>
    <t>12.07.17</t>
  </si>
  <si>
    <t>13.07.17</t>
  </si>
  <si>
    <t>14.07.17</t>
  </si>
  <si>
    <t>15.07.17</t>
  </si>
  <si>
    <t>16.07.17</t>
  </si>
  <si>
    <t>17.07.17</t>
  </si>
  <si>
    <t>18.07.17</t>
  </si>
  <si>
    <t>19.07.17</t>
  </si>
  <si>
    <t>20.07.17</t>
  </si>
  <si>
    <t>21.07.17</t>
  </si>
  <si>
    <t>22.07.17</t>
  </si>
  <si>
    <t>23.07.17</t>
  </si>
  <si>
    <t>24.07.17</t>
  </si>
  <si>
    <t>25.07.17</t>
  </si>
  <si>
    <t>26.07.17</t>
  </si>
  <si>
    <t>27.07.17</t>
  </si>
  <si>
    <t>28.07.17</t>
  </si>
  <si>
    <t>29.07.17</t>
  </si>
  <si>
    <t>30.07.17</t>
  </si>
  <si>
    <t>31.07.17</t>
  </si>
  <si>
    <t>01.08.17</t>
  </si>
  <si>
    <t>02.08.17</t>
  </si>
  <si>
    <t>03.08.17</t>
  </si>
  <si>
    <t>04.08.17</t>
  </si>
  <si>
    <t>05.08.17</t>
  </si>
  <si>
    <t>06.08.17</t>
  </si>
  <si>
    <t>07.08.17</t>
  </si>
  <si>
    <t>08.08.17</t>
  </si>
  <si>
    <t>09.08.17</t>
  </si>
  <si>
    <t>10.08.17</t>
  </si>
  <si>
    <t>11.08.17</t>
  </si>
  <si>
    <t>12.08.17</t>
  </si>
  <si>
    <t>13.08.17</t>
  </si>
  <si>
    <t>14.08.17</t>
  </si>
  <si>
    <t>15.08.17</t>
  </si>
  <si>
    <t>16.08.17</t>
  </si>
  <si>
    <t>17.08.17</t>
  </si>
  <si>
    <t>18.08.17</t>
  </si>
  <si>
    <t>19.08.17</t>
  </si>
  <si>
    <t>20.08.17</t>
  </si>
  <si>
    <t>21.08.17</t>
  </si>
  <si>
    <t>22.08.17</t>
  </si>
  <si>
    <t>23.08.17</t>
  </si>
  <si>
    <t>24.08.17</t>
  </si>
  <si>
    <t>25.08.17</t>
  </si>
  <si>
    <t>26.08.17</t>
  </si>
  <si>
    <t>27.08.17</t>
  </si>
  <si>
    <t>28.08.17</t>
  </si>
  <si>
    <t>29.08.17</t>
  </si>
  <si>
    <t>30.08.17</t>
  </si>
  <si>
    <t>31.08.17</t>
  </si>
  <si>
    <t>01.09.17</t>
  </si>
  <si>
    <t>02.09.17</t>
  </si>
  <si>
    <t>03.09.17</t>
  </si>
  <si>
    <t>04.09.17</t>
  </si>
  <si>
    <t>05.09.17</t>
  </si>
  <si>
    <t>06.09.17</t>
  </si>
  <si>
    <t>07.09.17</t>
  </si>
  <si>
    <t>08.09.17</t>
  </si>
  <si>
    <t>09.09.17</t>
  </si>
  <si>
    <t>10.09.17</t>
  </si>
  <si>
    <t>11.09.17</t>
  </si>
  <si>
    <t>12.09.17</t>
  </si>
  <si>
    <t>13.09.17</t>
  </si>
  <si>
    <t>14.09.17</t>
  </si>
  <si>
    <t>15.09.17</t>
  </si>
  <si>
    <t>16.09.17</t>
  </si>
  <si>
    <t>17.09.17</t>
  </si>
  <si>
    <t>18.09.17</t>
  </si>
  <si>
    <t>19.09.17</t>
  </si>
  <si>
    <t>20.09.17</t>
  </si>
  <si>
    <t>21.09.17</t>
  </si>
  <si>
    <t>22.09.17</t>
  </si>
  <si>
    <t>23.09.17</t>
  </si>
  <si>
    <t>24.09.17</t>
  </si>
  <si>
    <t>25.09.17</t>
  </si>
  <si>
    <t>26.09.17</t>
  </si>
  <si>
    <t>27.09.17</t>
  </si>
  <si>
    <t>28.09.17</t>
  </si>
  <si>
    <t>29.09.17</t>
  </si>
  <si>
    <t>30.09.17</t>
  </si>
  <si>
    <t>01.10.17</t>
  </si>
  <si>
    <t>02.10.17</t>
  </si>
  <si>
    <t>03.10.17</t>
  </si>
  <si>
    <t>04.10.17</t>
  </si>
  <si>
    <t>05.10.17</t>
  </si>
  <si>
    <t>06.10.17</t>
  </si>
  <si>
    <t>07.10.17</t>
  </si>
  <si>
    <t>08.10.17</t>
  </si>
  <si>
    <t>09.10.17</t>
  </si>
  <si>
    <t>10.10.17</t>
  </si>
  <si>
    <t>11.10.17</t>
  </si>
  <si>
    <t>12.10.17</t>
  </si>
  <si>
    <t>13.10.17</t>
  </si>
  <si>
    <t>14.10.17</t>
  </si>
  <si>
    <t>15.10.17</t>
  </si>
  <si>
    <t>16.10.17</t>
  </si>
  <si>
    <t>17.10.17</t>
  </si>
  <si>
    <t>18.10.17</t>
  </si>
  <si>
    <t>19.10.17</t>
  </si>
  <si>
    <t>20.10.17</t>
  </si>
  <si>
    <t>21.10.17</t>
  </si>
  <si>
    <t>22.10.17</t>
  </si>
  <si>
    <t>23.10.17</t>
  </si>
  <si>
    <t>24.10.17</t>
  </si>
  <si>
    <t>25.10.17</t>
  </si>
  <si>
    <t>26.10.17</t>
  </si>
  <si>
    <t>27.10.17</t>
  </si>
  <si>
    <t>28.10.17</t>
  </si>
  <si>
    <t>29.10.17</t>
  </si>
  <si>
    <t>30.10.17</t>
  </si>
  <si>
    <t>31.10.17</t>
  </si>
  <si>
    <t>01.11.17</t>
  </si>
  <si>
    <t>02.11.17</t>
  </si>
  <si>
    <t>03.11.17</t>
  </si>
  <si>
    <t>04.11.17</t>
  </si>
  <si>
    <t>05.11.17</t>
  </si>
  <si>
    <t>06.11.17</t>
  </si>
  <si>
    <t>07.11.17</t>
  </si>
  <si>
    <t>08.11.17</t>
  </si>
  <si>
    <t>09.11.17</t>
  </si>
  <si>
    <t>10.11.17</t>
  </si>
  <si>
    <t>11.11.17</t>
  </si>
  <si>
    <t>12.11.17</t>
  </si>
  <si>
    <t>13.11.17</t>
  </si>
  <si>
    <t>14.11.17</t>
  </si>
  <si>
    <t>15.11.17</t>
  </si>
  <si>
    <t>16.11.17</t>
  </si>
  <si>
    <t>17.11.17</t>
  </si>
  <si>
    <t>18.11.17</t>
  </si>
  <si>
    <t>19.11.17</t>
  </si>
  <si>
    <t>20.11.17</t>
  </si>
  <si>
    <t>21.11.17</t>
  </si>
  <si>
    <t>22.11.17</t>
  </si>
  <si>
    <t>23.11.17</t>
  </si>
  <si>
    <t>24.11.17</t>
  </si>
  <si>
    <t>25.11.17</t>
  </si>
  <si>
    <t>26.11.17</t>
  </si>
  <si>
    <t>27.11.17</t>
  </si>
  <si>
    <t>28.11.17</t>
  </si>
  <si>
    <t>29.11.17</t>
  </si>
  <si>
    <t>30.11.17</t>
  </si>
  <si>
    <t>01.12.17</t>
  </si>
  <si>
    <t>02.12.17</t>
  </si>
  <si>
    <t>03.12.17</t>
  </si>
  <si>
    <t>04.12.17</t>
  </si>
  <si>
    <t>05.12.17</t>
  </si>
  <si>
    <t>06.12.17</t>
  </si>
  <si>
    <t>07.12.17</t>
  </si>
  <si>
    <t>08.12.17</t>
  </si>
  <si>
    <t>09.12.17</t>
  </si>
  <si>
    <t>10.12.17</t>
  </si>
  <si>
    <t>11.12.17</t>
  </si>
  <si>
    <t>12.12.17</t>
  </si>
  <si>
    <t>13.12.17</t>
  </si>
  <si>
    <t>14.12.17</t>
  </si>
  <si>
    <t>15.12.17</t>
  </si>
  <si>
    <t>16.12.17</t>
  </si>
  <si>
    <t>17.12.17</t>
  </si>
  <si>
    <t>18.12.17</t>
  </si>
  <si>
    <t>19.12.17</t>
  </si>
  <si>
    <t>20.12.17</t>
  </si>
  <si>
    <t>21.12.17</t>
  </si>
  <si>
    <t>22.12.17</t>
  </si>
  <si>
    <t>23.12.17</t>
  </si>
  <si>
    <t>24.12.17</t>
  </si>
  <si>
    <t>25.12.17</t>
  </si>
  <si>
    <t>26.12.17</t>
  </si>
  <si>
    <t>27.12.17</t>
  </si>
  <si>
    <t>28.12.17</t>
  </si>
  <si>
    <t>29.12.17</t>
  </si>
  <si>
    <t>30.12.17</t>
  </si>
  <si>
    <t>31.12.17</t>
  </si>
  <si>
    <t>01.01.18</t>
  </si>
  <si>
    <t>02.01.18</t>
  </si>
  <si>
    <t>03.01.18</t>
  </si>
  <si>
    <t>04.01.18</t>
  </si>
  <si>
    <t>05.01.18</t>
  </si>
  <si>
    <t>06.01.18</t>
  </si>
  <si>
    <t>07.01.18</t>
  </si>
  <si>
    <t>08.01.18</t>
  </si>
  <si>
    <t>09.01.18</t>
  </si>
  <si>
    <t>10.01.18</t>
  </si>
  <si>
    <t>11.01.18</t>
  </si>
  <si>
    <t>12.01.18</t>
  </si>
  <si>
    <t>13.01.18</t>
  </si>
  <si>
    <t>14.01.18</t>
  </si>
  <si>
    <t>15.01.18</t>
  </si>
  <si>
    <t>16.01.18</t>
  </si>
  <si>
    <t>17.01.18</t>
  </si>
  <si>
    <t>18.01.18</t>
  </si>
  <si>
    <t>19.01.18</t>
  </si>
  <si>
    <t>20.01.18</t>
  </si>
  <si>
    <t>21.01.18</t>
  </si>
  <si>
    <t>22.01.18</t>
  </si>
  <si>
    <t>23.01.18</t>
  </si>
  <si>
    <t>24.01.18</t>
  </si>
  <si>
    <t>25.01.18</t>
  </si>
  <si>
    <t>26.01.18</t>
  </si>
  <si>
    <t>27.01.18</t>
  </si>
  <si>
    <t>28.01.18</t>
  </si>
  <si>
    <t>29.01.18</t>
  </si>
  <si>
    <t>30.01.18</t>
  </si>
  <si>
    <t>31.01.18</t>
  </si>
  <si>
    <t>01.02.18</t>
  </si>
  <si>
    <t>02.02.18</t>
  </si>
  <si>
    <t>03.02.18</t>
  </si>
  <si>
    <t>04.02.18</t>
  </si>
  <si>
    <t>05.02.18</t>
  </si>
  <si>
    <t>06.02.18</t>
  </si>
  <si>
    <t>07.02.18</t>
  </si>
  <si>
    <t>08.02.18</t>
  </si>
  <si>
    <t>09.02.18</t>
  </si>
  <si>
    <t>10.02.18</t>
  </si>
  <si>
    <t>11.02.18</t>
  </si>
  <si>
    <t>12.02.18</t>
  </si>
  <si>
    <t>13.02.18</t>
  </si>
  <si>
    <t>14.02.18</t>
  </si>
  <si>
    <t>15.02.18</t>
  </si>
  <si>
    <t>16.02.18</t>
  </si>
  <si>
    <t>17.02.18</t>
  </si>
  <si>
    <t>18.02.18</t>
  </si>
  <si>
    <t>19.02.18</t>
  </si>
  <si>
    <t>20.02.18</t>
  </si>
  <si>
    <t>21.02.18</t>
  </si>
  <si>
    <t>22.02.18</t>
  </si>
  <si>
    <t>23.02.18</t>
  </si>
  <si>
    <t>24.02.18</t>
  </si>
  <si>
    <t>25.02.18</t>
  </si>
  <si>
    <t>26.02.18</t>
  </si>
  <si>
    <t>27.02.18</t>
  </si>
  <si>
    <t>28.02.18</t>
  </si>
  <si>
    <t>01.03.18</t>
  </si>
  <si>
    <t>02.03.18</t>
  </si>
  <si>
    <t>03.03.18</t>
  </si>
  <si>
    <t>04.03.18</t>
  </si>
  <si>
    <t>05.03.18</t>
  </si>
  <si>
    <t>06.03.18</t>
  </si>
  <si>
    <t>07.03.18</t>
  </si>
  <si>
    <t>08.03.18</t>
  </si>
  <si>
    <t>09.03.18</t>
  </si>
  <si>
    <t>10.03.18</t>
  </si>
  <si>
    <t>11.03.18</t>
  </si>
  <si>
    <t>12.03.18</t>
  </si>
  <si>
    <t>13.03.18</t>
  </si>
  <si>
    <t>14.03.18</t>
  </si>
  <si>
    <t>15.03.18</t>
  </si>
  <si>
    <t>16.03.18</t>
  </si>
  <si>
    <t>17.03.18</t>
  </si>
  <si>
    <t>18.03.18</t>
  </si>
  <si>
    <t>19.03.18</t>
  </si>
  <si>
    <t>20.03.18</t>
  </si>
  <si>
    <t>21.03.18</t>
  </si>
  <si>
    <t>22.03.18</t>
  </si>
  <si>
    <t>23.03.18</t>
  </si>
  <si>
    <t>24.03.18</t>
  </si>
  <si>
    <t>25.03.18</t>
  </si>
  <si>
    <t>26.03.18</t>
  </si>
  <si>
    <t>27.03.18</t>
  </si>
  <si>
    <t>28.03.18</t>
  </si>
  <si>
    <t>29.03.18</t>
  </si>
  <si>
    <t>30.03.18</t>
  </si>
  <si>
    <t>31.03.18</t>
  </si>
  <si>
    <t>01.04.18</t>
  </si>
  <si>
    <t>02.04.18</t>
  </si>
  <si>
    <t>03.04.18</t>
  </si>
  <si>
    <t>04.04.18</t>
  </si>
  <si>
    <t>05.04.18</t>
  </si>
  <si>
    <t>06.04.18</t>
  </si>
  <si>
    <t>07.04.18</t>
  </si>
  <si>
    <t>08.04.18</t>
  </si>
  <si>
    <t>09.04.18</t>
  </si>
  <si>
    <t>10.04.18</t>
  </si>
  <si>
    <t>11.04.18</t>
  </si>
  <si>
    <t>12.04.18</t>
  </si>
  <si>
    <t>13.04.18</t>
  </si>
  <si>
    <t>14.04.18</t>
  </si>
  <si>
    <t>15.04.18</t>
  </si>
  <si>
    <t>16.04.18</t>
  </si>
  <si>
    <t>17.04.18</t>
  </si>
  <si>
    <t>18.04.18</t>
  </si>
  <si>
    <t>19.04.18</t>
  </si>
  <si>
    <t>20.04.18</t>
  </si>
  <si>
    <t>21.04.18</t>
  </si>
  <si>
    <t>22.04.18</t>
  </si>
  <si>
    <t>23.04.18</t>
  </si>
  <si>
    <t>24.04.18</t>
  </si>
  <si>
    <t>25.04.18</t>
  </si>
  <si>
    <t>26.04.18</t>
  </si>
  <si>
    <t>27.04.18</t>
  </si>
  <si>
    <t>28.04.18</t>
  </si>
  <si>
    <t>29.04.18</t>
  </si>
  <si>
    <t>30.04.18</t>
  </si>
  <si>
    <t>01.05.18</t>
  </si>
  <si>
    <t>02.05.18</t>
  </si>
  <si>
    <t>03.05.18</t>
  </si>
  <si>
    <t>04.05.18</t>
  </si>
  <si>
    <t>05.05.18</t>
  </si>
  <si>
    <t>06.05.18</t>
  </si>
  <si>
    <t>07.05.18</t>
  </si>
  <si>
    <t>08.05.18</t>
  </si>
  <si>
    <t>09.05.18</t>
  </si>
  <si>
    <t>10.05.18</t>
  </si>
  <si>
    <t>11.05.18</t>
  </si>
  <si>
    <t>12.05.18</t>
  </si>
  <si>
    <t>13.05.18</t>
  </si>
  <si>
    <t>14.05.18</t>
  </si>
  <si>
    <t>15.05.18</t>
  </si>
  <si>
    <t>16.05.18</t>
  </si>
  <si>
    <t>17.05.18</t>
  </si>
  <si>
    <t>18.05.18</t>
  </si>
  <si>
    <t>19.05.18</t>
  </si>
  <si>
    <t>20.05.18</t>
  </si>
  <si>
    <t>21.05.18</t>
  </si>
  <si>
    <t>22.05.18</t>
  </si>
  <si>
    <t>23.05.18</t>
  </si>
  <si>
    <t>24.05.18</t>
  </si>
  <si>
    <t>25.05.18</t>
  </si>
  <si>
    <t>26.05.18</t>
  </si>
  <si>
    <t>27.05.18</t>
  </si>
  <si>
    <t>28.05.18</t>
  </si>
  <si>
    <t>29.05.18</t>
  </si>
  <si>
    <t>30.05.18</t>
  </si>
  <si>
    <t>31.05.18</t>
  </si>
  <si>
    <t>01.06.18</t>
  </si>
  <si>
    <t>02.06.18</t>
  </si>
  <si>
    <t>03.06.18</t>
  </si>
  <si>
    <t>04.06.18</t>
  </si>
  <si>
    <t>05.06.18</t>
  </si>
  <si>
    <t>06.06.18</t>
  </si>
  <si>
    <t>07.06.18</t>
  </si>
  <si>
    <t>08.06.18</t>
  </si>
  <si>
    <t>09.06.18</t>
  </si>
  <si>
    <t>10.06.18</t>
  </si>
  <si>
    <t>11.06.18</t>
  </si>
  <si>
    <t>12.06.18</t>
  </si>
  <si>
    <t>13.06.18</t>
  </si>
  <si>
    <t>14.06.18</t>
  </si>
  <si>
    <t>15.06.18</t>
  </si>
  <si>
    <t>16.06.18</t>
  </si>
  <si>
    <t>17.06.18</t>
  </si>
  <si>
    <t>18.06.18</t>
  </si>
  <si>
    <t>19.06.18</t>
  </si>
  <si>
    <t>20.06.18</t>
  </si>
  <si>
    <t>21.06.18</t>
  </si>
  <si>
    <t>22.06.18</t>
  </si>
  <si>
    <t>23.06.18</t>
  </si>
  <si>
    <t>24.06.18</t>
  </si>
  <si>
    <t>25.06.18</t>
  </si>
  <si>
    <t>26.06.18</t>
  </si>
  <si>
    <t>27.06.18</t>
  </si>
  <si>
    <t>28.06.18</t>
  </si>
  <si>
    <t>29.06.18</t>
  </si>
  <si>
    <t>30.06.18</t>
  </si>
  <si>
    <t>01.07.18</t>
  </si>
  <si>
    <t>02.07.18</t>
  </si>
  <si>
    <t>03.07.18</t>
  </si>
  <si>
    <t>04.07.18</t>
  </si>
  <si>
    <t>05.07.18</t>
  </si>
  <si>
    <t>06.07.18</t>
  </si>
  <si>
    <t>07.07.18</t>
  </si>
  <si>
    <t>08.07.18</t>
  </si>
  <si>
    <t>09.07.18</t>
  </si>
  <si>
    <t>10.07.18</t>
  </si>
  <si>
    <t>11.07.18</t>
  </si>
  <si>
    <t>12.07.18</t>
  </si>
  <si>
    <t>13.07.18</t>
  </si>
  <si>
    <t>14.07.18</t>
  </si>
  <si>
    <t>15.07.18</t>
  </si>
  <si>
    <t>16.07.18</t>
  </si>
  <si>
    <t>17.07.18</t>
  </si>
  <si>
    <t>18.07.18</t>
  </si>
  <si>
    <t>19.07.18</t>
  </si>
  <si>
    <t>20.07.18</t>
  </si>
  <si>
    <t>21.07.18</t>
  </si>
  <si>
    <t>22.07.18</t>
  </si>
  <si>
    <t>23.07.18</t>
  </si>
  <si>
    <t>24.07.18</t>
  </si>
  <si>
    <t>25.07.18</t>
  </si>
  <si>
    <t>26.07.18</t>
  </si>
  <si>
    <t>27.07.18</t>
  </si>
  <si>
    <t>28.07.18</t>
  </si>
  <si>
    <t>29.07.18</t>
  </si>
  <si>
    <t>30.07.18</t>
  </si>
  <si>
    <t>31.07.18</t>
  </si>
  <si>
    <t>01.08.18</t>
  </si>
  <si>
    <t>02.08.18</t>
  </si>
  <si>
    <t>03.08.18</t>
  </si>
  <si>
    <t>04.08.18</t>
  </si>
  <si>
    <t>05.08.18</t>
  </si>
  <si>
    <t>06.08.18</t>
  </si>
  <si>
    <t>07.08.18</t>
  </si>
  <si>
    <t>08.08.18</t>
  </si>
  <si>
    <t>09.08.18</t>
  </si>
  <si>
    <t>10.08.18</t>
  </si>
  <si>
    <t>11.08.18</t>
  </si>
  <si>
    <t>12.08.18</t>
  </si>
  <si>
    <t>13.08.18</t>
  </si>
  <si>
    <t>14.08.18</t>
  </si>
  <si>
    <t>15.08.18</t>
  </si>
  <si>
    <t>16.08.18</t>
  </si>
  <si>
    <t>17.08.18</t>
  </si>
  <si>
    <t>18.08.18</t>
  </si>
  <si>
    <t>19.08.18</t>
  </si>
  <si>
    <t>20.08.18</t>
  </si>
  <si>
    <t>21.08.18</t>
  </si>
  <si>
    <t>22.08.18</t>
  </si>
  <si>
    <t>23.08.18</t>
  </si>
  <si>
    <t>24.08.18</t>
  </si>
  <si>
    <t>25.08.18</t>
  </si>
  <si>
    <t>26.08.18</t>
  </si>
  <si>
    <t>27.08.18</t>
  </si>
  <si>
    <t>28.08.18</t>
  </si>
  <si>
    <t>29.08.18</t>
  </si>
  <si>
    <t>30.08.18</t>
  </si>
  <si>
    <t>31.08.18</t>
  </si>
  <si>
    <t>01.09.18</t>
  </si>
  <si>
    <t>02.09.18</t>
  </si>
  <si>
    <t>03.09.18</t>
  </si>
  <si>
    <t>04.09.18</t>
  </si>
  <si>
    <t>05.09.18</t>
  </si>
  <si>
    <t>06.09.18</t>
  </si>
  <si>
    <t>07.09.18</t>
  </si>
  <si>
    <t>08.09.18</t>
  </si>
  <si>
    <t>09.09.18</t>
  </si>
  <si>
    <t>10.09.18</t>
  </si>
  <si>
    <t>11.09.18</t>
  </si>
  <si>
    <t>12.09.18</t>
  </si>
  <si>
    <t>13.09.18</t>
  </si>
  <si>
    <t>14.09.18</t>
  </si>
  <si>
    <t>15.09.18</t>
  </si>
  <si>
    <t>16.09.18</t>
  </si>
  <si>
    <t>17.09.18</t>
  </si>
  <si>
    <t>18.09.18</t>
  </si>
  <si>
    <t>19.09.18</t>
  </si>
  <si>
    <t>20.09.18</t>
  </si>
  <si>
    <t>21.09.18</t>
  </si>
  <si>
    <t>22.09.18</t>
  </si>
  <si>
    <t>23.09.18</t>
  </si>
  <si>
    <t>24.09.18</t>
  </si>
  <si>
    <t>25.09.18</t>
  </si>
  <si>
    <t>26.09.18</t>
  </si>
  <si>
    <t>27.09.18</t>
  </si>
  <si>
    <t>28.09.18</t>
  </si>
  <si>
    <t>29.09.18</t>
  </si>
  <si>
    <t>30.09.18</t>
  </si>
  <si>
    <t>01.10.18</t>
  </si>
  <si>
    <t>02.10.18</t>
  </si>
  <si>
    <t>03.10.18</t>
  </si>
  <si>
    <t>04.10.18</t>
  </si>
  <si>
    <t>05.10.18</t>
  </si>
  <si>
    <t>06.10.18</t>
  </si>
  <si>
    <t>07.10.18</t>
  </si>
  <si>
    <t>08.10.18</t>
  </si>
  <si>
    <t>09.10.18</t>
  </si>
  <si>
    <t>10.10.18</t>
  </si>
  <si>
    <t>11.10.18</t>
  </si>
  <si>
    <t>12.10.18</t>
  </si>
  <si>
    <t>13.10.18</t>
  </si>
  <si>
    <t>14.10.18</t>
  </si>
  <si>
    <t>15.10.18</t>
  </si>
  <si>
    <t>16.10.18</t>
  </si>
  <si>
    <t>17.10.18</t>
  </si>
  <si>
    <t>18.10.18</t>
  </si>
  <si>
    <t>19.10.18</t>
  </si>
  <si>
    <t>20.10.18</t>
  </si>
  <si>
    <t>21.10.18</t>
  </si>
  <si>
    <t>22.10.18</t>
  </si>
  <si>
    <t>23.10.18</t>
  </si>
  <si>
    <t>24.10.18</t>
  </si>
  <si>
    <t>25.10.18</t>
  </si>
  <si>
    <t>26.10.18</t>
  </si>
  <si>
    <t>27.10.18</t>
  </si>
  <si>
    <t>28.10.18</t>
  </si>
  <si>
    <t>29.10.18</t>
  </si>
  <si>
    <t>30.10.18</t>
  </si>
  <si>
    <t>31.10.18</t>
  </si>
  <si>
    <t>01.11.18</t>
  </si>
  <si>
    <t>02.11.18</t>
  </si>
  <si>
    <t>03.11.18</t>
  </si>
  <si>
    <t>04.11.18</t>
  </si>
  <si>
    <t>05.11.18</t>
  </si>
  <si>
    <t>06.11.18</t>
  </si>
  <si>
    <t>07.11.18</t>
  </si>
  <si>
    <t>08.11.18</t>
  </si>
  <si>
    <t>09.11.18</t>
  </si>
  <si>
    <t>10.11.18</t>
  </si>
  <si>
    <t>11.11.18</t>
  </si>
  <si>
    <t>12.11.18</t>
  </si>
  <si>
    <t>13.11.18</t>
  </si>
  <si>
    <t>14.11.18</t>
  </si>
  <si>
    <t>15.11.18</t>
  </si>
  <si>
    <t>16.11.18</t>
  </si>
  <si>
    <t>17.11.18</t>
  </si>
  <si>
    <t>18.11.18</t>
  </si>
  <si>
    <t>19.11.18</t>
  </si>
  <si>
    <t>20.11.18</t>
  </si>
  <si>
    <t>21.11.18</t>
  </si>
  <si>
    <t>22.11.18</t>
  </si>
  <si>
    <t>23.11.18</t>
  </si>
  <si>
    <t>24.11.18</t>
  </si>
  <si>
    <t>25.11.18</t>
  </si>
  <si>
    <t>26.11.18</t>
  </si>
  <si>
    <t>27.11.18</t>
  </si>
  <si>
    <t>28.11.18</t>
  </si>
  <si>
    <t>29.11.18</t>
  </si>
  <si>
    <t>30.11.18</t>
  </si>
  <si>
    <t>01.12.18</t>
  </si>
  <si>
    <t>02.12.18</t>
  </si>
  <si>
    <t>03.12.18</t>
  </si>
  <si>
    <t>04.12.18</t>
  </si>
  <si>
    <t>05.12.18</t>
  </si>
  <si>
    <t>06.12.18</t>
  </si>
  <si>
    <t>07.12.18</t>
  </si>
  <si>
    <t>08.12.18</t>
  </si>
  <si>
    <t>09.12.18</t>
  </si>
  <si>
    <t>10.12.18</t>
  </si>
  <si>
    <t>11.12.18</t>
  </si>
  <si>
    <t>12.12.18</t>
  </si>
  <si>
    <t>13.12.18</t>
  </si>
  <si>
    <t>14.12.18</t>
  </si>
  <si>
    <t>15.12.18</t>
  </si>
  <si>
    <t>16.12.18</t>
  </si>
  <si>
    <t>17.12.18</t>
  </si>
  <si>
    <t>18.12.18</t>
  </si>
  <si>
    <t>19.12.18</t>
  </si>
  <si>
    <t>20.12.18</t>
  </si>
  <si>
    <t>21.12.18</t>
  </si>
  <si>
    <t>22.12.18</t>
  </si>
  <si>
    <t>23.12.18</t>
  </si>
  <si>
    <t>24.12.18</t>
  </si>
  <si>
    <t>25.12.18</t>
  </si>
  <si>
    <t>26.12.18</t>
  </si>
  <si>
    <t>27.12.18</t>
  </si>
  <si>
    <t>28.12.18</t>
  </si>
  <si>
    <t>29.12.18</t>
  </si>
  <si>
    <t>30.12.18</t>
  </si>
  <si>
    <t>31.12.18</t>
  </si>
  <si>
    <r>
      <t> </t>
    </r>
    <r>
      <rPr>
        <sz val="12"/>
        <rFont val="Arial"/>
        <family val="2"/>
      </rPr>
      <t>Gassmann, M., Stamm, C., Olsson, O., Lange, J., Kümmerer, K., and Weiler, M.: Model-based estimation of pesticides and transformation products and their export pathways in a headwater catchment, Hydrol. Earth Syst. Sci., 17, 5213–5228, https://doi.org/10.5194/hess-17-5213-2013, 2013.</t>
    </r>
  </si>
  <si>
    <r>
      <t xml:space="preserve">Panagos, P. </t>
    </r>
    <r>
      <rPr>
        <i/>
        <sz val="12"/>
        <rFont val="Arial"/>
        <family val="2"/>
      </rPr>
      <t>et al.</t>
    </r>
    <r>
      <rPr>
        <sz val="12"/>
        <rFont val="Arial"/>
        <family val="2"/>
      </rPr>
      <t xml:space="preserve"> (2015) ‘The new assessment of soil loss by water erosion in Europe’, </t>
    </r>
    <r>
      <rPr>
        <i/>
        <sz val="12"/>
        <rFont val="Arial"/>
        <family val="2"/>
      </rPr>
      <t>Environmental Science &amp;amp; Policy</t>
    </r>
    <r>
      <rPr>
        <sz val="12"/>
        <rFont val="Arial"/>
        <family val="2"/>
      </rPr>
      <t>, 54, pp. 438–447. doi:10.1016/j.envsci.2015.08.012.</t>
    </r>
  </si>
  <si>
    <r>
      <t xml:space="preserve">Rozos, D. </t>
    </r>
    <r>
      <rPr>
        <i/>
        <sz val="12"/>
        <color theme="1"/>
        <rFont val="Arial"/>
        <family val="2"/>
      </rPr>
      <t>et al.</t>
    </r>
    <r>
      <rPr>
        <sz val="12"/>
        <color theme="1"/>
        <rFont val="Arial"/>
        <family val="2"/>
      </rPr>
      <t xml:space="preserve"> (2013) ‘Application of the revised universal soil loss equation model on landslide prevention. an example from N. Euboea (EVIA) island, Greece’, </t>
    </r>
    <r>
      <rPr>
        <i/>
        <sz val="12"/>
        <color theme="1"/>
        <rFont val="Arial"/>
        <family val="2"/>
      </rPr>
      <t>Environmental Earth Sciences</t>
    </r>
    <r>
      <rPr>
        <sz val="12"/>
        <color theme="1"/>
        <rFont val="Arial"/>
        <family val="2"/>
      </rPr>
      <t>, 70(7), pp. 3255–3266. doi:10.1007/s12665-013-2390-3.</t>
    </r>
  </si>
  <si>
    <r>
      <t>Crop coefficients</t>
    </r>
    <r>
      <rPr>
        <sz val="12"/>
        <color theme="1"/>
        <rFont val="Arial"/>
        <family val="2"/>
      </rPr>
      <t xml:space="preserve"> (2021) </t>
    </r>
    <r>
      <rPr>
        <i/>
        <sz val="12"/>
        <color theme="1"/>
        <rFont val="Arial"/>
        <family val="2"/>
      </rPr>
      <t>Farmwest</t>
    </r>
    <r>
      <rPr>
        <sz val="12"/>
        <color theme="1"/>
        <rFont val="Arial"/>
        <family val="2"/>
      </rPr>
      <t>. Available at: https://farmwest.com/climate/calculator-information/et/crop-coefficients/#:~:text=The%20crop%20coefficients%2C%20Kc%20values,evaporation%20from%20the%20soil%20surface. (Accessed: 26 May 2023).</t>
    </r>
  </si>
  <si>
    <r>
      <t>Crop explorer for major crop regions - united states department of agriculture</t>
    </r>
    <r>
      <rPr>
        <sz val="12"/>
        <color theme="1"/>
        <rFont val="Arial"/>
        <family val="2"/>
      </rPr>
      <t xml:space="preserve"> (no date) </t>
    </r>
    <r>
      <rPr>
        <i/>
        <sz val="12"/>
        <color theme="1"/>
        <rFont val="Arial"/>
        <family val="2"/>
      </rPr>
      <t>Europe - Crop Calendars</t>
    </r>
    <r>
      <rPr>
        <sz val="12"/>
        <color theme="1"/>
        <rFont val="Arial"/>
        <family val="2"/>
      </rPr>
      <t>. Available at: https://ipad.fas.usda.gov/rssiws/al/crop_calendar/europe.aspx (Accessed: 26 May 2023).</t>
    </r>
  </si>
  <si>
    <r>
      <t xml:space="preserve">Piccinni, G. </t>
    </r>
    <r>
      <rPr>
        <i/>
        <sz val="12"/>
        <color theme="1"/>
        <rFont val="Arial"/>
        <family val="2"/>
      </rPr>
      <t>et al.</t>
    </r>
    <r>
      <rPr>
        <sz val="12"/>
        <color theme="1"/>
        <rFont val="Arial"/>
        <family val="2"/>
      </rPr>
      <t xml:space="preserve"> (2009) ‘Determination of growth-stage-specific crop coefficients (KC) of maize and Sorghum’, </t>
    </r>
    <r>
      <rPr>
        <i/>
        <sz val="12"/>
        <color theme="1"/>
        <rFont val="Arial"/>
        <family val="2"/>
      </rPr>
      <t>Agricultural Water Management</t>
    </r>
    <r>
      <rPr>
        <sz val="12"/>
        <color theme="1"/>
        <rFont val="Arial"/>
        <family val="2"/>
      </rPr>
      <t>, 96(12), pp. 1698–1704. doi:10.1016/j.agwat.2009.06.024.</t>
    </r>
  </si>
  <si>
    <r>
      <t xml:space="preserve">Rawls, W.J., Brakensiek, D.L. and Miller, N. (1983) ‘Green‐AMPT infiltration parameters from Soils Data’, </t>
    </r>
    <r>
      <rPr>
        <i/>
        <sz val="12"/>
        <color theme="1"/>
        <rFont val="Arial"/>
        <family val="2"/>
      </rPr>
      <t>Journal of Hydraulic Engineering</t>
    </r>
    <r>
      <rPr>
        <sz val="12"/>
        <color theme="1"/>
        <rFont val="Arial"/>
        <family val="2"/>
      </rPr>
      <t>, 109(1), pp. 62–70. doi:10.1061/(asce)0733-9429(1983)109:1(62).</t>
    </r>
  </si>
  <si>
    <r>
      <t xml:space="preserve">Schaap, M.G. and van Genuchten, M.Th. (2006) ‘A modified Mualem–van Genuchten formulation for improved description of the hydraulic conductivity near saturation’, </t>
    </r>
    <r>
      <rPr>
        <i/>
        <sz val="12"/>
        <rFont val="Arial"/>
        <family val="2"/>
      </rPr>
      <t>Vadose Zone Journal</t>
    </r>
    <r>
      <rPr>
        <sz val="12"/>
        <rFont val="Arial"/>
        <family val="2"/>
      </rPr>
      <t>, 5(1), pp. 27–34. doi:10.2136/vzj2005.0005.</t>
    </r>
  </si>
  <si>
    <r>
      <t xml:space="preserve">StructX.com (no date) </t>
    </r>
    <r>
      <rPr>
        <i/>
        <sz val="12"/>
        <rFont val="Arial"/>
        <family val="2"/>
      </rPr>
      <t>Hydraulic conductivity ranges of various soil types</t>
    </r>
    <r>
      <rPr>
        <sz val="12"/>
        <rFont val="Arial"/>
        <family val="2"/>
      </rPr>
      <t xml:space="preserve">, </t>
    </r>
    <r>
      <rPr>
        <i/>
        <sz val="12"/>
        <rFont val="Arial"/>
        <family val="2"/>
      </rPr>
      <t>Hydraulic Conductivity and Permeability of Various Soil Types</t>
    </r>
    <r>
      <rPr>
        <sz val="12"/>
        <rFont val="Arial"/>
        <family val="2"/>
      </rPr>
      <t>. Available at: https://structx.com/Soil_Properties_007.html (Accessed: 26 May 2023).</t>
    </r>
  </si>
  <si>
    <r>
      <t xml:space="preserve">Tuflow (2020) </t>
    </r>
    <r>
      <rPr>
        <i/>
        <sz val="12"/>
        <rFont val="Arial"/>
        <family val="2"/>
      </rPr>
      <t>Green-AMPT infiltration parameters</t>
    </r>
    <r>
      <rPr>
        <sz val="12"/>
        <rFont val="Arial"/>
        <family val="2"/>
      </rPr>
      <t xml:space="preserve">, </t>
    </r>
    <r>
      <rPr>
        <i/>
        <sz val="12"/>
        <rFont val="Arial"/>
        <family val="2"/>
      </rPr>
      <t>Tuflow</t>
    </r>
    <r>
      <rPr>
        <sz val="12"/>
        <rFont val="Arial"/>
        <family val="2"/>
      </rPr>
      <t>. Available at: https://wiki.tuflow.com/Green-Ampt_Infiltration_Parameters#:~:text=The%20suction%20head%2C%20represented%20in,and%20smaller%20for%20sandy%20soils. (Accessed: 26 May 2023).</t>
    </r>
  </si>
  <si>
    <t>The overview of Zin-AgriTRA model input parameters is presented, including references. Zin-AgriTRA is an agrochemical reactive transport model which requires spatially explicit information about the catchment and is compiled in different sheets.</t>
  </si>
  <si>
    <t xml:space="preserve">Presents the climate scenario results of RCP 8.5 for the years 2020 to 2100. The cumulative monthly precipitation and average temperature were analysed during the growing season to select three extreme scenarios </t>
  </si>
  <si>
    <t>Presents the geological properties of the catchment including different rock types, hydraulic conductivity, rock depth, and porosity</t>
  </si>
  <si>
    <t>Presents the crop coefficients for different land uses in the catchment</t>
  </si>
  <si>
    <t>Presents the soil properties of the catchment for different soil layers, such as hydraulic conductivity, soil depth and porosity</t>
  </si>
  <si>
    <t xml:space="preserve">Presents the land use properties of the catchment, such as different land uses and impervious surface fractions </t>
  </si>
  <si>
    <t xml:space="preserve">Presents the model calibrating results of the last three model runs from 2015-2018 among the 60 calibration runs (as the data is quite large to present). The selection of best model run based on Kling-Gupta efficiency </t>
  </si>
  <si>
    <t>Modelling the impacts of climate change on agrochemical fate and transport by water on a catchment scale. 
Supplementary Material-B</t>
  </si>
  <si>
    <t>B.1 Climate Statistics</t>
  </si>
  <si>
    <t>B.2 Geology properties</t>
  </si>
  <si>
    <t>B.3 Landuse properties</t>
  </si>
  <si>
    <t>B.4 Crop coefficients</t>
  </si>
  <si>
    <t>B.5 Soil properties</t>
  </si>
  <si>
    <t>B.6 Model calibration</t>
  </si>
  <si>
    <t>Landuse propert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theme="1"/>
      <name val="Calibri"/>
      <family val="2"/>
      <scheme val="minor"/>
    </font>
    <font>
      <b/>
      <sz val="13"/>
      <color theme="3"/>
      <name val="Calibri"/>
      <family val="2"/>
      <scheme val="minor"/>
    </font>
    <font>
      <b/>
      <sz val="11"/>
      <color theme="3"/>
      <name val="Calibri"/>
      <family val="2"/>
      <scheme val="minor"/>
    </font>
    <font>
      <sz val="10"/>
      <color indexed="8"/>
      <name val="Arial"/>
    </font>
    <font>
      <u/>
      <sz val="11"/>
      <color theme="10"/>
      <name val="Calibri"/>
      <family val="2"/>
      <scheme val="minor"/>
    </font>
    <font>
      <sz val="12"/>
      <name val="Arial"/>
      <family val="2"/>
    </font>
    <font>
      <i/>
      <sz val="12"/>
      <name val="Arial"/>
      <family val="2"/>
    </font>
    <font>
      <sz val="12"/>
      <color theme="1"/>
      <name val="Arial"/>
      <family val="2"/>
    </font>
    <font>
      <b/>
      <sz val="12"/>
      <name val="Arial"/>
      <family val="2"/>
    </font>
    <font>
      <b/>
      <sz val="12"/>
      <color theme="1"/>
      <name val="Arial"/>
      <family val="2"/>
    </font>
    <font>
      <sz val="11"/>
      <color theme="1"/>
      <name val="Arial"/>
      <family val="2"/>
    </font>
    <font>
      <b/>
      <sz val="12"/>
      <color theme="3"/>
      <name val="Arial"/>
      <family val="2"/>
    </font>
    <font>
      <sz val="12"/>
      <color rgb="FF373D3F"/>
      <name val="Arial"/>
      <family val="2"/>
    </font>
    <font>
      <sz val="12"/>
      <color indexed="8"/>
      <name val="Arial"/>
      <family val="2"/>
    </font>
    <font>
      <b/>
      <sz val="11"/>
      <color theme="3"/>
      <name val="Arial"/>
      <family val="2"/>
    </font>
    <font>
      <i/>
      <sz val="12"/>
      <color theme="1"/>
      <name val="Arial"/>
      <family val="2"/>
    </font>
    <font>
      <sz val="12"/>
      <color rgb="FF000000"/>
      <name val="Arial"/>
      <family val="2"/>
    </font>
    <font>
      <b/>
      <sz val="15"/>
      <color theme="3"/>
      <name val="Calibri"/>
      <family val="2"/>
      <scheme val="minor"/>
    </font>
    <font>
      <b/>
      <i/>
      <sz val="12"/>
      <color theme="1"/>
      <name val="Arial"/>
      <family val="2"/>
    </font>
    <font>
      <b/>
      <sz val="16"/>
      <color theme="3"/>
      <name val="Arial"/>
      <family val="2"/>
    </font>
  </fonts>
  <fills count="12">
    <fill>
      <patternFill patternType="none"/>
    </fill>
    <fill>
      <patternFill patternType="gray125"/>
    </fill>
    <fill>
      <patternFill patternType="solid">
        <fgColor theme="0" tint="-0.34998626667073579"/>
        <bgColor indexed="64"/>
      </patternFill>
    </fill>
    <fill>
      <patternFill patternType="solid">
        <fgColor theme="4"/>
        <bgColor indexed="64"/>
      </patternFill>
    </fill>
    <fill>
      <patternFill patternType="solid">
        <fgColor rgb="FFFF0000"/>
        <bgColor indexed="64"/>
      </patternFill>
    </fill>
    <fill>
      <patternFill patternType="solid">
        <fgColor rgb="FFFFFF00"/>
        <bgColor indexed="64"/>
      </patternFill>
    </fill>
    <fill>
      <patternFill patternType="solid">
        <fgColor rgb="FF92D050"/>
        <bgColor indexed="64"/>
      </patternFill>
    </fill>
    <fill>
      <patternFill patternType="solid">
        <fgColor rgb="FFFFC000"/>
        <bgColor indexed="64"/>
      </patternFill>
    </fill>
    <fill>
      <patternFill patternType="solid">
        <fgColor theme="0"/>
        <bgColor indexed="64"/>
      </patternFill>
    </fill>
    <fill>
      <patternFill patternType="solid">
        <fgColor rgb="FFFF6600"/>
        <bgColor indexed="64"/>
      </patternFill>
    </fill>
    <fill>
      <patternFill patternType="solid">
        <fgColor theme="7"/>
        <bgColor indexed="64"/>
      </patternFill>
    </fill>
    <fill>
      <patternFill patternType="solid">
        <fgColor theme="2"/>
        <bgColor indexed="64"/>
      </patternFill>
    </fill>
  </fills>
  <borders count="34">
    <border>
      <left/>
      <right/>
      <top/>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top/>
      <bottom style="thick">
        <color theme="4" tint="0.499984740745262"/>
      </bottom>
      <diagonal/>
    </border>
    <border>
      <left/>
      <right/>
      <top/>
      <bottom style="medium">
        <color theme="4" tint="0.39997558519241921"/>
      </bottom>
      <diagonal/>
    </border>
    <border>
      <left style="medium">
        <color rgb="FFFF0000"/>
      </left>
      <right style="thin">
        <color auto="1"/>
      </right>
      <top style="medium">
        <color rgb="FFFF0000"/>
      </top>
      <bottom style="thin">
        <color auto="1"/>
      </bottom>
      <diagonal/>
    </border>
    <border>
      <left style="thin">
        <color auto="1"/>
      </left>
      <right style="thin">
        <color auto="1"/>
      </right>
      <top style="medium">
        <color rgb="FFFF0000"/>
      </top>
      <bottom style="thin">
        <color auto="1"/>
      </bottom>
      <diagonal/>
    </border>
    <border>
      <left style="thin">
        <color auto="1"/>
      </left>
      <right style="medium">
        <color rgb="FFFF0000"/>
      </right>
      <top style="medium">
        <color rgb="FFFF0000"/>
      </top>
      <bottom style="thin">
        <color auto="1"/>
      </bottom>
      <diagonal/>
    </border>
    <border>
      <left style="medium">
        <color rgb="FFFF0000"/>
      </left>
      <right style="thin">
        <color auto="1"/>
      </right>
      <top style="thin">
        <color auto="1"/>
      </top>
      <bottom style="thin">
        <color auto="1"/>
      </bottom>
      <diagonal/>
    </border>
    <border>
      <left style="thin">
        <color auto="1"/>
      </left>
      <right style="medium">
        <color rgb="FFFF0000"/>
      </right>
      <top style="thin">
        <color auto="1"/>
      </top>
      <bottom style="thin">
        <color auto="1"/>
      </bottom>
      <diagonal/>
    </border>
    <border>
      <left style="medium">
        <color rgb="FFFF0000"/>
      </left>
      <right style="thin">
        <color auto="1"/>
      </right>
      <top style="thin">
        <color auto="1"/>
      </top>
      <bottom style="medium">
        <color rgb="FFFF0000"/>
      </bottom>
      <diagonal/>
    </border>
    <border>
      <left style="thin">
        <color auto="1"/>
      </left>
      <right style="thin">
        <color auto="1"/>
      </right>
      <top style="thin">
        <color auto="1"/>
      </top>
      <bottom style="medium">
        <color rgb="FFFF0000"/>
      </bottom>
      <diagonal/>
    </border>
    <border>
      <left style="thin">
        <color auto="1"/>
      </left>
      <right style="medium">
        <color rgb="FFFF0000"/>
      </right>
      <top style="thin">
        <color auto="1"/>
      </top>
      <bottom style="medium">
        <color rgb="FFFF0000"/>
      </bottom>
      <diagonal/>
    </border>
    <border>
      <left style="thin">
        <color indexed="64"/>
      </left>
      <right style="thin">
        <color indexed="64"/>
      </right>
      <top style="thin">
        <color indexed="64"/>
      </top>
      <bottom style="thin">
        <color indexed="64"/>
      </bottom>
      <diagonal/>
    </border>
    <border>
      <left/>
      <right/>
      <top style="thin">
        <color theme="2" tint="-9.9978637043366805E-2"/>
      </top>
      <bottom/>
      <diagonal/>
    </border>
    <border>
      <left/>
      <right/>
      <top style="thin">
        <color theme="2" tint="-9.9978637043366805E-2"/>
      </top>
      <bottom style="thin">
        <color theme="2" tint="-9.9978637043366805E-2"/>
      </bottom>
      <diagonal/>
    </border>
    <border>
      <left style="thin">
        <color theme="2" tint="-9.9978637043366805E-2"/>
      </left>
      <right/>
      <top/>
      <bottom/>
      <diagonal/>
    </border>
    <border>
      <left/>
      <right/>
      <top/>
      <bottom style="thin">
        <color theme="2" tint="-9.9978637043366805E-2"/>
      </bottom>
      <diagonal/>
    </border>
    <border>
      <left/>
      <right style="thin">
        <color theme="2" tint="-9.9978637043366805E-2"/>
      </right>
      <top style="thin">
        <color indexed="64"/>
      </top>
      <bottom style="thin">
        <color theme="2" tint="-9.9978637043366805E-2"/>
      </bottom>
      <diagonal/>
    </border>
    <border>
      <left style="thin">
        <color theme="2" tint="-9.9978637043366805E-2"/>
      </left>
      <right style="thin">
        <color theme="2" tint="-9.9978637043366805E-2"/>
      </right>
      <top style="thin">
        <color indexed="64"/>
      </top>
      <bottom/>
      <diagonal/>
    </border>
    <border>
      <left style="thin">
        <color theme="2" tint="-9.9978637043366805E-2"/>
      </left>
      <right style="thin">
        <color theme="2" tint="-9.9978637043366805E-2"/>
      </right>
      <top style="thin">
        <color indexed="64"/>
      </top>
      <bottom style="thin">
        <color theme="2" tint="-9.9978637043366805E-2"/>
      </bottom>
      <diagonal/>
    </border>
    <border>
      <left style="thin">
        <color theme="2" tint="-9.9978637043366805E-2"/>
      </left>
      <right/>
      <top style="thin">
        <color indexed="64"/>
      </top>
      <bottom/>
      <diagonal/>
    </border>
    <border>
      <left style="thin">
        <color theme="2" tint="-9.9978637043366805E-2"/>
      </left>
      <right/>
      <top style="thin">
        <color indexed="64"/>
      </top>
      <bottom style="thin">
        <color theme="2" tint="-9.9978637043366805E-2"/>
      </bottom>
      <diagonal/>
    </border>
    <border>
      <left style="thin">
        <color theme="2" tint="-9.9978637043366805E-2"/>
      </left>
      <right style="thin">
        <color theme="2" tint="-9.9978637043366805E-2"/>
      </right>
      <top style="thin">
        <color theme="2" tint="-9.9978637043366805E-2"/>
      </top>
      <bottom style="thin">
        <color theme="2" tint="-9.9978637043366805E-2"/>
      </bottom>
      <diagonal/>
    </border>
    <border>
      <left style="thin">
        <color theme="2" tint="-9.9978637043366805E-2"/>
      </left>
      <right style="thin">
        <color theme="2" tint="-9.9978637043366805E-2"/>
      </right>
      <top/>
      <bottom/>
      <diagonal/>
    </border>
    <border>
      <left/>
      <right style="thin">
        <color theme="2" tint="-9.9978637043366805E-2"/>
      </right>
      <top/>
      <bottom/>
      <diagonal/>
    </border>
    <border>
      <left/>
      <right style="thin">
        <color theme="2" tint="-9.9978637043366805E-2"/>
      </right>
      <top style="thin">
        <color theme="2" tint="-9.9978637043366805E-2"/>
      </top>
      <bottom style="thick">
        <color theme="4" tint="0.499984740745262"/>
      </bottom>
      <diagonal/>
    </border>
    <border>
      <left style="thin">
        <color theme="2" tint="-9.9978637043366805E-2"/>
      </left>
      <right style="thin">
        <color theme="2" tint="-9.9978637043366805E-2"/>
      </right>
      <top style="thin">
        <color theme="2" tint="-9.9978637043366805E-2"/>
      </top>
      <bottom/>
      <diagonal/>
    </border>
    <border>
      <left style="thin">
        <color theme="1"/>
      </left>
      <right style="thin">
        <color theme="1"/>
      </right>
      <top style="thin">
        <color theme="1"/>
      </top>
      <bottom style="thin">
        <color theme="1"/>
      </bottom>
      <diagonal/>
    </border>
    <border>
      <left style="thin">
        <color theme="2" tint="-0.249977111117893"/>
      </left>
      <right style="thin">
        <color theme="2" tint="-0.249977111117893"/>
      </right>
      <top style="thin">
        <color theme="2" tint="-0.249977111117893"/>
      </top>
      <bottom style="thin">
        <color theme="2" tint="-0.249977111117893"/>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bottom style="thick">
        <color theme="4"/>
      </bottom>
      <diagonal/>
    </border>
  </borders>
  <cellStyleXfs count="7">
    <xf numFmtId="0" fontId="0" fillId="0" borderId="0"/>
    <xf numFmtId="0" fontId="1" fillId="0" borderId="3" applyNumberFormat="0" applyFill="0" applyAlignment="0" applyProtection="0"/>
    <xf numFmtId="0" fontId="2" fillId="0" borderId="4" applyNumberFormat="0" applyFill="0" applyAlignment="0" applyProtection="0"/>
    <xf numFmtId="0" fontId="2" fillId="0" borderId="0" applyNumberFormat="0" applyFill="0" applyBorder="0" applyAlignment="0" applyProtection="0"/>
    <xf numFmtId="0" fontId="3" fillId="0" borderId="0"/>
    <xf numFmtId="0" fontId="4" fillId="0" borderId="0" applyNumberFormat="0" applyFill="0" applyBorder="0" applyAlignment="0" applyProtection="0"/>
    <xf numFmtId="0" fontId="17" fillId="0" borderId="33" applyNumberFormat="0" applyFill="0" applyAlignment="0" applyProtection="0"/>
  </cellStyleXfs>
  <cellXfs count="126">
    <xf numFmtId="0" fontId="0" fillId="0" borderId="0" xfId="0"/>
    <xf numFmtId="0" fontId="5" fillId="0" borderId="0" xfId="0" applyFont="1" applyAlignment="1">
      <alignment vertical="top"/>
    </xf>
    <xf numFmtId="0" fontId="7" fillId="0" borderId="0" xfId="0" applyFont="1" applyAlignment="1">
      <alignment horizontal="left" vertical="center" wrapText="1"/>
    </xf>
    <xf numFmtId="0" fontId="7" fillId="0" borderId="0" xfId="0" applyFont="1"/>
    <xf numFmtId="0" fontId="9" fillId="0" borderId="0" xfId="0" applyFont="1" applyAlignment="1">
      <alignment horizontal="left" vertical="center" wrapText="1"/>
    </xf>
    <xf numFmtId="0" fontId="9" fillId="0" borderId="0" xfId="0" applyFont="1"/>
    <xf numFmtId="0" fontId="9" fillId="2" borderId="13" xfId="0" applyFont="1" applyFill="1" applyBorder="1"/>
    <xf numFmtId="0" fontId="9" fillId="0" borderId="13" xfId="0" applyFont="1" applyBorder="1"/>
    <xf numFmtId="0" fontId="8" fillId="0" borderId="13" xfId="0" applyFont="1" applyBorder="1"/>
    <xf numFmtId="0" fontId="7" fillId="0" borderId="13" xfId="0" applyFont="1" applyBorder="1"/>
    <xf numFmtId="0" fontId="8" fillId="3" borderId="13" xfId="0" applyFont="1" applyFill="1" applyBorder="1" applyAlignment="1">
      <alignment horizontal="left" vertical="center" wrapText="1"/>
    </xf>
    <xf numFmtId="0" fontId="8" fillId="0" borderId="0" xfId="0" applyFont="1"/>
    <xf numFmtId="0" fontId="8" fillId="3" borderId="13" xfId="0" applyFont="1" applyFill="1" applyBorder="1"/>
    <xf numFmtId="0" fontId="8" fillId="7" borderId="0" xfId="0" applyFont="1" applyFill="1" applyAlignment="1">
      <alignment horizontal="left" vertical="center" wrapText="1"/>
    </xf>
    <xf numFmtId="0" fontId="9" fillId="3" borderId="0" xfId="0" applyFont="1" applyFill="1"/>
    <xf numFmtId="0" fontId="8" fillId="0" borderId="0" xfId="0" applyFont="1" applyAlignment="1">
      <alignment horizontal="left" vertical="center" wrapText="1"/>
    </xf>
    <xf numFmtId="0" fontId="8" fillId="4" borderId="13" xfId="0" applyFont="1" applyFill="1" applyBorder="1" applyAlignment="1">
      <alignment horizontal="left" vertical="center" wrapText="1"/>
    </xf>
    <xf numFmtId="0" fontId="9" fillId="4" borderId="0" xfId="0" applyFont="1" applyFill="1"/>
    <xf numFmtId="0" fontId="9" fillId="5" borderId="13" xfId="0" applyFont="1" applyFill="1" applyBorder="1" applyAlignment="1">
      <alignment horizontal="left" vertical="center" wrapText="1"/>
    </xf>
    <xf numFmtId="0" fontId="9" fillId="3" borderId="13" xfId="0" applyFont="1" applyFill="1" applyBorder="1"/>
    <xf numFmtId="0" fontId="9" fillId="0" borderId="1" xfId="0" applyFont="1" applyBorder="1"/>
    <xf numFmtId="0" fontId="9" fillId="0" borderId="5" xfId="0" applyFont="1" applyBorder="1"/>
    <xf numFmtId="0" fontId="9" fillId="8" borderId="6" xfId="0" applyFont="1" applyFill="1" applyBorder="1"/>
    <xf numFmtId="0" fontId="9" fillId="0" borderId="6" xfId="0" applyFont="1" applyBorder="1"/>
    <xf numFmtId="0" fontId="9" fillId="0" borderId="7" xfId="0" applyFont="1" applyBorder="1"/>
    <xf numFmtId="0" fontId="9" fillId="0" borderId="2" xfId="0" applyFont="1" applyBorder="1"/>
    <xf numFmtId="0" fontId="9" fillId="8" borderId="13" xfId="0" applyFont="1" applyFill="1" applyBorder="1"/>
    <xf numFmtId="0" fontId="9" fillId="3" borderId="5" xfId="0" applyFont="1" applyFill="1" applyBorder="1"/>
    <xf numFmtId="0" fontId="9" fillId="3" borderId="6" xfId="0" applyFont="1" applyFill="1" applyBorder="1"/>
    <xf numFmtId="0" fontId="9" fillId="4" borderId="13" xfId="0" applyFont="1" applyFill="1" applyBorder="1"/>
    <xf numFmtId="0" fontId="9" fillId="4" borderId="1" xfId="0" applyFont="1" applyFill="1" applyBorder="1"/>
    <xf numFmtId="0" fontId="9" fillId="4" borderId="5" xfId="0" applyFont="1" applyFill="1" applyBorder="1"/>
    <xf numFmtId="0" fontId="9" fillId="4" borderId="6" xfId="0" applyFont="1" applyFill="1" applyBorder="1"/>
    <xf numFmtId="0" fontId="9" fillId="4" borderId="7" xfId="0" applyFont="1" applyFill="1" applyBorder="1"/>
    <xf numFmtId="0" fontId="9" fillId="8" borderId="2" xfId="0" applyFont="1" applyFill="1" applyBorder="1"/>
    <xf numFmtId="0" fontId="9" fillId="9" borderId="13" xfId="0" applyFont="1" applyFill="1" applyBorder="1"/>
    <xf numFmtId="0" fontId="9" fillId="8" borderId="1" xfId="0" applyFont="1" applyFill="1" applyBorder="1"/>
    <xf numFmtId="0" fontId="9" fillId="8" borderId="8" xfId="0" applyFont="1" applyFill="1" applyBorder="1"/>
    <xf numFmtId="0" fontId="9" fillId="8" borderId="9" xfId="0" applyFont="1" applyFill="1" applyBorder="1"/>
    <xf numFmtId="0" fontId="9" fillId="9" borderId="2" xfId="0" applyFont="1" applyFill="1" applyBorder="1"/>
    <xf numFmtId="0" fontId="9" fillId="9" borderId="1" xfId="0" applyFont="1" applyFill="1" applyBorder="1"/>
    <xf numFmtId="0" fontId="8" fillId="6" borderId="13" xfId="0" applyFont="1" applyFill="1" applyBorder="1" applyAlignment="1">
      <alignment horizontal="left" vertical="center" wrapText="1"/>
    </xf>
    <xf numFmtId="0" fontId="9" fillId="8" borderId="10" xfId="0" applyFont="1" applyFill="1" applyBorder="1"/>
    <xf numFmtId="0" fontId="9" fillId="10" borderId="11" xfId="0" applyFont="1" applyFill="1" applyBorder="1"/>
    <xf numFmtId="0" fontId="9" fillId="8" borderId="11" xfId="0" applyFont="1" applyFill="1" applyBorder="1"/>
    <xf numFmtId="0" fontId="9" fillId="8" borderId="12" xfId="0" applyFont="1" applyFill="1" applyBorder="1"/>
    <xf numFmtId="0" fontId="9" fillId="10" borderId="12" xfId="0" applyFont="1" applyFill="1" applyBorder="1"/>
    <xf numFmtId="0" fontId="9" fillId="7" borderId="13" xfId="0" applyFont="1" applyFill="1" applyBorder="1"/>
    <xf numFmtId="0" fontId="9" fillId="7" borderId="10" xfId="0" applyFont="1" applyFill="1" applyBorder="1"/>
    <xf numFmtId="0" fontId="9" fillId="7" borderId="11" xfId="0" applyFont="1" applyFill="1" applyBorder="1"/>
    <xf numFmtId="0" fontId="10" fillId="0" borderId="0" xfId="0" applyFont="1" applyAlignment="1">
      <alignment horizontal="left" vertical="center" wrapText="1"/>
    </xf>
    <xf numFmtId="0" fontId="10" fillId="0" borderId="0" xfId="0" applyFont="1"/>
    <xf numFmtId="0" fontId="11" fillId="0" borderId="13" xfId="1" applyFont="1" applyBorder="1" applyAlignment="1">
      <alignment vertical="center" wrapText="1"/>
    </xf>
    <xf numFmtId="0" fontId="11" fillId="0" borderId="13" xfId="3" applyFont="1" applyBorder="1" applyAlignment="1">
      <alignment vertical="center" wrapText="1"/>
    </xf>
    <xf numFmtId="0" fontId="11" fillId="0" borderId="13" xfId="3" applyFont="1" applyBorder="1"/>
    <xf numFmtId="0" fontId="11" fillId="0" borderId="13" xfId="3" applyFont="1" applyBorder="1" applyAlignment="1">
      <alignment wrapText="1"/>
    </xf>
    <xf numFmtId="0" fontId="7" fillId="8" borderId="13" xfId="0" applyFont="1" applyFill="1" applyBorder="1" applyAlignment="1">
      <alignment vertical="center" wrapText="1"/>
    </xf>
    <xf numFmtId="0" fontId="13" fillId="8" borderId="13" xfId="4" applyFont="1" applyFill="1" applyBorder="1" applyAlignment="1">
      <alignment vertical="center" wrapText="1"/>
    </xf>
    <xf numFmtId="0" fontId="7" fillId="0" borderId="13" xfId="0" applyFont="1" applyBorder="1" applyAlignment="1">
      <alignment vertical="center" wrapText="1"/>
    </xf>
    <xf numFmtId="0" fontId="7" fillId="0" borderId="13" xfId="0" applyFont="1" applyBorder="1" applyAlignment="1">
      <alignment wrapText="1"/>
    </xf>
    <xf numFmtId="0" fontId="13" fillId="8" borderId="18" xfId="4" applyFont="1" applyFill="1" applyBorder="1" applyAlignment="1">
      <alignment vertical="center" wrapText="1"/>
    </xf>
    <xf numFmtId="0" fontId="7" fillId="0" borderId="19" xfId="0" applyFont="1" applyBorder="1" applyAlignment="1">
      <alignment horizontal="center" vertical="center" wrapText="1"/>
    </xf>
    <xf numFmtId="0" fontId="7" fillId="8" borderId="20" xfId="0" applyFont="1" applyFill="1" applyBorder="1" applyAlignment="1">
      <alignment vertical="center" wrapText="1"/>
    </xf>
    <xf numFmtId="0" fontId="7" fillId="8" borderId="0" xfId="0" applyFont="1" applyFill="1" applyAlignment="1">
      <alignment vertical="center" wrapText="1"/>
    </xf>
    <xf numFmtId="0" fontId="7" fillId="0" borderId="19" xfId="0" applyFont="1" applyBorder="1" applyAlignment="1">
      <alignment wrapText="1"/>
    </xf>
    <xf numFmtId="0" fontId="7" fillId="0" borderId="0" xfId="0" applyFont="1" applyAlignment="1">
      <alignment horizontal="center" vertical="center" wrapText="1"/>
    </xf>
    <xf numFmtId="0" fontId="7" fillId="8" borderId="22" xfId="0" applyFont="1" applyFill="1" applyBorder="1" applyAlignment="1">
      <alignment vertical="center" wrapText="1"/>
    </xf>
    <xf numFmtId="0" fontId="7" fillId="0" borderId="21" xfId="0" applyFont="1" applyBorder="1" applyAlignment="1">
      <alignment horizontal="center" vertical="center" wrapText="1"/>
    </xf>
    <xf numFmtId="0" fontId="11" fillId="8" borderId="26" xfId="1" applyFont="1" applyFill="1" applyBorder="1" applyAlignment="1">
      <alignment vertical="center" wrapText="1"/>
    </xf>
    <xf numFmtId="0" fontId="7" fillId="0" borderId="25" xfId="0" applyFont="1" applyBorder="1" applyAlignment="1">
      <alignment horizontal="center" vertical="center" wrapText="1"/>
    </xf>
    <xf numFmtId="0" fontId="7" fillId="8" borderId="15" xfId="0" applyFont="1" applyFill="1" applyBorder="1" applyAlignment="1">
      <alignment vertical="center" wrapText="1"/>
    </xf>
    <xf numFmtId="0" fontId="7" fillId="8" borderId="23" xfId="0" applyFont="1" applyFill="1" applyBorder="1" applyAlignment="1">
      <alignment vertical="center" wrapText="1"/>
    </xf>
    <xf numFmtId="0" fontId="7" fillId="0" borderId="24" xfId="0" applyFont="1" applyBorder="1" applyAlignment="1">
      <alignment wrapText="1"/>
    </xf>
    <xf numFmtId="0" fontId="7" fillId="0" borderId="24" xfId="0" applyFont="1" applyBorder="1" applyAlignment="1">
      <alignment horizontal="center" vertical="center" wrapText="1"/>
    </xf>
    <xf numFmtId="0" fontId="7" fillId="0" borderId="16" xfId="0" applyFont="1" applyBorder="1" applyAlignment="1">
      <alignment horizontal="center" vertical="center" wrapText="1"/>
    </xf>
    <xf numFmtId="0" fontId="7" fillId="0" borderId="0" xfId="0" applyFont="1" applyAlignment="1">
      <alignment vertical="top"/>
    </xf>
    <xf numFmtId="0" fontId="7" fillId="8" borderId="15" xfId="0" applyFont="1" applyFill="1" applyBorder="1" applyAlignment="1">
      <alignment vertical="top"/>
    </xf>
    <xf numFmtId="0" fontId="7" fillId="8" borderId="0" xfId="0" applyFont="1" applyFill="1" applyAlignment="1">
      <alignment vertical="top"/>
    </xf>
    <xf numFmtId="0" fontId="7" fillId="8" borderId="27" xfId="0" applyFont="1" applyFill="1" applyBorder="1" applyAlignment="1">
      <alignment vertical="top"/>
    </xf>
    <xf numFmtId="0" fontId="7" fillId="0" borderId="16" xfId="0" applyFont="1" applyBorder="1" applyAlignment="1">
      <alignment vertical="top"/>
    </xf>
    <xf numFmtId="0" fontId="7" fillId="8" borderId="14" xfId="0" applyFont="1" applyFill="1" applyBorder="1" applyAlignment="1">
      <alignment vertical="top"/>
    </xf>
    <xf numFmtId="0" fontId="7" fillId="8" borderId="17" xfId="0" applyFont="1" applyFill="1" applyBorder="1" applyAlignment="1">
      <alignment vertical="top"/>
    </xf>
    <xf numFmtId="0" fontId="7" fillId="0" borderId="14" xfId="0" applyFont="1" applyBorder="1" applyAlignment="1">
      <alignment vertical="top"/>
    </xf>
    <xf numFmtId="0" fontId="10" fillId="0" borderId="0" xfId="0" applyFont="1" applyAlignment="1">
      <alignment wrapText="1"/>
    </xf>
    <xf numFmtId="0" fontId="10" fillId="0" borderId="28" xfId="0" applyFont="1" applyBorder="1" applyAlignment="1">
      <alignment horizontal="left" vertical="center" wrapText="1"/>
    </xf>
    <xf numFmtId="0" fontId="10" fillId="0" borderId="28" xfId="0" applyFont="1" applyBorder="1"/>
    <xf numFmtId="0" fontId="10" fillId="0" borderId="28" xfId="0" applyFont="1" applyBorder="1" applyAlignment="1">
      <alignment wrapText="1"/>
    </xf>
    <xf numFmtId="0" fontId="14" fillId="0" borderId="4" xfId="2" applyFont="1" applyFill="1" applyAlignment="1">
      <alignment wrapText="1"/>
    </xf>
    <xf numFmtId="0" fontId="5" fillId="0" borderId="0" xfId="0" applyFont="1" applyAlignment="1">
      <alignment horizontal="left" vertical="top"/>
    </xf>
    <xf numFmtId="0" fontId="5" fillId="0" borderId="0" xfId="0" applyFont="1" applyAlignment="1">
      <alignment vertical="center"/>
    </xf>
    <xf numFmtId="0" fontId="8" fillId="0" borderId="0" xfId="0" applyFont="1" applyAlignment="1">
      <alignment vertical="center"/>
    </xf>
    <xf numFmtId="0" fontId="5" fillId="0" borderId="29" xfId="0" applyFont="1" applyBorder="1" applyAlignment="1">
      <alignment vertical="center"/>
    </xf>
    <xf numFmtId="0" fontId="7" fillId="8" borderId="29" xfId="0" applyFont="1" applyFill="1" applyBorder="1" applyAlignment="1">
      <alignment vertical="top"/>
    </xf>
    <xf numFmtId="0" fontId="5" fillId="8" borderId="29" xfId="0" applyFont="1" applyFill="1" applyBorder="1" applyAlignment="1">
      <alignment vertical="center"/>
    </xf>
    <xf numFmtId="0" fontId="15" fillId="0" borderId="0" xfId="0" applyFont="1" applyAlignment="1">
      <alignment vertical="top"/>
    </xf>
    <xf numFmtId="0" fontId="7" fillId="0" borderId="28" xfId="0" applyFont="1" applyBorder="1" applyAlignment="1">
      <alignment vertical="center"/>
    </xf>
    <xf numFmtId="2" fontId="7" fillId="0" borderId="28" xfId="0" applyNumberFormat="1" applyFont="1" applyBorder="1" applyAlignment="1">
      <alignment vertical="center"/>
    </xf>
    <xf numFmtId="0" fontId="11" fillId="0" borderId="4" xfId="2" applyFont="1" applyFill="1" applyAlignment="1">
      <alignment wrapText="1"/>
    </xf>
    <xf numFmtId="0" fontId="5" fillId="0" borderId="0" xfId="5" applyFont="1" applyAlignment="1">
      <alignment vertical="top"/>
    </xf>
    <xf numFmtId="0" fontId="7" fillId="0" borderId="0" xfId="0" applyFont="1" applyAlignment="1">
      <alignment vertical="center"/>
    </xf>
    <xf numFmtId="0" fontId="11" fillId="0" borderId="3" xfId="1" applyFont="1" applyAlignment="1">
      <alignment vertical="center"/>
    </xf>
    <xf numFmtId="0" fontId="5" fillId="11" borderId="13" xfId="0" applyFont="1" applyFill="1" applyBorder="1" applyAlignment="1">
      <alignment vertical="center" wrapText="1"/>
    </xf>
    <xf numFmtId="0" fontId="16" fillId="11" borderId="13" xfId="0" applyFont="1" applyFill="1" applyBorder="1" applyAlignment="1">
      <alignment horizontal="left" vertical="center" wrapText="1" readingOrder="1"/>
    </xf>
    <xf numFmtId="0" fontId="16" fillId="11" borderId="13" xfId="0" applyFont="1" applyFill="1" applyBorder="1" applyAlignment="1">
      <alignment vertical="center" wrapText="1" readingOrder="1"/>
    </xf>
    <xf numFmtId="0" fontId="7" fillId="11" borderId="13" xfId="0" applyFont="1" applyFill="1" applyBorder="1" applyAlignment="1">
      <alignment vertical="center" wrapText="1"/>
    </xf>
    <xf numFmtId="0" fontId="16" fillId="11" borderId="13" xfId="0" applyFont="1" applyFill="1" applyBorder="1" applyAlignment="1">
      <alignment horizontal="right" vertical="center" wrapText="1" readingOrder="1"/>
    </xf>
    <xf numFmtId="0" fontId="7" fillId="0" borderId="0" xfId="0" applyFont="1" applyAlignment="1"/>
    <xf numFmtId="0" fontId="7" fillId="0" borderId="13" xfId="0" applyFont="1" applyBorder="1" applyAlignment="1">
      <alignment horizontal="left" vertical="center" wrapText="1"/>
    </xf>
    <xf numFmtId="0" fontId="18" fillId="0" borderId="13" xfId="0" applyFont="1" applyBorder="1" applyAlignment="1">
      <alignment horizontal="left" vertical="center" wrapText="1"/>
    </xf>
    <xf numFmtId="0" fontId="11" fillId="0" borderId="28" xfId="1" applyFont="1" applyBorder="1" applyAlignment="1">
      <alignment vertical="center"/>
    </xf>
    <xf numFmtId="0" fontId="11" fillId="0" borderId="33" xfId="6" applyFont="1"/>
    <xf numFmtId="0" fontId="19" fillId="0" borderId="0" xfId="6" applyFont="1" applyBorder="1" applyAlignment="1">
      <alignment horizontal="center" vertical="center" wrapText="1"/>
    </xf>
    <xf numFmtId="0" fontId="7" fillId="0" borderId="13" xfId="0" applyFont="1" applyBorder="1" applyAlignment="1">
      <alignment horizontal="center" vertical="center" wrapText="1"/>
    </xf>
    <xf numFmtId="0" fontId="11" fillId="0" borderId="33" xfId="6" applyFont="1" applyAlignment="1">
      <alignment horizontal="center" vertical="top"/>
    </xf>
    <xf numFmtId="0" fontId="11" fillId="2" borderId="33" xfId="6" applyFont="1" applyFill="1" applyAlignment="1">
      <alignment horizontal="center" vertical="top"/>
    </xf>
    <xf numFmtId="0" fontId="8" fillId="2" borderId="13" xfId="0" applyFont="1" applyFill="1" applyBorder="1" applyAlignment="1">
      <alignment horizontal="center" vertical="top"/>
    </xf>
    <xf numFmtId="0" fontId="11" fillId="0" borderId="13" xfId="1" applyFont="1" applyBorder="1" applyAlignment="1">
      <alignment horizontal="center" vertical="center" wrapText="1"/>
    </xf>
    <xf numFmtId="0" fontId="11" fillId="0" borderId="13" xfId="1" applyFont="1" applyBorder="1" applyAlignment="1">
      <alignment horizontal="center"/>
    </xf>
    <xf numFmtId="0" fontId="12" fillId="0" borderId="13" xfId="0" applyFont="1" applyBorder="1" applyAlignment="1">
      <alignment horizontal="center" vertical="center" wrapText="1"/>
    </xf>
    <xf numFmtId="0" fontId="11" fillId="0" borderId="33" xfId="6" applyFont="1" applyAlignment="1">
      <alignment horizontal="center"/>
    </xf>
    <xf numFmtId="0" fontId="11" fillId="0" borderId="0" xfId="1" applyFont="1" applyBorder="1" applyAlignment="1">
      <alignment horizontal="center"/>
    </xf>
    <xf numFmtId="0" fontId="11" fillId="0" borderId="3" xfId="1" applyFont="1" applyAlignment="1">
      <alignment horizontal="center"/>
    </xf>
    <xf numFmtId="0" fontId="7" fillId="11" borderId="30" xfId="0" applyFont="1" applyFill="1" applyBorder="1" applyAlignment="1">
      <alignment horizontal="center" vertical="center" wrapText="1"/>
    </xf>
    <xf numFmtId="0" fontId="7" fillId="11" borderId="31" xfId="0" applyFont="1" applyFill="1" applyBorder="1" applyAlignment="1">
      <alignment horizontal="center" vertical="center" wrapText="1"/>
    </xf>
    <xf numFmtId="0" fontId="7" fillId="11" borderId="32" xfId="0" applyFont="1" applyFill="1" applyBorder="1" applyAlignment="1">
      <alignment horizontal="center" vertical="center" wrapText="1"/>
    </xf>
    <xf numFmtId="0" fontId="11" fillId="0" borderId="33" xfId="6" applyFont="1" applyAlignment="1">
      <alignment horizontal="center" vertical="center"/>
    </xf>
  </cellXfs>
  <cellStyles count="7">
    <cellStyle name="Heading 1" xfId="6" builtinId="16"/>
    <cellStyle name="Heading 2" xfId="1" builtinId="17"/>
    <cellStyle name="Heading 3" xfId="2" builtinId="18"/>
    <cellStyle name="Heading 4" xfId="3" builtinId="19"/>
    <cellStyle name="Hyperlink" xfId="5" builtinId="8"/>
    <cellStyle name="Normal" xfId="0" builtinId="0"/>
    <cellStyle name="Normal_Sheet1" xfId="4" xr:uid="{AA2BB28E-A1A7-4B35-B609-21DDB34B1BDB}"/>
  </cellStyles>
  <dxfs count="13">
    <dxf>
      <fill>
        <patternFill>
          <bgColor theme="4"/>
        </patternFill>
      </fill>
    </dxf>
    <dxf>
      <font>
        <color rgb="FF9C0006"/>
      </font>
      <fill>
        <patternFill>
          <bgColor rgb="FFFFC7CE"/>
        </patternFill>
      </fill>
    </dxf>
    <dxf>
      <fill>
        <patternFill>
          <bgColor theme="4"/>
        </patternFill>
      </fill>
    </dxf>
    <dxf>
      <fill>
        <patternFill>
          <bgColor rgb="FFFFC000"/>
        </patternFill>
      </fill>
    </dxf>
    <dxf>
      <fill>
        <patternFill>
          <bgColor rgb="FFFFC000"/>
        </patternFill>
      </fill>
    </dxf>
    <dxf>
      <fill>
        <patternFill>
          <bgColor theme="4"/>
        </patternFill>
      </fill>
    </dxf>
    <dxf>
      <font>
        <color rgb="FF9C0006"/>
      </font>
      <fill>
        <patternFill>
          <bgColor rgb="FFFFC7CE"/>
        </patternFill>
      </fill>
    </dxf>
    <dxf>
      <fill>
        <patternFill>
          <bgColor theme="4"/>
        </patternFill>
      </fill>
    </dxf>
    <dxf>
      <font>
        <color rgb="FF9C0006"/>
      </font>
      <fill>
        <patternFill>
          <bgColor rgb="FFFFC7CE"/>
        </patternFill>
      </fill>
    </dxf>
    <dxf>
      <fill>
        <patternFill>
          <bgColor rgb="FFFF000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6600"/>
      <color rgb="FFFF66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lineChart>
        <c:grouping val="standard"/>
        <c:varyColors val="0"/>
        <c:ser>
          <c:idx val="0"/>
          <c:order val="0"/>
          <c:tx>
            <c:strRef>
              <c:f>'B.6 Calibration results'!$B$1</c:f>
              <c:strCache>
                <c:ptCount val="1"/>
                <c:pt idx="0">
                  <c:v>Simulated(m3/s)</c:v>
                </c:pt>
              </c:strCache>
            </c:strRef>
          </c:tx>
          <c:spPr>
            <a:ln w="28575" cap="rnd">
              <a:solidFill>
                <a:schemeClr val="accent1"/>
              </a:solidFill>
              <a:round/>
            </a:ln>
            <a:effectLst/>
          </c:spPr>
          <c:marker>
            <c:symbol val="none"/>
          </c:marker>
          <c:cat>
            <c:strRef>
              <c:f>'B.6 Calibration results'!$A$2:$A$1462</c:f>
              <c:strCache>
                <c:ptCount val="1461"/>
                <c:pt idx="0">
                  <c:v>01.01.15</c:v>
                </c:pt>
                <c:pt idx="1">
                  <c:v>02.01.15</c:v>
                </c:pt>
                <c:pt idx="2">
                  <c:v>03.01.15</c:v>
                </c:pt>
                <c:pt idx="3">
                  <c:v>04.01.15</c:v>
                </c:pt>
                <c:pt idx="4">
                  <c:v>05.01.15</c:v>
                </c:pt>
                <c:pt idx="5">
                  <c:v>06.01.15</c:v>
                </c:pt>
                <c:pt idx="6">
                  <c:v>07.01.15</c:v>
                </c:pt>
                <c:pt idx="7">
                  <c:v>08.01.15</c:v>
                </c:pt>
                <c:pt idx="8">
                  <c:v>09.01.15</c:v>
                </c:pt>
                <c:pt idx="9">
                  <c:v>10.01.15</c:v>
                </c:pt>
                <c:pt idx="10">
                  <c:v>11.01.15</c:v>
                </c:pt>
                <c:pt idx="11">
                  <c:v>12.01.15</c:v>
                </c:pt>
                <c:pt idx="12">
                  <c:v>13.01.15</c:v>
                </c:pt>
                <c:pt idx="13">
                  <c:v>14.01.15</c:v>
                </c:pt>
                <c:pt idx="14">
                  <c:v>15.01.15</c:v>
                </c:pt>
                <c:pt idx="15">
                  <c:v>16.01.15</c:v>
                </c:pt>
                <c:pt idx="16">
                  <c:v>17.01.15</c:v>
                </c:pt>
                <c:pt idx="17">
                  <c:v>18.01.15</c:v>
                </c:pt>
                <c:pt idx="18">
                  <c:v>19.01.15</c:v>
                </c:pt>
                <c:pt idx="19">
                  <c:v>20.01.15</c:v>
                </c:pt>
                <c:pt idx="20">
                  <c:v>21.01.15</c:v>
                </c:pt>
                <c:pt idx="21">
                  <c:v>22.01.15</c:v>
                </c:pt>
                <c:pt idx="22">
                  <c:v>23.01.15</c:v>
                </c:pt>
                <c:pt idx="23">
                  <c:v>24.01.15</c:v>
                </c:pt>
                <c:pt idx="24">
                  <c:v>25.01.15</c:v>
                </c:pt>
                <c:pt idx="25">
                  <c:v>26.01.15</c:v>
                </c:pt>
                <c:pt idx="26">
                  <c:v>27.01.15</c:v>
                </c:pt>
                <c:pt idx="27">
                  <c:v>28.01.15</c:v>
                </c:pt>
                <c:pt idx="28">
                  <c:v>29.01.15</c:v>
                </c:pt>
                <c:pt idx="29">
                  <c:v>30.01.15</c:v>
                </c:pt>
                <c:pt idx="30">
                  <c:v>31.01.15</c:v>
                </c:pt>
                <c:pt idx="31">
                  <c:v>01.02.15</c:v>
                </c:pt>
                <c:pt idx="32">
                  <c:v>02.02.15</c:v>
                </c:pt>
                <c:pt idx="33">
                  <c:v>03.02.15</c:v>
                </c:pt>
                <c:pt idx="34">
                  <c:v>04.02.15</c:v>
                </c:pt>
                <c:pt idx="35">
                  <c:v>05.02.15</c:v>
                </c:pt>
                <c:pt idx="36">
                  <c:v>06.02.15</c:v>
                </c:pt>
                <c:pt idx="37">
                  <c:v>07.02.15</c:v>
                </c:pt>
                <c:pt idx="38">
                  <c:v>08.02.15</c:v>
                </c:pt>
                <c:pt idx="39">
                  <c:v>09.02.15</c:v>
                </c:pt>
                <c:pt idx="40">
                  <c:v>10.02.15</c:v>
                </c:pt>
                <c:pt idx="41">
                  <c:v>11.02.15</c:v>
                </c:pt>
                <c:pt idx="42">
                  <c:v>12.02.15</c:v>
                </c:pt>
                <c:pt idx="43">
                  <c:v>13.02.15</c:v>
                </c:pt>
                <c:pt idx="44">
                  <c:v>14.02.15</c:v>
                </c:pt>
                <c:pt idx="45">
                  <c:v>15.02.15</c:v>
                </c:pt>
                <c:pt idx="46">
                  <c:v>16.02.15</c:v>
                </c:pt>
                <c:pt idx="47">
                  <c:v>17.02.15</c:v>
                </c:pt>
                <c:pt idx="48">
                  <c:v>18.02.15</c:v>
                </c:pt>
                <c:pt idx="49">
                  <c:v>19.02.15</c:v>
                </c:pt>
                <c:pt idx="50">
                  <c:v>20.02.15</c:v>
                </c:pt>
                <c:pt idx="51">
                  <c:v>21.02.15</c:v>
                </c:pt>
                <c:pt idx="52">
                  <c:v>22.02.15</c:v>
                </c:pt>
                <c:pt idx="53">
                  <c:v>23.02.15</c:v>
                </c:pt>
                <c:pt idx="54">
                  <c:v>24.02.15</c:v>
                </c:pt>
                <c:pt idx="55">
                  <c:v>25.02.15</c:v>
                </c:pt>
                <c:pt idx="56">
                  <c:v>26.02.15</c:v>
                </c:pt>
                <c:pt idx="57">
                  <c:v>27.02.15</c:v>
                </c:pt>
                <c:pt idx="58">
                  <c:v>28.02.15</c:v>
                </c:pt>
                <c:pt idx="59">
                  <c:v>01.03.15</c:v>
                </c:pt>
                <c:pt idx="60">
                  <c:v>02.03.15</c:v>
                </c:pt>
                <c:pt idx="61">
                  <c:v>03.03.15</c:v>
                </c:pt>
                <c:pt idx="62">
                  <c:v>04.03.15</c:v>
                </c:pt>
                <c:pt idx="63">
                  <c:v>05.03.15</c:v>
                </c:pt>
                <c:pt idx="64">
                  <c:v>06.03.15</c:v>
                </c:pt>
                <c:pt idx="65">
                  <c:v>07.03.15</c:v>
                </c:pt>
                <c:pt idx="66">
                  <c:v>08.03.15</c:v>
                </c:pt>
                <c:pt idx="67">
                  <c:v>09.03.15</c:v>
                </c:pt>
                <c:pt idx="68">
                  <c:v>10.03.15</c:v>
                </c:pt>
                <c:pt idx="69">
                  <c:v>11.03.15</c:v>
                </c:pt>
                <c:pt idx="70">
                  <c:v>12.03.15</c:v>
                </c:pt>
                <c:pt idx="71">
                  <c:v>13.03.15</c:v>
                </c:pt>
                <c:pt idx="72">
                  <c:v>14.03.15</c:v>
                </c:pt>
                <c:pt idx="73">
                  <c:v>15.03.15</c:v>
                </c:pt>
                <c:pt idx="74">
                  <c:v>16.03.15</c:v>
                </c:pt>
                <c:pt idx="75">
                  <c:v>17.03.15</c:v>
                </c:pt>
                <c:pt idx="76">
                  <c:v>18.03.15</c:v>
                </c:pt>
                <c:pt idx="77">
                  <c:v>19.03.15</c:v>
                </c:pt>
                <c:pt idx="78">
                  <c:v>20.03.15</c:v>
                </c:pt>
                <c:pt idx="79">
                  <c:v>21.03.15</c:v>
                </c:pt>
                <c:pt idx="80">
                  <c:v>22.03.15</c:v>
                </c:pt>
                <c:pt idx="81">
                  <c:v>23.03.15</c:v>
                </c:pt>
                <c:pt idx="82">
                  <c:v>24.03.15</c:v>
                </c:pt>
                <c:pt idx="83">
                  <c:v>25.03.15</c:v>
                </c:pt>
                <c:pt idx="84">
                  <c:v>26.03.15</c:v>
                </c:pt>
                <c:pt idx="85">
                  <c:v>27.03.15</c:v>
                </c:pt>
                <c:pt idx="86">
                  <c:v>28.03.15</c:v>
                </c:pt>
                <c:pt idx="87">
                  <c:v>29.03.15</c:v>
                </c:pt>
                <c:pt idx="88">
                  <c:v>30.03.15</c:v>
                </c:pt>
                <c:pt idx="89">
                  <c:v>31.03.15</c:v>
                </c:pt>
                <c:pt idx="90">
                  <c:v>01.04.15</c:v>
                </c:pt>
                <c:pt idx="91">
                  <c:v>02.04.15</c:v>
                </c:pt>
                <c:pt idx="92">
                  <c:v>03.04.15</c:v>
                </c:pt>
                <c:pt idx="93">
                  <c:v>04.04.15</c:v>
                </c:pt>
                <c:pt idx="94">
                  <c:v>05.04.15</c:v>
                </c:pt>
                <c:pt idx="95">
                  <c:v>06.04.15</c:v>
                </c:pt>
                <c:pt idx="96">
                  <c:v>07.04.15</c:v>
                </c:pt>
                <c:pt idx="97">
                  <c:v>08.04.15</c:v>
                </c:pt>
                <c:pt idx="98">
                  <c:v>09.04.15</c:v>
                </c:pt>
                <c:pt idx="99">
                  <c:v>10.04.15</c:v>
                </c:pt>
                <c:pt idx="100">
                  <c:v>11.04.15</c:v>
                </c:pt>
                <c:pt idx="101">
                  <c:v>12.04.15</c:v>
                </c:pt>
                <c:pt idx="102">
                  <c:v>13.04.15</c:v>
                </c:pt>
                <c:pt idx="103">
                  <c:v>14.04.15</c:v>
                </c:pt>
                <c:pt idx="104">
                  <c:v>15.04.15</c:v>
                </c:pt>
                <c:pt idx="105">
                  <c:v>16.04.15</c:v>
                </c:pt>
                <c:pt idx="106">
                  <c:v>17.04.15</c:v>
                </c:pt>
                <c:pt idx="107">
                  <c:v>18.04.15</c:v>
                </c:pt>
                <c:pt idx="108">
                  <c:v>19.04.15</c:v>
                </c:pt>
                <c:pt idx="109">
                  <c:v>20.04.15</c:v>
                </c:pt>
                <c:pt idx="110">
                  <c:v>21.04.15</c:v>
                </c:pt>
                <c:pt idx="111">
                  <c:v>22.04.15</c:v>
                </c:pt>
                <c:pt idx="112">
                  <c:v>23.04.15</c:v>
                </c:pt>
                <c:pt idx="113">
                  <c:v>24.04.15</c:v>
                </c:pt>
                <c:pt idx="114">
                  <c:v>25.04.15</c:v>
                </c:pt>
                <c:pt idx="115">
                  <c:v>26.04.15</c:v>
                </c:pt>
                <c:pt idx="116">
                  <c:v>27.04.15</c:v>
                </c:pt>
                <c:pt idx="117">
                  <c:v>28.04.15</c:v>
                </c:pt>
                <c:pt idx="118">
                  <c:v>29.04.15</c:v>
                </c:pt>
                <c:pt idx="119">
                  <c:v>30.04.15</c:v>
                </c:pt>
                <c:pt idx="120">
                  <c:v>01.05.15</c:v>
                </c:pt>
                <c:pt idx="121">
                  <c:v>02.05.15</c:v>
                </c:pt>
                <c:pt idx="122">
                  <c:v>03.05.15</c:v>
                </c:pt>
                <c:pt idx="123">
                  <c:v>04.05.15</c:v>
                </c:pt>
                <c:pt idx="124">
                  <c:v>05.05.15</c:v>
                </c:pt>
                <c:pt idx="125">
                  <c:v>06.05.15</c:v>
                </c:pt>
                <c:pt idx="126">
                  <c:v>07.05.15</c:v>
                </c:pt>
                <c:pt idx="127">
                  <c:v>08.05.15</c:v>
                </c:pt>
                <c:pt idx="128">
                  <c:v>09.05.15</c:v>
                </c:pt>
                <c:pt idx="129">
                  <c:v>10.05.15</c:v>
                </c:pt>
                <c:pt idx="130">
                  <c:v>11.05.15</c:v>
                </c:pt>
                <c:pt idx="131">
                  <c:v>12.05.15</c:v>
                </c:pt>
                <c:pt idx="132">
                  <c:v>13.05.15</c:v>
                </c:pt>
                <c:pt idx="133">
                  <c:v>14.05.15</c:v>
                </c:pt>
                <c:pt idx="134">
                  <c:v>15.05.15</c:v>
                </c:pt>
                <c:pt idx="135">
                  <c:v>16.05.15</c:v>
                </c:pt>
                <c:pt idx="136">
                  <c:v>17.05.15</c:v>
                </c:pt>
                <c:pt idx="137">
                  <c:v>18.05.15</c:v>
                </c:pt>
                <c:pt idx="138">
                  <c:v>19.05.15</c:v>
                </c:pt>
                <c:pt idx="139">
                  <c:v>20.05.15</c:v>
                </c:pt>
                <c:pt idx="140">
                  <c:v>21.05.15</c:v>
                </c:pt>
                <c:pt idx="141">
                  <c:v>22.05.15</c:v>
                </c:pt>
                <c:pt idx="142">
                  <c:v>23.05.15</c:v>
                </c:pt>
                <c:pt idx="143">
                  <c:v>24.05.15</c:v>
                </c:pt>
                <c:pt idx="144">
                  <c:v>25.05.15</c:v>
                </c:pt>
                <c:pt idx="145">
                  <c:v>26.05.15</c:v>
                </c:pt>
                <c:pt idx="146">
                  <c:v>27.05.15</c:v>
                </c:pt>
                <c:pt idx="147">
                  <c:v>28.05.15</c:v>
                </c:pt>
                <c:pt idx="148">
                  <c:v>29.05.15</c:v>
                </c:pt>
                <c:pt idx="149">
                  <c:v>30.05.15</c:v>
                </c:pt>
                <c:pt idx="150">
                  <c:v>31.05.15</c:v>
                </c:pt>
                <c:pt idx="151">
                  <c:v>01.06.15</c:v>
                </c:pt>
                <c:pt idx="152">
                  <c:v>02.06.15</c:v>
                </c:pt>
                <c:pt idx="153">
                  <c:v>03.06.15</c:v>
                </c:pt>
                <c:pt idx="154">
                  <c:v>04.06.15</c:v>
                </c:pt>
                <c:pt idx="155">
                  <c:v>05.06.15</c:v>
                </c:pt>
                <c:pt idx="156">
                  <c:v>06.06.15</c:v>
                </c:pt>
                <c:pt idx="157">
                  <c:v>07.06.15</c:v>
                </c:pt>
                <c:pt idx="158">
                  <c:v>08.06.15</c:v>
                </c:pt>
                <c:pt idx="159">
                  <c:v>09.06.15</c:v>
                </c:pt>
                <c:pt idx="160">
                  <c:v>10.06.15</c:v>
                </c:pt>
                <c:pt idx="161">
                  <c:v>11.06.15</c:v>
                </c:pt>
                <c:pt idx="162">
                  <c:v>12.06.15</c:v>
                </c:pt>
                <c:pt idx="163">
                  <c:v>13.06.15</c:v>
                </c:pt>
                <c:pt idx="164">
                  <c:v>14.06.15</c:v>
                </c:pt>
                <c:pt idx="165">
                  <c:v>15.06.15</c:v>
                </c:pt>
                <c:pt idx="166">
                  <c:v>16.06.15</c:v>
                </c:pt>
                <c:pt idx="167">
                  <c:v>17.06.15</c:v>
                </c:pt>
                <c:pt idx="168">
                  <c:v>18.06.15</c:v>
                </c:pt>
                <c:pt idx="169">
                  <c:v>19.06.15</c:v>
                </c:pt>
                <c:pt idx="170">
                  <c:v>20.06.15</c:v>
                </c:pt>
                <c:pt idx="171">
                  <c:v>21.06.15</c:v>
                </c:pt>
                <c:pt idx="172">
                  <c:v>22.06.15</c:v>
                </c:pt>
                <c:pt idx="173">
                  <c:v>23.06.15</c:v>
                </c:pt>
                <c:pt idx="174">
                  <c:v>24.06.15</c:v>
                </c:pt>
                <c:pt idx="175">
                  <c:v>25.06.15</c:v>
                </c:pt>
                <c:pt idx="176">
                  <c:v>26.06.15</c:v>
                </c:pt>
                <c:pt idx="177">
                  <c:v>27.06.15</c:v>
                </c:pt>
                <c:pt idx="178">
                  <c:v>28.06.15</c:v>
                </c:pt>
                <c:pt idx="179">
                  <c:v>29.06.15</c:v>
                </c:pt>
                <c:pt idx="180">
                  <c:v>30.06.15</c:v>
                </c:pt>
                <c:pt idx="181">
                  <c:v>01.07.15</c:v>
                </c:pt>
                <c:pt idx="182">
                  <c:v>02.07.15</c:v>
                </c:pt>
                <c:pt idx="183">
                  <c:v>03.07.15</c:v>
                </c:pt>
                <c:pt idx="184">
                  <c:v>04.07.15</c:v>
                </c:pt>
                <c:pt idx="185">
                  <c:v>05.07.15</c:v>
                </c:pt>
                <c:pt idx="186">
                  <c:v>06.07.15</c:v>
                </c:pt>
                <c:pt idx="187">
                  <c:v>07.07.15</c:v>
                </c:pt>
                <c:pt idx="188">
                  <c:v>08.07.15</c:v>
                </c:pt>
                <c:pt idx="189">
                  <c:v>09.07.15</c:v>
                </c:pt>
                <c:pt idx="190">
                  <c:v>10.07.15</c:v>
                </c:pt>
                <c:pt idx="191">
                  <c:v>11.07.15</c:v>
                </c:pt>
                <c:pt idx="192">
                  <c:v>12.07.15</c:v>
                </c:pt>
                <c:pt idx="193">
                  <c:v>13.07.15</c:v>
                </c:pt>
                <c:pt idx="194">
                  <c:v>14.07.15</c:v>
                </c:pt>
                <c:pt idx="195">
                  <c:v>15.07.15</c:v>
                </c:pt>
                <c:pt idx="196">
                  <c:v>16.07.15</c:v>
                </c:pt>
                <c:pt idx="197">
                  <c:v>17.07.15</c:v>
                </c:pt>
                <c:pt idx="198">
                  <c:v>18.07.15</c:v>
                </c:pt>
                <c:pt idx="199">
                  <c:v>19.07.15</c:v>
                </c:pt>
                <c:pt idx="200">
                  <c:v>20.07.15</c:v>
                </c:pt>
                <c:pt idx="201">
                  <c:v>21.07.15</c:v>
                </c:pt>
                <c:pt idx="202">
                  <c:v>22.07.15</c:v>
                </c:pt>
                <c:pt idx="203">
                  <c:v>23.07.15</c:v>
                </c:pt>
                <c:pt idx="204">
                  <c:v>24.07.15</c:v>
                </c:pt>
                <c:pt idx="205">
                  <c:v>25.07.15</c:v>
                </c:pt>
                <c:pt idx="206">
                  <c:v>26.07.15</c:v>
                </c:pt>
                <c:pt idx="207">
                  <c:v>27.07.15</c:v>
                </c:pt>
                <c:pt idx="208">
                  <c:v>28.07.15</c:v>
                </c:pt>
                <c:pt idx="209">
                  <c:v>29.07.15</c:v>
                </c:pt>
                <c:pt idx="210">
                  <c:v>30.07.15</c:v>
                </c:pt>
                <c:pt idx="211">
                  <c:v>31.07.15</c:v>
                </c:pt>
                <c:pt idx="212">
                  <c:v>01.08.15</c:v>
                </c:pt>
                <c:pt idx="213">
                  <c:v>02.08.15</c:v>
                </c:pt>
                <c:pt idx="214">
                  <c:v>03.08.15</c:v>
                </c:pt>
                <c:pt idx="215">
                  <c:v>04.08.15</c:v>
                </c:pt>
                <c:pt idx="216">
                  <c:v>05.08.15</c:v>
                </c:pt>
                <c:pt idx="217">
                  <c:v>06.08.15</c:v>
                </c:pt>
                <c:pt idx="218">
                  <c:v>07.08.15</c:v>
                </c:pt>
                <c:pt idx="219">
                  <c:v>08.08.15</c:v>
                </c:pt>
                <c:pt idx="220">
                  <c:v>09.08.15</c:v>
                </c:pt>
                <c:pt idx="221">
                  <c:v>10.08.15</c:v>
                </c:pt>
                <c:pt idx="222">
                  <c:v>11.08.15</c:v>
                </c:pt>
                <c:pt idx="223">
                  <c:v>12.08.15</c:v>
                </c:pt>
                <c:pt idx="224">
                  <c:v>13.08.15</c:v>
                </c:pt>
                <c:pt idx="225">
                  <c:v>14.08.15</c:v>
                </c:pt>
                <c:pt idx="226">
                  <c:v>15.08.15</c:v>
                </c:pt>
                <c:pt idx="227">
                  <c:v>16.08.15</c:v>
                </c:pt>
                <c:pt idx="228">
                  <c:v>17.08.15</c:v>
                </c:pt>
                <c:pt idx="229">
                  <c:v>18.08.15</c:v>
                </c:pt>
                <c:pt idx="230">
                  <c:v>19.08.15</c:v>
                </c:pt>
                <c:pt idx="231">
                  <c:v>20.08.15</c:v>
                </c:pt>
                <c:pt idx="232">
                  <c:v>21.08.15</c:v>
                </c:pt>
                <c:pt idx="233">
                  <c:v>22.08.15</c:v>
                </c:pt>
                <c:pt idx="234">
                  <c:v>23.08.15</c:v>
                </c:pt>
                <c:pt idx="235">
                  <c:v>24.08.15</c:v>
                </c:pt>
                <c:pt idx="236">
                  <c:v>25.08.15</c:v>
                </c:pt>
                <c:pt idx="237">
                  <c:v>26.08.15</c:v>
                </c:pt>
                <c:pt idx="238">
                  <c:v>27.08.15</c:v>
                </c:pt>
                <c:pt idx="239">
                  <c:v>28.08.15</c:v>
                </c:pt>
                <c:pt idx="240">
                  <c:v>29.08.15</c:v>
                </c:pt>
                <c:pt idx="241">
                  <c:v>30.08.15</c:v>
                </c:pt>
                <c:pt idx="242">
                  <c:v>31.08.15</c:v>
                </c:pt>
                <c:pt idx="243">
                  <c:v>01.09.15</c:v>
                </c:pt>
                <c:pt idx="244">
                  <c:v>02.09.15</c:v>
                </c:pt>
                <c:pt idx="245">
                  <c:v>03.09.15</c:v>
                </c:pt>
                <c:pt idx="246">
                  <c:v>04.09.15</c:v>
                </c:pt>
                <c:pt idx="247">
                  <c:v>05.09.15</c:v>
                </c:pt>
                <c:pt idx="248">
                  <c:v>06.09.15</c:v>
                </c:pt>
                <c:pt idx="249">
                  <c:v>07.09.15</c:v>
                </c:pt>
                <c:pt idx="250">
                  <c:v>08.09.15</c:v>
                </c:pt>
                <c:pt idx="251">
                  <c:v>09.09.15</c:v>
                </c:pt>
                <c:pt idx="252">
                  <c:v>10.09.15</c:v>
                </c:pt>
                <c:pt idx="253">
                  <c:v>11.09.15</c:v>
                </c:pt>
                <c:pt idx="254">
                  <c:v>12.09.15</c:v>
                </c:pt>
                <c:pt idx="255">
                  <c:v>13.09.15</c:v>
                </c:pt>
                <c:pt idx="256">
                  <c:v>14.09.15</c:v>
                </c:pt>
                <c:pt idx="257">
                  <c:v>15.09.15</c:v>
                </c:pt>
                <c:pt idx="258">
                  <c:v>16.09.15</c:v>
                </c:pt>
                <c:pt idx="259">
                  <c:v>17.09.15</c:v>
                </c:pt>
                <c:pt idx="260">
                  <c:v>18.09.15</c:v>
                </c:pt>
                <c:pt idx="261">
                  <c:v>19.09.15</c:v>
                </c:pt>
                <c:pt idx="262">
                  <c:v>20.09.15</c:v>
                </c:pt>
                <c:pt idx="263">
                  <c:v>21.09.15</c:v>
                </c:pt>
                <c:pt idx="264">
                  <c:v>22.09.15</c:v>
                </c:pt>
                <c:pt idx="265">
                  <c:v>23.09.15</c:v>
                </c:pt>
                <c:pt idx="266">
                  <c:v>24.09.15</c:v>
                </c:pt>
                <c:pt idx="267">
                  <c:v>25.09.15</c:v>
                </c:pt>
                <c:pt idx="268">
                  <c:v>26.09.15</c:v>
                </c:pt>
                <c:pt idx="269">
                  <c:v>27.09.15</c:v>
                </c:pt>
                <c:pt idx="270">
                  <c:v>28.09.15</c:v>
                </c:pt>
                <c:pt idx="271">
                  <c:v>29.09.15</c:v>
                </c:pt>
                <c:pt idx="272">
                  <c:v>30.09.15</c:v>
                </c:pt>
                <c:pt idx="273">
                  <c:v>01.10.15</c:v>
                </c:pt>
                <c:pt idx="274">
                  <c:v>02.10.15</c:v>
                </c:pt>
                <c:pt idx="275">
                  <c:v>03.10.15</c:v>
                </c:pt>
                <c:pt idx="276">
                  <c:v>04.10.15</c:v>
                </c:pt>
                <c:pt idx="277">
                  <c:v>05.10.15</c:v>
                </c:pt>
                <c:pt idx="278">
                  <c:v>06.10.15</c:v>
                </c:pt>
                <c:pt idx="279">
                  <c:v>07.10.15</c:v>
                </c:pt>
                <c:pt idx="280">
                  <c:v>08.10.15</c:v>
                </c:pt>
                <c:pt idx="281">
                  <c:v>09.10.15</c:v>
                </c:pt>
                <c:pt idx="282">
                  <c:v>10.10.15</c:v>
                </c:pt>
                <c:pt idx="283">
                  <c:v>11.10.15</c:v>
                </c:pt>
                <c:pt idx="284">
                  <c:v>12.10.15</c:v>
                </c:pt>
                <c:pt idx="285">
                  <c:v>13.10.15</c:v>
                </c:pt>
                <c:pt idx="286">
                  <c:v>14.10.15</c:v>
                </c:pt>
                <c:pt idx="287">
                  <c:v>15.10.15</c:v>
                </c:pt>
                <c:pt idx="288">
                  <c:v>16.10.15</c:v>
                </c:pt>
                <c:pt idx="289">
                  <c:v>17.10.15</c:v>
                </c:pt>
                <c:pt idx="290">
                  <c:v>18.10.15</c:v>
                </c:pt>
                <c:pt idx="291">
                  <c:v>19.10.15</c:v>
                </c:pt>
                <c:pt idx="292">
                  <c:v>20.10.15</c:v>
                </c:pt>
                <c:pt idx="293">
                  <c:v>21.10.15</c:v>
                </c:pt>
                <c:pt idx="294">
                  <c:v>22.10.15</c:v>
                </c:pt>
                <c:pt idx="295">
                  <c:v>23.10.15</c:v>
                </c:pt>
                <c:pt idx="296">
                  <c:v>24.10.15</c:v>
                </c:pt>
                <c:pt idx="297">
                  <c:v>25.10.15</c:v>
                </c:pt>
                <c:pt idx="298">
                  <c:v>26.10.15</c:v>
                </c:pt>
                <c:pt idx="299">
                  <c:v>27.10.15</c:v>
                </c:pt>
                <c:pt idx="300">
                  <c:v>28.10.15</c:v>
                </c:pt>
                <c:pt idx="301">
                  <c:v>29.10.15</c:v>
                </c:pt>
                <c:pt idx="302">
                  <c:v>30.10.15</c:v>
                </c:pt>
                <c:pt idx="303">
                  <c:v>31.10.15</c:v>
                </c:pt>
                <c:pt idx="304">
                  <c:v>01.11.15</c:v>
                </c:pt>
                <c:pt idx="305">
                  <c:v>02.11.15</c:v>
                </c:pt>
                <c:pt idx="306">
                  <c:v>03.11.15</c:v>
                </c:pt>
                <c:pt idx="307">
                  <c:v>04.11.15</c:v>
                </c:pt>
                <c:pt idx="308">
                  <c:v>05.11.15</c:v>
                </c:pt>
                <c:pt idx="309">
                  <c:v>06.11.15</c:v>
                </c:pt>
                <c:pt idx="310">
                  <c:v>07.11.15</c:v>
                </c:pt>
                <c:pt idx="311">
                  <c:v>08.11.15</c:v>
                </c:pt>
                <c:pt idx="312">
                  <c:v>09.11.15</c:v>
                </c:pt>
                <c:pt idx="313">
                  <c:v>10.11.15</c:v>
                </c:pt>
                <c:pt idx="314">
                  <c:v>11.11.15</c:v>
                </c:pt>
                <c:pt idx="315">
                  <c:v>12.11.15</c:v>
                </c:pt>
                <c:pt idx="316">
                  <c:v>13.11.15</c:v>
                </c:pt>
                <c:pt idx="317">
                  <c:v>14.11.15</c:v>
                </c:pt>
                <c:pt idx="318">
                  <c:v>15.11.15</c:v>
                </c:pt>
                <c:pt idx="319">
                  <c:v>16.11.15</c:v>
                </c:pt>
                <c:pt idx="320">
                  <c:v>17.11.15</c:v>
                </c:pt>
                <c:pt idx="321">
                  <c:v>18.11.15</c:v>
                </c:pt>
                <c:pt idx="322">
                  <c:v>19.11.15</c:v>
                </c:pt>
                <c:pt idx="323">
                  <c:v>20.11.15</c:v>
                </c:pt>
                <c:pt idx="324">
                  <c:v>21.11.15</c:v>
                </c:pt>
                <c:pt idx="325">
                  <c:v>22.11.15</c:v>
                </c:pt>
                <c:pt idx="326">
                  <c:v>23.11.15</c:v>
                </c:pt>
                <c:pt idx="327">
                  <c:v>24.11.15</c:v>
                </c:pt>
                <c:pt idx="328">
                  <c:v>25.11.15</c:v>
                </c:pt>
                <c:pt idx="329">
                  <c:v>26.11.15</c:v>
                </c:pt>
                <c:pt idx="330">
                  <c:v>27.11.15</c:v>
                </c:pt>
                <c:pt idx="331">
                  <c:v>28.11.15</c:v>
                </c:pt>
                <c:pt idx="332">
                  <c:v>29.11.15</c:v>
                </c:pt>
                <c:pt idx="333">
                  <c:v>30.11.15</c:v>
                </c:pt>
                <c:pt idx="334">
                  <c:v>01.12.15</c:v>
                </c:pt>
                <c:pt idx="335">
                  <c:v>02.12.15</c:v>
                </c:pt>
                <c:pt idx="336">
                  <c:v>03.12.15</c:v>
                </c:pt>
                <c:pt idx="337">
                  <c:v>04.12.15</c:v>
                </c:pt>
                <c:pt idx="338">
                  <c:v>05.12.15</c:v>
                </c:pt>
                <c:pt idx="339">
                  <c:v>06.12.15</c:v>
                </c:pt>
                <c:pt idx="340">
                  <c:v>07.12.15</c:v>
                </c:pt>
                <c:pt idx="341">
                  <c:v>08.12.15</c:v>
                </c:pt>
                <c:pt idx="342">
                  <c:v>09.12.15</c:v>
                </c:pt>
                <c:pt idx="343">
                  <c:v>10.12.15</c:v>
                </c:pt>
                <c:pt idx="344">
                  <c:v>11.12.15</c:v>
                </c:pt>
                <c:pt idx="345">
                  <c:v>12.12.15</c:v>
                </c:pt>
                <c:pt idx="346">
                  <c:v>13.12.15</c:v>
                </c:pt>
                <c:pt idx="347">
                  <c:v>14.12.15</c:v>
                </c:pt>
                <c:pt idx="348">
                  <c:v>15.12.15</c:v>
                </c:pt>
                <c:pt idx="349">
                  <c:v>16.12.15</c:v>
                </c:pt>
                <c:pt idx="350">
                  <c:v>17.12.15</c:v>
                </c:pt>
                <c:pt idx="351">
                  <c:v>18.12.15</c:v>
                </c:pt>
                <c:pt idx="352">
                  <c:v>19.12.15</c:v>
                </c:pt>
                <c:pt idx="353">
                  <c:v>20.12.15</c:v>
                </c:pt>
                <c:pt idx="354">
                  <c:v>21.12.15</c:v>
                </c:pt>
                <c:pt idx="355">
                  <c:v>22.12.15</c:v>
                </c:pt>
                <c:pt idx="356">
                  <c:v>23.12.15</c:v>
                </c:pt>
                <c:pt idx="357">
                  <c:v>24.12.15</c:v>
                </c:pt>
                <c:pt idx="358">
                  <c:v>25.12.15</c:v>
                </c:pt>
                <c:pt idx="359">
                  <c:v>26.12.15</c:v>
                </c:pt>
                <c:pt idx="360">
                  <c:v>27.12.15</c:v>
                </c:pt>
                <c:pt idx="361">
                  <c:v>28.12.15</c:v>
                </c:pt>
                <c:pt idx="362">
                  <c:v>29.12.15</c:v>
                </c:pt>
                <c:pt idx="363">
                  <c:v>30.12.15</c:v>
                </c:pt>
                <c:pt idx="364">
                  <c:v>31.12.15</c:v>
                </c:pt>
                <c:pt idx="365">
                  <c:v>01.01.16</c:v>
                </c:pt>
                <c:pt idx="366">
                  <c:v>02.01.16</c:v>
                </c:pt>
                <c:pt idx="367">
                  <c:v>03.01.16</c:v>
                </c:pt>
                <c:pt idx="368">
                  <c:v>04.01.16</c:v>
                </c:pt>
                <c:pt idx="369">
                  <c:v>05.01.16</c:v>
                </c:pt>
                <c:pt idx="370">
                  <c:v>06.01.16</c:v>
                </c:pt>
                <c:pt idx="371">
                  <c:v>07.01.16</c:v>
                </c:pt>
                <c:pt idx="372">
                  <c:v>08.01.16</c:v>
                </c:pt>
                <c:pt idx="373">
                  <c:v>09.01.16</c:v>
                </c:pt>
                <c:pt idx="374">
                  <c:v>10.01.16</c:v>
                </c:pt>
                <c:pt idx="375">
                  <c:v>11.01.16</c:v>
                </c:pt>
                <c:pt idx="376">
                  <c:v>12.01.16</c:v>
                </c:pt>
                <c:pt idx="377">
                  <c:v>13.01.16</c:v>
                </c:pt>
                <c:pt idx="378">
                  <c:v>14.01.16</c:v>
                </c:pt>
                <c:pt idx="379">
                  <c:v>15.01.16</c:v>
                </c:pt>
                <c:pt idx="380">
                  <c:v>16.01.16</c:v>
                </c:pt>
                <c:pt idx="381">
                  <c:v>17.01.16</c:v>
                </c:pt>
                <c:pt idx="382">
                  <c:v>18.01.16</c:v>
                </c:pt>
                <c:pt idx="383">
                  <c:v>19.01.16</c:v>
                </c:pt>
                <c:pt idx="384">
                  <c:v>20.01.16</c:v>
                </c:pt>
                <c:pt idx="385">
                  <c:v>21.01.16</c:v>
                </c:pt>
                <c:pt idx="386">
                  <c:v>22.01.16</c:v>
                </c:pt>
                <c:pt idx="387">
                  <c:v>23.01.16</c:v>
                </c:pt>
                <c:pt idx="388">
                  <c:v>24.01.16</c:v>
                </c:pt>
                <c:pt idx="389">
                  <c:v>25.01.16</c:v>
                </c:pt>
                <c:pt idx="390">
                  <c:v>26.01.16</c:v>
                </c:pt>
                <c:pt idx="391">
                  <c:v>27.01.16</c:v>
                </c:pt>
                <c:pt idx="392">
                  <c:v>28.01.16</c:v>
                </c:pt>
                <c:pt idx="393">
                  <c:v>29.01.16</c:v>
                </c:pt>
                <c:pt idx="394">
                  <c:v>30.01.16</c:v>
                </c:pt>
                <c:pt idx="395">
                  <c:v>31.01.16</c:v>
                </c:pt>
                <c:pt idx="396">
                  <c:v>01.02.16</c:v>
                </c:pt>
                <c:pt idx="397">
                  <c:v>02.02.16</c:v>
                </c:pt>
                <c:pt idx="398">
                  <c:v>03.02.16</c:v>
                </c:pt>
                <c:pt idx="399">
                  <c:v>04.02.16</c:v>
                </c:pt>
                <c:pt idx="400">
                  <c:v>05.02.16</c:v>
                </c:pt>
                <c:pt idx="401">
                  <c:v>06.02.16</c:v>
                </c:pt>
                <c:pt idx="402">
                  <c:v>07.02.16</c:v>
                </c:pt>
                <c:pt idx="403">
                  <c:v>08.02.16</c:v>
                </c:pt>
                <c:pt idx="404">
                  <c:v>09.02.16</c:v>
                </c:pt>
                <c:pt idx="405">
                  <c:v>10.02.16</c:v>
                </c:pt>
                <c:pt idx="406">
                  <c:v>11.02.16</c:v>
                </c:pt>
                <c:pt idx="407">
                  <c:v>12.02.16</c:v>
                </c:pt>
                <c:pt idx="408">
                  <c:v>13.02.16</c:v>
                </c:pt>
                <c:pt idx="409">
                  <c:v>14.02.16</c:v>
                </c:pt>
                <c:pt idx="410">
                  <c:v>15.02.16</c:v>
                </c:pt>
                <c:pt idx="411">
                  <c:v>16.02.16</c:v>
                </c:pt>
                <c:pt idx="412">
                  <c:v>17.02.16</c:v>
                </c:pt>
                <c:pt idx="413">
                  <c:v>18.02.16</c:v>
                </c:pt>
                <c:pt idx="414">
                  <c:v>19.02.16</c:v>
                </c:pt>
                <c:pt idx="415">
                  <c:v>20.02.16</c:v>
                </c:pt>
                <c:pt idx="416">
                  <c:v>21.02.16</c:v>
                </c:pt>
                <c:pt idx="417">
                  <c:v>22.02.16</c:v>
                </c:pt>
                <c:pt idx="418">
                  <c:v>23.02.16</c:v>
                </c:pt>
                <c:pt idx="419">
                  <c:v>24.02.16</c:v>
                </c:pt>
                <c:pt idx="420">
                  <c:v>25.02.16</c:v>
                </c:pt>
                <c:pt idx="421">
                  <c:v>26.02.16</c:v>
                </c:pt>
                <c:pt idx="422">
                  <c:v>27.02.16</c:v>
                </c:pt>
                <c:pt idx="423">
                  <c:v>28.02.16</c:v>
                </c:pt>
                <c:pt idx="424">
                  <c:v>29.02.16</c:v>
                </c:pt>
                <c:pt idx="425">
                  <c:v>01.03.16</c:v>
                </c:pt>
                <c:pt idx="426">
                  <c:v>02.03.16</c:v>
                </c:pt>
                <c:pt idx="427">
                  <c:v>03.03.16</c:v>
                </c:pt>
                <c:pt idx="428">
                  <c:v>04.03.16</c:v>
                </c:pt>
                <c:pt idx="429">
                  <c:v>05.03.16</c:v>
                </c:pt>
                <c:pt idx="430">
                  <c:v>06.03.16</c:v>
                </c:pt>
                <c:pt idx="431">
                  <c:v>07.03.16</c:v>
                </c:pt>
                <c:pt idx="432">
                  <c:v>08.03.16</c:v>
                </c:pt>
                <c:pt idx="433">
                  <c:v>09.03.16</c:v>
                </c:pt>
                <c:pt idx="434">
                  <c:v>10.03.16</c:v>
                </c:pt>
                <c:pt idx="435">
                  <c:v>11.03.16</c:v>
                </c:pt>
                <c:pt idx="436">
                  <c:v>12.03.16</c:v>
                </c:pt>
                <c:pt idx="437">
                  <c:v>13.03.16</c:v>
                </c:pt>
                <c:pt idx="438">
                  <c:v>14.03.16</c:v>
                </c:pt>
                <c:pt idx="439">
                  <c:v>15.03.16</c:v>
                </c:pt>
                <c:pt idx="440">
                  <c:v>16.03.16</c:v>
                </c:pt>
                <c:pt idx="441">
                  <c:v>17.03.16</c:v>
                </c:pt>
                <c:pt idx="442">
                  <c:v>18.03.16</c:v>
                </c:pt>
                <c:pt idx="443">
                  <c:v>19.03.16</c:v>
                </c:pt>
                <c:pt idx="444">
                  <c:v>20.03.16</c:v>
                </c:pt>
                <c:pt idx="445">
                  <c:v>21.03.16</c:v>
                </c:pt>
                <c:pt idx="446">
                  <c:v>22.03.16</c:v>
                </c:pt>
                <c:pt idx="447">
                  <c:v>23.03.16</c:v>
                </c:pt>
                <c:pt idx="448">
                  <c:v>24.03.16</c:v>
                </c:pt>
                <c:pt idx="449">
                  <c:v>25.03.16</c:v>
                </c:pt>
                <c:pt idx="450">
                  <c:v>26.03.16</c:v>
                </c:pt>
                <c:pt idx="451">
                  <c:v>27.03.16</c:v>
                </c:pt>
                <c:pt idx="452">
                  <c:v>28.03.16</c:v>
                </c:pt>
                <c:pt idx="453">
                  <c:v>29.03.16</c:v>
                </c:pt>
                <c:pt idx="454">
                  <c:v>30.03.16</c:v>
                </c:pt>
                <c:pt idx="455">
                  <c:v>31.03.16</c:v>
                </c:pt>
                <c:pt idx="456">
                  <c:v>01.04.16</c:v>
                </c:pt>
                <c:pt idx="457">
                  <c:v>02.04.16</c:v>
                </c:pt>
                <c:pt idx="458">
                  <c:v>03.04.16</c:v>
                </c:pt>
                <c:pt idx="459">
                  <c:v>04.04.16</c:v>
                </c:pt>
                <c:pt idx="460">
                  <c:v>05.04.16</c:v>
                </c:pt>
                <c:pt idx="461">
                  <c:v>06.04.16</c:v>
                </c:pt>
                <c:pt idx="462">
                  <c:v>07.04.16</c:v>
                </c:pt>
                <c:pt idx="463">
                  <c:v>08.04.16</c:v>
                </c:pt>
                <c:pt idx="464">
                  <c:v>09.04.16</c:v>
                </c:pt>
                <c:pt idx="465">
                  <c:v>10.04.16</c:v>
                </c:pt>
                <c:pt idx="466">
                  <c:v>11.04.16</c:v>
                </c:pt>
                <c:pt idx="467">
                  <c:v>12.04.16</c:v>
                </c:pt>
                <c:pt idx="468">
                  <c:v>13.04.16</c:v>
                </c:pt>
                <c:pt idx="469">
                  <c:v>14.04.16</c:v>
                </c:pt>
                <c:pt idx="470">
                  <c:v>15.04.16</c:v>
                </c:pt>
                <c:pt idx="471">
                  <c:v>16.04.16</c:v>
                </c:pt>
                <c:pt idx="472">
                  <c:v>17.04.16</c:v>
                </c:pt>
                <c:pt idx="473">
                  <c:v>18.04.16</c:v>
                </c:pt>
                <c:pt idx="474">
                  <c:v>19.04.16</c:v>
                </c:pt>
                <c:pt idx="475">
                  <c:v>20.04.16</c:v>
                </c:pt>
                <c:pt idx="476">
                  <c:v>21.04.16</c:v>
                </c:pt>
                <c:pt idx="477">
                  <c:v>22.04.16</c:v>
                </c:pt>
                <c:pt idx="478">
                  <c:v>23.04.16</c:v>
                </c:pt>
                <c:pt idx="479">
                  <c:v>24.04.16</c:v>
                </c:pt>
                <c:pt idx="480">
                  <c:v>25.04.16</c:v>
                </c:pt>
                <c:pt idx="481">
                  <c:v>26.04.16</c:v>
                </c:pt>
                <c:pt idx="482">
                  <c:v>27.04.16</c:v>
                </c:pt>
                <c:pt idx="483">
                  <c:v>28.04.16</c:v>
                </c:pt>
                <c:pt idx="484">
                  <c:v>29.04.16</c:v>
                </c:pt>
                <c:pt idx="485">
                  <c:v>30.04.16</c:v>
                </c:pt>
                <c:pt idx="486">
                  <c:v>01.05.16</c:v>
                </c:pt>
                <c:pt idx="487">
                  <c:v>02.05.16</c:v>
                </c:pt>
                <c:pt idx="488">
                  <c:v>03.05.16</c:v>
                </c:pt>
                <c:pt idx="489">
                  <c:v>04.05.16</c:v>
                </c:pt>
                <c:pt idx="490">
                  <c:v>05.05.16</c:v>
                </c:pt>
                <c:pt idx="491">
                  <c:v>06.05.16</c:v>
                </c:pt>
                <c:pt idx="492">
                  <c:v>07.05.16</c:v>
                </c:pt>
                <c:pt idx="493">
                  <c:v>08.05.16</c:v>
                </c:pt>
                <c:pt idx="494">
                  <c:v>09.05.16</c:v>
                </c:pt>
                <c:pt idx="495">
                  <c:v>10.05.16</c:v>
                </c:pt>
                <c:pt idx="496">
                  <c:v>11.05.16</c:v>
                </c:pt>
                <c:pt idx="497">
                  <c:v>12.05.16</c:v>
                </c:pt>
                <c:pt idx="498">
                  <c:v>13.05.16</c:v>
                </c:pt>
                <c:pt idx="499">
                  <c:v>14.05.16</c:v>
                </c:pt>
                <c:pt idx="500">
                  <c:v>15.05.16</c:v>
                </c:pt>
                <c:pt idx="501">
                  <c:v>16.05.16</c:v>
                </c:pt>
                <c:pt idx="502">
                  <c:v>17.05.16</c:v>
                </c:pt>
                <c:pt idx="503">
                  <c:v>18.05.16</c:v>
                </c:pt>
                <c:pt idx="504">
                  <c:v>19.05.16</c:v>
                </c:pt>
                <c:pt idx="505">
                  <c:v>20.05.16</c:v>
                </c:pt>
                <c:pt idx="506">
                  <c:v>21.05.16</c:v>
                </c:pt>
                <c:pt idx="507">
                  <c:v>22.05.16</c:v>
                </c:pt>
                <c:pt idx="508">
                  <c:v>23.05.16</c:v>
                </c:pt>
                <c:pt idx="509">
                  <c:v>24.05.16</c:v>
                </c:pt>
                <c:pt idx="510">
                  <c:v>25.05.16</c:v>
                </c:pt>
                <c:pt idx="511">
                  <c:v>26.05.16</c:v>
                </c:pt>
                <c:pt idx="512">
                  <c:v>27.05.16</c:v>
                </c:pt>
                <c:pt idx="513">
                  <c:v>28.05.16</c:v>
                </c:pt>
                <c:pt idx="514">
                  <c:v>29.05.16</c:v>
                </c:pt>
                <c:pt idx="515">
                  <c:v>30.05.16</c:v>
                </c:pt>
                <c:pt idx="516">
                  <c:v>31.05.16</c:v>
                </c:pt>
                <c:pt idx="517">
                  <c:v>01.06.16</c:v>
                </c:pt>
                <c:pt idx="518">
                  <c:v>02.06.16</c:v>
                </c:pt>
                <c:pt idx="519">
                  <c:v>03.06.16</c:v>
                </c:pt>
                <c:pt idx="520">
                  <c:v>04.06.16</c:v>
                </c:pt>
                <c:pt idx="521">
                  <c:v>05.06.16</c:v>
                </c:pt>
                <c:pt idx="522">
                  <c:v>06.06.16</c:v>
                </c:pt>
                <c:pt idx="523">
                  <c:v>07.06.16</c:v>
                </c:pt>
                <c:pt idx="524">
                  <c:v>08.06.16</c:v>
                </c:pt>
                <c:pt idx="525">
                  <c:v>09.06.16</c:v>
                </c:pt>
                <c:pt idx="526">
                  <c:v>10.06.16</c:v>
                </c:pt>
                <c:pt idx="527">
                  <c:v>11.06.16</c:v>
                </c:pt>
                <c:pt idx="528">
                  <c:v>12.06.16</c:v>
                </c:pt>
                <c:pt idx="529">
                  <c:v>13.06.16</c:v>
                </c:pt>
                <c:pt idx="530">
                  <c:v>14.06.16</c:v>
                </c:pt>
                <c:pt idx="531">
                  <c:v>15.06.16</c:v>
                </c:pt>
                <c:pt idx="532">
                  <c:v>16.06.16</c:v>
                </c:pt>
                <c:pt idx="533">
                  <c:v>17.06.16</c:v>
                </c:pt>
                <c:pt idx="534">
                  <c:v>18.06.16</c:v>
                </c:pt>
                <c:pt idx="535">
                  <c:v>19.06.16</c:v>
                </c:pt>
                <c:pt idx="536">
                  <c:v>20.06.16</c:v>
                </c:pt>
                <c:pt idx="537">
                  <c:v>21.06.16</c:v>
                </c:pt>
                <c:pt idx="538">
                  <c:v>22.06.16</c:v>
                </c:pt>
                <c:pt idx="539">
                  <c:v>23.06.16</c:v>
                </c:pt>
                <c:pt idx="540">
                  <c:v>24.06.16</c:v>
                </c:pt>
                <c:pt idx="541">
                  <c:v>25.06.16</c:v>
                </c:pt>
                <c:pt idx="542">
                  <c:v>26.06.16</c:v>
                </c:pt>
                <c:pt idx="543">
                  <c:v>27.06.16</c:v>
                </c:pt>
                <c:pt idx="544">
                  <c:v>28.06.16</c:v>
                </c:pt>
                <c:pt idx="545">
                  <c:v>29.06.16</c:v>
                </c:pt>
                <c:pt idx="546">
                  <c:v>30.06.16</c:v>
                </c:pt>
                <c:pt idx="547">
                  <c:v>01.07.16</c:v>
                </c:pt>
                <c:pt idx="548">
                  <c:v>02.07.16</c:v>
                </c:pt>
                <c:pt idx="549">
                  <c:v>03.07.16</c:v>
                </c:pt>
                <c:pt idx="550">
                  <c:v>04.07.16</c:v>
                </c:pt>
                <c:pt idx="551">
                  <c:v>05.07.16</c:v>
                </c:pt>
                <c:pt idx="552">
                  <c:v>06.07.16</c:v>
                </c:pt>
                <c:pt idx="553">
                  <c:v>07.07.16</c:v>
                </c:pt>
                <c:pt idx="554">
                  <c:v>08.07.16</c:v>
                </c:pt>
                <c:pt idx="555">
                  <c:v>09.07.16</c:v>
                </c:pt>
                <c:pt idx="556">
                  <c:v>10.07.16</c:v>
                </c:pt>
                <c:pt idx="557">
                  <c:v>11.07.16</c:v>
                </c:pt>
                <c:pt idx="558">
                  <c:v>12.07.16</c:v>
                </c:pt>
                <c:pt idx="559">
                  <c:v>13.07.16</c:v>
                </c:pt>
                <c:pt idx="560">
                  <c:v>14.07.16</c:v>
                </c:pt>
                <c:pt idx="561">
                  <c:v>15.07.16</c:v>
                </c:pt>
                <c:pt idx="562">
                  <c:v>16.07.16</c:v>
                </c:pt>
                <c:pt idx="563">
                  <c:v>17.07.16</c:v>
                </c:pt>
                <c:pt idx="564">
                  <c:v>18.07.16</c:v>
                </c:pt>
                <c:pt idx="565">
                  <c:v>19.07.16</c:v>
                </c:pt>
                <c:pt idx="566">
                  <c:v>20.07.16</c:v>
                </c:pt>
                <c:pt idx="567">
                  <c:v>21.07.16</c:v>
                </c:pt>
                <c:pt idx="568">
                  <c:v>22.07.16</c:v>
                </c:pt>
                <c:pt idx="569">
                  <c:v>23.07.16</c:v>
                </c:pt>
                <c:pt idx="570">
                  <c:v>24.07.16</c:v>
                </c:pt>
                <c:pt idx="571">
                  <c:v>25.07.16</c:v>
                </c:pt>
                <c:pt idx="572">
                  <c:v>26.07.16</c:v>
                </c:pt>
                <c:pt idx="573">
                  <c:v>27.07.16</c:v>
                </c:pt>
                <c:pt idx="574">
                  <c:v>28.07.16</c:v>
                </c:pt>
                <c:pt idx="575">
                  <c:v>29.07.16</c:v>
                </c:pt>
                <c:pt idx="576">
                  <c:v>30.07.16</c:v>
                </c:pt>
                <c:pt idx="577">
                  <c:v>31.07.16</c:v>
                </c:pt>
                <c:pt idx="578">
                  <c:v>01.08.16</c:v>
                </c:pt>
                <c:pt idx="579">
                  <c:v>02.08.16</c:v>
                </c:pt>
                <c:pt idx="580">
                  <c:v>03.08.16</c:v>
                </c:pt>
                <c:pt idx="581">
                  <c:v>04.08.16</c:v>
                </c:pt>
                <c:pt idx="582">
                  <c:v>05.08.16</c:v>
                </c:pt>
                <c:pt idx="583">
                  <c:v>06.08.16</c:v>
                </c:pt>
                <c:pt idx="584">
                  <c:v>07.08.16</c:v>
                </c:pt>
                <c:pt idx="585">
                  <c:v>08.08.16</c:v>
                </c:pt>
                <c:pt idx="586">
                  <c:v>09.08.16</c:v>
                </c:pt>
                <c:pt idx="587">
                  <c:v>10.08.16</c:v>
                </c:pt>
                <c:pt idx="588">
                  <c:v>11.08.16</c:v>
                </c:pt>
                <c:pt idx="589">
                  <c:v>12.08.16</c:v>
                </c:pt>
                <c:pt idx="590">
                  <c:v>13.08.16</c:v>
                </c:pt>
                <c:pt idx="591">
                  <c:v>14.08.16</c:v>
                </c:pt>
                <c:pt idx="592">
                  <c:v>15.08.16</c:v>
                </c:pt>
                <c:pt idx="593">
                  <c:v>16.08.16</c:v>
                </c:pt>
                <c:pt idx="594">
                  <c:v>17.08.16</c:v>
                </c:pt>
                <c:pt idx="595">
                  <c:v>18.08.16</c:v>
                </c:pt>
                <c:pt idx="596">
                  <c:v>19.08.16</c:v>
                </c:pt>
                <c:pt idx="597">
                  <c:v>20.08.16</c:v>
                </c:pt>
                <c:pt idx="598">
                  <c:v>21.08.16</c:v>
                </c:pt>
                <c:pt idx="599">
                  <c:v>22.08.16</c:v>
                </c:pt>
                <c:pt idx="600">
                  <c:v>23.08.16</c:v>
                </c:pt>
                <c:pt idx="601">
                  <c:v>24.08.16</c:v>
                </c:pt>
                <c:pt idx="602">
                  <c:v>25.08.16</c:v>
                </c:pt>
                <c:pt idx="603">
                  <c:v>26.08.16</c:v>
                </c:pt>
                <c:pt idx="604">
                  <c:v>27.08.16</c:v>
                </c:pt>
                <c:pt idx="605">
                  <c:v>28.08.16</c:v>
                </c:pt>
                <c:pt idx="606">
                  <c:v>29.08.16</c:v>
                </c:pt>
                <c:pt idx="607">
                  <c:v>30.08.16</c:v>
                </c:pt>
                <c:pt idx="608">
                  <c:v>31.08.16</c:v>
                </c:pt>
                <c:pt idx="609">
                  <c:v>01.09.16</c:v>
                </c:pt>
                <c:pt idx="610">
                  <c:v>02.09.16</c:v>
                </c:pt>
                <c:pt idx="611">
                  <c:v>03.09.16</c:v>
                </c:pt>
                <c:pt idx="612">
                  <c:v>04.09.16</c:v>
                </c:pt>
                <c:pt idx="613">
                  <c:v>05.09.16</c:v>
                </c:pt>
                <c:pt idx="614">
                  <c:v>06.09.16</c:v>
                </c:pt>
                <c:pt idx="615">
                  <c:v>07.09.16</c:v>
                </c:pt>
                <c:pt idx="616">
                  <c:v>08.09.16</c:v>
                </c:pt>
                <c:pt idx="617">
                  <c:v>09.09.16</c:v>
                </c:pt>
                <c:pt idx="618">
                  <c:v>10.09.16</c:v>
                </c:pt>
                <c:pt idx="619">
                  <c:v>11.09.16</c:v>
                </c:pt>
                <c:pt idx="620">
                  <c:v>12.09.16</c:v>
                </c:pt>
                <c:pt idx="621">
                  <c:v>13.09.16</c:v>
                </c:pt>
                <c:pt idx="622">
                  <c:v>14.09.16</c:v>
                </c:pt>
                <c:pt idx="623">
                  <c:v>15.09.16</c:v>
                </c:pt>
                <c:pt idx="624">
                  <c:v>16.09.16</c:v>
                </c:pt>
                <c:pt idx="625">
                  <c:v>17.09.16</c:v>
                </c:pt>
                <c:pt idx="626">
                  <c:v>18.09.16</c:v>
                </c:pt>
                <c:pt idx="627">
                  <c:v>19.09.16</c:v>
                </c:pt>
                <c:pt idx="628">
                  <c:v>20.09.16</c:v>
                </c:pt>
                <c:pt idx="629">
                  <c:v>21.09.16</c:v>
                </c:pt>
                <c:pt idx="630">
                  <c:v>22.09.16</c:v>
                </c:pt>
                <c:pt idx="631">
                  <c:v>23.09.16</c:v>
                </c:pt>
                <c:pt idx="632">
                  <c:v>24.09.16</c:v>
                </c:pt>
                <c:pt idx="633">
                  <c:v>25.09.16</c:v>
                </c:pt>
                <c:pt idx="634">
                  <c:v>26.09.16</c:v>
                </c:pt>
                <c:pt idx="635">
                  <c:v>27.09.16</c:v>
                </c:pt>
                <c:pt idx="636">
                  <c:v>28.09.16</c:v>
                </c:pt>
                <c:pt idx="637">
                  <c:v>29.09.16</c:v>
                </c:pt>
                <c:pt idx="638">
                  <c:v>30.09.16</c:v>
                </c:pt>
                <c:pt idx="639">
                  <c:v>01.10.16</c:v>
                </c:pt>
                <c:pt idx="640">
                  <c:v>02.10.16</c:v>
                </c:pt>
                <c:pt idx="641">
                  <c:v>03.10.16</c:v>
                </c:pt>
                <c:pt idx="642">
                  <c:v>04.10.16</c:v>
                </c:pt>
                <c:pt idx="643">
                  <c:v>05.10.16</c:v>
                </c:pt>
                <c:pt idx="644">
                  <c:v>06.10.16</c:v>
                </c:pt>
                <c:pt idx="645">
                  <c:v>07.10.16</c:v>
                </c:pt>
                <c:pt idx="646">
                  <c:v>08.10.16</c:v>
                </c:pt>
                <c:pt idx="647">
                  <c:v>09.10.16</c:v>
                </c:pt>
                <c:pt idx="648">
                  <c:v>10.10.16</c:v>
                </c:pt>
                <c:pt idx="649">
                  <c:v>11.10.16</c:v>
                </c:pt>
                <c:pt idx="650">
                  <c:v>12.10.16</c:v>
                </c:pt>
                <c:pt idx="651">
                  <c:v>13.10.16</c:v>
                </c:pt>
                <c:pt idx="652">
                  <c:v>14.10.16</c:v>
                </c:pt>
                <c:pt idx="653">
                  <c:v>15.10.16</c:v>
                </c:pt>
                <c:pt idx="654">
                  <c:v>16.10.16</c:v>
                </c:pt>
                <c:pt idx="655">
                  <c:v>17.10.16</c:v>
                </c:pt>
                <c:pt idx="656">
                  <c:v>18.10.16</c:v>
                </c:pt>
                <c:pt idx="657">
                  <c:v>19.10.16</c:v>
                </c:pt>
                <c:pt idx="658">
                  <c:v>20.10.16</c:v>
                </c:pt>
                <c:pt idx="659">
                  <c:v>21.10.16</c:v>
                </c:pt>
                <c:pt idx="660">
                  <c:v>22.10.16</c:v>
                </c:pt>
                <c:pt idx="661">
                  <c:v>23.10.16</c:v>
                </c:pt>
                <c:pt idx="662">
                  <c:v>24.10.16</c:v>
                </c:pt>
                <c:pt idx="663">
                  <c:v>25.10.16</c:v>
                </c:pt>
                <c:pt idx="664">
                  <c:v>26.10.16</c:v>
                </c:pt>
                <c:pt idx="665">
                  <c:v>27.10.16</c:v>
                </c:pt>
                <c:pt idx="666">
                  <c:v>28.10.16</c:v>
                </c:pt>
                <c:pt idx="667">
                  <c:v>29.10.16</c:v>
                </c:pt>
                <c:pt idx="668">
                  <c:v>30.10.16</c:v>
                </c:pt>
                <c:pt idx="669">
                  <c:v>31.10.16</c:v>
                </c:pt>
                <c:pt idx="670">
                  <c:v>01.11.16</c:v>
                </c:pt>
                <c:pt idx="671">
                  <c:v>02.11.16</c:v>
                </c:pt>
                <c:pt idx="672">
                  <c:v>03.11.16</c:v>
                </c:pt>
                <c:pt idx="673">
                  <c:v>04.11.16</c:v>
                </c:pt>
                <c:pt idx="674">
                  <c:v>05.11.16</c:v>
                </c:pt>
                <c:pt idx="675">
                  <c:v>06.11.16</c:v>
                </c:pt>
                <c:pt idx="676">
                  <c:v>07.11.16</c:v>
                </c:pt>
                <c:pt idx="677">
                  <c:v>08.11.16</c:v>
                </c:pt>
                <c:pt idx="678">
                  <c:v>09.11.16</c:v>
                </c:pt>
                <c:pt idx="679">
                  <c:v>10.11.16</c:v>
                </c:pt>
                <c:pt idx="680">
                  <c:v>11.11.16</c:v>
                </c:pt>
                <c:pt idx="681">
                  <c:v>12.11.16</c:v>
                </c:pt>
                <c:pt idx="682">
                  <c:v>13.11.16</c:v>
                </c:pt>
                <c:pt idx="683">
                  <c:v>14.11.16</c:v>
                </c:pt>
                <c:pt idx="684">
                  <c:v>15.11.16</c:v>
                </c:pt>
                <c:pt idx="685">
                  <c:v>16.11.16</c:v>
                </c:pt>
                <c:pt idx="686">
                  <c:v>17.11.16</c:v>
                </c:pt>
                <c:pt idx="687">
                  <c:v>18.11.16</c:v>
                </c:pt>
                <c:pt idx="688">
                  <c:v>19.11.16</c:v>
                </c:pt>
                <c:pt idx="689">
                  <c:v>20.11.16</c:v>
                </c:pt>
                <c:pt idx="690">
                  <c:v>21.11.16</c:v>
                </c:pt>
                <c:pt idx="691">
                  <c:v>22.11.16</c:v>
                </c:pt>
                <c:pt idx="692">
                  <c:v>23.11.16</c:v>
                </c:pt>
                <c:pt idx="693">
                  <c:v>24.11.16</c:v>
                </c:pt>
                <c:pt idx="694">
                  <c:v>25.11.16</c:v>
                </c:pt>
                <c:pt idx="695">
                  <c:v>26.11.16</c:v>
                </c:pt>
                <c:pt idx="696">
                  <c:v>27.11.16</c:v>
                </c:pt>
                <c:pt idx="697">
                  <c:v>28.11.16</c:v>
                </c:pt>
                <c:pt idx="698">
                  <c:v>29.11.16</c:v>
                </c:pt>
                <c:pt idx="699">
                  <c:v>30.11.16</c:v>
                </c:pt>
                <c:pt idx="700">
                  <c:v>01.12.16</c:v>
                </c:pt>
                <c:pt idx="701">
                  <c:v>02.12.16</c:v>
                </c:pt>
                <c:pt idx="702">
                  <c:v>03.12.16</c:v>
                </c:pt>
                <c:pt idx="703">
                  <c:v>04.12.16</c:v>
                </c:pt>
                <c:pt idx="704">
                  <c:v>05.12.16</c:v>
                </c:pt>
                <c:pt idx="705">
                  <c:v>06.12.16</c:v>
                </c:pt>
                <c:pt idx="706">
                  <c:v>07.12.16</c:v>
                </c:pt>
                <c:pt idx="707">
                  <c:v>08.12.16</c:v>
                </c:pt>
                <c:pt idx="708">
                  <c:v>09.12.16</c:v>
                </c:pt>
                <c:pt idx="709">
                  <c:v>10.12.16</c:v>
                </c:pt>
                <c:pt idx="710">
                  <c:v>11.12.16</c:v>
                </c:pt>
                <c:pt idx="711">
                  <c:v>12.12.16</c:v>
                </c:pt>
                <c:pt idx="712">
                  <c:v>13.12.16</c:v>
                </c:pt>
                <c:pt idx="713">
                  <c:v>14.12.16</c:v>
                </c:pt>
                <c:pt idx="714">
                  <c:v>15.12.16</c:v>
                </c:pt>
                <c:pt idx="715">
                  <c:v>16.12.16</c:v>
                </c:pt>
                <c:pt idx="716">
                  <c:v>17.12.16</c:v>
                </c:pt>
                <c:pt idx="717">
                  <c:v>18.12.16</c:v>
                </c:pt>
                <c:pt idx="718">
                  <c:v>19.12.16</c:v>
                </c:pt>
                <c:pt idx="719">
                  <c:v>20.12.16</c:v>
                </c:pt>
                <c:pt idx="720">
                  <c:v>21.12.16</c:v>
                </c:pt>
                <c:pt idx="721">
                  <c:v>22.12.16</c:v>
                </c:pt>
                <c:pt idx="722">
                  <c:v>23.12.16</c:v>
                </c:pt>
                <c:pt idx="723">
                  <c:v>24.12.16</c:v>
                </c:pt>
                <c:pt idx="724">
                  <c:v>25.12.16</c:v>
                </c:pt>
                <c:pt idx="725">
                  <c:v>26.12.16</c:v>
                </c:pt>
                <c:pt idx="726">
                  <c:v>27.12.16</c:v>
                </c:pt>
                <c:pt idx="727">
                  <c:v>28.12.16</c:v>
                </c:pt>
                <c:pt idx="728">
                  <c:v>29.12.16</c:v>
                </c:pt>
                <c:pt idx="729">
                  <c:v>30.12.16</c:v>
                </c:pt>
                <c:pt idx="730">
                  <c:v>31.12.16</c:v>
                </c:pt>
                <c:pt idx="731">
                  <c:v>01.01.17</c:v>
                </c:pt>
                <c:pt idx="732">
                  <c:v>02.01.17</c:v>
                </c:pt>
                <c:pt idx="733">
                  <c:v>03.01.17</c:v>
                </c:pt>
                <c:pt idx="734">
                  <c:v>04.01.17</c:v>
                </c:pt>
                <c:pt idx="735">
                  <c:v>05.01.17</c:v>
                </c:pt>
                <c:pt idx="736">
                  <c:v>06.01.17</c:v>
                </c:pt>
                <c:pt idx="737">
                  <c:v>07.01.17</c:v>
                </c:pt>
                <c:pt idx="738">
                  <c:v>08.01.17</c:v>
                </c:pt>
                <c:pt idx="739">
                  <c:v>09.01.17</c:v>
                </c:pt>
                <c:pt idx="740">
                  <c:v>10.01.17</c:v>
                </c:pt>
                <c:pt idx="741">
                  <c:v>11.01.17</c:v>
                </c:pt>
                <c:pt idx="742">
                  <c:v>12.01.17</c:v>
                </c:pt>
                <c:pt idx="743">
                  <c:v>13.01.17</c:v>
                </c:pt>
                <c:pt idx="744">
                  <c:v>14.01.17</c:v>
                </c:pt>
                <c:pt idx="745">
                  <c:v>15.01.17</c:v>
                </c:pt>
                <c:pt idx="746">
                  <c:v>16.01.17</c:v>
                </c:pt>
                <c:pt idx="747">
                  <c:v>17.01.17</c:v>
                </c:pt>
                <c:pt idx="748">
                  <c:v>18.01.17</c:v>
                </c:pt>
                <c:pt idx="749">
                  <c:v>19.01.17</c:v>
                </c:pt>
                <c:pt idx="750">
                  <c:v>20.01.17</c:v>
                </c:pt>
                <c:pt idx="751">
                  <c:v>21.01.17</c:v>
                </c:pt>
                <c:pt idx="752">
                  <c:v>22.01.17</c:v>
                </c:pt>
                <c:pt idx="753">
                  <c:v>23.01.17</c:v>
                </c:pt>
                <c:pt idx="754">
                  <c:v>24.01.17</c:v>
                </c:pt>
                <c:pt idx="755">
                  <c:v>25.01.17</c:v>
                </c:pt>
                <c:pt idx="756">
                  <c:v>26.01.17</c:v>
                </c:pt>
                <c:pt idx="757">
                  <c:v>27.01.17</c:v>
                </c:pt>
                <c:pt idx="758">
                  <c:v>28.01.17</c:v>
                </c:pt>
                <c:pt idx="759">
                  <c:v>29.01.17</c:v>
                </c:pt>
                <c:pt idx="760">
                  <c:v>30.01.17</c:v>
                </c:pt>
                <c:pt idx="761">
                  <c:v>31.01.17</c:v>
                </c:pt>
                <c:pt idx="762">
                  <c:v>01.02.17</c:v>
                </c:pt>
                <c:pt idx="763">
                  <c:v>02.02.17</c:v>
                </c:pt>
                <c:pt idx="764">
                  <c:v>03.02.17</c:v>
                </c:pt>
                <c:pt idx="765">
                  <c:v>04.02.17</c:v>
                </c:pt>
                <c:pt idx="766">
                  <c:v>05.02.17</c:v>
                </c:pt>
                <c:pt idx="767">
                  <c:v>06.02.17</c:v>
                </c:pt>
                <c:pt idx="768">
                  <c:v>07.02.17</c:v>
                </c:pt>
                <c:pt idx="769">
                  <c:v>08.02.17</c:v>
                </c:pt>
                <c:pt idx="770">
                  <c:v>09.02.17</c:v>
                </c:pt>
                <c:pt idx="771">
                  <c:v>10.02.17</c:v>
                </c:pt>
                <c:pt idx="772">
                  <c:v>11.02.17</c:v>
                </c:pt>
                <c:pt idx="773">
                  <c:v>12.02.17</c:v>
                </c:pt>
                <c:pt idx="774">
                  <c:v>13.02.17</c:v>
                </c:pt>
                <c:pt idx="775">
                  <c:v>14.02.17</c:v>
                </c:pt>
                <c:pt idx="776">
                  <c:v>15.02.17</c:v>
                </c:pt>
                <c:pt idx="777">
                  <c:v>16.02.17</c:v>
                </c:pt>
                <c:pt idx="778">
                  <c:v>17.02.17</c:v>
                </c:pt>
                <c:pt idx="779">
                  <c:v>18.02.17</c:v>
                </c:pt>
                <c:pt idx="780">
                  <c:v>19.02.17</c:v>
                </c:pt>
                <c:pt idx="781">
                  <c:v>20.02.17</c:v>
                </c:pt>
                <c:pt idx="782">
                  <c:v>21.02.17</c:v>
                </c:pt>
                <c:pt idx="783">
                  <c:v>22.02.17</c:v>
                </c:pt>
                <c:pt idx="784">
                  <c:v>23.02.17</c:v>
                </c:pt>
                <c:pt idx="785">
                  <c:v>24.02.17</c:v>
                </c:pt>
                <c:pt idx="786">
                  <c:v>25.02.17</c:v>
                </c:pt>
                <c:pt idx="787">
                  <c:v>26.02.17</c:v>
                </c:pt>
                <c:pt idx="788">
                  <c:v>27.02.17</c:v>
                </c:pt>
                <c:pt idx="789">
                  <c:v>28.02.17</c:v>
                </c:pt>
                <c:pt idx="790">
                  <c:v>01.03.17</c:v>
                </c:pt>
                <c:pt idx="791">
                  <c:v>02.03.17</c:v>
                </c:pt>
                <c:pt idx="792">
                  <c:v>03.03.17</c:v>
                </c:pt>
                <c:pt idx="793">
                  <c:v>04.03.17</c:v>
                </c:pt>
                <c:pt idx="794">
                  <c:v>05.03.17</c:v>
                </c:pt>
                <c:pt idx="795">
                  <c:v>06.03.17</c:v>
                </c:pt>
                <c:pt idx="796">
                  <c:v>07.03.17</c:v>
                </c:pt>
                <c:pt idx="797">
                  <c:v>08.03.17</c:v>
                </c:pt>
                <c:pt idx="798">
                  <c:v>09.03.17</c:v>
                </c:pt>
                <c:pt idx="799">
                  <c:v>10.03.17</c:v>
                </c:pt>
                <c:pt idx="800">
                  <c:v>11.03.17</c:v>
                </c:pt>
                <c:pt idx="801">
                  <c:v>12.03.17</c:v>
                </c:pt>
                <c:pt idx="802">
                  <c:v>13.03.17</c:v>
                </c:pt>
                <c:pt idx="803">
                  <c:v>14.03.17</c:v>
                </c:pt>
                <c:pt idx="804">
                  <c:v>15.03.17</c:v>
                </c:pt>
                <c:pt idx="805">
                  <c:v>16.03.17</c:v>
                </c:pt>
                <c:pt idx="806">
                  <c:v>17.03.17</c:v>
                </c:pt>
                <c:pt idx="807">
                  <c:v>18.03.17</c:v>
                </c:pt>
                <c:pt idx="808">
                  <c:v>19.03.17</c:v>
                </c:pt>
                <c:pt idx="809">
                  <c:v>20.03.17</c:v>
                </c:pt>
                <c:pt idx="810">
                  <c:v>21.03.17</c:v>
                </c:pt>
                <c:pt idx="811">
                  <c:v>22.03.17</c:v>
                </c:pt>
                <c:pt idx="812">
                  <c:v>23.03.17</c:v>
                </c:pt>
                <c:pt idx="813">
                  <c:v>24.03.17</c:v>
                </c:pt>
                <c:pt idx="814">
                  <c:v>25.03.17</c:v>
                </c:pt>
                <c:pt idx="815">
                  <c:v>26.03.17</c:v>
                </c:pt>
                <c:pt idx="816">
                  <c:v>27.03.17</c:v>
                </c:pt>
                <c:pt idx="817">
                  <c:v>28.03.17</c:v>
                </c:pt>
                <c:pt idx="818">
                  <c:v>29.03.17</c:v>
                </c:pt>
                <c:pt idx="819">
                  <c:v>30.03.17</c:v>
                </c:pt>
                <c:pt idx="820">
                  <c:v>31.03.17</c:v>
                </c:pt>
                <c:pt idx="821">
                  <c:v>01.04.17</c:v>
                </c:pt>
                <c:pt idx="822">
                  <c:v>02.04.17</c:v>
                </c:pt>
                <c:pt idx="823">
                  <c:v>03.04.17</c:v>
                </c:pt>
                <c:pt idx="824">
                  <c:v>04.04.17</c:v>
                </c:pt>
                <c:pt idx="825">
                  <c:v>05.04.17</c:v>
                </c:pt>
                <c:pt idx="826">
                  <c:v>06.04.17</c:v>
                </c:pt>
                <c:pt idx="827">
                  <c:v>07.04.17</c:v>
                </c:pt>
                <c:pt idx="828">
                  <c:v>08.04.17</c:v>
                </c:pt>
                <c:pt idx="829">
                  <c:v>09.04.17</c:v>
                </c:pt>
                <c:pt idx="830">
                  <c:v>10.04.17</c:v>
                </c:pt>
                <c:pt idx="831">
                  <c:v>11.04.17</c:v>
                </c:pt>
                <c:pt idx="832">
                  <c:v>12.04.17</c:v>
                </c:pt>
                <c:pt idx="833">
                  <c:v>13.04.17</c:v>
                </c:pt>
                <c:pt idx="834">
                  <c:v>14.04.17</c:v>
                </c:pt>
                <c:pt idx="835">
                  <c:v>15.04.17</c:v>
                </c:pt>
                <c:pt idx="836">
                  <c:v>16.04.17</c:v>
                </c:pt>
                <c:pt idx="837">
                  <c:v>17.04.17</c:v>
                </c:pt>
                <c:pt idx="838">
                  <c:v>18.04.17</c:v>
                </c:pt>
                <c:pt idx="839">
                  <c:v>19.04.17</c:v>
                </c:pt>
                <c:pt idx="840">
                  <c:v>20.04.17</c:v>
                </c:pt>
                <c:pt idx="841">
                  <c:v>21.04.17</c:v>
                </c:pt>
                <c:pt idx="842">
                  <c:v>22.04.17</c:v>
                </c:pt>
                <c:pt idx="843">
                  <c:v>23.04.17</c:v>
                </c:pt>
                <c:pt idx="844">
                  <c:v>24.04.17</c:v>
                </c:pt>
                <c:pt idx="845">
                  <c:v>25.04.17</c:v>
                </c:pt>
                <c:pt idx="846">
                  <c:v>26.04.17</c:v>
                </c:pt>
                <c:pt idx="847">
                  <c:v>27.04.17</c:v>
                </c:pt>
                <c:pt idx="848">
                  <c:v>28.04.17</c:v>
                </c:pt>
                <c:pt idx="849">
                  <c:v>29.04.17</c:v>
                </c:pt>
                <c:pt idx="850">
                  <c:v>30.04.17</c:v>
                </c:pt>
                <c:pt idx="851">
                  <c:v>01.05.17</c:v>
                </c:pt>
                <c:pt idx="852">
                  <c:v>02.05.17</c:v>
                </c:pt>
                <c:pt idx="853">
                  <c:v>03.05.17</c:v>
                </c:pt>
                <c:pt idx="854">
                  <c:v>04.05.17</c:v>
                </c:pt>
                <c:pt idx="855">
                  <c:v>05.05.17</c:v>
                </c:pt>
                <c:pt idx="856">
                  <c:v>06.05.17</c:v>
                </c:pt>
                <c:pt idx="857">
                  <c:v>07.05.17</c:v>
                </c:pt>
                <c:pt idx="858">
                  <c:v>08.05.17</c:v>
                </c:pt>
                <c:pt idx="859">
                  <c:v>09.05.17</c:v>
                </c:pt>
                <c:pt idx="860">
                  <c:v>10.05.17</c:v>
                </c:pt>
                <c:pt idx="861">
                  <c:v>11.05.17</c:v>
                </c:pt>
                <c:pt idx="862">
                  <c:v>12.05.17</c:v>
                </c:pt>
                <c:pt idx="863">
                  <c:v>13.05.17</c:v>
                </c:pt>
                <c:pt idx="864">
                  <c:v>14.05.17</c:v>
                </c:pt>
                <c:pt idx="865">
                  <c:v>15.05.17</c:v>
                </c:pt>
                <c:pt idx="866">
                  <c:v>16.05.17</c:v>
                </c:pt>
                <c:pt idx="867">
                  <c:v>17.05.17</c:v>
                </c:pt>
                <c:pt idx="868">
                  <c:v>18.05.17</c:v>
                </c:pt>
                <c:pt idx="869">
                  <c:v>19.05.17</c:v>
                </c:pt>
                <c:pt idx="870">
                  <c:v>20.05.17</c:v>
                </c:pt>
                <c:pt idx="871">
                  <c:v>21.05.17</c:v>
                </c:pt>
                <c:pt idx="872">
                  <c:v>22.05.17</c:v>
                </c:pt>
                <c:pt idx="873">
                  <c:v>23.05.17</c:v>
                </c:pt>
                <c:pt idx="874">
                  <c:v>24.05.17</c:v>
                </c:pt>
                <c:pt idx="875">
                  <c:v>25.05.17</c:v>
                </c:pt>
                <c:pt idx="876">
                  <c:v>26.05.17</c:v>
                </c:pt>
                <c:pt idx="877">
                  <c:v>27.05.17</c:v>
                </c:pt>
                <c:pt idx="878">
                  <c:v>28.05.17</c:v>
                </c:pt>
                <c:pt idx="879">
                  <c:v>29.05.17</c:v>
                </c:pt>
                <c:pt idx="880">
                  <c:v>30.05.17</c:v>
                </c:pt>
                <c:pt idx="881">
                  <c:v>31.05.17</c:v>
                </c:pt>
                <c:pt idx="882">
                  <c:v>01.06.17</c:v>
                </c:pt>
                <c:pt idx="883">
                  <c:v>02.06.17</c:v>
                </c:pt>
                <c:pt idx="884">
                  <c:v>03.06.17</c:v>
                </c:pt>
                <c:pt idx="885">
                  <c:v>04.06.17</c:v>
                </c:pt>
                <c:pt idx="886">
                  <c:v>05.06.17</c:v>
                </c:pt>
                <c:pt idx="887">
                  <c:v>06.06.17</c:v>
                </c:pt>
                <c:pt idx="888">
                  <c:v>07.06.17</c:v>
                </c:pt>
                <c:pt idx="889">
                  <c:v>08.06.17</c:v>
                </c:pt>
                <c:pt idx="890">
                  <c:v>09.06.17</c:v>
                </c:pt>
                <c:pt idx="891">
                  <c:v>10.06.17</c:v>
                </c:pt>
                <c:pt idx="892">
                  <c:v>11.06.17</c:v>
                </c:pt>
                <c:pt idx="893">
                  <c:v>12.06.17</c:v>
                </c:pt>
                <c:pt idx="894">
                  <c:v>13.06.17</c:v>
                </c:pt>
                <c:pt idx="895">
                  <c:v>14.06.17</c:v>
                </c:pt>
                <c:pt idx="896">
                  <c:v>15.06.17</c:v>
                </c:pt>
                <c:pt idx="897">
                  <c:v>16.06.17</c:v>
                </c:pt>
                <c:pt idx="898">
                  <c:v>17.06.17</c:v>
                </c:pt>
                <c:pt idx="899">
                  <c:v>18.06.17</c:v>
                </c:pt>
                <c:pt idx="900">
                  <c:v>19.06.17</c:v>
                </c:pt>
                <c:pt idx="901">
                  <c:v>20.06.17</c:v>
                </c:pt>
                <c:pt idx="902">
                  <c:v>21.06.17</c:v>
                </c:pt>
                <c:pt idx="903">
                  <c:v>22.06.17</c:v>
                </c:pt>
                <c:pt idx="904">
                  <c:v>23.06.17</c:v>
                </c:pt>
                <c:pt idx="905">
                  <c:v>24.06.17</c:v>
                </c:pt>
                <c:pt idx="906">
                  <c:v>25.06.17</c:v>
                </c:pt>
                <c:pt idx="907">
                  <c:v>26.06.17</c:v>
                </c:pt>
                <c:pt idx="908">
                  <c:v>27.06.17</c:v>
                </c:pt>
                <c:pt idx="909">
                  <c:v>28.06.17</c:v>
                </c:pt>
                <c:pt idx="910">
                  <c:v>29.06.17</c:v>
                </c:pt>
                <c:pt idx="911">
                  <c:v>30.06.17</c:v>
                </c:pt>
                <c:pt idx="912">
                  <c:v>01.07.17</c:v>
                </c:pt>
                <c:pt idx="913">
                  <c:v>02.07.17</c:v>
                </c:pt>
                <c:pt idx="914">
                  <c:v>03.07.17</c:v>
                </c:pt>
                <c:pt idx="915">
                  <c:v>04.07.17</c:v>
                </c:pt>
                <c:pt idx="916">
                  <c:v>05.07.17</c:v>
                </c:pt>
                <c:pt idx="917">
                  <c:v>06.07.17</c:v>
                </c:pt>
                <c:pt idx="918">
                  <c:v>07.07.17</c:v>
                </c:pt>
                <c:pt idx="919">
                  <c:v>08.07.17</c:v>
                </c:pt>
                <c:pt idx="920">
                  <c:v>09.07.17</c:v>
                </c:pt>
                <c:pt idx="921">
                  <c:v>10.07.17</c:v>
                </c:pt>
                <c:pt idx="922">
                  <c:v>11.07.17</c:v>
                </c:pt>
                <c:pt idx="923">
                  <c:v>12.07.17</c:v>
                </c:pt>
                <c:pt idx="924">
                  <c:v>13.07.17</c:v>
                </c:pt>
                <c:pt idx="925">
                  <c:v>14.07.17</c:v>
                </c:pt>
                <c:pt idx="926">
                  <c:v>15.07.17</c:v>
                </c:pt>
                <c:pt idx="927">
                  <c:v>16.07.17</c:v>
                </c:pt>
                <c:pt idx="928">
                  <c:v>17.07.17</c:v>
                </c:pt>
                <c:pt idx="929">
                  <c:v>18.07.17</c:v>
                </c:pt>
                <c:pt idx="930">
                  <c:v>19.07.17</c:v>
                </c:pt>
                <c:pt idx="931">
                  <c:v>20.07.17</c:v>
                </c:pt>
                <c:pt idx="932">
                  <c:v>21.07.17</c:v>
                </c:pt>
                <c:pt idx="933">
                  <c:v>22.07.17</c:v>
                </c:pt>
                <c:pt idx="934">
                  <c:v>23.07.17</c:v>
                </c:pt>
                <c:pt idx="935">
                  <c:v>24.07.17</c:v>
                </c:pt>
                <c:pt idx="936">
                  <c:v>25.07.17</c:v>
                </c:pt>
                <c:pt idx="937">
                  <c:v>26.07.17</c:v>
                </c:pt>
                <c:pt idx="938">
                  <c:v>27.07.17</c:v>
                </c:pt>
                <c:pt idx="939">
                  <c:v>28.07.17</c:v>
                </c:pt>
                <c:pt idx="940">
                  <c:v>29.07.17</c:v>
                </c:pt>
                <c:pt idx="941">
                  <c:v>30.07.17</c:v>
                </c:pt>
                <c:pt idx="942">
                  <c:v>31.07.17</c:v>
                </c:pt>
                <c:pt idx="943">
                  <c:v>01.08.17</c:v>
                </c:pt>
                <c:pt idx="944">
                  <c:v>02.08.17</c:v>
                </c:pt>
                <c:pt idx="945">
                  <c:v>03.08.17</c:v>
                </c:pt>
                <c:pt idx="946">
                  <c:v>04.08.17</c:v>
                </c:pt>
                <c:pt idx="947">
                  <c:v>05.08.17</c:v>
                </c:pt>
                <c:pt idx="948">
                  <c:v>06.08.17</c:v>
                </c:pt>
                <c:pt idx="949">
                  <c:v>07.08.17</c:v>
                </c:pt>
                <c:pt idx="950">
                  <c:v>08.08.17</c:v>
                </c:pt>
                <c:pt idx="951">
                  <c:v>09.08.17</c:v>
                </c:pt>
                <c:pt idx="952">
                  <c:v>10.08.17</c:v>
                </c:pt>
                <c:pt idx="953">
                  <c:v>11.08.17</c:v>
                </c:pt>
                <c:pt idx="954">
                  <c:v>12.08.17</c:v>
                </c:pt>
                <c:pt idx="955">
                  <c:v>13.08.17</c:v>
                </c:pt>
                <c:pt idx="956">
                  <c:v>14.08.17</c:v>
                </c:pt>
                <c:pt idx="957">
                  <c:v>15.08.17</c:v>
                </c:pt>
                <c:pt idx="958">
                  <c:v>16.08.17</c:v>
                </c:pt>
                <c:pt idx="959">
                  <c:v>17.08.17</c:v>
                </c:pt>
                <c:pt idx="960">
                  <c:v>18.08.17</c:v>
                </c:pt>
                <c:pt idx="961">
                  <c:v>19.08.17</c:v>
                </c:pt>
                <c:pt idx="962">
                  <c:v>20.08.17</c:v>
                </c:pt>
                <c:pt idx="963">
                  <c:v>21.08.17</c:v>
                </c:pt>
                <c:pt idx="964">
                  <c:v>22.08.17</c:v>
                </c:pt>
                <c:pt idx="965">
                  <c:v>23.08.17</c:v>
                </c:pt>
                <c:pt idx="966">
                  <c:v>24.08.17</c:v>
                </c:pt>
                <c:pt idx="967">
                  <c:v>25.08.17</c:v>
                </c:pt>
                <c:pt idx="968">
                  <c:v>26.08.17</c:v>
                </c:pt>
                <c:pt idx="969">
                  <c:v>27.08.17</c:v>
                </c:pt>
                <c:pt idx="970">
                  <c:v>28.08.17</c:v>
                </c:pt>
                <c:pt idx="971">
                  <c:v>29.08.17</c:v>
                </c:pt>
                <c:pt idx="972">
                  <c:v>30.08.17</c:v>
                </c:pt>
                <c:pt idx="973">
                  <c:v>31.08.17</c:v>
                </c:pt>
                <c:pt idx="974">
                  <c:v>01.09.17</c:v>
                </c:pt>
                <c:pt idx="975">
                  <c:v>02.09.17</c:v>
                </c:pt>
                <c:pt idx="976">
                  <c:v>03.09.17</c:v>
                </c:pt>
                <c:pt idx="977">
                  <c:v>04.09.17</c:v>
                </c:pt>
                <c:pt idx="978">
                  <c:v>05.09.17</c:v>
                </c:pt>
                <c:pt idx="979">
                  <c:v>06.09.17</c:v>
                </c:pt>
                <c:pt idx="980">
                  <c:v>07.09.17</c:v>
                </c:pt>
                <c:pt idx="981">
                  <c:v>08.09.17</c:v>
                </c:pt>
                <c:pt idx="982">
                  <c:v>09.09.17</c:v>
                </c:pt>
                <c:pt idx="983">
                  <c:v>10.09.17</c:v>
                </c:pt>
                <c:pt idx="984">
                  <c:v>11.09.17</c:v>
                </c:pt>
                <c:pt idx="985">
                  <c:v>12.09.17</c:v>
                </c:pt>
                <c:pt idx="986">
                  <c:v>13.09.17</c:v>
                </c:pt>
                <c:pt idx="987">
                  <c:v>14.09.17</c:v>
                </c:pt>
                <c:pt idx="988">
                  <c:v>15.09.17</c:v>
                </c:pt>
                <c:pt idx="989">
                  <c:v>16.09.17</c:v>
                </c:pt>
                <c:pt idx="990">
                  <c:v>17.09.17</c:v>
                </c:pt>
                <c:pt idx="991">
                  <c:v>18.09.17</c:v>
                </c:pt>
                <c:pt idx="992">
                  <c:v>19.09.17</c:v>
                </c:pt>
                <c:pt idx="993">
                  <c:v>20.09.17</c:v>
                </c:pt>
                <c:pt idx="994">
                  <c:v>21.09.17</c:v>
                </c:pt>
                <c:pt idx="995">
                  <c:v>22.09.17</c:v>
                </c:pt>
                <c:pt idx="996">
                  <c:v>23.09.17</c:v>
                </c:pt>
                <c:pt idx="997">
                  <c:v>24.09.17</c:v>
                </c:pt>
                <c:pt idx="998">
                  <c:v>25.09.17</c:v>
                </c:pt>
                <c:pt idx="999">
                  <c:v>26.09.17</c:v>
                </c:pt>
                <c:pt idx="1000">
                  <c:v>27.09.17</c:v>
                </c:pt>
                <c:pt idx="1001">
                  <c:v>28.09.17</c:v>
                </c:pt>
                <c:pt idx="1002">
                  <c:v>29.09.17</c:v>
                </c:pt>
                <c:pt idx="1003">
                  <c:v>30.09.17</c:v>
                </c:pt>
                <c:pt idx="1004">
                  <c:v>01.10.17</c:v>
                </c:pt>
                <c:pt idx="1005">
                  <c:v>02.10.17</c:v>
                </c:pt>
                <c:pt idx="1006">
                  <c:v>03.10.17</c:v>
                </c:pt>
                <c:pt idx="1007">
                  <c:v>04.10.17</c:v>
                </c:pt>
                <c:pt idx="1008">
                  <c:v>05.10.17</c:v>
                </c:pt>
                <c:pt idx="1009">
                  <c:v>06.10.17</c:v>
                </c:pt>
                <c:pt idx="1010">
                  <c:v>07.10.17</c:v>
                </c:pt>
                <c:pt idx="1011">
                  <c:v>08.10.17</c:v>
                </c:pt>
                <c:pt idx="1012">
                  <c:v>09.10.17</c:v>
                </c:pt>
                <c:pt idx="1013">
                  <c:v>10.10.17</c:v>
                </c:pt>
                <c:pt idx="1014">
                  <c:v>11.10.17</c:v>
                </c:pt>
                <c:pt idx="1015">
                  <c:v>12.10.17</c:v>
                </c:pt>
                <c:pt idx="1016">
                  <c:v>13.10.17</c:v>
                </c:pt>
                <c:pt idx="1017">
                  <c:v>14.10.17</c:v>
                </c:pt>
                <c:pt idx="1018">
                  <c:v>15.10.17</c:v>
                </c:pt>
                <c:pt idx="1019">
                  <c:v>16.10.17</c:v>
                </c:pt>
                <c:pt idx="1020">
                  <c:v>17.10.17</c:v>
                </c:pt>
                <c:pt idx="1021">
                  <c:v>18.10.17</c:v>
                </c:pt>
                <c:pt idx="1022">
                  <c:v>19.10.17</c:v>
                </c:pt>
                <c:pt idx="1023">
                  <c:v>20.10.17</c:v>
                </c:pt>
                <c:pt idx="1024">
                  <c:v>21.10.17</c:v>
                </c:pt>
                <c:pt idx="1025">
                  <c:v>22.10.17</c:v>
                </c:pt>
                <c:pt idx="1026">
                  <c:v>23.10.17</c:v>
                </c:pt>
                <c:pt idx="1027">
                  <c:v>24.10.17</c:v>
                </c:pt>
                <c:pt idx="1028">
                  <c:v>25.10.17</c:v>
                </c:pt>
                <c:pt idx="1029">
                  <c:v>26.10.17</c:v>
                </c:pt>
                <c:pt idx="1030">
                  <c:v>27.10.17</c:v>
                </c:pt>
                <c:pt idx="1031">
                  <c:v>28.10.17</c:v>
                </c:pt>
                <c:pt idx="1032">
                  <c:v>29.10.17</c:v>
                </c:pt>
                <c:pt idx="1033">
                  <c:v>30.10.17</c:v>
                </c:pt>
                <c:pt idx="1034">
                  <c:v>31.10.17</c:v>
                </c:pt>
                <c:pt idx="1035">
                  <c:v>01.11.17</c:v>
                </c:pt>
                <c:pt idx="1036">
                  <c:v>02.11.17</c:v>
                </c:pt>
                <c:pt idx="1037">
                  <c:v>03.11.17</c:v>
                </c:pt>
                <c:pt idx="1038">
                  <c:v>04.11.17</c:v>
                </c:pt>
                <c:pt idx="1039">
                  <c:v>05.11.17</c:v>
                </c:pt>
                <c:pt idx="1040">
                  <c:v>06.11.17</c:v>
                </c:pt>
                <c:pt idx="1041">
                  <c:v>07.11.17</c:v>
                </c:pt>
                <c:pt idx="1042">
                  <c:v>08.11.17</c:v>
                </c:pt>
                <c:pt idx="1043">
                  <c:v>09.11.17</c:v>
                </c:pt>
                <c:pt idx="1044">
                  <c:v>10.11.17</c:v>
                </c:pt>
                <c:pt idx="1045">
                  <c:v>11.11.17</c:v>
                </c:pt>
                <c:pt idx="1046">
                  <c:v>12.11.17</c:v>
                </c:pt>
                <c:pt idx="1047">
                  <c:v>13.11.17</c:v>
                </c:pt>
                <c:pt idx="1048">
                  <c:v>14.11.17</c:v>
                </c:pt>
                <c:pt idx="1049">
                  <c:v>15.11.17</c:v>
                </c:pt>
                <c:pt idx="1050">
                  <c:v>16.11.17</c:v>
                </c:pt>
                <c:pt idx="1051">
                  <c:v>17.11.17</c:v>
                </c:pt>
                <c:pt idx="1052">
                  <c:v>18.11.17</c:v>
                </c:pt>
                <c:pt idx="1053">
                  <c:v>19.11.17</c:v>
                </c:pt>
                <c:pt idx="1054">
                  <c:v>20.11.17</c:v>
                </c:pt>
                <c:pt idx="1055">
                  <c:v>21.11.17</c:v>
                </c:pt>
                <c:pt idx="1056">
                  <c:v>22.11.17</c:v>
                </c:pt>
                <c:pt idx="1057">
                  <c:v>23.11.17</c:v>
                </c:pt>
                <c:pt idx="1058">
                  <c:v>24.11.17</c:v>
                </c:pt>
                <c:pt idx="1059">
                  <c:v>25.11.17</c:v>
                </c:pt>
                <c:pt idx="1060">
                  <c:v>26.11.17</c:v>
                </c:pt>
                <c:pt idx="1061">
                  <c:v>27.11.17</c:v>
                </c:pt>
                <c:pt idx="1062">
                  <c:v>28.11.17</c:v>
                </c:pt>
                <c:pt idx="1063">
                  <c:v>29.11.17</c:v>
                </c:pt>
                <c:pt idx="1064">
                  <c:v>30.11.17</c:v>
                </c:pt>
                <c:pt idx="1065">
                  <c:v>01.12.17</c:v>
                </c:pt>
                <c:pt idx="1066">
                  <c:v>02.12.17</c:v>
                </c:pt>
                <c:pt idx="1067">
                  <c:v>03.12.17</c:v>
                </c:pt>
                <c:pt idx="1068">
                  <c:v>04.12.17</c:v>
                </c:pt>
                <c:pt idx="1069">
                  <c:v>05.12.17</c:v>
                </c:pt>
                <c:pt idx="1070">
                  <c:v>06.12.17</c:v>
                </c:pt>
                <c:pt idx="1071">
                  <c:v>07.12.17</c:v>
                </c:pt>
                <c:pt idx="1072">
                  <c:v>08.12.17</c:v>
                </c:pt>
                <c:pt idx="1073">
                  <c:v>09.12.17</c:v>
                </c:pt>
                <c:pt idx="1074">
                  <c:v>10.12.17</c:v>
                </c:pt>
                <c:pt idx="1075">
                  <c:v>11.12.17</c:v>
                </c:pt>
                <c:pt idx="1076">
                  <c:v>12.12.17</c:v>
                </c:pt>
                <c:pt idx="1077">
                  <c:v>13.12.17</c:v>
                </c:pt>
                <c:pt idx="1078">
                  <c:v>14.12.17</c:v>
                </c:pt>
                <c:pt idx="1079">
                  <c:v>15.12.17</c:v>
                </c:pt>
                <c:pt idx="1080">
                  <c:v>16.12.17</c:v>
                </c:pt>
                <c:pt idx="1081">
                  <c:v>17.12.17</c:v>
                </c:pt>
                <c:pt idx="1082">
                  <c:v>18.12.17</c:v>
                </c:pt>
                <c:pt idx="1083">
                  <c:v>19.12.17</c:v>
                </c:pt>
                <c:pt idx="1084">
                  <c:v>20.12.17</c:v>
                </c:pt>
                <c:pt idx="1085">
                  <c:v>21.12.17</c:v>
                </c:pt>
                <c:pt idx="1086">
                  <c:v>22.12.17</c:v>
                </c:pt>
                <c:pt idx="1087">
                  <c:v>23.12.17</c:v>
                </c:pt>
                <c:pt idx="1088">
                  <c:v>24.12.17</c:v>
                </c:pt>
                <c:pt idx="1089">
                  <c:v>25.12.17</c:v>
                </c:pt>
                <c:pt idx="1090">
                  <c:v>26.12.17</c:v>
                </c:pt>
                <c:pt idx="1091">
                  <c:v>27.12.17</c:v>
                </c:pt>
                <c:pt idx="1092">
                  <c:v>28.12.17</c:v>
                </c:pt>
                <c:pt idx="1093">
                  <c:v>29.12.17</c:v>
                </c:pt>
                <c:pt idx="1094">
                  <c:v>30.12.17</c:v>
                </c:pt>
                <c:pt idx="1095">
                  <c:v>31.12.17</c:v>
                </c:pt>
                <c:pt idx="1096">
                  <c:v>01.01.18</c:v>
                </c:pt>
                <c:pt idx="1097">
                  <c:v>02.01.18</c:v>
                </c:pt>
                <c:pt idx="1098">
                  <c:v>03.01.18</c:v>
                </c:pt>
                <c:pt idx="1099">
                  <c:v>04.01.18</c:v>
                </c:pt>
                <c:pt idx="1100">
                  <c:v>05.01.18</c:v>
                </c:pt>
                <c:pt idx="1101">
                  <c:v>06.01.18</c:v>
                </c:pt>
                <c:pt idx="1102">
                  <c:v>07.01.18</c:v>
                </c:pt>
                <c:pt idx="1103">
                  <c:v>08.01.18</c:v>
                </c:pt>
                <c:pt idx="1104">
                  <c:v>09.01.18</c:v>
                </c:pt>
                <c:pt idx="1105">
                  <c:v>10.01.18</c:v>
                </c:pt>
                <c:pt idx="1106">
                  <c:v>11.01.18</c:v>
                </c:pt>
                <c:pt idx="1107">
                  <c:v>12.01.18</c:v>
                </c:pt>
                <c:pt idx="1108">
                  <c:v>13.01.18</c:v>
                </c:pt>
                <c:pt idx="1109">
                  <c:v>14.01.18</c:v>
                </c:pt>
                <c:pt idx="1110">
                  <c:v>15.01.18</c:v>
                </c:pt>
                <c:pt idx="1111">
                  <c:v>16.01.18</c:v>
                </c:pt>
                <c:pt idx="1112">
                  <c:v>17.01.18</c:v>
                </c:pt>
                <c:pt idx="1113">
                  <c:v>18.01.18</c:v>
                </c:pt>
                <c:pt idx="1114">
                  <c:v>19.01.18</c:v>
                </c:pt>
                <c:pt idx="1115">
                  <c:v>20.01.18</c:v>
                </c:pt>
                <c:pt idx="1116">
                  <c:v>21.01.18</c:v>
                </c:pt>
                <c:pt idx="1117">
                  <c:v>22.01.18</c:v>
                </c:pt>
                <c:pt idx="1118">
                  <c:v>23.01.18</c:v>
                </c:pt>
                <c:pt idx="1119">
                  <c:v>24.01.18</c:v>
                </c:pt>
                <c:pt idx="1120">
                  <c:v>25.01.18</c:v>
                </c:pt>
                <c:pt idx="1121">
                  <c:v>26.01.18</c:v>
                </c:pt>
                <c:pt idx="1122">
                  <c:v>27.01.18</c:v>
                </c:pt>
                <c:pt idx="1123">
                  <c:v>28.01.18</c:v>
                </c:pt>
                <c:pt idx="1124">
                  <c:v>29.01.18</c:v>
                </c:pt>
                <c:pt idx="1125">
                  <c:v>30.01.18</c:v>
                </c:pt>
                <c:pt idx="1126">
                  <c:v>31.01.18</c:v>
                </c:pt>
                <c:pt idx="1127">
                  <c:v>01.02.18</c:v>
                </c:pt>
                <c:pt idx="1128">
                  <c:v>02.02.18</c:v>
                </c:pt>
                <c:pt idx="1129">
                  <c:v>03.02.18</c:v>
                </c:pt>
                <c:pt idx="1130">
                  <c:v>04.02.18</c:v>
                </c:pt>
                <c:pt idx="1131">
                  <c:v>05.02.18</c:v>
                </c:pt>
                <c:pt idx="1132">
                  <c:v>06.02.18</c:v>
                </c:pt>
                <c:pt idx="1133">
                  <c:v>07.02.18</c:v>
                </c:pt>
                <c:pt idx="1134">
                  <c:v>08.02.18</c:v>
                </c:pt>
                <c:pt idx="1135">
                  <c:v>09.02.18</c:v>
                </c:pt>
                <c:pt idx="1136">
                  <c:v>10.02.18</c:v>
                </c:pt>
                <c:pt idx="1137">
                  <c:v>11.02.18</c:v>
                </c:pt>
                <c:pt idx="1138">
                  <c:v>12.02.18</c:v>
                </c:pt>
                <c:pt idx="1139">
                  <c:v>13.02.18</c:v>
                </c:pt>
                <c:pt idx="1140">
                  <c:v>14.02.18</c:v>
                </c:pt>
                <c:pt idx="1141">
                  <c:v>15.02.18</c:v>
                </c:pt>
                <c:pt idx="1142">
                  <c:v>16.02.18</c:v>
                </c:pt>
                <c:pt idx="1143">
                  <c:v>17.02.18</c:v>
                </c:pt>
                <c:pt idx="1144">
                  <c:v>18.02.18</c:v>
                </c:pt>
                <c:pt idx="1145">
                  <c:v>19.02.18</c:v>
                </c:pt>
                <c:pt idx="1146">
                  <c:v>20.02.18</c:v>
                </c:pt>
                <c:pt idx="1147">
                  <c:v>21.02.18</c:v>
                </c:pt>
                <c:pt idx="1148">
                  <c:v>22.02.18</c:v>
                </c:pt>
                <c:pt idx="1149">
                  <c:v>23.02.18</c:v>
                </c:pt>
                <c:pt idx="1150">
                  <c:v>24.02.18</c:v>
                </c:pt>
                <c:pt idx="1151">
                  <c:v>25.02.18</c:v>
                </c:pt>
                <c:pt idx="1152">
                  <c:v>26.02.18</c:v>
                </c:pt>
                <c:pt idx="1153">
                  <c:v>27.02.18</c:v>
                </c:pt>
                <c:pt idx="1154">
                  <c:v>28.02.18</c:v>
                </c:pt>
                <c:pt idx="1155">
                  <c:v>01.03.18</c:v>
                </c:pt>
                <c:pt idx="1156">
                  <c:v>02.03.18</c:v>
                </c:pt>
                <c:pt idx="1157">
                  <c:v>03.03.18</c:v>
                </c:pt>
                <c:pt idx="1158">
                  <c:v>04.03.18</c:v>
                </c:pt>
                <c:pt idx="1159">
                  <c:v>05.03.18</c:v>
                </c:pt>
                <c:pt idx="1160">
                  <c:v>06.03.18</c:v>
                </c:pt>
                <c:pt idx="1161">
                  <c:v>07.03.18</c:v>
                </c:pt>
                <c:pt idx="1162">
                  <c:v>08.03.18</c:v>
                </c:pt>
                <c:pt idx="1163">
                  <c:v>09.03.18</c:v>
                </c:pt>
                <c:pt idx="1164">
                  <c:v>10.03.18</c:v>
                </c:pt>
                <c:pt idx="1165">
                  <c:v>11.03.18</c:v>
                </c:pt>
                <c:pt idx="1166">
                  <c:v>12.03.18</c:v>
                </c:pt>
                <c:pt idx="1167">
                  <c:v>13.03.18</c:v>
                </c:pt>
                <c:pt idx="1168">
                  <c:v>14.03.18</c:v>
                </c:pt>
                <c:pt idx="1169">
                  <c:v>15.03.18</c:v>
                </c:pt>
                <c:pt idx="1170">
                  <c:v>16.03.18</c:v>
                </c:pt>
                <c:pt idx="1171">
                  <c:v>17.03.18</c:v>
                </c:pt>
                <c:pt idx="1172">
                  <c:v>18.03.18</c:v>
                </c:pt>
                <c:pt idx="1173">
                  <c:v>19.03.18</c:v>
                </c:pt>
                <c:pt idx="1174">
                  <c:v>20.03.18</c:v>
                </c:pt>
                <c:pt idx="1175">
                  <c:v>21.03.18</c:v>
                </c:pt>
                <c:pt idx="1176">
                  <c:v>22.03.18</c:v>
                </c:pt>
                <c:pt idx="1177">
                  <c:v>23.03.18</c:v>
                </c:pt>
                <c:pt idx="1178">
                  <c:v>24.03.18</c:v>
                </c:pt>
                <c:pt idx="1179">
                  <c:v>25.03.18</c:v>
                </c:pt>
                <c:pt idx="1180">
                  <c:v>26.03.18</c:v>
                </c:pt>
                <c:pt idx="1181">
                  <c:v>27.03.18</c:v>
                </c:pt>
                <c:pt idx="1182">
                  <c:v>28.03.18</c:v>
                </c:pt>
                <c:pt idx="1183">
                  <c:v>29.03.18</c:v>
                </c:pt>
                <c:pt idx="1184">
                  <c:v>30.03.18</c:v>
                </c:pt>
                <c:pt idx="1185">
                  <c:v>31.03.18</c:v>
                </c:pt>
                <c:pt idx="1186">
                  <c:v>01.04.18</c:v>
                </c:pt>
                <c:pt idx="1187">
                  <c:v>02.04.18</c:v>
                </c:pt>
                <c:pt idx="1188">
                  <c:v>03.04.18</c:v>
                </c:pt>
                <c:pt idx="1189">
                  <c:v>04.04.18</c:v>
                </c:pt>
                <c:pt idx="1190">
                  <c:v>05.04.18</c:v>
                </c:pt>
                <c:pt idx="1191">
                  <c:v>06.04.18</c:v>
                </c:pt>
                <c:pt idx="1192">
                  <c:v>07.04.18</c:v>
                </c:pt>
                <c:pt idx="1193">
                  <c:v>08.04.18</c:v>
                </c:pt>
                <c:pt idx="1194">
                  <c:v>09.04.18</c:v>
                </c:pt>
                <c:pt idx="1195">
                  <c:v>10.04.18</c:v>
                </c:pt>
                <c:pt idx="1196">
                  <c:v>11.04.18</c:v>
                </c:pt>
                <c:pt idx="1197">
                  <c:v>12.04.18</c:v>
                </c:pt>
                <c:pt idx="1198">
                  <c:v>13.04.18</c:v>
                </c:pt>
                <c:pt idx="1199">
                  <c:v>14.04.18</c:v>
                </c:pt>
                <c:pt idx="1200">
                  <c:v>15.04.18</c:v>
                </c:pt>
                <c:pt idx="1201">
                  <c:v>16.04.18</c:v>
                </c:pt>
                <c:pt idx="1202">
                  <c:v>17.04.18</c:v>
                </c:pt>
                <c:pt idx="1203">
                  <c:v>18.04.18</c:v>
                </c:pt>
                <c:pt idx="1204">
                  <c:v>19.04.18</c:v>
                </c:pt>
                <c:pt idx="1205">
                  <c:v>20.04.18</c:v>
                </c:pt>
                <c:pt idx="1206">
                  <c:v>21.04.18</c:v>
                </c:pt>
                <c:pt idx="1207">
                  <c:v>22.04.18</c:v>
                </c:pt>
                <c:pt idx="1208">
                  <c:v>23.04.18</c:v>
                </c:pt>
                <c:pt idx="1209">
                  <c:v>24.04.18</c:v>
                </c:pt>
                <c:pt idx="1210">
                  <c:v>25.04.18</c:v>
                </c:pt>
                <c:pt idx="1211">
                  <c:v>26.04.18</c:v>
                </c:pt>
                <c:pt idx="1212">
                  <c:v>27.04.18</c:v>
                </c:pt>
                <c:pt idx="1213">
                  <c:v>28.04.18</c:v>
                </c:pt>
                <c:pt idx="1214">
                  <c:v>29.04.18</c:v>
                </c:pt>
                <c:pt idx="1215">
                  <c:v>30.04.18</c:v>
                </c:pt>
                <c:pt idx="1216">
                  <c:v>01.05.18</c:v>
                </c:pt>
                <c:pt idx="1217">
                  <c:v>02.05.18</c:v>
                </c:pt>
                <c:pt idx="1218">
                  <c:v>03.05.18</c:v>
                </c:pt>
                <c:pt idx="1219">
                  <c:v>04.05.18</c:v>
                </c:pt>
                <c:pt idx="1220">
                  <c:v>05.05.18</c:v>
                </c:pt>
                <c:pt idx="1221">
                  <c:v>06.05.18</c:v>
                </c:pt>
                <c:pt idx="1222">
                  <c:v>07.05.18</c:v>
                </c:pt>
                <c:pt idx="1223">
                  <c:v>08.05.18</c:v>
                </c:pt>
                <c:pt idx="1224">
                  <c:v>09.05.18</c:v>
                </c:pt>
                <c:pt idx="1225">
                  <c:v>10.05.18</c:v>
                </c:pt>
                <c:pt idx="1226">
                  <c:v>11.05.18</c:v>
                </c:pt>
                <c:pt idx="1227">
                  <c:v>12.05.18</c:v>
                </c:pt>
                <c:pt idx="1228">
                  <c:v>13.05.18</c:v>
                </c:pt>
                <c:pt idx="1229">
                  <c:v>14.05.18</c:v>
                </c:pt>
                <c:pt idx="1230">
                  <c:v>15.05.18</c:v>
                </c:pt>
                <c:pt idx="1231">
                  <c:v>16.05.18</c:v>
                </c:pt>
                <c:pt idx="1232">
                  <c:v>17.05.18</c:v>
                </c:pt>
                <c:pt idx="1233">
                  <c:v>18.05.18</c:v>
                </c:pt>
                <c:pt idx="1234">
                  <c:v>19.05.18</c:v>
                </c:pt>
                <c:pt idx="1235">
                  <c:v>20.05.18</c:v>
                </c:pt>
                <c:pt idx="1236">
                  <c:v>21.05.18</c:v>
                </c:pt>
                <c:pt idx="1237">
                  <c:v>22.05.18</c:v>
                </c:pt>
                <c:pt idx="1238">
                  <c:v>23.05.18</c:v>
                </c:pt>
                <c:pt idx="1239">
                  <c:v>24.05.18</c:v>
                </c:pt>
                <c:pt idx="1240">
                  <c:v>25.05.18</c:v>
                </c:pt>
                <c:pt idx="1241">
                  <c:v>26.05.18</c:v>
                </c:pt>
                <c:pt idx="1242">
                  <c:v>27.05.18</c:v>
                </c:pt>
                <c:pt idx="1243">
                  <c:v>28.05.18</c:v>
                </c:pt>
                <c:pt idx="1244">
                  <c:v>29.05.18</c:v>
                </c:pt>
                <c:pt idx="1245">
                  <c:v>30.05.18</c:v>
                </c:pt>
                <c:pt idx="1246">
                  <c:v>31.05.18</c:v>
                </c:pt>
                <c:pt idx="1247">
                  <c:v>01.06.18</c:v>
                </c:pt>
                <c:pt idx="1248">
                  <c:v>02.06.18</c:v>
                </c:pt>
                <c:pt idx="1249">
                  <c:v>03.06.18</c:v>
                </c:pt>
                <c:pt idx="1250">
                  <c:v>04.06.18</c:v>
                </c:pt>
                <c:pt idx="1251">
                  <c:v>05.06.18</c:v>
                </c:pt>
                <c:pt idx="1252">
                  <c:v>06.06.18</c:v>
                </c:pt>
                <c:pt idx="1253">
                  <c:v>07.06.18</c:v>
                </c:pt>
                <c:pt idx="1254">
                  <c:v>08.06.18</c:v>
                </c:pt>
                <c:pt idx="1255">
                  <c:v>09.06.18</c:v>
                </c:pt>
                <c:pt idx="1256">
                  <c:v>10.06.18</c:v>
                </c:pt>
                <c:pt idx="1257">
                  <c:v>11.06.18</c:v>
                </c:pt>
                <c:pt idx="1258">
                  <c:v>12.06.18</c:v>
                </c:pt>
                <c:pt idx="1259">
                  <c:v>13.06.18</c:v>
                </c:pt>
                <c:pt idx="1260">
                  <c:v>14.06.18</c:v>
                </c:pt>
                <c:pt idx="1261">
                  <c:v>15.06.18</c:v>
                </c:pt>
                <c:pt idx="1262">
                  <c:v>16.06.18</c:v>
                </c:pt>
                <c:pt idx="1263">
                  <c:v>17.06.18</c:v>
                </c:pt>
                <c:pt idx="1264">
                  <c:v>18.06.18</c:v>
                </c:pt>
                <c:pt idx="1265">
                  <c:v>19.06.18</c:v>
                </c:pt>
                <c:pt idx="1266">
                  <c:v>20.06.18</c:v>
                </c:pt>
                <c:pt idx="1267">
                  <c:v>21.06.18</c:v>
                </c:pt>
                <c:pt idx="1268">
                  <c:v>22.06.18</c:v>
                </c:pt>
                <c:pt idx="1269">
                  <c:v>23.06.18</c:v>
                </c:pt>
                <c:pt idx="1270">
                  <c:v>24.06.18</c:v>
                </c:pt>
                <c:pt idx="1271">
                  <c:v>25.06.18</c:v>
                </c:pt>
                <c:pt idx="1272">
                  <c:v>26.06.18</c:v>
                </c:pt>
                <c:pt idx="1273">
                  <c:v>27.06.18</c:v>
                </c:pt>
                <c:pt idx="1274">
                  <c:v>28.06.18</c:v>
                </c:pt>
                <c:pt idx="1275">
                  <c:v>29.06.18</c:v>
                </c:pt>
                <c:pt idx="1276">
                  <c:v>30.06.18</c:v>
                </c:pt>
                <c:pt idx="1277">
                  <c:v>01.07.18</c:v>
                </c:pt>
                <c:pt idx="1278">
                  <c:v>02.07.18</c:v>
                </c:pt>
                <c:pt idx="1279">
                  <c:v>03.07.18</c:v>
                </c:pt>
                <c:pt idx="1280">
                  <c:v>04.07.18</c:v>
                </c:pt>
                <c:pt idx="1281">
                  <c:v>05.07.18</c:v>
                </c:pt>
                <c:pt idx="1282">
                  <c:v>06.07.18</c:v>
                </c:pt>
                <c:pt idx="1283">
                  <c:v>07.07.18</c:v>
                </c:pt>
                <c:pt idx="1284">
                  <c:v>08.07.18</c:v>
                </c:pt>
                <c:pt idx="1285">
                  <c:v>09.07.18</c:v>
                </c:pt>
                <c:pt idx="1286">
                  <c:v>10.07.18</c:v>
                </c:pt>
                <c:pt idx="1287">
                  <c:v>11.07.18</c:v>
                </c:pt>
                <c:pt idx="1288">
                  <c:v>12.07.18</c:v>
                </c:pt>
                <c:pt idx="1289">
                  <c:v>13.07.18</c:v>
                </c:pt>
                <c:pt idx="1290">
                  <c:v>14.07.18</c:v>
                </c:pt>
                <c:pt idx="1291">
                  <c:v>15.07.18</c:v>
                </c:pt>
                <c:pt idx="1292">
                  <c:v>16.07.18</c:v>
                </c:pt>
                <c:pt idx="1293">
                  <c:v>17.07.18</c:v>
                </c:pt>
                <c:pt idx="1294">
                  <c:v>18.07.18</c:v>
                </c:pt>
                <c:pt idx="1295">
                  <c:v>19.07.18</c:v>
                </c:pt>
                <c:pt idx="1296">
                  <c:v>20.07.18</c:v>
                </c:pt>
                <c:pt idx="1297">
                  <c:v>21.07.18</c:v>
                </c:pt>
                <c:pt idx="1298">
                  <c:v>22.07.18</c:v>
                </c:pt>
                <c:pt idx="1299">
                  <c:v>23.07.18</c:v>
                </c:pt>
                <c:pt idx="1300">
                  <c:v>24.07.18</c:v>
                </c:pt>
                <c:pt idx="1301">
                  <c:v>25.07.18</c:v>
                </c:pt>
                <c:pt idx="1302">
                  <c:v>26.07.18</c:v>
                </c:pt>
                <c:pt idx="1303">
                  <c:v>27.07.18</c:v>
                </c:pt>
                <c:pt idx="1304">
                  <c:v>28.07.18</c:v>
                </c:pt>
                <c:pt idx="1305">
                  <c:v>29.07.18</c:v>
                </c:pt>
                <c:pt idx="1306">
                  <c:v>30.07.18</c:v>
                </c:pt>
                <c:pt idx="1307">
                  <c:v>31.07.18</c:v>
                </c:pt>
                <c:pt idx="1308">
                  <c:v>01.08.18</c:v>
                </c:pt>
                <c:pt idx="1309">
                  <c:v>02.08.18</c:v>
                </c:pt>
                <c:pt idx="1310">
                  <c:v>03.08.18</c:v>
                </c:pt>
                <c:pt idx="1311">
                  <c:v>04.08.18</c:v>
                </c:pt>
                <c:pt idx="1312">
                  <c:v>05.08.18</c:v>
                </c:pt>
                <c:pt idx="1313">
                  <c:v>06.08.18</c:v>
                </c:pt>
                <c:pt idx="1314">
                  <c:v>07.08.18</c:v>
                </c:pt>
                <c:pt idx="1315">
                  <c:v>08.08.18</c:v>
                </c:pt>
                <c:pt idx="1316">
                  <c:v>09.08.18</c:v>
                </c:pt>
                <c:pt idx="1317">
                  <c:v>10.08.18</c:v>
                </c:pt>
                <c:pt idx="1318">
                  <c:v>11.08.18</c:v>
                </c:pt>
                <c:pt idx="1319">
                  <c:v>12.08.18</c:v>
                </c:pt>
                <c:pt idx="1320">
                  <c:v>13.08.18</c:v>
                </c:pt>
                <c:pt idx="1321">
                  <c:v>14.08.18</c:v>
                </c:pt>
                <c:pt idx="1322">
                  <c:v>15.08.18</c:v>
                </c:pt>
                <c:pt idx="1323">
                  <c:v>16.08.18</c:v>
                </c:pt>
                <c:pt idx="1324">
                  <c:v>17.08.18</c:v>
                </c:pt>
                <c:pt idx="1325">
                  <c:v>18.08.18</c:v>
                </c:pt>
                <c:pt idx="1326">
                  <c:v>19.08.18</c:v>
                </c:pt>
                <c:pt idx="1327">
                  <c:v>20.08.18</c:v>
                </c:pt>
                <c:pt idx="1328">
                  <c:v>21.08.18</c:v>
                </c:pt>
                <c:pt idx="1329">
                  <c:v>22.08.18</c:v>
                </c:pt>
                <c:pt idx="1330">
                  <c:v>23.08.18</c:v>
                </c:pt>
                <c:pt idx="1331">
                  <c:v>24.08.18</c:v>
                </c:pt>
                <c:pt idx="1332">
                  <c:v>25.08.18</c:v>
                </c:pt>
                <c:pt idx="1333">
                  <c:v>26.08.18</c:v>
                </c:pt>
                <c:pt idx="1334">
                  <c:v>27.08.18</c:v>
                </c:pt>
                <c:pt idx="1335">
                  <c:v>28.08.18</c:v>
                </c:pt>
                <c:pt idx="1336">
                  <c:v>29.08.18</c:v>
                </c:pt>
                <c:pt idx="1337">
                  <c:v>30.08.18</c:v>
                </c:pt>
                <c:pt idx="1338">
                  <c:v>31.08.18</c:v>
                </c:pt>
                <c:pt idx="1339">
                  <c:v>01.09.18</c:v>
                </c:pt>
                <c:pt idx="1340">
                  <c:v>02.09.18</c:v>
                </c:pt>
                <c:pt idx="1341">
                  <c:v>03.09.18</c:v>
                </c:pt>
                <c:pt idx="1342">
                  <c:v>04.09.18</c:v>
                </c:pt>
                <c:pt idx="1343">
                  <c:v>05.09.18</c:v>
                </c:pt>
                <c:pt idx="1344">
                  <c:v>06.09.18</c:v>
                </c:pt>
                <c:pt idx="1345">
                  <c:v>07.09.18</c:v>
                </c:pt>
                <c:pt idx="1346">
                  <c:v>08.09.18</c:v>
                </c:pt>
                <c:pt idx="1347">
                  <c:v>09.09.18</c:v>
                </c:pt>
                <c:pt idx="1348">
                  <c:v>10.09.18</c:v>
                </c:pt>
                <c:pt idx="1349">
                  <c:v>11.09.18</c:v>
                </c:pt>
                <c:pt idx="1350">
                  <c:v>12.09.18</c:v>
                </c:pt>
                <c:pt idx="1351">
                  <c:v>13.09.18</c:v>
                </c:pt>
                <c:pt idx="1352">
                  <c:v>14.09.18</c:v>
                </c:pt>
                <c:pt idx="1353">
                  <c:v>15.09.18</c:v>
                </c:pt>
                <c:pt idx="1354">
                  <c:v>16.09.18</c:v>
                </c:pt>
                <c:pt idx="1355">
                  <c:v>17.09.18</c:v>
                </c:pt>
                <c:pt idx="1356">
                  <c:v>18.09.18</c:v>
                </c:pt>
                <c:pt idx="1357">
                  <c:v>19.09.18</c:v>
                </c:pt>
                <c:pt idx="1358">
                  <c:v>20.09.18</c:v>
                </c:pt>
                <c:pt idx="1359">
                  <c:v>21.09.18</c:v>
                </c:pt>
                <c:pt idx="1360">
                  <c:v>22.09.18</c:v>
                </c:pt>
                <c:pt idx="1361">
                  <c:v>23.09.18</c:v>
                </c:pt>
                <c:pt idx="1362">
                  <c:v>24.09.18</c:v>
                </c:pt>
                <c:pt idx="1363">
                  <c:v>25.09.18</c:v>
                </c:pt>
                <c:pt idx="1364">
                  <c:v>26.09.18</c:v>
                </c:pt>
                <c:pt idx="1365">
                  <c:v>27.09.18</c:v>
                </c:pt>
                <c:pt idx="1366">
                  <c:v>28.09.18</c:v>
                </c:pt>
                <c:pt idx="1367">
                  <c:v>29.09.18</c:v>
                </c:pt>
                <c:pt idx="1368">
                  <c:v>30.09.18</c:v>
                </c:pt>
                <c:pt idx="1369">
                  <c:v>01.10.18</c:v>
                </c:pt>
                <c:pt idx="1370">
                  <c:v>02.10.18</c:v>
                </c:pt>
                <c:pt idx="1371">
                  <c:v>03.10.18</c:v>
                </c:pt>
                <c:pt idx="1372">
                  <c:v>04.10.18</c:v>
                </c:pt>
                <c:pt idx="1373">
                  <c:v>05.10.18</c:v>
                </c:pt>
                <c:pt idx="1374">
                  <c:v>06.10.18</c:v>
                </c:pt>
                <c:pt idx="1375">
                  <c:v>07.10.18</c:v>
                </c:pt>
                <c:pt idx="1376">
                  <c:v>08.10.18</c:v>
                </c:pt>
                <c:pt idx="1377">
                  <c:v>09.10.18</c:v>
                </c:pt>
                <c:pt idx="1378">
                  <c:v>10.10.18</c:v>
                </c:pt>
                <c:pt idx="1379">
                  <c:v>11.10.18</c:v>
                </c:pt>
                <c:pt idx="1380">
                  <c:v>12.10.18</c:v>
                </c:pt>
                <c:pt idx="1381">
                  <c:v>13.10.18</c:v>
                </c:pt>
                <c:pt idx="1382">
                  <c:v>14.10.18</c:v>
                </c:pt>
                <c:pt idx="1383">
                  <c:v>15.10.18</c:v>
                </c:pt>
                <c:pt idx="1384">
                  <c:v>16.10.18</c:v>
                </c:pt>
                <c:pt idx="1385">
                  <c:v>17.10.18</c:v>
                </c:pt>
                <c:pt idx="1386">
                  <c:v>18.10.18</c:v>
                </c:pt>
                <c:pt idx="1387">
                  <c:v>19.10.18</c:v>
                </c:pt>
                <c:pt idx="1388">
                  <c:v>20.10.18</c:v>
                </c:pt>
                <c:pt idx="1389">
                  <c:v>21.10.18</c:v>
                </c:pt>
                <c:pt idx="1390">
                  <c:v>22.10.18</c:v>
                </c:pt>
                <c:pt idx="1391">
                  <c:v>23.10.18</c:v>
                </c:pt>
                <c:pt idx="1392">
                  <c:v>24.10.18</c:v>
                </c:pt>
                <c:pt idx="1393">
                  <c:v>25.10.18</c:v>
                </c:pt>
                <c:pt idx="1394">
                  <c:v>26.10.18</c:v>
                </c:pt>
                <c:pt idx="1395">
                  <c:v>27.10.18</c:v>
                </c:pt>
                <c:pt idx="1396">
                  <c:v>28.10.18</c:v>
                </c:pt>
                <c:pt idx="1397">
                  <c:v>29.10.18</c:v>
                </c:pt>
                <c:pt idx="1398">
                  <c:v>30.10.18</c:v>
                </c:pt>
                <c:pt idx="1399">
                  <c:v>31.10.18</c:v>
                </c:pt>
                <c:pt idx="1400">
                  <c:v>01.11.18</c:v>
                </c:pt>
                <c:pt idx="1401">
                  <c:v>02.11.18</c:v>
                </c:pt>
                <c:pt idx="1402">
                  <c:v>03.11.18</c:v>
                </c:pt>
                <c:pt idx="1403">
                  <c:v>04.11.18</c:v>
                </c:pt>
                <c:pt idx="1404">
                  <c:v>05.11.18</c:v>
                </c:pt>
                <c:pt idx="1405">
                  <c:v>06.11.18</c:v>
                </c:pt>
                <c:pt idx="1406">
                  <c:v>07.11.18</c:v>
                </c:pt>
                <c:pt idx="1407">
                  <c:v>08.11.18</c:v>
                </c:pt>
                <c:pt idx="1408">
                  <c:v>09.11.18</c:v>
                </c:pt>
                <c:pt idx="1409">
                  <c:v>10.11.18</c:v>
                </c:pt>
                <c:pt idx="1410">
                  <c:v>11.11.18</c:v>
                </c:pt>
                <c:pt idx="1411">
                  <c:v>12.11.18</c:v>
                </c:pt>
                <c:pt idx="1412">
                  <c:v>13.11.18</c:v>
                </c:pt>
                <c:pt idx="1413">
                  <c:v>14.11.18</c:v>
                </c:pt>
                <c:pt idx="1414">
                  <c:v>15.11.18</c:v>
                </c:pt>
                <c:pt idx="1415">
                  <c:v>16.11.18</c:v>
                </c:pt>
                <c:pt idx="1416">
                  <c:v>17.11.18</c:v>
                </c:pt>
                <c:pt idx="1417">
                  <c:v>18.11.18</c:v>
                </c:pt>
                <c:pt idx="1418">
                  <c:v>19.11.18</c:v>
                </c:pt>
                <c:pt idx="1419">
                  <c:v>20.11.18</c:v>
                </c:pt>
                <c:pt idx="1420">
                  <c:v>21.11.18</c:v>
                </c:pt>
                <c:pt idx="1421">
                  <c:v>22.11.18</c:v>
                </c:pt>
                <c:pt idx="1422">
                  <c:v>23.11.18</c:v>
                </c:pt>
                <c:pt idx="1423">
                  <c:v>24.11.18</c:v>
                </c:pt>
                <c:pt idx="1424">
                  <c:v>25.11.18</c:v>
                </c:pt>
                <c:pt idx="1425">
                  <c:v>26.11.18</c:v>
                </c:pt>
                <c:pt idx="1426">
                  <c:v>27.11.18</c:v>
                </c:pt>
                <c:pt idx="1427">
                  <c:v>28.11.18</c:v>
                </c:pt>
                <c:pt idx="1428">
                  <c:v>29.11.18</c:v>
                </c:pt>
                <c:pt idx="1429">
                  <c:v>30.11.18</c:v>
                </c:pt>
                <c:pt idx="1430">
                  <c:v>01.12.18</c:v>
                </c:pt>
                <c:pt idx="1431">
                  <c:v>02.12.18</c:v>
                </c:pt>
                <c:pt idx="1432">
                  <c:v>03.12.18</c:v>
                </c:pt>
                <c:pt idx="1433">
                  <c:v>04.12.18</c:v>
                </c:pt>
                <c:pt idx="1434">
                  <c:v>05.12.18</c:v>
                </c:pt>
                <c:pt idx="1435">
                  <c:v>06.12.18</c:v>
                </c:pt>
                <c:pt idx="1436">
                  <c:v>07.12.18</c:v>
                </c:pt>
                <c:pt idx="1437">
                  <c:v>08.12.18</c:v>
                </c:pt>
                <c:pt idx="1438">
                  <c:v>09.12.18</c:v>
                </c:pt>
                <c:pt idx="1439">
                  <c:v>10.12.18</c:v>
                </c:pt>
                <c:pt idx="1440">
                  <c:v>11.12.18</c:v>
                </c:pt>
                <c:pt idx="1441">
                  <c:v>12.12.18</c:v>
                </c:pt>
                <c:pt idx="1442">
                  <c:v>13.12.18</c:v>
                </c:pt>
                <c:pt idx="1443">
                  <c:v>14.12.18</c:v>
                </c:pt>
                <c:pt idx="1444">
                  <c:v>15.12.18</c:v>
                </c:pt>
                <c:pt idx="1445">
                  <c:v>16.12.18</c:v>
                </c:pt>
                <c:pt idx="1446">
                  <c:v>17.12.18</c:v>
                </c:pt>
                <c:pt idx="1447">
                  <c:v>18.12.18</c:v>
                </c:pt>
                <c:pt idx="1448">
                  <c:v>19.12.18</c:v>
                </c:pt>
                <c:pt idx="1449">
                  <c:v>20.12.18</c:v>
                </c:pt>
                <c:pt idx="1450">
                  <c:v>21.12.18</c:v>
                </c:pt>
                <c:pt idx="1451">
                  <c:v>22.12.18</c:v>
                </c:pt>
                <c:pt idx="1452">
                  <c:v>23.12.18</c:v>
                </c:pt>
                <c:pt idx="1453">
                  <c:v>24.12.18</c:v>
                </c:pt>
                <c:pt idx="1454">
                  <c:v>25.12.18</c:v>
                </c:pt>
                <c:pt idx="1455">
                  <c:v>26.12.18</c:v>
                </c:pt>
                <c:pt idx="1456">
                  <c:v>27.12.18</c:v>
                </c:pt>
                <c:pt idx="1457">
                  <c:v>28.12.18</c:v>
                </c:pt>
                <c:pt idx="1458">
                  <c:v>29.12.18</c:v>
                </c:pt>
                <c:pt idx="1459">
                  <c:v>30.12.18</c:v>
                </c:pt>
                <c:pt idx="1460">
                  <c:v>31.12.18</c:v>
                </c:pt>
              </c:strCache>
            </c:strRef>
          </c:cat>
          <c:val>
            <c:numRef>
              <c:f>'B.6 Calibration results'!$B$2:$B$1462</c:f>
              <c:numCache>
                <c:formatCode>General</c:formatCode>
                <c:ptCount val="1461"/>
                <c:pt idx="0">
                  <c:v>0.6266767994336343</c:v>
                </c:pt>
                <c:pt idx="1">
                  <c:v>0.63530040958239353</c:v>
                </c:pt>
                <c:pt idx="2">
                  <c:v>0.64133181723763422</c:v>
                </c:pt>
                <c:pt idx="3">
                  <c:v>0.70616925445168988</c:v>
                </c:pt>
                <c:pt idx="4">
                  <c:v>0.66851510027619443</c:v>
                </c:pt>
                <c:pt idx="5">
                  <c:v>0.69949199832634257</c:v>
                </c:pt>
                <c:pt idx="6">
                  <c:v>0.66272147671485182</c:v>
                </c:pt>
                <c:pt idx="7">
                  <c:v>0.68006202146993522</c:v>
                </c:pt>
                <c:pt idx="8">
                  <c:v>0.66977357144671756</c:v>
                </c:pt>
                <c:pt idx="9">
                  <c:v>0.669005321240699</c:v>
                </c:pt>
                <c:pt idx="10">
                  <c:v>0.65642156714133792</c:v>
                </c:pt>
                <c:pt idx="11">
                  <c:v>0.66519025053349545</c:v>
                </c:pt>
                <c:pt idx="12">
                  <c:v>0.65135993294640282</c:v>
                </c:pt>
                <c:pt idx="13">
                  <c:v>0.65967819992550003</c:v>
                </c:pt>
                <c:pt idx="14">
                  <c:v>0.64398411257996757</c:v>
                </c:pt>
                <c:pt idx="15">
                  <c:v>0.63947556202781475</c:v>
                </c:pt>
                <c:pt idx="16">
                  <c:v>0.64993424805763433</c:v>
                </c:pt>
                <c:pt idx="17">
                  <c:v>0.63720527837054164</c:v>
                </c:pt>
                <c:pt idx="18">
                  <c:v>0.64534373020388436</c:v>
                </c:pt>
                <c:pt idx="19">
                  <c:v>0.64038919343018519</c:v>
                </c:pt>
                <c:pt idx="20">
                  <c:v>0.63023763235694441</c:v>
                </c:pt>
                <c:pt idx="21">
                  <c:v>0.64124525717037506</c:v>
                </c:pt>
                <c:pt idx="22">
                  <c:v>0.62502527588075463</c:v>
                </c:pt>
                <c:pt idx="23">
                  <c:v>0.64027820365464816</c:v>
                </c:pt>
                <c:pt idx="24">
                  <c:v>0.65376635029190744</c:v>
                </c:pt>
                <c:pt idx="25">
                  <c:v>0.63724629326261106</c:v>
                </c:pt>
                <c:pt idx="26">
                  <c:v>0.63445045464857863</c:v>
                </c:pt>
                <c:pt idx="27">
                  <c:v>0.64382233921064813</c:v>
                </c:pt>
                <c:pt idx="28">
                  <c:v>0.63464011500152784</c:v>
                </c:pt>
                <c:pt idx="29">
                  <c:v>1.2669016225839769</c:v>
                </c:pt>
                <c:pt idx="30">
                  <c:v>1.7937940564463288</c:v>
                </c:pt>
                <c:pt idx="31">
                  <c:v>0.88980367963454166</c:v>
                </c:pt>
                <c:pt idx="32">
                  <c:v>0.77707443307988422</c:v>
                </c:pt>
                <c:pt idx="33">
                  <c:v>0.77957976102447679</c:v>
                </c:pt>
                <c:pt idx="34">
                  <c:v>0.74500603872771287</c:v>
                </c:pt>
                <c:pt idx="35">
                  <c:v>0.73461417591414346</c:v>
                </c:pt>
                <c:pt idx="36">
                  <c:v>0.72186702297984262</c:v>
                </c:pt>
                <c:pt idx="37">
                  <c:v>0.70709712442531025</c:v>
                </c:pt>
                <c:pt idx="38">
                  <c:v>0.72323770070328708</c:v>
                </c:pt>
                <c:pt idx="39">
                  <c:v>0.70418694938069448</c:v>
                </c:pt>
                <c:pt idx="40">
                  <c:v>0.69610487436309254</c:v>
                </c:pt>
                <c:pt idx="41">
                  <c:v>0.69521605340331016</c:v>
                </c:pt>
                <c:pt idx="42">
                  <c:v>0.69101712936226845</c:v>
                </c:pt>
                <c:pt idx="43">
                  <c:v>0.67496342225392592</c:v>
                </c:pt>
                <c:pt idx="44">
                  <c:v>0.67778921676394444</c:v>
                </c:pt>
                <c:pt idx="45">
                  <c:v>0.66745821861260179</c:v>
                </c:pt>
                <c:pt idx="46">
                  <c:v>0.66397438132999076</c:v>
                </c:pt>
                <c:pt idx="47">
                  <c:v>0.65888171694394904</c:v>
                </c:pt>
                <c:pt idx="48">
                  <c:v>0.66059144429473149</c:v>
                </c:pt>
                <c:pt idx="49">
                  <c:v>0.6605121104552546</c:v>
                </c:pt>
                <c:pt idx="50">
                  <c:v>0.64952119919298601</c:v>
                </c:pt>
                <c:pt idx="51">
                  <c:v>0.65027187405773157</c:v>
                </c:pt>
                <c:pt idx="52">
                  <c:v>0.64845149316012962</c:v>
                </c:pt>
                <c:pt idx="53">
                  <c:v>0.76045039268750447</c:v>
                </c:pt>
                <c:pt idx="54">
                  <c:v>0.80662294675638413</c:v>
                </c:pt>
                <c:pt idx="55">
                  <c:v>0.93754226766808335</c:v>
                </c:pt>
                <c:pt idx="56">
                  <c:v>0.78846726244085186</c:v>
                </c:pt>
                <c:pt idx="57">
                  <c:v>0.76324791405431469</c:v>
                </c:pt>
                <c:pt idx="58">
                  <c:v>0.7569254509499167</c:v>
                </c:pt>
                <c:pt idx="59">
                  <c:v>0.75567264192065275</c:v>
                </c:pt>
                <c:pt idx="60">
                  <c:v>0.74985028788435648</c:v>
                </c:pt>
                <c:pt idx="61">
                  <c:v>0.70526805279926397</c:v>
                </c:pt>
                <c:pt idx="62">
                  <c:v>0.69318981289866211</c:v>
                </c:pt>
                <c:pt idx="63">
                  <c:v>0.7013268518633472</c:v>
                </c:pt>
                <c:pt idx="64">
                  <c:v>0.70590375560344898</c:v>
                </c:pt>
                <c:pt idx="65">
                  <c:v>0.68126291169096753</c:v>
                </c:pt>
                <c:pt idx="66">
                  <c:v>0.68822536471110185</c:v>
                </c:pt>
                <c:pt idx="67">
                  <c:v>0.67794173972860183</c:v>
                </c:pt>
                <c:pt idx="68">
                  <c:v>0.66291432022916208</c:v>
                </c:pt>
                <c:pt idx="69">
                  <c:v>0.73293771162027777</c:v>
                </c:pt>
                <c:pt idx="70">
                  <c:v>0.79808441755358339</c:v>
                </c:pt>
                <c:pt idx="71">
                  <c:v>0.71100882229125473</c:v>
                </c:pt>
                <c:pt idx="72">
                  <c:v>0.69420993013818522</c:v>
                </c:pt>
                <c:pt idx="73">
                  <c:v>0.6851529898158889</c:v>
                </c:pt>
                <c:pt idx="74">
                  <c:v>0.69419757611211574</c:v>
                </c:pt>
                <c:pt idx="75">
                  <c:v>0.66676251256848607</c:v>
                </c:pt>
                <c:pt idx="76">
                  <c:v>0.68270475431673616</c:v>
                </c:pt>
                <c:pt idx="77">
                  <c:v>0.67314457808662043</c:v>
                </c:pt>
                <c:pt idx="78">
                  <c:v>0.67134170434662044</c:v>
                </c:pt>
                <c:pt idx="79">
                  <c:v>0.65370201759574531</c:v>
                </c:pt>
                <c:pt idx="80">
                  <c:v>0.64082972408446759</c:v>
                </c:pt>
                <c:pt idx="81">
                  <c:v>0.65478964375028703</c:v>
                </c:pt>
                <c:pt idx="82">
                  <c:v>0.63605066660950926</c:v>
                </c:pt>
                <c:pt idx="83">
                  <c:v>0.61778283472935658</c:v>
                </c:pt>
                <c:pt idx="84">
                  <c:v>0.62626960700842138</c:v>
                </c:pt>
                <c:pt idx="85">
                  <c:v>0.63814354817012031</c:v>
                </c:pt>
                <c:pt idx="86">
                  <c:v>0.61968989036048605</c:v>
                </c:pt>
                <c:pt idx="87">
                  <c:v>0.62293095584237956</c:v>
                </c:pt>
                <c:pt idx="88">
                  <c:v>0.6278454867779768</c:v>
                </c:pt>
                <c:pt idx="89">
                  <c:v>0.61600417148000464</c:v>
                </c:pt>
                <c:pt idx="90">
                  <c:v>0.61454542316581018</c:v>
                </c:pt>
                <c:pt idx="91">
                  <c:v>0.62706719035396752</c:v>
                </c:pt>
                <c:pt idx="92">
                  <c:v>0.62058208979129625</c:v>
                </c:pt>
                <c:pt idx="93">
                  <c:v>0.61365114567324996</c:v>
                </c:pt>
                <c:pt idx="94">
                  <c:v>0.61983398834290282</c:v>
                </c:pt>
                <c:pt idx="95">
                  <c:v>0.61672964689201859</c:v>
                </c:pt>
                <c:pt idx="96">
                  <c:v>0.60602998813569453</c:v>
                </c:pt>
                <c:pt idx="97">
                  <c:v>0.60960946407473149</c:v>
                </c:pt>
                <c:pt idx="98">
                  <c:v>0.6098827920452129</c:v>
                </c:pt>
                <c:pt idx="99">
                  <c:v>0.5842298560607454</c:v>
                </c:pt>
                <c:pt idx="100">
                  <c:v>0.59208372387073616</c:v>
                </c:pt>
                <c:pt idx="101">
                  <c:v>0.58796558023886103</c:v>
                </c:pt>
                <c:pt idx="102">
                  <c:v>0.58070961609993521</c:v>
                </c:pt>
                <c:pt idx="103">
                  <c:v>0.57586970462937959</c:v>
                </c:pt>
                <c:pt idx="104">
                  <c:v>0.56521902800182877</c:v>
                </c:pt>
                <c:pt idx="105">
                  <c:v>0.55547194267357869</c:v>
                </c:pt>
                <c:pt idx="106">
                  <c:v>0.54358789639754168</c:v>
                </c:pt>
                <c:pt idx="107">
                  <c:v>0.63241240149529154</c:v>
                </c:pt>
                <c:pt idx="108">
                  <c:v>0.57329586446290737</c:v>
                </c:pt>
                <c:pt idx="109">
                  <c:v>0.56157395500320373</c:v>
                </c:pt>
                <c:pt idx="110">
                  <c:v>0.54941755532801384</c:v>
                </c:pt>
                <c:pt idx="111">
                  <c:v>0.5449015694453565</c:v>
                </c:pt>
                <c:pt idx="112">
                  <c:v>0.55070533361516671</c:v>
                </c:pt>
                <c:pt idx="113">
                  <c:v>0.54819533846838886</c:v>
                </c:pt>
                <c:pt idx="114">
                  <c:v>0.53731576075057874</c:v>
                </c:pt>
                <c:pt idx="115">
                  <c:v>0.53281015791232866</c:v>
                </c:pt>
                <c:pt idx="116">
                  <c:v>0.5326513574522268</c:v>
                </c:pt>
                <c:pt idx="117">
                  <c:v>0.51225246920148615</c:v>
                </c:pt>
                <c:pt idx="118">
                  <c:v>0.52408244807905102</c:v>
                </c:pt>
                <c:pt idx="119">
                  <c:v>0.5228004485764306</c:v>
                </c:pt>
                <c:pt idx="120">
                  <c:v>0.50810877926750919</c:v>
                </c:pt>
                <c:pt idx="121">
                  <c:v>0.53823652564542124</c:v>
                </c:pt>
                <c:pt idx="122">
                  <c:v>0.5213786413293704</c:v>
                </c:pt>
                <c:pt idx="123">
                  <c:v>0.52184975504987507</c:v>
                </c:pt>
                <c:pt idx="124">
                  <c:v>0.51686647676677777</c:v>
                </c:pt>
                <c:pt idx="125">
                  <c:v>0.50263625629237962</c:v>
                </c:pt>
                <c:pt idx="126">
                  <c:v>0.57429917684124077</c:v>
                </c:pt>
                <c:pt idx="127">
                  <c:v>0.51670830195967588</c:v>
                </c:pt>
                <c:pt idx="128">
                  <c:v>0.51530127971874995</c:v>
                </c:pt>
                <c:pt idx="129">
                  <c:v>0.50916395523587499</c:v>
                </c:pt>
                <c:pt idx="130">
                  <c:v>0.50268390697749998</c:v>
                </c:pt>
                <c:pt idx="131">
                  <c:v>0.5107202856020463</c:v>
                </c:pt>
                <c:pt idx="132">
                  <c:v>0.51132131675650461</c:v>
                </c:pt>
                <c:pt idx="133">
                  <c:v>0.49100382574037499</c:v>
                </c:pt>
                <c:pt idx="134">
                  <c:v>0.4963907747597639</c:v>
                </c:pt>
                <c:pt idx="135">
                  <c:v>0.50625401108700918</c:v>
                </c:pt>
                <c:pt idx="136">
                  <c:v>0.48263945372596295</c:v>
                </c:pt>
                <c:pt idx="137">
                  <c:v>0.48434254031819446</c:v>
                </c:pt>
                <c:pt idx="138">
                  <c:v>0.49051960990444449</c:v>
                </c:pt>
                <c:pt idx="139">
                  <c:v>0.4682123564639028</c:v>
                </c:pt>
                <c:pt idx="140">
                  <c:v>0.55803838295769903</c:v>
                </c:pt>
                <c:pt idx="141">
                  <c:v>0.54395324193357408</c:v>
                </c:pt>
                <c:pt idx="142">
                  <c:v>4.2260031255454766</c:v>
                </c:pt>
                <c:pt idx="143">
                  <c:v>4.8344884162822224</c:v>
                </c:pt>
                <c:pt idx="144">
                  <c:v>1.6557983778985046</c:v>
                </c:pt>
                <c:pt idx="145">
                  <c:v>1.108862785446787</c:v>
                </c:pt>
                <c:pt idx="146">
                  <c:v>1.0493631612388239</c:v>
                </c:pt>
                <c:pt idx="147">
                  <c:v>0.92881104750216659</c:v>
                </c:pt>
                <c:pt idx="148">
                  <c:v>0.88508671426582408</c:v>
                </c:pt>
                <c:pt idx="149">
                  <c:v>0.85984433998222698</c:v>
                </c:pt>
                <c:pt idx="150">
                  <c:v>0.80937624772501382</c:v>
                </c:pt>
                <c:pt idx="151">
                  <c:v>0.76435979897519901</c:v>
                </c:pt>
                <c:pt idx="152">
                  <c:v>0.75096622097509258</c:v>
                </c:pt>
                <c:pt idx="153">
                  <c:v>0.7091536731005833</c:v>
                </c:pt>
                <c:pt idx="154">
                  <c:v>0.67688999777130099</c:v>
                </c:pt>
                <c:pt idx="155">
                  <c:v>0.65868453712285646</c:v>
                </c:pt>
                <c:pt idx="156">
                  <c:v>0.62447634803963437</c:v>
                </c:pt>
                <c:pt idx="157">
                  <c:v>0.60450858619996761</c:v>
                </c:pt>
                <c:pt idx="158">
                  <c:v>0.58763589388935644</c:v>
                </c:pt>
                <c:pt idx="159">
                  <c:v>0.57510600548801849</c:v>
                </c:pt>
                <c:pt idx="160">
                  <c:v>0.54229771669343985</c:v>
                </c:pt>
                <c:pt idx="161">
                  <c:v>0.53954946352337507</c:v>
                </c:pt>
                <c:pt idx="162">
                  <c:v>0.52229609299433799</c:v>
                </c:pt>
                <c:pt idx="163">
                  <c:v>0.50350961790354165</c:v>
                </c:pt>
                <c:pt idx="164">
                  <c:v>0.47833671537872219</c:v>
                </c:pt>
                <c:pt idx="165">
                  <c:v>0.47791001644652775</c:v>
                </c:pt>
                <c:pt idx="166">
                  <c:v>0.47952805404671295</c:v>
                </c:pt>
                <c:pt idx="167">
                  <c:v>0.45916283846985739</c:v>
                </c:pt>
                <c:pt idx="168">
                  <c:v>0.46552015224864818</c:v>
                </c:pt>
                <c:pt idx="169">
                  <c:v>0.44924782950398795</c:v>
                </c:pt>
                <c:pt idx="170">
                  <c:v>0.44694712340522225</c:v>
                </c:pt>
                <c:pt idx="171">
                  <c:v>0.45485692970144126</c:v>
                </c:pt>
                <c:pt idx="172">
                  <c:v>0.46632927284149073</c:v>
                </c:pt>
                <c:pt idx="173">
                  <c:v>0.4474256291644278</c:v>
                </c:pt>
                <c:pt idx="174">
                  <c:v>0.46211510650854626</c:v>
                </c:pt>
                <c:pt idx="175">
                  <c:v>0.44048667433396665</c:v>
                </c:pt>
                <c:pt idx="176">
                  <c:v>0.44282263957926993</c:v>
                </c:pt>
                <c:pt idx="177">
                  <c:v>0.42653510446444209</c:v>
                </c:pt>
                <c:pt idx="178">
                  <c:v>0.46219356269589812</c:v>
                </c:pt>
                <c:pt idx="179">
                  <c:v>0.42379420643665461</c:v>
                </c:pt>
                <c:pt idx="180">
                  <c:v>0.43145976503843014</c:v>
                </c:pt>
                <c:pt idx="181">
                  <c:v>0.41916010589285457</c:v>
                </c:pt>
                <c:pt idx="182">
                  <c:v>0.42286467856534254</c:v>
                </c:pt>
                <c:pt idx="183">
                  <c:v>0.40826721562816526</c:v>
                </c:pt>
                <c:pt idx="184">
                  <c:v>0.39072029005865</c:v>
                </c:pt>
                <c:pt idx="185">
                  <c:v>0.39755334619014954</c:v>
                </c:pt>
                <c:pt idx="186">
                  <c:v>0.39322839207177129</c:v>
                </c:pt>
                <c:pt idx="187">
                  <c:v>0.38253538023489631</c:v>
                </c:pt>
                <c:pt idx="188">
                  <c:v>0.48672786762198611</c:v>
                </c:pt>
                <c:pt idx="189">
                  <c:v>2.0808401456860923</c:v>
                </c:pt>
                <c:pt idx="190">
                  <c:v>0.63011537489639358</c:v>
                </c:pt>
                <c:pt idx="191">
                  <c:v>0.49150707539527316</c:v>
                </c:pt>
                <c:pt idx="192">
                  <c:v>0.46354829665861114</c:v>
                </c:pt>
                <c:pt idx="193">
                  <c:v>0.45323511804999261</c:v>
                </c:pt>
                <c:pt idx="194">
                  <c:v>0.46413716022313428</c:v>
                </c:pt>
                <c:pt idx="195">
                  <c:v>0.44370579272424954</c:v>
                </c:pt>
                <c:pt idx="196">
                  <c:v>0.45430623896069483</c:v>
                </c:pt>
                <c:pt idx="197">
                  <c:v>0.42862867953528888</c:v>
                </c:pt>
                <c:pt idx="198">
                  <c:v>0.43558912878766803</c:v>
                </c:pt>
                <c:pt idx="199">
                  <c:v>0.44158284496918476</c:v>
                </c:pt>
                <c:pt idx="200">
                  <c:v>0.42392121053819537</c:v>
                </c:pt>
                <c:pt idx="201">
                  <c:v>0.41960505259617126</c:v>
                </c:pt>
                <c:pt idx="202">
                  <c:v>0.40933723661165233</c:v>
                </c:pt>
                <c:pt idx="203">
                  <c:v>0.4289068060868097</c:v>
                </c:pt>
                <c:pt idx="204">
                  <c:v>0.39678055212404634</c:v>
                </c:pt>
                <c:pt idx="205">
                  <c:v>0.40101601415775973</c:v>
                </c:pt>
                <c:pt idx="206">
                  <c:v>0.42807073982201155</c:v>
                </c:pt>
                <c:pt idx="207">
                  <c:v>0.4064341715285561</c:v>
                </c:pt>
                <c:pt idx="208">
                  <c:v>0.64351905230970829</c:v>
                </c:pt>
                <c:pt idx="209">
                  <c:v>0.48196381124436577</c:v>
                </c:pt>
                <c:pt idx="210">
                  <c:v>0.61727584715640282</c:v>
                </c:pt>
                <c:pt idx="211">
                  <c:v>0.50239478536070825</c:v>
                </c:pt>
                <c:pt idx="212">
                  <c:v>0.46037376952039349</c:v>
                </c:pt>
                <c:pt idx="213">
                  <c:v>0.46892499674806948</c:v>
                </c:pt>
                <c:pt idx="214">
                  <c:v>0.50903324759776858</c:v>
                </c:pt>
                <c:pt idx="215">
                  <c:v>0.46722537018980093</c:v>
                </c:pt>
                <c:pt idx="216">
                  <c:v>0.4626794944339167</c:v>
                </c:pt>
                <c:pt idx="217">
                  <c:v>0.47081058436178702</c:v>
                </c:pt>
                <c:pt idx="218">
                  <c:v>0.45340950787205647</c:v>
                </c:pt>
                <c:pt idx="219">
                  <c:v>0.45593942952895505</c:v>
                </c:pt>
                <c:pt idx="220">
                  <c:v>0.43540256144926665</c:v>
                </c:pt>
                <c:pt idx="221">
                  <c:v>0.44275952888346248</c:v>
                </c:pt>
                <c:pt idx="222">
                  <c:v>0.42991254592797867</c:v>
                </c:pt>
                <c:pt idx="223">
                  <c:v>0.40929787659659539</c:v>
                </c:pt>
                <c:pt idx="224">
                  <c:v>0.4111349058685741</c:v>
                </c:pt>
                <c:pt idx="225">
                  <c:v>0.3973754669181328</c:v>
                </c:pt>
                <c:pt idx="226">
                  <c:v>0.39196324903935686</c:v>
                </c:pt>
                <c:pt idx="227">
                  <c:v>0.41574917026515784</c:v>
                </c:pt>
                <c:pt idx="228">
                  <c:v>1.6114509256763521</c:v>
                </c:pt>
                <c:pt idx="229">
                  <c:v>0.82751089363083807</c:v>
                </c:pt>
                <c:pt idx="230">
                  <c:v>0.5440681693046342</c:v>
                </c:pt>
                <c:pt idx="231">
                  <c:v>0.78656412325589353</c:v>
                </c:pt>
                <c:pt idx="232">
                  <c:v>0.66446043242391661</c:v>
                </c:pt>
                <c:pt idx="233">
                  <c:v>0.57465166122652789</c:v>
                </c:pt>
                <c:pt idx="234">
                  <c:v>0.56842673304783331</c:v>
                </c:pt>
                <c:pt idx="235">
                  <c:v>0.5724397723090231</c:v>
                </c:pt>
                <c:pt idx="236">
                  <c:v>0.57462311649805553</c:v>
                </c:pt>
                <c:pt idx="237">
                  <c:v>0.55627830621852314</c:v>
                </c:pt>
                <c:pt idx="238">
                  <c:v>0.52334610875073606</c:v>
                </c:pt>
                <c:pt idx="239">
                  <c:v>0.51139486022528247</c:v>
                </c:pt>
                <c:pt idx="240">
                  <c:v>0.51799770116074084</c:v>
                </c:pt>
                <c:pt idx="241">
                  <c:v>0.48517418271789353</c:v>
                </c:pt>
                <c:pt idx="242">
                  <c:v>0.47293024090988889</c:v>
                </c:pt>
                <c:pt idx="243">
                  <c:v>0.4706990594156944</c:v>
                </c:pt>
                <c:pt idx="244">
                  <c:v>0.47434308496968058</c:v>
                </c:pt>
                <c:pt idx="245">
                  <c:v>0.4811066664504583</c:v>
                </c:pt>
                <c:pt idx="246">
                  <c:v>0.45930115024707785</c:v>
                </c:pt>
                <c:pt idx="247">
                  <c:v>0.46359398781030553</c:v>
                </c:pt>
                <c:pt idx="248">
                  <c:v>0.46102618881825924</c:v>
                </c:pt>
                <c:pt idx="249">
                  <c:v>0.45045236511466158</c:v>
                </c:pt>
                <c:pt idx="250">
                  <c:v>0.47417877427583799</c:v>
                </c:pt>
                <c:pt idx="251">
                  <c:v>0.44567984559861112</c:v>
                </c:pt>
                <c:pt idx="252">
                  <c:v>0.4671006527837685</c:v>
                </c:pt>
                <c:pt idx="253">
                  <c:v>0.45138649614240411</c:v>
                </c:pt>
                <c:pt idx="254">
                  <c:v>0.43950627623928795</c:v>
                </c:pt>
                <c:pt idx="255">
                  <c:v>0.45394413776282272</c:v>
                </c:pt>
                <c:pt idx="256">
                  <c:v>0.48570891230946295</c:v>
                </c:pt>
                <c:pt idx="257">
                  <c:v>1.6816967821800739</c:v>
                </c:pt>
                <c:pt idx="258">
                  <c:v>0.65115029036398608</c:v>
                </c:pt>
                <c:pt idx="259">
                  <c:v>0.530821265278</c:v>
                </c:pt>
                <c:pt idx="260">
                  <c:v>0.51764202938422221</c:v>
                </c:pt>
                <c:pt idx="261">
                  <c:v>0.51890528297492122</c:v>
                </c:pt>
                <c:pt idx="262">
                  <c:v>0.50087798409866202</c:v>
                </c:pt>
                <c:pt idx="263">
                  <c:v>0.50236589382884256</c:v>
                </c:pt>
                <c:pt idx="264">
                  <c:v>0.50929636240831022</c:v>
                </c:pt>
                <c:pt idx="265">
                  <c:v>0.50595163457371306</c:v>
                </c:pt>
                <c:pt idx="266">
                  <c:v>0.50897190431651385</c:v>
                </c:pt>
                <c:pt idx="267">
                  <c:v>0.5516580281922453</c:v>
                </c:pt>
                <c:pt idx="268">
                  <c:v>2.1213816315832226</c:v>
                </c:pt>
                <c:pt idx="269">
                  <c:v>0.86584322021018056</c:v>
                </c:pt>
                <c:pt idx="270">
                  <c:v>0.6988587750537778</c:v>
                </c:pt>
                <c:pt idx="271">
                  <c:v>0.70438826675063881</c:v>
                </c:pt>
                <c:pt idx="272">
                  <c:v>0.63818824470457869</c:v>
                </c:pt>
                <c:pt idx="273">
                  <c:v>0.66936316836598608</c:v>
                </c:pt>
                <c:pt idx="274">
                  <c:v>0.63510241192506012</c:v>
                </c:pt>
                <c:pt idx="275">
                  <c:v>0.61437529708986116</c:v>
                </c:pt>
                <c:pt idx="276">
                  <c:v>0.60237120952948608</c:v>
                </c:pt>
                <c:pt idx="277">
                  <c:v>0.59929084077697226</c:v>
                </c:pt>
                <c:pt idx="278">
                  <c:v>0.58318577232972679</c:v>
                </c:pt>
                <c:pt idx="279">
                  <c:v>0.84383449410089806</c:v>
                </c:pt>
                <c:pt idx="280">
                  <c:v>0.83235014188530554</c:v>
                </c:pt>
                <c:pt idx="281">
                  <c:v>0.67363637550542121</c:v>
                </c:pt>
                <c:pt idx="282">
                  <c:v>0.63946171113337957</c:v>
                </c:pt>
                <c:pt idx="283">
                  <c:v>0.862010174347</c:v>
                </c:pt>
                <c:pt idx="284">
                  <c:v>0.75396951799521761</c:v>
                </c:pt>
                <c:pt idx="285">
                  <c:v>0.75136627857450455</c:v>
                </c:pt>
                <c:pt idx="286">
                  <c:v>0.96752348857775461</c:v>
                </c:pt>
                <c:pt idx="287">
                  <c:v>1.146437201554324</c:v>
                </c:pt>
                <c:pt idx="288">
                  <c:v>1.3275865543084584</c:v>
                </c:pt>
                <c:pt idx="289">
                  <c:v>1.1815294506483427</c:v>
                </c:pt>
                <c:pt idx="290">
                  <c:v>1.0339602884223564</c:v>
                </c:pt>
                <c:pt idx="291">
                  <c:v>1.1992443127243981</c:v>
                </c:pt>
                <c:pt idx="292">
                  <c:v>3.0211273239151573</c:v>
                </c:pt>
                <c:pt idx="293">
                  <c:v>1.9205859701261343</c:v>
                </c:pt>
                <c:pt idx="294">
                  <c:v>1.293849435451639</c:v>
                </c:pt>
                <c:pt idx="295">
                  <c:v>1.2120716685066528</c:v>
                </c:pt>
                <c:pt idx="296">
                  <c:v>1.0803632889094628</c:v>
                </c:pt>
                <c:pt idx="297">
                  <c:v>1.0217514424005369</c:v>
                </c:pt>
                <c:pt idx="298">
                  <c:v>0.95939177501986572</c:v>
                </c:pt>
                <c:pt idx="299">
                  <c:v>0.88627127760101843</c:v>
                </c:pt>
                <c:pt idx="300">
                  <c:v>0.84432337805855084</c:v>
                </c:pt>
                <c:pt idx="301">
                  <c:v>0.80026121528258787</c:v>
                </c:pt>
                <c:pt idx="302">
                  <c:v>0.78004433536538897</c:v>
                </c:pt>
                <c:pt idx="303">
                  <c:v>0.73953608461722686</c:v>
                </c:pt>
                <c:pt idx="304">
                  <c:v>0.70420437777994904</c:v>
                </c:pt>
                <c:pt idx="305">
                  <c:v>0.69477478592399999</c:v>
                </c:pt>
                <c:pt idx="306">
                  <c:v>0.66853603229546765</c:v>
                </c:pt>
                <c:pt idx="307">
                  <c:v>0.64879364443187049</c:v>
                </c:pt>
                <c:pt idx="308">
                  <c:v>0.64097819372986575</c:v>
                </c:pt>
                <c:pt idx="309">
                  <c:v>0.64931419315313887</c:v>
                </c:pt>
                <c:pt idx="310">
                  <c:v>0.64922229912738882</c:v>
                </c:pt>
                <c:pt idx="311">
                  <c:v>0.63108199986188429</c:v>
                </c:pt>
                <c:pt idx="312">
                  <c:v>0.63991294050913428</c:v>
                </c:pt>
                <c:pt idx="313">
                  <c:v>0.62916895671131479</c:v>
                </c:pt>
                <c:pt idx="314">
                  <c:v>0.63400382203847228</c:v>
                </c:pt>
                <c:pt idx="315">
                  <c:v>0.62279962172368974</c:v>
                </c:pt>
                <c:pt idx="316">
                  <c:v>0.62566911916242129</c:v>
                </c:pt>
                <c:pt idx="317">
                  <c:v>0.60967235548854171</c:v>
                </c:pt>
                <c:pt idx="318">
                  <c:v>0.61921863057152315</c:v>
                </c:pt>
                <c:pt idx="319">
                  <c:v>0.64610907683377772</c:v>
                </c:pt>
                <c:pt idx="320">
                  <c:v>0.6338260061961204</c:v>
                </c:pt>
                <c:pt idx="321">
                  <c:v>0.61217866361363882</c:v>
                </c:pt>
                <c:pt idx="322">
                  <c:v>0.59965315257641194</c:v>
                </c:pt>
                <c:pt idx="323">
                  <c:v>0.60550680461897677</c:v>
                </c:pt>
                <c:pt idx="324">
                  <c:v>0.61035099166089346</c:v>
                </c:pt>
                <c:pt idx="325">
                  <c:v>0.63440736468325465</c:v>
                </c:pt>
                <c:pt idx="326">
                  <c:v>0.62436131446204635</c:v>
                </c:pt>
                <c:pt idx="327">
                  <c:v>0.61458091127247216</c:v>
                </c:pt>
                <c:pt idx="328">
                  <c:v>0.60700393073094905</c:v>
                </c:pt>
                <c:pt idx="329">
                  <c:v>0.60824603009625</c:v>
                </c:pt>
                <c:pt idx="330">
                  <c:v>0.61218205100417589</c:v>
                </c:pt>
                <c:pt idx="331">
                  <c:v>0.58981475717440734</c:v>
                </c:pt>
                <c:pt idx="332">
                  <c:v>0.60385509522766212</c:v>
                </c:pt>
                <c:pt idx="333">
                  <c:v>0.59212250488550466</c:v>
                </c:pt>
                <c:pt idx="334">
                  <c:v>0.5804877765943518</c:v>
                </c:pt>
                <c:pt idx="335">
                  <c:v>0.62639746440355093</c:v>
                </c:pt>
                <c:pt idx="336">
                  <c:v>0.60274450758962972</c:v>
                </c:pt>
                <c:pt idx="337">
                  <c:v>0.59007258234814353</c:v>
                </c:pt>
                <c:pt idx="338">
                  <c:v>0.61096602474374528</c:v>
                </c:pt>
                <c:pt idx="339">
                  <c:v>0.58599780624384734</c:v>
                </c:pt>
                <c:pt idx="340">
                  <c:v>0.59949063562346749</c:v>
                </c:pt>
                <c:pt idx="341">
                  <c:v>0.58990457010393527</c:v>
                </c:pt>
                <c:pt idx="342">
                  <c:v>0.6147389719650278</c:v>
                </c:pt>
                <c:pt idx="343">
                  <c:v>0.59438042509145361</c:v>
                </c:pt>
                <c:pt idx="344">
                  <c:v>0.60779579538370831</c:v>
                </c:pt>
                <c:pt idx="345">
                  <c:v>0.58680230547342593</c:v>
                </c:pt>
                <c:pt idx="346">
                  <c:v>0.59317330624837028</c:v>
                </c:pt>
                <c:pt idx="347">
                  <c:v>0.58480845552297689</c:v>
                </c:pt>
                <c:pt idx="348">
                  <c:v>0.59004226714306018</c:v>
                </c:pt>
                <c:pt idx="349">
                  <c:v>0.58217963219109725</c:v>
                </c:pt>
                <c:pt idx="350">
                  <c:v>0.58121116447338428</c:v>
                </c:pt>
                <c:pt idx="351">
                  <c:v>0.6062941209656898</c:v>
                </c:pt>
                <c:pt idx="352">
                  <c:v>0.58444891838056945</c:v>
                </c:pt>
                <c:pt idx="353">
                  <c:v>0.59580021993170829</c:v>
                </c:pt>
                <c:pt idx="354">
                  <c:v>0.59035420422086116</c:v>
                </c:pt>
                <c:pt idx="355">
                  <c:v>0.58390285990879631</c:v>
                </c:pt>
                <c:pt idx="356">
                  <c:v>0.57961295167792592</c:v>
                </c:pt>
                <c:pt idx="357">
                  <c:v>0.58928044661586576</c:v>
                </c:pt>
                <c:pt idx="358">
                  <c:v>0.58517993906068511</c:v>
                </c:pt>
                <c:pt idx="359">
                  <c:v>0.58438866079669438</c:v>
                </c:pt>
                <c:pt idx="360">
                  <c:v>0.58196825835032406</c:v>
                </c:pt>
                <c:pt idx="361">
                  <c:v>0.60185209763081482</c:v>
                </c:pt>
                <c:pt idx="362">
                  <c:v>0.5916553574041018</c:v>
                </c:pt>
                <c:pt idx="363">
                  <c:v>0.58302788837218988</c:v>
                </c:pt>
                <c:pt idx="364">
                  <c:v>0.57890553500780551</c:v>
                </c:pt>
                <c:pt idx="365">
                  <c:v>0.59998774015027778</c:v>
                </c:pt>
                <c:pt idx="366">
                  <c:v>0.58340133084562495</c:v>
                </c:pt>
                <c:pt idx="367">
                  <c:v>0.58470392448363429</c:v>
                </c:pt>
                <c:pt idx="368">
                  <c:v>0.59131516893014346</c:v>
                </c:pt>
                <c:pt idx="369">
                  <c:v>0.5753201228594953</c:v>
                </c:pt>
                <c:pt idx="370">
                  <c:v>0.57792166237806475</c:v>
                </c:pt>
                <c:pt idx="371">
                  <c:v>0.58247580854201386</c:v>
                </c:pt>
                <c:pt idx="372">
                  <c:v>0.59066219312846302</c:v>
                </c:pt>
                <c:pt idx="373">
                  <c:v>0.59330373880697229</c:v>
                </c:pt>
                <c:pt idx="374">
                  <c:v>0.62222094005484729</c:v>
                </c:pt>
                <c:pt idx="375">
                  <c:v>0.64203780149893519</c:v>
                </c:pt>
                <c:pt idx="376">
                  <c:v>0.95090213433696757</c:v>
                </c:pt>
                <c:pt idx="377">
                  <c:v>0.65416642490275456</c:v>
                </c:pt>
                <c:pt idx="378">
                  <c:v>0.67037306398582874</c:v>
                </c:pt>
                <c:pt idx="379">
                  <c:v>0.65475804877953236</c:v>
                </c:pt>
                <c:pt idx="380">
                  <c:v>0.63047413751275461</c:v>
                </c:pt>
                <c:pt idx="381">
                  <c:v>0.64761928037160643</c:v>
                </c:pt>
                <c:pt idx="382">
                  <c:v>0.64453969101868525</c:v>
                </c:pt>
                <c:pt idx="383">
                  <c:v>0.63460853667439354</c:v>
                </c:pt>
                <c:pt idx="384">
                  <c:v>0.63990269819987045</c:v>
                </c:pt>
                <c:pt idx="385">
                  <c:v>0.64225760652882413</c:v>
                </c:pt>
                <c:pt idx="386">
                  <c:v>0.63520505060315735</c:v>
                </c:pt>
                <c:pt idx="387">
                  <c:v>0.63044280001237041</c:v>
                </c:pt>
                <c:pt idx="388">
                  <c:v>0.67290041373901399</c:v>
                </c:pt>
                <c:pt idx="389">
                  <c:v>0.71773364859625466</c:v>
                </c:pt>
                <c:pt idx="390">
                  <c:v>0.73091227111285184</c:v>
                </c:pt>
                <c:pt idx="391">
                  <c:v>0.69072803772238434</c:v>
                </c:pt>
                <c:pt idx="392">
                  <c:v>0.68325912338034256</c:v>
                </c:pt>
                <c:pt idx="393">
                  <c:v>0.69837038295648601</c:v>
                </c:pt>
                <c:pt idx="394">
                  <c:v>0.6968316945060693</c:v>
                </c:pt>
                <c:pt idx="395">
                  <c:v>0.68206901657014352</c:v>
                </c:pt>
                <c:pt idx="396">
                  <c:v>1.0996804990769629</c:v>
                </c:pt>
                <c:pt idx="397">
                  <c:v>0.92642088697377789</c:v>
                </c:pt>
                <c:pt idx="398">
                  <c:v>1.6739741535005972</c:v>
                </c:pt>
                <c:pt idx="399">
                  <c:v>4.2002348751568102</c:v>
                </c:pt>
                <c:pt idx="400">
                  <c:v>2.0426595952234261</c:v>
                </c:pt>
                <c:pt idx="401">
                  <c:v>1.50155768522844</c:v>
                </c:pt>
                <c:pt idx="402">
                  <c:v>1.3258633866365277</c:v>
                </c:pt>
                <c:pt idx="403">
                  <c:v>1.1578603749938379</c:v>
                </c:pt>
                <c:pt idx="404">
                  <c:v>1.0953231584825325</c:v>
                </c:pt>
                <c:pt idx="405">
                  <c:v>1.2909904348960002</c:v>
                </c:pt>
                <c:pt idx="406">
                  <c:v>1.1819346950803193</c:v>
                </c:pt>
                <c:pt idx="407">
                  <c:v>1.0520372451032038</c:v>
                </c:pt>
                <c:pt idx="408">
                  <c:v>1.0327799853482316</c:v>
                </c:pt>
                <c:pt idx="409">
                  <c:v>0.9834947220874074</c:v>
                </c:pt>
                <c:pt idx="410">
                  <c:v>0.97385998317366207</c:v>
                </c:pt>
                <c:pt idx="411">
                  <c:v>0.93262778716909267</c:v>
                </c:pt>
                <c:pt idx="412">
                  <c:v>0.91065626791912502</c:v>
                </c:pt>
                <c:pt idx="413">
                  <c:v>0.88625067302888427</c:v>
                </c:pt>
                <c:pt idx="414">
                  <c:v>1.381766305172176</c:v>
                </c:pt>
                <c:pt idx="415">
                  <c:v>1.2798274204611992</c:v>
                </c:pt>
                <c:pt idx="416">
                  <c:v>1.2442288374931065</c:v>
                </c:pt>
                <c:pt idx="417">
                  <c:v>1.1200938064960277</c:v>
                </c:pt>
                <c:pt idx="418">
                  <c:v>1.1948812261729074</c:v>
                </c:pt>
                <c:pt idx="419">
                  <c:v>1.0642749235766342</c:v>
                </c:pt>
                <c:pt idx="420">
                  <c:v>1.0563584436162314</c:v>
                </c:pt>
                <c:pt idx="421">
                  <c:v>1.0134553245399351</c:v>
                </c:pt>
                <c:pt idx="422">
                  <c:v>0.9813505639232315</c:v>
                </c:pt>
                <c:pt idx="423">
                  <c:v>0.95300279973262036</c:v>
                </c:pt>
                <c:pt idx="424">
                  <c:v>0.94658125908718505</c:v>
                </c:pt>
                <c:pt idx="425">
                  <c:v>0.93713658231809727</c:v>
                </c:pt>
                <c:pt idx="426">
                  <c:v>0.90530203855624092</c:v>
                </c:pt>
                <c:pt idx="427">
                  <c:v>0.8941264858201482</c:v>
                </c:pt>
                <c:pt idx="428">
                  <c:v>0.94151424417530083</c:v>
                </c:pt>
                <c:pt idx="429">
                  <c:v>0.85338294108438428</c:v>
                </c:pt>
                <c:pt idx="430">
                  <c:v>0.85322839146009721</c:v>
                </c:pt>
                <c:pt idx="431">
                  <c:v>0.87424372897268043</c:v>
                </c:pt>
                <c:pt idx="432">
                  <c:v>0.83306944614633338</c:v>
                </c:pt>
                <c:pt idx="433">
                  <c:v>0.82955264005865736</c:v>
                </c:pt>
                <c:pt idx="434">
                  <c:v>0.83673950167890276</c:v>
                </c:pt>
                <c:pt idx="435">
                  <c:v>0.8152135800081528</c:v>
                </c:pt>
                <c:pt idx="436">
                  <c:v>0.80684095432125003</c:v>
                </c:pt>
                <c:pt idx="437">
                  <c:v>0.79973768087053709</c:v>
                </c:pt>
                <c:pt idx="438">
                  <c:v>0.76861040568736116</c:v>
                </c:pt>
                <c:pt idx="439">
                  <c:v>0.78179958384546755</c:v>
                </c:pt>
                <c:pt idx="440">
                  <c:v>0.79113928387561105</c:v>
                </c:pt>
                <c:pt idx="441">
                  <c:v>0.7543185274040648</c:v>
                </c:pt>
                <c:pt idx="442">
                  <c:v>0.74862551871175465</c:v>
                </c:pt>
                <c:pt idx="443">
                  <c:v>0.76428072196241681</c:v>
                </c:pt>
                <c:pt idx="444">
                  <c:v>0.72944812166798612</c:v>
                </c:pt>
                <c:pt idx="445">
                  <c:v>0.74190767914111566</c:v>
                </c:pt>
                <c:pt idx="446">
                  <c:v>0.7164296090782083</c:v>
                </c:pt>
                <c:pt idx="447">
                  <c:v>0.72263787671705093</c:v>
                </c:pt>
                <c:pt idx="448">
                  <c:v>0.72067326992943048</c:v>
                </c:pt>
                <c:pt idx="449">
                  <c:v>0.71540735115646292</c:v>
                </c:pt>
                <c:pt idx="450">
                  <c:v>0.71374341771563887</c:v>
                </c:pt>
                <c:pt idx="451">
                  <c:v>0.7140103605128888</c:v>
                </c:pt>
                <c:pt idx="452">
                  <c:v>0.69275227299261566</c:v>
                </c:pt>
                <c:pt idx="453">
                  <c:v>0.69012257256033338</c:v>
                </c:pt>
                <c:pt idx="454">
                  <c:v>0.66450803818965276</c:v>
                </c:pt>
                <c:pt idx="455">
                  <c:v>0.68600810597316209</c:v>
                </c:pt>
                <c:pt idx="456">
                  <c:v>0.64897864958259255</c:v>
                </c:pt>
                <c:pt idx="457">
                  <c:v>0.66413281163045823</c:v>
                </c:pt>
                <c:pt idx="458">
                  <c:v>0.6380886674411389</c:v>
                </c:pt>
                <c:pt idx="459">
                  <c:v>0.62936639124416671</c:v>
                </c:pt>
                <c:pt idx="460">
                  <c:v>0.62914443086543981</c:v>
                </c:pt>
                <c:pt idx="461">
                  <c:v>0.61012259695968063</c:v>
                </c:pt>
                <c:pt idx="462">
                  <c:v>0.60391754402231934</c:v>
                </c:pt>
                <c:pt idx="463">
                  <c:v>0.68188076664907871</c:v>
                </c:pt>
                <c:pt idx="464">
                  <c:v>1.1409607099492964</c:v>
                </c:pt>
                <c:pt idx="465">
                  <c:v>0.74067869973025924</c:v>
                </c:pt>
                <c:pt idx="466">
                  <c:v>0.66818321241709255</c:v>
                </c:pt>
                <c:pt idx="467">
                  <c:v>0.66983272549419448</c:v>
                </c:pt>
                <c:pt idx="468">
                  <c:v>0.66768400421942598</c:v>
                </c:pt>
                <c:pt idx="469">
                  <c:v>0.66322637381230554</c:v>
                </c:pt>
                <c:pt idx="470">
                  <c:v>0.66584793836479172</c:v>
                </c:pt>
                <c:pt idx="471">
                  <c:v>0.65266613420406938</c:v>
                </c:pt>
                <c:pt idx="472">
                  <c:v>0.67350103790637961</c:v>
                </c:pt>
                <c:pt idx="473">
                  <c:v>0.64739941170975468</c:v>
                </c:pt>
                <c:pt idx="474">
                  <c:v>0.65654665958055092</c:v>
                </c:pt>
                <c:pt idx="475">
                  <c:v>0.64599007467226854</c:v>
                </c:pt>
                <c:pt idx="476">
                  <c:v>0.64499217988431945</c:v>
                </c:pt>
                <c:pt idx="477">
                  <c:v>0.63556946952171756</c:v>
                </c:pt>
                <c:pt idx="478">
                  <c:v>0.63514696675886106</c:v>
                </c:pt>
                <c:pt idx="479">
                  <c:v>0.63118331978593978</c:v>
                </c:pt>
                <c:pt idx="480">
                  <c:v>0.63953028179183791</c:v>
                </c:pt>
                <c:pt idx="481">
                  <c:v>0.60616314091473622</c:v>
                </c:pt>
                <c:pt idx="482">
                  <c:v>0.94268772639954623</c:v>
                </c:pt>
                <c:pt idx="483">
                  <c:v>0.87660772278732868</c:v>
                </c:pt>
                <c:pt idx="484">
                  <c:v>0.67686441974517131</c:v>
                </c:pt>
                <c:pt idx="485">
                  <c:v>0.67134099634907873</c:v>
                </c:pt>
                <c:pt idx="486">
                  <c:v>0.67641261340590275</c:v>
                </c:pt>
                <c:pt idx="487">
                  <c:v>0.73836502987880559</c:v>
                </c:pt>
                <c:pt idx="488">
                  <c:v>0.82836611654636105</c:v>
                </c:pt>
                <c:pt idx="489">
                  <c:v>0.82147316043434249</c:v>
                </c:pt>
                <c:pt idx="490">
                  <c:v>0.80795355905572686</c:v>
                </c:pt>
                <c:pt idx="491">
                  <c:v>0.7950722974376575</c:v>
                </c:pt>
                <c:pt idx="492">
                  <c:v>0.78449622956254172</c:v>
                </c:pt>
                <c:pt idx="493">
                  <c:v>0.77047012966674533</c:v>
                </c:pt>
                <c:pt idx="494">
                  <c:v>0.76091711791750005</c:v>
                </c:pt>
                <c:pt idx="495">
                  <c:v>0.72979752146628241</c:v>
                </c:pt>
                <c:pt idx="496">
                  <c:v>0.73619734821010185</c:v>
                </c:pt>
                <c:pt idx="497">
                  <c:v>0.82528414453504628</c:v>
                </c:pt>
                <c:pt idx="498">
                  <c:v>1.9026988251080554</c:v>
                </c:pt>
                <c:pt idx="499">
                  <c:v>1.2960886435846297</c:v>
                </c:pt>
                <c:pt idx="500">
                  <c:v>1.2891564778156528</c:v>
                </c:pt>
                <c:pt idx="501">
                  <c:v>1.1784042682123519</c:v>
                </c:pt>
                <c:pt idx="502">
                  <c:v>1.0726703842647083</c:v>
                </c:pt>
                <c:pt idx="503">
                  <c:v>1.0047685692311203</c:v>
                </c:pt>
                <c:pt idx="504">
                  <c:v>0.96333049932070358</c:v>
                </c:pt>
                <c:pt idx="505">
                  <c:v>0.96080153265359258</c:v>
                </c:pt>
                <c:pt idx="506">
                  <c:v>0.89847639490015285</c:v>
                </c:pt>
                <c:pt idx="507">
                  <c:v>0.85026501489906015</c:v>
                </c:pt>
                <c:pt idx="508">
                  <c:v>0.83716328489708336</c:v>
                </c:pt>
                <c:pt idx="509">
                  <c:v>1.2824000103791389</c:v>
                </c:pt>
                <c:pt idx="510">
                  <c:v>1.0717106295742129</c:v>
                </c:pt>
                <c:pt idx="511">
                  <c:v>0.8625828165425603</c:v>
                </c:pt>
                <c:pt idx="512">
                  <c:v>0.82539043952228697</c:v>
                </c:pt>
                <c:pt idx="513">
                  <c:v>0.83915383131877319</c:v>
                </c:pt>
                <c:pt idx="514">
                  <c:v>0.80629060326668056</c:v>
                </c:pt>
                <c:pt idx="515">
                  <c:v>0.7950983266806112</c:v>
                </c:pt>
                <c:pt idx="516">
                  <c:v>0.82636022001705101</c:v>
                </c:pt>
                <c:pt idx="517">
                  <c:v>0.85934327041171299</c:v>
                </c:pt>
                <c:pt idx="518">
                  <c:v>0.82250023148880091</c:v>
                </c:pt>
                <c:pt idx="519">
                  <c:v>0.80565006737582867</c:v>
                </c:pt>
                <c:pt idx="520">
                  <c:v>0.78482958688780546</c:v>
                </c:pt>
                <c:pt idx="521">
                  <c:v>0.78507435688848159</c:v>
                </c:pt>
                <c:pt idx="522">
                  <c:v>0.76641485137980558</c:v>
                </c:pt>
                <c:pt idx="523">
                  <c:v>0.73694556997991678</c:v>
                </c:pt>
                <c:pt idx="524">
                  <c:v>0.71612572558163889</c:v>
                </c:pt>
                <c:pt idx="525">
                  <c:v>0.68556126508791659</c:v>
                </c:pt>
                <c:pt idx="526">
                  <c:v>0.6756734945470092</c:v>
                </c:pt>
                <c:pt idx="527">
                  <c:v>0.65517683790011116</c:v>
                </c:pt>
                <c:pt idx="528">
                  <c:v>0.65146519115563439</c:v>
                </c:pt>
                <c:pt idx="529">
                  <c:v>0.63627255641376845</c:v>
                </c:pt>
                <c:pt idx="530">
                  <c:v>0.60959725087575933</c:v>
                </c:pt>
                <c:pt idx="531">
                  <c:v>0.6016824984036111</c:v>
                </c:pt>
                <c:pt idx="532">
                  <c:v>0.59566359162450466</c:v>
                </c:pt>
                <c:pt idx="533">
                  <c:v>0.55850986320566676</c:v>
                </c:pt>
                <c:pt idx="534">
                  <c:v>0.61102644683279628</c:v>
                </c:pt>
                <c:pt idx="535">
                  <c:v>0.57056493541659725</c:v>
                </c:pt>
                <c:pt idx="536">
                  <c:v>0.92631945311908326</c:v>
                </c:pt>
                <c:pt idx="537">
                  <c:v>0.75710906493305552</c:v>
                </c:pt>
                <c:pt idx="538">
                  <c:v>0.60531998706075463</c:v>
                </c:pt>
                <c:pt idx="539">
                  <c:v>0.60654252552845833</c:v>
                </c:pt>
                <c:pt idx="540">
                  <c:v>0.59907461991854627</c:v>
                </c:pt>
                <c:pt idx="541">
                  <c:v>0.58428289849725923</c:v>
                </c:pt>
                <c:pt idx="542">
                  <c:v>0.76673688028463438</c:v>
                </c:pt>
                <c:pt idx="543">
                  <c:v>0.62436548506825462</c:v>
                </c:pt>
                <c:pt idx="544">
                  <c:v>0.61891097917999072</c:v>
                </c:pt>
                <c:pt idx="545">
                  <c:v>0.59139055197874069</c:v>
                </c:pt>
                <c:pt idx="546">
                  <c:v>0.59228275196127322</c:v>
                </c:pt>
                <c:pt idx="547">
                  <c:v>0.58463871896291664</c:v>
                </c:pt>
                <c:pt idx="548">
                  <c:v>0.57091478638574067</c:v>
                </c:pt>
                <c:pt idx="549">
                  <c:v>0.59496326168839808</c:v>
                </c:pt>
                <c:pt idx="550">
                  <c:v>0.54041802409373618</c:v>
                </c:pt>
                <c:pt idx="551">
                  <c:v>0.54466381353526849</c:v>
                </c:pt>
                <c:pt idx="552">
                  <c:v>0.54305269784208332</c:v>
                </c:pt>
                <c:pt idx="553">
                  <c:v>0.53702103179693517</c:v>
                </c:pt>
                <c:pt idx="554">
                  <c:v>0.51975152380668976</c:v>
                </c:pt>
                <c:pt idx="555">
                  <c:v>0.49832544647891203</c:v>
                </c:pt>
                <c:pt idx="556">
                  <c:v>0.50378764925999076</c:v>
                </c:pt>
                <c:pt idx="557">
                  <c:v>0.47776425575724074</c:v>
                </c:pt>
                <c:pt idx="558">
                  <c:v>0.49612850330261576</c:v>
                </c:pt>
                <c:pt idx="559">
                  <c:v>0.79866098387344897</c:v>
                </c:pt>
                <c:pt idx="560">
                  <c:v>1.5907765552557129</c:v>
                </c:pt>
                <c:pt idx="561">
                  <c:v>1.041758766447662</c:v>
                </c:pt>
                <c:pt idx="562">
                  <c:v>0.86863877266428702</c:v>
                </c:pt>
                <c:pt idx="563">
                  <c:v>0.8244765986953565</c:v>
                </c:pt>
                <c:pt idx="564">
                  <c:v>0.73013232163711106</c:v>
                </c:pt>
                <c:pt idx="565">
                  <c:v>0.72533803391618512</c:v>
                </c:pt>
                <c:pt idx="566">
                  <c:v>0.70065463203653233</c:v>
                </c:pt>
                <c:pt idx="567">
                  <c:v>0.7116126549532269</c:v>
                </c:pt>
                <c:pt idx="568">
                  <c:v>0.66389076327550467</c:v>
                </c:pt>
                <c:pt idx="569">
                  <c:v>0.8464830724446436</c:v>
                </c:pt>
                <c:pt idx="570">
                  <c:v>0.6682619339828334</c:v>
                </c:pt>
                <c:pt idx="571">
                  <c:v>0.6563486747507592</c:v>
                </c:pt>
                <c:pt idx="572">
                  <c:v>0.65429754380380101</c:v>
                </c:pt>
                <c:pt idx="573">
                  <c:v>0.62615393996176849</c:v>
                </c:pt>
                <c:pt idx="574">
                  <c:v>0.64899866840963438</c:v>
                </c:pt>
                <c:pt idx="575">
                  <c:v>0.61046266842255081</c:v>
                </c:pt>
                <c:pt idx="576">
                  <c:v>0.60532962624567588</c:v>
                </c:pt>
                <c:pt idx="577">
                  <c:v>0.61413741580089809</c:v>
                </c:pt>
                <c:pt idx="578">
                  <c:v>2.5197817926583195</c:v>
                </c:pt>
                <c:pt idx="579">
                  <c:v>1.0676091090110555</c:v>
                </c:pt>
                <c:pt idx="580">
                  <c:v>0.70869548733518972</c:v>
                </c:pt>
                <c:pt idx="581">
                  <c:v>0.68755587163343979</c:v>
                </c:pt>
                <c:pt idx="582">
                  <c:v>0.68993138881037497</c:v>
                </c:pt>
                <c:pt idx="583">
                  <c:v>1.3074688479319629</c:v>
                </c:pt>
                <c:pt idx="584">
                  <c:v>0.83517092183802311</c:v>
                </c:pt>
                <c:pt idx="585">
                  <c:v>0.76429723445680553</c:v>
                </c:pt>
                <c:pt idx="586">
                  <c:v>0.74022019300046293</c:v>
                </c:pt>
                <c:pt idx="587">
                  <c:v>0.88271800244456933</c:v>
                </c:pt>
                <c:pt idx="588">
                  <c:v>0.87073859792492592</c:v>
                </c:pt>
                <c:pt idx="589">
                  <c:v>0.81687369401396293</c:v>
                </c:pt>
                <c:pt idx="590">
                  <c:v>0.82500788117245838</c:v>
                </c:pt>
                <c:pt idx="591">
                  <c:v>0.80625426210550932</c:v>
                </c:pt>
                <c:pt idx="592">
                  <c:v>0.77402172956464355</c:v>
                </c:pt>
                <c:pt idx="593">
                  <c:v>0.7456292571154769</c:v>
                </c:pt>
                <c:pt idx="594">
                  <c:v>0.72626896645388428</c:v>
                </c:pt>
                <c:pt idx="595">
                  <c:v>0.71014773208575921</c:v>
                </c:pt>
                <c:pt idx="596">
                  <c:v>0.69611753390534259</c:v>
                </c:pt>
                <c:pt idx="597">
                  <c:v>0.67709133596875926</c:v>
                </c:pt>
                <c:pt idx="598">
                  <c:v>0.69602812805486114</c:v>
                </c:pt>
                <c:pt idx="599">
                  <c:v>0.69194012965164819</c:v>
                </c:pt>
                <c:pt idx="600">
                  <c:v>0.66941634969856956</c:v>
                </c:pt>
                <c:pt idx="601">
                  <c:v>0.62443313145406021</c:v>
                </c:pt>
                <c:pt idx="602">
                  <c:v>0.61022651163334718</c:v>
                </c:pt>
                <c:pt idx="603">
                  <c:v>0.60079983346843058</c:v>
                </c:pt>
                <c:pt idx="604">
                  <c:v>0.59764375339259723</c:v>
                </c:pt>
                <c:pt idx="605">
                  <c:v>0.57754759080336571</c:v>
                </c:pt>
                <c:pt idx="606">
                  <c:v>0.55898765533976391</c:v>
                </c:pt>
                <c:pt idx="607">
                  <c:v>0.55268979513844441</c:v>
                </c:pt>
                <c:pt idx="608">
                  <c:v>0.5347123264339908</c:v>
                </c:pt>
                <c:pt idx="609">
                  <c:v>0.53628249086706947</c:v>
                </c:pt>
                <c:pt idx="610">
                  <c:v>0.52603610970927317</c:v>
                </c:pt>
                <c:pt idx="611">
                  <c:v>0.52384337727697683</c:v>
                </c:pt>
                <c:pt idx="612">
                  <c:v>0.51248077130531944</c:v>
                </c:pt>
                <c:pt idx="613">
                  <c:v>0.59911044347231945</c:v>
                </c:pt>
                <c:pt idx="614">
                  <c:v>1.1097303777906251</c:v>
                </c:pt>
                <c:pt idx="615">
                  <c:v>1.1056495177994075</c:v>
                </c:pt>
                <c:pt idx="616">
                  <c:v>0.74526212073508802</c:v>
                </c:pt>
                <c:pt idx="617">
                  <c:v>0.66640070623855552</c:v>
                </c:pt>
                <c:pt idx="618">
                  <c:v>0.65773134732910643</c:v>
                </c:pt>
                <c:pt idx="619">
                  <c:v>0.65329685224395373</c:v>
                </c:pt>
                <c:pt idx="620">
                  <c:v>0.65499809957820376</c:v>
                </c:pt>
                <c:pt idx="621">
                  <c:v>0.64179612679785647</c:v>
                </c:pt>
                <c:pt idx="622">
                  <c:v>0.65258637632008798</c:v>
                </c:pt>
                <c:pt idx="623">
                  <c:v>0.63440404520052773</c:v>
                </c:pt>
                <c:pt idx="624">
                  <c:v>0.62899628448328704</c:v>
                </c:pt>
                <c:pt idx="625">
                  <c:v>0.65122506343768982</c:v>
                </c:pt>
                <c:pt idx="626">
                  <c:v>0.66708967989225454</c:v>
                </c:pt>
                <c:pt idx="627">
                  <c:v>0.63459807450382411</c:v>
                </c:pt>
                <c:pt idx="628">
                  <c:v>0.64212216161981017</c:v>
                </c:pt>
                <c:pt idx="629">
                  <c:v>0.62432687425979172</c:v>
                </c:pt>
                <c:pt idx="630">
                  <c:v>0.62841744240120834</c:v>
                </c:pt>
                <c:pt idx="631">
                  <c:v>0.62920025439574545</c:v>
                </c:pt>
                <c:pt idx="632">
                  <c:v>0.62117102857394912</c:v>
                </c:pt>
                <c:pt idx="633">
                  <c:v>0.59899089363455094</c:v>
                </c:pt>
                <c:pt idx="634">
                  <c:v>0.59063403970897688</c:v>
                </c:pt>
                <c:pt idx="635">
                  <c:v>0.57647394634740279</c:v>
                </c:pt>
                <c:pt idx="636">
                  <c:v>0.58610707492191205</c:v>
                </c:pt>
                <c:pt idx="637">
                  <c:v>0.56938740575812963</c:v>
                </c:pt>
                <c:pt idx="638">
                  <c:v>0.56601728072436108</c:v>
                </c:pt>
                <c:pt idx="639">
                  <c:v>0.56305886285875006</c:v>
                </c:pt>
                <c:pt idx="640">
                  <c:v>0.5692236335911528</c:v>
                </c:pt>
                <c:pt idx="641">
                  <c:v>0.57841321777471755</c:v>
                </c:pt>
                <c:pt idx="642">
                  <c:v>0.76872807171557878</c:v>
                </c:pt>
                <c:pt idx="643">
                  <c:v>1.0415547757076897</c:v>
                </c:pt>
                <c:pt idx="644">
                  <c:v>0.65567032437051842</c:v>
                </c:pt>
                <c:pt idx="645">
                  <c:v>0.63145394721407411</c:v>
                </c:pt>
                <c:pt idx="646">
                  <c:v>0.64459469326448604</c:v>
                </c:pt>
                <c:pt idx="647">
                  <c:v>0.64298380566246305</c:v>
                </c:pt>
                <c:pt idx="648">
                  <c:v>0.65939822213902777</c:v>
                </c:pt>
                <c:pt idx="649">
                  <c:v>0.71822595833511571</c:v>
                </c:pt>
                <c:pt idx="650">
                  <c:v>0.68994273948360652</c:v>
                </c:pt>
                <c:pt idx="651">
                  <c:v>0.68744027166701394</c:v>
                </c:pt>
                <c:pt idx="652">
                  <c:v>0.69220000199068976</c:v>
                </c:pt>
                <c:pt idx="653">
                  <c:v>0.6720681165829675</c:v>
                </c:pt>
                <c:pt idx="654">
                  <c:v>0.67234634085828704</c:v>
                </c:pt>
                <c:pt idx="655">
                  <c:v>0.6652628214539259</c:v>
                </c:pt>
                <c:pt idx="656">
                  <c:v>0.68006266652516667</c:v>
                </c:pt>
                <c:pt idx="657">
                  <c:v>0.67019371637868042</c:v>
                </c:pt>
                <c:pt idx="658">
                  <c:v>1.154787226997861</c:v>
                </c:pt>
                <c:pt idx="659">
                  <c:v>0.89886573695056471</c:v>
                </c:pt>
                <c:pt idx="660">
                  <c:v>0.82255592476668515</c:v>
                </c:pt>
                <c:pt idx="661">
                  <c:v>0.83726198101415739</c:v>
                </c:pt>
                <c:pt idx="662">
                  <c:v>0.79821682164556951</c:v>
                </c:pt>
                <c:pt idx="663">
                  <c:v>0.81013258022528689</c:v>
                </c:pt>
                <c:pt idx="664">
                  <c:v>0.81813649942231026</c:v>
                </c:pt>
                <c:pt idx="665">
                  <c:v>0.80905304103117115</c:v>
                </c:pt>
                <c:pt idx="666">
                  <c:v>0.76595090843899993</c:v>
                </c:pt>
                <c:pt idx="667">
                  <c:v>0.77779793548725462</c:v>
                </c:pt>
                <c:pt idx="668">
                  <c:v>0.76856129142111562</c:v>
                </c:pt>
                <c:pt idx="669">
                  <c:v>0.76073194987079173</c:v>
                </c:pt>
                <c:pt idx="670">
                  <c:v>0.75558241984312036</c:v>
                </c:pt>
                <c:pt idx="671">
                  <c:v>0.73361829330311568</c:v>
                </c:pt>
                <c:pt idx="672">
                  <c:v>0.72609177529901858</c:v>
                </c:pt>
                <c:pt idx="673">
                  <c:v>0.73397925011875464</c:v>
                </c:pt>
                <c:pt idx="674">
                  <c:v>0.70621270464564823</c:v>
                </c:pt>
                <c:pt idx="675">
                  <c:v>1.0992488344608611</c:v>
                </c:pt>
                <c:pt idx="676">
                  <c:v>9.1275336279843984</c:v>
                </c:pt>
                <c:pt idx="677">
                  <c:v>2.2358529432614351</c:v>
                </c:pt>
                <c:pt idx="678">
                  <c:v>1.9523937623027177</c:v>
                </c:pt>
                <c:pt idx="679">
                  <c:v>1.6608612274915184</c:v>
                </c:pt>
                <c:pt idx="680">
                  <c:v>1.4279998537419119</c:v>
                </c:pt>
                <c:pt idx="681">
                  <c:v>2.4806398893497872</c:v>
                </c:pt>
                <c:pt idx="682">
                  <c:v>2.324570444960611</c:v>
                </c:pt>
                <c:pt idx="683">
                  <c:v>1.8018161756721112</c:v>
                </c:pt>
                <c:pt idx="684">
                  <c:v>1.5762503933261343</c:v>
                </c:pt>
                <c:pt idx="685">
                  <c:v>1.5148015435644999</c:v>
                </c:pt>
                <c:pt idx="686">
                  <c:v>1.4280404191642779</c:v>
                </c:pt>
                <c:pt idx="687">
                  <c:v>1.3304269042621899</c:v>
                </c:pt>
                <c:pt idx="688">
                  <c:v>1.271363302724162</c:v>
                </c:pt>
                <c:pt idx="689">
                  <c:v>1.2284359442377779</c:v>
                </c:pt>
                <c:pt idx="690">
                  <c:v>1.1354478552521388</c:v>
                </c:pt>
                <c:pt idx="691">
                  <c:v>1.0930282589567084</c:v>
                </c:pt>
                <c:pt idx="692">
                  <c:v>1.081310682447477</c:v>
                </c:pt>
                <c:pt idx="693">
                  <c:v>0.99105115263131949</c:v>
                </c:pt>
                <c:pt idx="694">
                  <c:v>0.98111792174251389</c:v>
                </c:pt>
                <c:pt idx="695">
                  <c:v>0.96341987091843062</c:v>
                </c:pt>
                <c:pt idx="696">
                  <c:v>0.94163079885105572</c:v>
                </c:pt>
                <c:pt idx="697">
                  <c:v>0.90603864298708336</c:v>
                </c:pt>
                <c:pt idx="698">
                  <c:v>0.91453913724149083</c:v>
                </c:pt>
                <c:pt idx="699">
                  <c:v>0.89084128734206947</c:v>
                </c:pt>
                <c:pt idx="700">
                  <c:v>0.85610052599312036</c:v>
                </c:pt>
                <c:pt idx="701">
                  <c:v>0.85717372833567596</c:v>
                </c:pt>
                <c:pt idx="702">
                  <c:v>0.84764456464155546</c:v>
                </c:pt>
                <c:pt idx="703">
                  <c:v>0.84435910257818525</c:v>
                </c:pt>
                <c:pt idx="704">
                  <c:v>0.83965111400588432</c:v>
                </c:pt>
                <c:pt idx="705">
                  <c:v>0.81136772214348152</c:v>
                </c:pt>
                <c:pt idx="706">
                  <c:v>0.82947983507007406</c:v>
                </c:pt>
                <c:pt idx="707">
                  <c:v>0.79863850238829159</c:v>
                </c:pt>
                <c:pt idx="708">
                  <c:v>0.81400735513897682</c:v>
                </c:pt>
                <c:pt idx="709">
                  <c:v>0.77819143692552328</c:v>
                </c:pt>
                <c:pt idx="710">
                  <c:v>0.75997721621554171</c:v>
                </c:pt>
                <c:pt idx="711">
                  <c:v>0.76850690158698143</c:v>
                </c:pt>
                <c:pt idx="712">
                  <c:v>0.79553196457721742</c:v>
                </c:pt>
                <c:pt idx="713">
                  <c:v>0.76740395006036577</c:v>
                </c:pt>
                <c:pt idx="714">
                  <c:v>0.77937418320955554</c:v>
                </c:pt>
                <c:pt idx="715">
                  <c:v>0.79572985299355081</c:v>
                </c:pt>
                <c:pt idx="716">
                  <c:v>0.77446680296177317</c:v>
                </c:pt>
                <c:pt idx="717">
                  <c:v>0.78051160822566656</c:v>
                </c:pt>
                <c:pt idx="718">
                  <c:v>0.78422302881000916</c:v>
                </c:pt>
                <c:pt idx="719">
                  <c:v>0.77086597560262038</c:v>
                </c:pt>
                <c:pt idx="720">
                  <c:v>0.75683805598900467</c:v>
                </c:pt>
                <c:pt idx="721">
                  <c:v>0.76453464314970832</c:v>
                </c:pt>
                <c:pt idx="722">
                  <c:v>0.76501782896622683</c:v>
                </c:pt>
                <c:pt idx="723">
                  <c:v>0.76139359010215735</c:v>
                </c:pt>
                <c:pt idx="724">
                  <c:v>0.75336859644957399</c:v>
                </c:pt>
                <c:pt idx="725">
                  <c:v>0.76349622583579624</c:v>
                </c:pt>
                <c:pt idx="726">
                  <c:v>0.75731169370074536</c:v>
                </c:pt>
                <c:pt idx="727">
                  <c:v>1.2062607401778103</c:v>
                </c:pt>
                <c:pt idx="728">
                  <c:v>1.0727857852433194</c:v>
                </c:pt>
                <c:pt idx="729">
                  <c:v>0.87024660151831013</c:v>
                </c:pt>
                <c:pt idx="730">
                  <c:v>0.85340984158868061</c:v>
                </c:pt>
                <c:pt idx="731">
                  <c:v>0.84040562002974084</c:v>
                </c:pt>
                <c:pt idx="732">
                  <c:v>0.83691313725990735</c:v>
                </c:pt>
                <c:pt idx="733">
                  <c:v>0.8071276266591898</c:v>
                </c:pt>
                <c:pt idx="734">
                  <c:v>0.83080151613606024</c:v>
                </c:pt>
                <c:pt idx="735">
                  <c:v>0.81189104023444436</c:v>
                </c:pt>
                <c:pt idx="736">
                  <c:v>0.81986958825519451</c:v>
                </c:pt>
                <c:pt idx="737">
                  <c:v>0.800885566723889</c:v>
                </c:pt>
                <c:pt idx="738">
                  <c:v>0.78685812218908335</c:v>
                </c:pt>
                <c:pt idx="739">
                  <c:v>0.80797250763361106</c:v>
                </c:pt>
                <c:pt idx="740">
                  <c:v>0.79758915531922681</c:v>
                </c:pt>
                <c:pt idx="741">
                  <c:v>0.78974750503003233</c:v>
                </c:pt>
                <c:pt idx="742">
                  <c:v>0.81986339724220836</c:v>
                </c:pt>
                <c:pt idx="743">
                  <c:v>0.85816387749534728</c:v>
                </c:pt>
                <c:pt idx="744">
                  <c:v>0.84492849324480546</c:v>
                </c:pt>
                <c:pt idx="745">
                  <c:v>0.83064371576443974</c:v>
                </c:pt>
                <c:pt idx="746">
                  <c:v>0.8231625492810325</c:v>
                </c:pt>
                <c:pt idx="747">
                  <c:v>0.85271684960410654</c:v>
                </c:pt>
                <c:pt idx="748">
                  <c:v>0.80426000167372691</c:v>
                </c:pt>
                <c:pt idx="749">
                  <c:v>0.81592983595792601</c:v>
                </c:pt>
                <c:pt idx="750">
                  <c:v>0.80806546174763427</c:v>
                </c:pt>
                <c:pt idx="751">
                  <c:v>0.83433191813055096</c:v>
                </c:pt>
                <c:pt idx="752">
                  <c:v>0.80230154272682874</c:v>
                </c:pt>
                <c:pt idx="753">
                  <c:v>0.81503461189393978</c:v>
                </c:pt>
                <c:pt idx="754">
                  <c:v>0.79699223136889807</c:v>
                </c:pt>
                <c:pt idx="755">
                  <c:v>0.80346898662721289</c:v>
                </c:pt>
                <c:pt idx="756">
                  <c:v>0.80079490910763895</c:v>
                </c:pt>
                <c:pt idx="757">
                  <c:v>0.78120557510340738</c:v>
                </c:pt>
                <c:pt idx="758">
                  <c:v>0.77525459135282404</c:v>
                </c:pt>
                <c:pt idx="759">
                  <c:v>0.78247895344056007</c:v>
                </c:pt>
                <c:pt idx="760">
                  <c:v>0.77253649430793525</c:v>
                </c:pt>
                <c:pt idx="761">
                  <c:v>0.79373088867005559</c:v>
                </c:pt>
                <c:pt idx="762">
                  <c:v>0.76554173937697212</c:v>
                </c:pt>
                <c:pt idx="763">
                  <c:v>0.80604133755747698</c:v>
                </c:pt>
                <c:pt idx="764">
                  <c:v>0.78112221925490744</c:v>
                </c:pt>
                <c:pt idx="765">
                  <c:v>0.79957093202424068</c:v>
                </c:pt>
                <c:pt idx="766">
                  <c:v>0.78170938466440731</c:v>
                </c:pt>
                <c:pt idx="767">
                  <c:v>1.6742033916011807</c:v>
                </c:pt>
                <c:pt idx="768">
                  <c:v>1.6660545345625879</c:v>
                </c:pt>
                <c:pt idx="769">
                  <c:v>1.1883256395561297</c:v>
                </c:pt>
                <c:pt idx="770">
                  <c:v>0.98779998336841668</c:v>
                </c:pt>
                <c:pt idx="771">
                  <c:v>1.0053784064239677</c:v>
                </c:pt>
                <c:pt idx="772">
                  <c:v>0.97034927876594912</c:v>
                </c:pt>
                <c:pt idx="773">
                  <c:v>0.98798259353894902</c:v>
                </c:pt>
                <c:pt idx="774">
                  <c:v>0.98441181338581019</c:v>
                </c:pt>
                <c:pt idx="775">
                  <c:v>0.93799327424001389</c:v>
                </c:pt>
                <c:pt idx="776">
                  <c:v>0.94052512149482415</c:v>
                </c:pt>
                <c:pt idx="777">
                  <c:v>0.93263767118075003</c:v>
                </c:pt>
                <c:pt idx="778">
                  <c:v>0.91401366536490281</c:v>
                </c:pt>
                <c:pt idx="779">
                  <c:v>0.95284143440786107</c:v>
                </c:pt>
                <c:pt idx="780">
                  <c:v>0.92280460596713421</c:v>
                </c:pt>
                <c:pt idx="781">
                  <c:v>0.91639044469837494</c:v>
                </c:pt>
                <c:pt idx="782">
                  <c:v>0.93255560208640287</c:v>
                </c:pt>
                <c:pt idx="783">
                  <c:v>0.96253214852954627</c:v>
                </c:pt>
                <c:pt idx="784">
                  <c:v>0.91349532693481017</c:v>
                </c:pt>
                <c:pt idx="785">
                  <c:v>0.90212001719117119</c:v>
                </c:pt>
                <c:pt idx="786">
                  <c:v>0.90281948860152306</c:v>
                </c:pt>
                <c:pt idx="787">
                  <c:v>0.88144553385138436</c:v>
                </c:pt>
                <c:pt idx="788">
                  <c:v>0.92621964564954629</c:v>
                </c:pt>
                <c:pt idx="789">
                  <c:v>0.86233260665272682</c:v>
                </c:pt>
                <c:pt idx="790">
                  <c:v>0.87165606558983788</c:v>
                </c:pt>
                <c:pt idx="791">
                  <c:v>0.86304676821896764</c:v>
                </c:pt>
                <c:pt idx="792">
                  <c:v>0.83664938989983795</c:v>
                </c:pt>
                <c:pt idx="793">
                  <c:v>0.84425716196662959</c:v>
                </c:pt>
                <c:pt idx="794">
                  <c:v>0.82911902400105564</c:v>
                </c:pt>
                <c:pt idx="795">
                  <c:v>0.82849244438358338</c:v>
                </c:pt>
                <c:pt idx="796">
                  <c:v>0.8047137400982407</c:v>
                </c:pt>
                <c:pt idx="797">
                  <c:v>0.8096384276882268</c:v>
                </c:pt>
                <c:pt idx="798">
                  <c:v>0.80871251076529627</c:v>
                </c:pt>
                <c:pt idx="799">
                  <c:v>0.93470329090498594</c:v>
                </c:pt>
                <c:pt idx="800">
                  <c:v>0.82052202966792587</c:v>
                </c:pt>
                <c:pt idx="801">
                  <c:v>0.81900247627750478</c:v>
                </c:pt>
                <c:pt idx="802">
                  <c:v>0.82010753791173607</c:v>
                </c:pt>
                <c:pt idx="803">
                  <c:v>0.81789171093893975</c:v>
                </c:pt>
                <c:pt idx="804">
                  <c:v>0.80881239221158807</c:v>
                </c:pt>
                <c:pt idx="805">
                  <c:v>0.80683234897181944</c:v>
                </c:pt>
                <c:pt idx="806">
                  <c:v>0.79095953774111105</c:v>
                </c:pt>
                <c:pt idx="807">
                  <c:v>0.8874675374473241</c:v>
                </c:pt>
                <c:pt idx="808">
                  <c:v>1.0834375904186759</c:v>
                </c:pt>
                <c:pt idx="809">
                  <c:v>0.99557560662250466</c:v>
                </c:pt>
                <c:pt idx="810">
                  <c:v>0.91085069818654629</c:v>
                </c:pt>
                <c:pt idx="811">
                  <c:v>0.91746418184367129</c:v>
                </c:pt>
                <c:pt idx="812">
                  <c:v>0.90068276365291666</c:v>
                </c:pt>
                <c:pt idx="813">
                  <c:v>0.92385356375019434</c:v>
                </c:pt>
                <c:pt idx="814">
                  <c:v>0.91641229248458334</c:v>
                </c:pt>
                <c:pt idx="815">
                  <c:v>0.91513156971316201</c:v>
                </c:pt>
                <c:pt idx="816">
                  <c:v>0.88780047072808332</c:v>
                </c:pt>
                <c:pt idx="817">
                  <c:v>0.86574930449030107</c:v>
                </c:pt>
                <c:pt idx="818">
                  <c:v>0.85241209843238885</c:v>
                </c:pt>
                <c:pt idx="819">
                  <c:v>0.858752897886912</c:v>
                </c:pt>
                <c:pt idx="820">
                  <c:v>0.85053443603253243</c:v>
                </c:pt>
                <c:pt idx="821">
                  <c:v>0.81459563470552776</c:v>
                </c:pt>
                <c:pt idx="822">
                  <c:v>0.78606774194496298</c:v>
                </c:pt>
                <c:pt idx="823">
                  <c:v>0.76179202825891668</c:v>
                </c:pt>
                <c:pt idx="824">
                  <c:v>0.75477919394245374</c:v>
                </c:pt>
                <c:pt idx="825">
                  <c:v>0.77558293278745838</c:v>
                </c:pt>
                <c:pt idx="826">
                  <c:v>0.75107048677397681</c:v>
                </c:pt>
                <c:pt idx="827">
                  <c:v>0.7491875022776574</c:v>
                </c:pt>
                <c:pt idx="828">
                  <c:v>0.73832608123243515</c:v>
                </c:pt>
                <c:pt idx="829">
                  <c:v>0.74832259167163429</c:v>
                </c:pt>
                <c:pt idx="830">
                  <c:v>0.73119449960415284</c:v>
                </c:pt>
                <c:pt idx="831">
                  <c:v>0.71925857723237963</c:v>
                </c:pt>
                <c:pt idx="832">
                  <c:v>0.7120021599456019</c:v>
                </c:pt>
                <c:pt idx="833">
                  <c:v>0.72151836409851389</c:v>
                </c:pt>
                <c:pt idx="834">
                  <c:v>0.70458666284337035</c:v>
                </c:pt>
                <c:pt idx="835">
                  <c:v>0.68490883061768981</c:v>
                </c:pt>
                <c:pt idx="836">
                  <c:v>0.69425499880928232</c:v>
                </c:pt>
                <c:pt idx="837">
                  <c:v>0.71636667633120832</c:v>
                </c:pt>
                <c:pt idx="838">
                  <c:v>0.84325891283508336</c:v>
                </c:pt>
                <c:pt idx="839">
                  <c:v>0.86788678980408329</c:v>
                </c:pt>
                <c:pt idx="840">
                  <c:v>1.8811920563822966</c:v>
                </c:pt>
                <c:pt idx="841">
                  <c:v>1.1571083772371342</c:v>
                </c:pt>
                <c:pt idx="842">
                  <c:v>0.93586420806941217</c:v>
                </c:pt>
                <c:pt idx="843">
                  <c:v>0.99708437508485648</c:v>
                </c:pt>
                <c:pt idx="844">
                  <c:v>0.94667049137505088</c:v>
                </c:pt>
                <c:pt idx="845">
                  <c:v>0.94821115508297682</c:v>
                </c:pt>
                <c:pt idx="846">
                  <c:v>0.953374666119574</c:v>
                </c:pt>
                <c:pt idx="847">
                  <c:v>0.94679180943656494</c:v>
                </c:pt>
                <c:pt idx="848">
                  <c:v>1.0175615864659397</c:v>
                </c:pt>
                <c:pt idx="849">
                  <c:v>1.0031526589338935</c:v>
                </c:pt>
                <c:pt idx="850">
                  <c:v>0.93644377460874539</c:v>
                </c:pt>
                <c:pt idx="851">
                  <c:v>0.96412792160933791</c:v>
                </c:pt>
                <c:pt idx="852">
                  <c:v>1.0128401435035739</c:v>
                </c:pt>
                <c:pt idx="853">
                  <c:v>0.98535244377489362</c:v>
                </c:pt>
                <c:pt idx="854">
                  <c:v>1.0108065854611157</c:v>
                </c:pt>
                <c:pt idx="855">
                  <c:v>0.98809314607462495</c:v>
                </c:pt>
                <c:pt idx="856">
                  <c:v>0.9828305867842454</c:v>
                </c:pt>
                <c:pt idx="857">
                  <c:v>0.97052798490406023</c:v>
                </c:pt>
                <c:pt idx="858">
                  <c:v>0.9283177053530971</c:v>
                </c:pt>
                <c:pt idx="859">
                  <c:v>0.96519556456889821</c:v>
                </c:pt>
                <c:pt idx="860">
                  <c:v>0.92647237557660644</c:v>
                </c:pt>
                <c:pt idx="861">
                  <c:v>0.9003684189972686</c:v>
                </c:pt>
                <c:pt idx="862">
                  <c:v>0.86815100286368529</c:v>
                </c:pt>
                <c:pt idx="863">
                  <c:v>0.88887798933151385</c:v>
                </c:pt>
                <c:pt idx="864">
                  <c:v>0.84566099897723601</c:v>
                </c:pt>
                <c:pt idx="865">
                  <c:v>0.82915947792955547</c:v>
                </c:pt>
                <c:pt idx="866">
                  <c:v>0.78360661550206478</c:v>
                </c:pt>
                <c:pt idx="867">
                  <c:v>0.80107612059097699</c:v>
                </c:pt>
                <c:pt idx="868">
                  <c:v>0.77690424590069918</c:v>
                </c:pt>
                <c:pt idx="869">
                  <c:v>0.75416746972167592</c:v>
                </c:pt>
                <c:pt idx="870">
                  <c:v>0.72566857171100929</c:v>
                </c:pt>
                <c:pt idx="871">
                  <c:v>0.9555443516893658</c:v>
                </c:pt>
                <c:pt idx="872">
                  <c:v>0.85362882321912958</c:v>
                </c:pt>
                <c:pt idx="873">
                  <c:v>0.7516673555520833</c:v>
                </c:pt>
                <c:pt idx="874">
                  <c:v>0.81618515741621755</c:v>
                </c:pt>
                <c:pt idx="875">
                  <c:v>0.86073952947162036</c:v>
                </c:pt>
                <c:pt idx="876">
                  <c:v>0.82096462054493979</c:v>
                </c:pt>
                <c:pt idx="877">
                  <c:v>0.80320923695441204</c:v>
                </c:pt>
                <c:pt idx="878">
                  <c:v>0.8229124946550278</c:v>
                </c:pt>
                <c:pt idx="879">
                  <c:v>0.76515617823297222</c:v>
                </c:pt>
                <c:pt idx="880">
                  <c:v>0.76116610601847223</c:v>
                </c:pt>
                <c:pt idx="881">
                  <c:v>0.79181218255064356</c:v>
                </c:pt>
                <c:pt idx="882">
                  <c:v>0.7189882539870972</c:v>
                </c:pt>
                <c:pt idx="883">
                  <c:v>0.70925049584485178</c:v>
                </c:pt>
                <c:pt idx="884">
                  <c:v>0.68606630623084719</c:v>
                </c:pt>
                <c:pt idx="885">
                  <c:v>0.67525153886271294</c:v>
                </c:pt>
                <c:pt idx="886">
                  <c:v>0.75358960588907409</c:v>
                </c:pt>
                <c:pt idx="887">
                  <c:v>0.67480661217771754</c:v>
                </c:pt>
                <c:pt idx="888">
                  <c:v>0.65109482568300925</c:v>
                </c:pt>
                <c:pt idx="889">
                  <c:v>0.65971882589937969</c:v>
                </c:pt>
                <c:pt idx="890">
                  <c:v>0.63117334662516666</c:v>
                </c:pt>
                <c:pt idx="891">
                  <c:v>0.62772293478971286</c:v>
                </c:pt>
                <c:pt idx="892">
                  <c:v>0.59705130276006935</c:v>
                </c:pt>
                <c:pt idx="893">
                  <c:v>0.58610503092900934</c:v>
                </c:pt>
                <c:pt idx="894">
                  <c:v>0.56858484054482406</c:v>
                </c:pt>
                <c:pt idx="895">
                  <c:v>0.55643412613725007</c:v>
                </c:pt>
                <c:pt idx="896">
                  <c:v>0.54601376981342131</c:v>
                </c:pt>
                <c:pt idx="897">
                  <c:v>0.5753764852385046</c:v>
                </c:pt>
                <c:pt idx="898">
                  <c:v>0.57091860168283792</c:v>
                </c:pt>
                <c:pt idx="899">
                  <c:v>0.55168663347223146</c:v>
                </c:pt>
                <c:pt idx="900">
                  <c:v>0.55461053545768979</c:v>
                </c:pt>
                <c:pt idx="901">
                  <c:v>0.53945703078685192</c:v>
                </c:pt>
                <c:pt idx="902">
                  <c:v>0.51835736901533791</c:v>
                </c:pt>
                <c:pt idx="903">
                  <c:v>0.52507459401339807</c:v>
                </c:pt>
                <c:pt idx="904">
                  <c:v>0.50875912482544905</c:v>
                </c:pt>
                <c:pt idx="905">
                  <c:v>0.50491199740196757</c:v>
                </c:pt>
                <c:pt idx="906">
                  <c:v>0.50370447584763889</c:v>
                </c:pt>
                <c:pt idx="907">
                  <c:v>0.54117596343900454</c:v>
                </c:pt>
                <c:pt idx="908">
                  <c:v>0.49867908391766663</c:v>
                </c:pt>
                <c:pt idx="909">
                  <c:v>0.48579204181392133</c:v>
                </c:pt>
                <c:pt idx="910">
                  <c:v>0.48944014353766208</c:v>
                </c:pt>
                <c:pt idx="911">
                  <c:v>0.61231705389173607</c:v>
                </c:pt>
                <c:pt idx="912">
                  <c:v>0.52530432369848146</c:v>
                </c:pt>
                <c:pt idx="913">
                  <c:v>0.55107860537655096</c:v>
                </c:pt>
                <c:pt idx="914">
                  <c:v>0.55919393453156019</c:v>
                </c:pt>
                <c:pt idx="915">
                  <c:v>0.54187559866487967</c:v>
                </c:pt>
                <c:pt idx="916">
                  <c:v>0.53160173438412039</c:v>
                </c:pt>
                <c:pt idx="917">
                  <c:v>0.51195809928107872</c:v>
                </c:pt>
                <c:pt idx="918">
                  <c:v>0.50500816879217592</c:v>
                </c:pt>
                <c:pt idx="919">
                  <c:v>0.5029855430795741</c:v>
                </c:pt>
                <c:pt idx="920">
                  <c:v>0.51956542647585191</c:v>
                </c:pt>
                <c:pt idx="921">
                  <c:v>1.4326644573614074</c:v>
                </c:pt>
                <c:pt idx="922">
                  <c:v>0.81911293842268973</c:v>
                </c:pt>
                <c:pt idx="923">
                  <c:v>0.7122632198667268</c:v>
                </c:pt>
                <c:pt idx="924">
                  <c:v>0.96067368868370373</c:v>
                </c:pt>
                <c:pt idx="925">
                  <c:v>0.72641932528812503</c:v>
                </c:pt>
                <c:pt idx="926">
                  <c:v>0.72785964010310655</c:v>
                </c:pt>
                <c:pt idx="927">
                  <c:v>0.75542566112305565</c:v>
                </c:pt>
                <c:pt idx="928">
                  <c:v>0.72315861877098153</c:v>
                </c:pt>
                <c:pt idx="929">
                  <c:v>0.70323423517150008</c:v>
                </c:pt>
                <c:pt idx="930">
                  <c:v>0.67856833451843523</c:v>
                </c:pt>
                <c:pt idx="931">
                  <c:v>0.66233741565759729</c:v>
                </c:pt>
                <c:pt idx="932">
                  <c:v>0.69119811061891667</c:v>
                </c:pt>
                <c:pt idx="933">
                  <c:v>0.66664596437546753</c:v>
                </c:pt>
                <c:pt idx="934">
                  <c:v>0.65277070179500929</c:v>
                </c:pt>
                <c:pt idx="935">
                  <c:v>0.71241912534837504</c:v>
                </c:pt>
                <c:pt idx="936">
                  <c:v>0.74933660939210645</c:v>
                </c:pt>
                <c:pt idx="937">
                  <c:v>0.67658156606063891</c:v>
                </c:pt>
                <c:pt idx="938">
                  <c:v>0.773976414273713</c:v>
                </c:pt>
                <c:pt idx="939">
                  <c:v>0.70757595756728697</c:v>
                </c:pt>
                <c:pt idx="940">
                  <c:v>0.698943376874963</c:v>
                </c:pt>
                <c:pt idx="941">
                  <c:v>0.66081031728187956</c:v>
                </c:pt>
                <c:pt idx="942">
                  <c:v>0.66811077965710186</c:v>
                </c:pt>
                <c:pt idx="943">
                  <c:v>0.63758593185342127</c:v>
                </c:pt>
                <c:pt idx="944">
                  <c:v>0.63713158340803711</c:v>
                </c:pt>
                <c:pt idx="945">
                  <c:v>0.60682369494297683</c:v>
                </c:pt>
                <c:pt idx="946">
                  <c:v>0.58553385718812045</c:v>
                </c:pt>
                <c:pt idx="947">
                  <c:v>0.61252903522465274</c:v>
                </c:pt>
                <c:pt idx="948">
                  <c:v>0.64755891943176858</c:v>
                </c:pt>
                <c:pt idx="949">
                  <c:v>0.88258627669505552</c:v>
                </c:pt>
                <c:pt idx="950">
                  <c:v>0.64727324695242583</c:v>
                </c:pt>
                <c:pt idx="951">
                  <c:v>0.63717218979577772</c:v>
                </c:pt>
                <c:pt idx="952">
                  <c:v>0.62343878286069454</c:v>
                </c:pt>
                <c:pt idx="953">
                  <c:v>0.84503750003872236</c:v>
                </c:pt>
                <c:pt idx="954">
                  <c:v>0.72011185330408789</c:v>
                </c:pt>
                <c:pt idx="955">
                  <c:v>0.65829869087639814</c:v>
                </c:pt>
                <c:pt idx="956">
                  <c:v>0.65844057856763893</c:v>
                </c:pt>
                <c:pt idx="957">
                  <c:v>0.65615298407392131</c:v>
                </c:pt>
                <c:pt idx="958">
                  <c:v>0.65193476943319439</c:v>
                </c:pt>
                <c:pt idx="959">
                  <c:v>0.62079520909727326</c:v>
                </c:pt>
                <c:pt idx="960">
                  <c:v>0.60868809297509718</c:v>
                </c:pt>
                <c:pt idx="961">
                  <c:v>0.62797963946159263</c:v>
                </c:pt>
                <c:pt idx="962">
                  <c:v>0.71776837707337038</c:v>
                </c:pt>
                <c:pt idx="963">
                  <c:v>0.66105613702603705</c:v>
                </c:pt>
                <c:pt idx="964">
                  <c:v>0.63101936049317597</c:v>
                </c:pt>
                <c:pt idx="965">
                  <c:v>0.62924296928191203</c:v>
                </c:pt>
                <c:pt idx="966">
                  <c:v>0.61689161446756025</c:v>
                </c:pt>
                <c:pt idx="967">
                  <c:v>0.61574960229496301</c:v>
                </c:pt>
                <c:pt idx="968">
                  <c:v>0.61013773543585192</c:v>
                </c:pt>
                <c:pt idx="969">
                  <c:v>0.59101005550681018</c:v>
                </c:pt>
                <c:pt idx="970">
                  <c:v>0.57018458340393519</c:v>
                </c:pt>
                <c:pt idx="971">
                  <c:v>0.57312136056307872</c:v>
                </c:pt>
                <c:pt idx="972">
                  <c:v>0.56737575637523152</c:v>
                </c:pt>
                <c:pt idx="973">
                  <c:v>0.55096910125102783</c:v>
                </c:pt>
                <c:pt idx="974">
                  <c:v>0.55682768058682874</c:v>
                </c:pt>
                <c:pt idx="975">
                  <c:v>0.57768205658934257</c:v>
                </c:pt>
                <c:pt idx="976">
                  <c:v>0.67493175988110643</c:v>
                </c:pt>
                <c:pt idx="977">
                  <c:v>0.62589613897185647</c:v>
                </c:pt>
                <c:pt idx="978">
                  <c:v>0.56986771949266668</c:v>
                </c:pt>
                <c:pt idx="979">
                  <c:v>0.58725145025871761</c:v>
                </c:pt>
                <c:pt idx="980">
                  <c:v>0.59090469881516194</c:v>
                </c:pt>
                <c:pt idx="981">
                  <c:v>0.58832073302867594</c:v>
                </c:pt>
                <c:pt idx="982">
                  <c:v>0.57081412760881478</c:v>
                </c:pt>
                <c:pt idx="983">
                  <c:v>0.62033692011384722</c:v>
                </c:pt>
                <c:pt idx="984">
                  <c:v>0.58195015376950932</c:v>
                </c:pt>
                <c:pt idx="985">
                  <c:v>0.66104311808273597</c:v>
                </c:pt>
                <c:pt idx="986">
                  <c:v>0.63404832363107866</c:v>
                </c:pt>
                <c:pt idx="987">
                  <c:v>0.60587678498949071</c:v>
                </c:pt>
                <c:pt idx="988">
                  <c:v>0.59665930214417595</c:v>
                </c:pt>
                <c:pt idx="989">
                  <c:v>0.80042414828006481</c:v>
                </c:pt>
                <c:pt idx="990">
                  <c:v>0.88099584764268524</c:v>
                </c:pt>
                <c:pt idx="991">
                  <c:v>1.041199997215426</c:v>
                </c:pt>
                <c:pt idx="992">
                  <c:v>0.92551846909568991</c:v>
                </c:pt>
                <c:pt idx="993">
                  <c:v>5.3212339606704164</c:v>
                </c:pt>
                <c:pt idx="994">
                  <c:v>2.5864993244017174</c:v>
                </c:pt>
                <c:pt idx="995">
                  <c:v>2.177032952693625</c:v>
                </c:pt>
                <c:pt idx="996">
                  <c:v>1.7579609697867407</c:v>
                </c:pt>
                <c:pt idx="997">
                  <c:v>1.4405396608214536</c:v>
                </c:pt>
                <c:pt idx="998">
                  <c:v>1.3022346263362916</c:v>
                </c:pt>
                <c:pt idx="999">
                  <c:v>1.2205198448737546</c:v>
                </c:pt>
                <c:pt idx="1000">
                  <c:v>1.1596769188472915</c:v>
                </c:pt>
                <c:pt idx="1001">
                  <c:v>1.120676695000838</c:v>
                </c:pt>
                <c:pt idx="1002">
                  <c:v>1.0522162256771435</c:v>
                </c:pt>
                <c:pt idx="1003">
                  <c:v>0.98601283973471765</c:v>
                </c:pt>
                <c:pt idx="1004">
                  <c:v>0.94783349818739338</c:v>
                </c:pt>
                <c:pt idx="1005">
                  <c:v>0.93794792552391204</c:v>
                </c:pt>
                <c:pt idx="1006">
                  <c:v>0.93700742014588889</c:v>
                </c:pt>
                <c:pt idx="1007">
                  <c:v>1.0120873006923332</c:v>
                </c:pt>
                <c:pt idx="1008">
                  <c:v>0.87205844980186109</c:v>
                </c:pt>
                <c:pt idx="1009">
                  <c:v>0.86042447645061571</c:v>
                </c:pt>
                <c:pt idx="1010">
                  <c:v>0.86672598031744441</c:v>
                </c:pt>
                <c:pt idx="1011">
                  <c:v>0.87015477627393056</c:v>
                </c:pt>
                <c:pt idx="1012">
                  <c:v>0.91144881817869894</c:v>
                </c:pt>
                <c:pt idx="1013">
                  <c:v>0.84662547015710177</c:v>
                </c:pt>
                <c:pt idx="1014">
                  <c:v>0.84262286617002313</c:v>
                </c:pt>
                <c:pt idx="1015">
                  <c:v>0.82616917079536123</c:v>
                </c:pt>
                <c:pt idx="1016">
                  <c:v>0.81147558820572685</c:v>
                </c:pt>
                <c:pt idx="1017">
                  <c:v>0.81351139621738422</c:v>
                </c:pt>
                <c:pt idx="1018">
                  <c:v>0.79425682169446743</c:v>
                </c:pt>
                <c:pt idx="1019">
                  <c:v>0.78786672383640743</c:v>
                </c:pt>
                <c:pt idx="1020">
                  <c:v>0.76379335694201844</c:v>
                </c:pt>
                <c:pt idx="1021">
                  <c:v>0.75676539987346758</c:v>
                </c:pt>
                <c:pt idx="1022">
                  <c:v>0.75354933297143989</c:v>
                </c:pt>
                <c:pt idx="1023">
                  <c:v>0.75347346183258335</c:v>
                </c:pt>
                <c:pt idx="1024">
                  <c:v>0.78142416643636115</c:v>
                </c:pt>
                <c:pt idx="1025">
                  <c:v>0.72550353761737962</c:v>
                </c:pt>
                <c:pt idx="1026">
                  <c:v>0.7855968202697684</c:v>
                </c:pt>
                <c:pt idx="1027">
                  <c:v>0.79017577071540746</c:v>
                </c:pt>
                <c:pt idx="1028">
                  <c:v>0.7805411864218148</c:v>
                </c:pt>
                <c:pt idx="1029">
                  <c:v>0.76269860483520835</c:v>
                </c:pt>
                <c:pt idx="1030">
                  <c:v>0.82206161535660649</c:v>
                </c:pt>
                <c:pt idx="1031">
                  <c:v>0.82692240615696311</c:v>
                </c:pt>
                <c:pt idx="1032">
                  <c:v>0.80627593311072221</c:v>
                </c:pt>
                <c:pt idx="1033">
                  <c:v>0.85964025080581485</c:v>
                </c:pt>
                <c:pt idx="1034">
                  <c:v>0.83772314925195368</c:v>
                </c:pt>
                <c:pt idx="1035">
                  <c:v>0.84879683659462035</c:v>
                </c:pt>
                <c:pt idx="1036">
                  <c:v>0.83340597178243514</c:v>
                </c:pt>
                <c:pt idx="1037">
                  <c:v>0.87151744938149078</c:v>
                </c:pt>
                <c:pt idx="1038">
                  <c:v>0.83944912845435182</c:v>
                </c:pt>
                <c:pt idx="1039">
                  <c:v>0.83638256632056496</c:v>
                </c:pt>
                <c:pt idx="1040">
                  <c:v>0.81191595890654167</c:v>
                </c:pt>
                <c:pt idx="1041">
                  <c:v>0.83514150837693524</c:v>
                </c:pt>
                <c:pt idx="1042">
                  <c:v>0.81600223547665285</c:v>
                </c:pt>
                <c:pt idx="1043">
                  <c:v>0.79432063544990272</c:v>
                </c:pt>
                <c:pt idx="1044">
                  <c:v>0.7905456052013704</c:v>
                </c:pt>
                <c:pt idx="1045">
                  <c:v>0.82309892683527774</c:v>
                </c:pt>
                <c:pt idx="1046">
                  <c:v>0.79658757714176853</c:v>
                </c:pt>
                <c:pt idx="1047">
                  <c:v>0.77831244202260641</c:v>
                </c:pt>
                <c:pt idx="1048">
                  <c:v>0.7721051362654815</c:v>
                </c:pt>
                <c:pt idx="1049">
                  <c:v>0.79995134389876399</c:v>
                </c:pt>
                <c:pt idx="1050">
                  <c:v>0.77392978013678704</c:v>
                </c:pt>
                <c:pt idx="1051">
                  <c:v>0.78025208558656034</c:v>
                </c:pt>
                <c:pt idx="1052">
                  <c:v>0.77303313373291205</c:v>
                </c:pt>
                <c:pt idx="1053">
                  <c:v>0.78988708689019904</c:v>
                </c:pt>
                <c:pt idx="1054">
                  <c:v>0.77844594781191667</c:v>
                </c:pt>
                <c:pt idx="1055">
                  <c:v>0.88484976598511589</c:v>
                </c:pt>
                <c:pt idx="1056">
                  <c:v>0.93693839077637964</c:v>
                </c:pt>
                <c:pt idx="1057">
                  <c:v>0.84750775854186566</c:v>
                </c:pt>
                <c:pt idx="1058">
                  <c:v>0.81314830299537033</c:v>
                </c:pt>
                <c:pt idx="1059">
                  <c:v>0.82482974703236123</c:v>
                </c:pt>
                <c:pt idx="1060">
                  <c:v>0.829004701271574</c:v>
                </c:pt>
                <c:pt idx="1061">
                  <c:v>0.80896941470085193</c:v>
                </c:pt>
                <c:pt idx="1062">
                  <c:v>0.81536368702717599</c:v>
                </c:pt>
                <c:pt idx="1063">
                  <c:v>0.84054992145972673</c:v>
                </c:pt>
                <c:pt idx="1064">
                  <c:v>1.1540268617299814</c:v>
                </c:pt>
                <c:pt idx="1065">
                  <c:v>1.0394715734238149</c:v>
                </c:pt>
                <c:pt idx="1066">
                  <c:v>0.89138059232005096</c:v>
                </c:pt>
                <c:pt idx="1067">
                  <c:v>0.92213289675923604</c:v>
                </c:pt>
                <c:pt idx="1068">
                  <c:v>0.91725262207250913</c:v>
                </c:pt>
                <c:pt idx="1069">
                  <c:v>0.91555798620955553</c:v>
                </c:pt>
                <c:pt idx="1070">
                  <c:v>0.91252257486415755</c:v>
                </c:pt>
                <c:pt idx="1071">
                  <c:v>0.92701562408112492</c:v>
                </c:pt>
                <c:pt idx="1072">
                  <c:v>0.90184642117564351</c:v>
                </c:pt>
                <c:pt idx="1073">
                  <c:v>0.91082682038439811</c:v>
                </c:pt>
                <c:pt idx="1074">
                  <c:v>0.86393782250432871</c:v>
                </c:pt>
                <c:pt idx="1075">
                  <c:v>0.91354631227501848</c:v>
                </c:pt>
                <c:pt idx="1076">
                  <c:v>0.96191181643061097</c:v>
                </c:pt>
                <c:pt idx="1077">
                  <c:v>0.97154796605210192</c:v>
                </c:pt>
                <c:pt idx="1078">
                  <c:v>0.90415863953788433</c:v>
                </c:pt>
                <c:pt idx="1079">
                  <c:v>0.90141832808737032</c:v>
                </c:pt>
                <c:pt idx="1080">
                  <c:v>0.88507735140178234</c:v>
                </c:pt>
                <c:pt idx="1081">
                  <c:v>0.8978548262537871</c:v>
                </c:pt>
                <c:pt idx="1082">
                  <c:v>0.88228815202906485</c:v>
                </c:pt>
                <c:pt idx="1083">
                  <c:v>0.88080620420921751</c:v>
                </c:pt>
                <c:pt idx="1084">
                  <c:v>0.87675730235990745</c:v>
                </c:pt>
                <c:pt idx="1085">
                  <c:v>0.89394797945145821</c:v>
                </c:pt>
                <c:pt idx="1086">
                  <c:v>1.4593727418193889</c:v>
                </c:pt>
                <c:pt idx="1087">
                  <c:v>0.97463717003830563</c:v>
                </c:pt>
                <c:pt idx="1088">
                  <c:v>0.97512715353237045</c:v>
                </c:pt>
                <c:pt idx="1089">
                  <c:v>0.93834218718942586</c:v>
                </c:pt>
                <c:pt idx="1090">
                  <c:v>0.94523424385629162</c:v>
                </c:pt>
                <c:pt idx="1091">
                  <c:v>0.94980110845883803</c:v>
                </c:pt>
                <c:pt idx="1092">
                  <c:v>1.4356328795141204</c:v>
                </c:pt>
                <c:pt idx="1093">
                  <c:v>1.6689550199856762</c:v>
                </c:pt>
                <c:pt idx="1094">
                  <c:v>1.3037530657535694</c:v>
                </c:pt>
                <c:pt idx="1095">
                  <c:v>1.2581926951222637</c:v>
                </c:pt>
                <c:pt idx="1096">
                  <c:v>1.3483016461968982</c:v>
                </c:pt>
                <c:pt idx="1097">
                  <c:v>1.3037711342425555</c:v>
                </c:pt>
                <c:pt idx="1098">
                  <c:v>1.2844608217522546</c:v>
                </c:pt>
                <c:pt idx="1099">
                  <c:v>1.2688405120815833</c:v>
                </c:pt>
                <c:pt idx="1100">
                  <c:v>1.3176627118928008</c:v>
                </c:pt>
                <c:pt idx="1101">
                  <c:v>1.275450178648514</c:v>
                </c:pt>
                <c:pt idx="1102">
                  <c:v>1.1773138747110974</c:v>
                </c:pt>
                <c:pt idx="1103">
                  <c:v>1.1733145821607962</c:v>
                </c:pt>
                <c:pt idx="1104">
                  <c:v>1.1484383964447871</c:v>
                </c:pt>
                <c:pt idx="1105">
                  <c:v>1.337812074665125</c:v>
                </c:pt>
                <c:pt idx="1106">
                  <c:v>1.3920239367276899</c:v>
                </c:pt>
                <c:pt idx="1107">
                  <c:v>1.2211131458481574</c:v>
                </c:pt>
                <c:pt idx="1108">
                  <c:v>1.2454771778482316</c:v>
                </c:pt>
                <c:pt idx="1109">
                  <c:v>1.2074555043051713</c:v>
                </c:pt>
                <c:pt idx="1110">
                  <c:v>1.1645026209418983</c:v>
                </c:pt>
                <c:pt idx="1111">
                  <c:v>1.1934638434162315</c:v>
                </c:pt>
                <c:pt idx="1112">
                  <c:v>1.1869941872137268</c:v>
                </c:pt>
                <c:pt idx="1113">
                  <c:v>1.1803515949680186</c:v>
                </c:pt>
                <c:pt idx="1114">
                  <c:v>1.1581643055707036</c:v>
                </c:pt>
                <c:pt idx="1115">
                  <c:v>1.0869703126809722</c:v>
                </c:pt>
                <c:pt idx="1116">
                  <c:v>1.1158977771116019</c:v>
                </c:pt>
                <c:pt idx="1117">
                  <c:v>1.0913517685479905</c:v>
                </c:pt>
                <c:pt idx="1118">
                  <c:v>1.0497570915951435</c:v>
                </c:pt>
                <c:pt idx="1119">
                  <c:v>1.0862327502304676</c:v>
                </c:pt>
                <c:pt idx="1120">
                  <c:v>1.030740828704523</c:v>
                </c:pt>
                <c:pt idx="1121">
                  <c:v>0.9952241499118103</c:v>
                </c:pt>
                <c:pt idx="1122">
                  <c:v>0.99827395821871301</c:v>
                </c:pt>
                <c:pt idx="1123">
                  <c:v>1.0048829193628055</c:v>
                </c:pt>
                <c:pt idx="1124">
                  <c:v>0.99087080001616668</c:v>
                </c:pt>
                <c:pt idx="1125">
                  <c:v>0.9779158530447547</c:v>
                </c:pt>
                <c:pt idx="1126">
                  <c:v>0.95448433886423156</c:v>
                </c:pt>
                <c:pt idx="1127">
                  <c:v>0.98882773014466663</c:v>
                </c:pt>
                <c:pt idx="1128">
                  <c:v>1.0339513158098332</c:v>
                </c:pt>
                <c:pt idx="1129">
                  <c:v>0.97391771782376846</c:v>
                </c:pt>
                <c:pt idx="1130">
                  <c:v>0.98885496471676848</c:v>
                </c:pt>
                <c:pt idx="1131">
                  <c:v>0.98696349280164353</c:v>
                </c:pt>
                <c:pt idx="1132">
                  <c:v>0.95691783372491213</c:v>
                </c:pt>
                <c:pt idx="1133">
                  <c:v>0.99536218966238887</c:v>
                </c:pt>
                <c:pt idx="1134">
                  <c:v>1.1086086897313656</c:v>
                </c:pt>
                <c:pt idx="1135">
                  <c:v>1.0019164976629167</c:v>
                </c:pt>
                <c:pt idx="1136">
                  <c:v>1.0181463323436111</c:v>
                </c:pt>
                <c:pt idx="1137">
                  <c:v>0.98452939564420372</c:v>
                </c:pt>
                <c:pt idx="1138">
                  <c:v>1.0425435660674816</c:v>
                </c:pt>
                <c:pt idx="1139">
                  <c:v>1.022162214583435</c:v>
                </c:pt>
                <c:pt idx="1140">
                  <c:v>1.0893206398764075</c:v>
                </c:pt>
                <c:pt idx="1141">
                  <c:v>1.0716562832341807</c:v>
                </c:pt>
                <c:pt idx="1142">
                  <c:v>1.0112607394244169</c:v>
                </c:pt>
                <c:pt idx="1143">
                  <c:v>1.0311256134834028</c:v>
                </c:pt>
                <c:pt idx="1144">
                  <c:v>1.0840990760758658</c:v>
                </c:pt>
                <c:pt idx="1145">
                  <c:v>1.0223127671641297</c:v>
                </c:pt>
                <c:pt idx="1146">
                  <c:v>1.1274104525851714</c:v>
                </c:pt>
                <c:pt idx="1147">
                  <c:v>1.1568621751035</c:v>
                </c:pt>
                <c:pt idx="1148">
                  <c:v>1.1187739701592685</c:v>
                </c:pt>
                <c:pt idx="1149">
                  <c:v>1.1536139929106852</c:v>
                </c:pt>
                <c:pt idx="1150">
                  <c:v>1.1364151341463935</c:v>
                </c:pt>
                <c:pt idx="1151">
                  <c:v>1.1122101811341898</c:v>
                </c:pt>
                <c:pt idx="1152">
                  <c:v>1.0837561923928749</c:v>
                </c:pt>
                <c:pt idx="1153">
                  <c:v>1.1063876115584119</c:v>
                </c:pt>
                <c:pt idx="1154">
                  <c:v>1.0860816530079862</c:v>
                </c:pt>
                <c:pt idx="1155">
                  <c:v>1.0274118660105878</c:v>
                </c:pt>
                <c:pt idx="1156">
                  <c:v>1.0402708734070787</c:v>
                </c:pt>
                <c:pt idx="1157">
                  <c:v>1.0183152663777222</c:v>
                </c:pt>
                <c:pt idx="1158">
                  <c:v>0.99749714487001395</c:v>
                </c:pt>
                <c:pt idx="1159">
                  <c:v>0.99400092312465738</c:v>
                </c:pt>
                <c:pt idx="1160">
                  <c:v>1.0454702907098055</c:v>
                </c:pt>
                <c:pt idx="1161">
                  <c:v>1.0310742579835601</c:v>
                </c:pt>
                <c:pt idx="1162">
                  <c:v>0.98648541372601395</c:v>
                </c:pt>
                <c:pt idx="1163">
                  <c:v>0.9589821172239027</c:v>
                </c:pt>
                <c:pt idx="1164">
                  <c:v>0.99445815546807426</c:v>
                </c:pt>
                <c:pt idx="1165">
                  <c:v>0.97099215267167138</c:v>
                </c:pt>
                <c:pt idx="1166">
                  <c:v>0.98010440916971309</c:v>
                </c:pt>
                <c:pt idx="1167">
                  <c:v>0.99158735987293056</c:v>
                </c:pt>
                <c:pt idx="1168">
                  <c:v>1.0000557441698656</c:v>
                </c:pt>
                <c:pt idx="1169">
                  <c:v>0.92399924020988899</c:v>
                </c:pt>
                <c:pt idx="1170">
                  <c:v>1.0657094598829446</c:v>
                </c:pt>
                <c:pt idx="1171">
                  <c:v>1.0705968580851666</c:v>
                </c:pt>
                <c:pt idx="1172">
                  <c:v>1.1508382005258984</c:v>
                </c:pt>
                <c:pt idx="1173">
                  <c:v>1.0709030337117083</c:v>
                </c:pt>
                <c:pt idx="1174">
                  <c:v>1.0622625890926667</c:v>
                </c:pt>
                <c:pt idx="1175">
                  <c:v>1.0978062546882268</c:v>
                </c:pt>
                <c:pt idx="1176">
                  <c:v>1.0814710667641483</c:v>
                </c:pt>
                <c:pt idx="1177">
                  <c:v>1.1076405484952776</c:v>
                </c:pt>
                <c:pt idx="1178">
                  <c:v>1.028023249404963</c:v>
                </c:pt>
                <c:pt idx="1179">
                  <c:v>1.0238542629611203</c:v>
                </c:pt>
                <c:pt idx="1180">
                  <c:v>1.0470352362644537</c:v>
                </c:pt>
                <c:pt idx="1181">
                  <c:v>1.0311960157217082</c:v>
                </c:pt>
                <c:pt idx="1182">
                  <c:v>0.9924290013643472</c:v>
                </c:pt>
                <c:pt idx="1183">
                  <c:v>1.0461206573251434</c:v>
                </c:pt>
                <c:pt idx="1184">
                  <c:v>1.1762038411860833</c:v>
                </c:pt>
                <c:pt idx="1185">
                  <c:v>0.98613888357292601</c:v>
                </c:pt>
                <c:pt idx="1186">
                  <c:v>1.281996560377713</c:v>
                </c:pt>
                <c:pt idx="1187">
                  <c:v>1.1480037336781759</c:v>
                </c:pt>
                <c:pt idx="1188">
                  <c:v>1.1008818270895786</c:v>
                </c:pt>
                <c:pt idx="1189">
                  <c:v>1.0966625073032639</c:v>
                </c:pt>
                <c:pt idx="1190">
                  <c:v>1.0732089609233795</c:v>
                </c:pt>
                <c:pt idx="1191">
                  <c:v>1.0586835808761434</c:v>
                </c:pt>
                <c:pt idx="1192">
                  <c:v>1.0881181498908148</c:v>
                </c:pt>
                <c:pt idx="1193">
                  <c:v>1.0531454979907222</c:v>
                </c:pt>
                <c:pt idx="1194">
                  <c:v>1.0243856827251019</c:v>
                </c:pt>
                <c:pt idx="1195">
                  <c:v>0.97871558599203246</c:v>
                </c:pt>
                <c:pt idx="1196">
                  <c:v>0.95015720004999082</c:v>
                </c:pt>
                <c:pt idx="1197">
                  <c:v>0.94775740010679632</c:v>
                </c:pt>
                <c:pt idx="1198">
                  <c:v>0.95929115748417593</c:v>
                </c:pt>
                <c:pt idx="1199">
                  <c:v>0.91897232148062036</c:v>
                </c:pt>
                <c:pt idx="1200">
                  <c:v>0.92011326165693974</c:v>
                </c:pt>
                <c:pt idx="1201">
                  <c:v>0.89300261560754635</c:v>
                </c:pt>
                <c:pt idx="1202">
                  <c:v>0.88322901414148147</c:v>
                </c:pt>
                <c:pt idx="1203">
                  <c:v>0.88136343330887046</c:v>
                </c:pt>
                <c:pt idx="1204">
                  <c:v>0.83230809527268046</c:v>
                </c:pt>
                <c:pt idx="1205">
                  <c:v>0.8344726966302406</c:v>
                </c:pt>
                <c:pt idx="1206">
                  <c:v>0.79609334938657872</c:v>
                </c:pt>
                <c:pt idx="1207">
                  <c:v>0.79337500484829637</c:v>
                </c:pt>
                <c:pt idx="1208">
                  <c:v>0.80121521123445827</c:v>
                </c:pt>
                <c:pt idx="1209">
                  <c:v>0.7526665114391019</c:v>
                </c:pt>
                <c:pt idx="1210">
                  <c:v>0.85221517617362041</c:v>
                </c:pt>
                <c:pt idx="1211">
                  <c:v>2.3055850171353383</c:v>
                </c:pt>
                <c:pt idx="1212">
                  <c:v>1.1241573341796112</c:v>
                </c:pt>
                <c:pt idx="1213">
                  <c:v>0.98828821284558332</c:v>
                </c:pt>
                <c:pt idx="1214">
                  <c:v>0.92755473774942587</c:v>
                </c:pt>
                <c:pt idx="1215">
                  <c:v>0.97422162113636124</c:v>
                </c:pt>
                <c:pt idx="1216">
                  <c:v>0.94535133774856484</c:v>
                </c:pt>
                <c:pt idx="1217">
                  <c:v>0.92627171346875459</c:v>
                </c:pt>
                <c:pt idx="1218">
                  <c:v>1.5770022986693655</c:v>
                </c:pt>
                <c:pt idx="1219">
                  <c:v>1.0545358626343149</c:v>
                </c:pt>
                <c:pt idx="1220">
                  <c:v>1.0142289720605464</c:v>
                </c:pt>
                <c:pt idx="1221">
                  <c:v>1.004602183877815</c:v>
                </c:pt>
                <c:pt idx="1222">
                  <c:v>1.03962748230775</c:v>
                </c:pt>
                <c:pt idx="1223">
                  <c:v>1.0352262674288795</c:v>
                </c:pt>
                <c:pt idx="1224">
                  <c:v>1.0043633937184444</c:v>
                </c:pt>
                <c:pt idx="1225">
                  <c:v>0.96180779035503239</c:v>
                </c:pt>
                <c:pt idx="1226">
                  <c:v>0.93599214918838902</c:v>
                </c:pt>
                <c:pt idx="1227">
                  <c:v>0.96356563602149536</c:v>
                </c:pt>
                <c:pt idx="1228">
                  <c:v>0.89773280810275002</c:v>
                </c:pt>
                <c:pt idx="1229">
                  <c:v>0.8860606500565047</c:v>
                </c:pt>
                <c:pt idx="1230">
                  <c:v>1.1058520062457453</c:v>
                </c:pt>
                <c:pt idx="1231">
                  <c:v>1.3304526050924905</c:v>
                </c:pt>
                <c:pt idx="1232">
                  <c:v>0.99762662465031482</c:v>
                </c:pt>
                <c:pt idx="1233">
                  <c:v>0.9935297597491527</c:v>
                </c:pt>
                <c:pt idx="1234">
                  <c:v>0.96785282674456019</c:v>
                </c:pt>
                <c:pt idx="1235">
                  <c:v>1.0124772286717454</c:v>
                </c:pt>
                <c:pt idx="1236">
                  <c:v>0.98242392493190289</c:v>
                </c:pt>
                <c:pt idx="1237">
                  <c:v>0.95875231038966213</c:v>
                </c:pt>
                <c:pt idx="1238">
                  <c:v>0.94168719217248609</c:v>
                </c:pt>
                <c:pt idx="1239">
                  <c:v>0.9101979623380555</c:v>
                </c:pt>
                <c:pt idx="1240">
                  <c:v>2.3498511654099121</c:v>
                </c:pt>
                <c:pt idx="1241">
                  <c:v>2.0924559886635095</c:v>
                </c:pt>
                <c:pt idx="1242">
                  <c:v>1.4938494082232685</c:v>
                </c:pt>
                <c:pt idx="1243">
                  <c:v>1.1713561765470464</c:v>
                </c:pt>
                <c:pt idx="1244">
                  <c:v>1.219929885037176</c:v>
                </c:pt>
                <c:pt idx="1245">
                  <c:v>1.1800537028529445</c:v>
                </c:pt>
                <c:pt idx="1246">
                  <c:v>1.1186679002287176</c:v>
                </c:pt>
                <c:pt idx="1247">
                  <c:v>1.128107559222125</c:v>
                </c:pt>
                <c:pt idx="1248">
                  <c:v>1.0627722769321066</c:v>
                </c:pt>
                <c:pt idx="1249">
                  <c:v>1.0174016935498613</c:v>
                </c:pt>
                <c:pt idx="1250">
                  <c:v>0.99840486944231943</c:v>
                </c:pt>
                <c:pt idx="1251">
                  <c:v>0.95619641742524086</c:v>
                </c:pt>
                <c:pt idx="1252">
                  <c:v>0.96275805422790739</c:v>
                </c:pt>
                <c:pt idx="1253">
                  <c:v>0.90632619058635189</c:v>
                </c:pt>
                <c:pt idx="1254">
                  <c:v>0.95250321972015295</c:v>
                </c:pt>
                <c:pt idx="1255">
                  <c:v>1.1527385307091158</c:v>
                </c:pt>
                <c:pt idx="1256">
                  <c:v>0.95787508994132409</c:v>
                </c:pt>
                <c:pt idx="1257">
                  <c:v>0.92386107089654157</c:v>
                </c:pt>
                <c:pt idx="1258">
                  <c:v>0.92120190573898153</c:v>
                </c:pt>
                <c:pt idx="1259">
                  <c:v>1.3235773562293334</c:v>
                </c:pt>
                <c:pt idx="1260">
                  <c:v>1.0285564417604909</c:v>
                </c:pt>
                <c:pt idx="1261">
                  <c:v>1.0080048090286204</c:v>
                </c:pt>
                <c:pt idx="1262">
                  <c:v>0.9668324461496296</c:v>
                </c:pt>
                <c:pt idx="1263">
                  <c:v>0.94727599152548614</c:v>
                </c:pt>
                <c:pt idx="1264">
                  <c:v>0.91244171891502313</c:v>
                </c:pt>
                <c:pt idx="1265">
                  <c:v>0.91487553308493985</c:v>
                </c:pt>
                <c:pt idx="1266">
                  <c:v>0.85607143662286123</c:v>
                </c:pt>
                <c:pt idx="1267">
                  <c:v>0.8480422263872176</c:v>
                </c:pt>
                <c:pt idx="1268">
                  <c:v>0.79600568408177774</c:v>
                </c:pt>
                <c:pt idx="1269">
                  <c:v>0.78050990699019451</c:v>
                </c:pt>
                <c:pt idx="1270">
                  <c:v>0.7835603465592732</c:v>
                </c:pt>
                <c:pt idx="1271">
                  <c:v>0.75495295504026394</c:v>
                </c:pt>
                <c:pt idx="1272">
                  <c:v>0.71700686486694443</c:v>
                </c:pt>
                <c:pt idx="1273">
                  <c:v>0.80135960402044915</c:v>
                </c:pt>
                <c:pt idx="1274">
                  <c:v>1.0139694147089167</c:v>
                </c:pt>
                <c:pt idx="1275">
                  <c:v>0.83961947563298134</c:v>
                </c:pt>
                <c:pt idx="1276">
                  <c:v>0.8194816451424537</c:v>
                </c:pt>
                <c:pt idx="1277">
                  <c:v>0.78512509234450001</c:v>
                </c:pt>
                <c:pt idx="1278">
                  <c:v>0.77141375379256028</c:v>
                </c:pt>
                <c:pt idx="1279">
                  <c:v>0.74798259151886104</c:v>
                </c:pt>
                <c:pt idx="1280">
                  <c:v>0.75310912636200922</c:v>
                </c:pt>
                <c:pt idx="1281">
                  <c:v>0.74115292015262035</c:v>
                </c:pt>
                <c:pt idx="1282">
                  <c:v>0.69537755417587499</c:v>
                </c:pt>
                <c:pt idx="1283">
                  <c:v>0.88814028973206016</c:v>
                </c:pt>
                <c:pt idx="1284">
                  <c:v>0.7604232809655509</c:v>
                </c:pt>
                <c:pt idx="1285">
                  <c:v>0.73074189414122215</c:v>
                </c:pt>
                <c:pt idx="1286">
                  <c:v>0.68816438800328705</c:v>
                </c:pt>
                <c:pt idx="1287">
                  <c:v>0.84095901098180093</c:v>
                </c:pt>
                <c:pt idx="1288">
                  <c:v>0.78718215531683811</c:v>
                </c:pt>
                <c:pt idx="1289">
                  <c:v>0.71322101428816675</c:v>
                </c:pt>
                <c:pt idx="1290">
                  <c:v>0.70833222147009722</c:v>
                </c:pt>
                <c:pt idx="1291">
                  <c:v>0.70494554099956019</c:v>
                </c:pt>
                <c:pt idx="1292">
                  <c:v>0.676465297912625</c:v>
                </c:pt>
                <c:pt idx="1293">
                  <c:v>0.66450541171601396</c:v>
                </c:pt>
                <c:pt idx="1294">
                  <c:v>0.68421373841052302</c:v>
                </c:pt>
                <c:pt idx="1295">
                  <c:v>0.6531881969430694</c:v>
                </c:pt>
                <c:pt idx="1296">
                  <c:v>0.65765025827733337</c:v>
                </c:pt>
                <c:pt idx="1297">
                  <c:v>0.63724144950931483</c:v>
                </c:pt>
                <c:pt idx="1298">
                  <c:v>0.69736879323883794</c:v>
                </c:pt>
                <c:pt idx="1299">
                  <c:v>0.80920858329568979</c:v>
                </c:pt>
                <c:pt idx="1300">
                  <c:v>0.73094412976085188</c:v>
                </c:pt>
                <c:pt idx="1301">
                  <c:v>0.70600351259040273</c:v>
                </c:pt>
                <c:pt idx="1302">
                  <c:v>0.68133282749418056</c:v>
                </c:pt>
                <c:pt idx="1303">
                  <c:v>0.69187562661125002</c:v>
                </c:pt>
                <c:pt idx="1304">
                  <c:v>0.67835181632770825</c:v>
                </c:pt>
                <c:pt idx="1305">
                  <c:v>0.6806934555073334</c:v>
                </c:pt>
                <c:pt idx="1306">
                  <c:v>0.62826453015054629</c:v>
                </c:pt>
                <c:pt idx="1307">
                  <c:v>0.63756844929343515</c:v>
                </c:pt>
                <c:pt idx="1308">
                  <c:v>0.61385108281810175</c:v>
                </c:pt>
                <c:pt idx="1309">
                  <c:v>0.93973140581400916</c:v>
                </c:pt>
                <c:pt idx="1310">
                  <c:v>1.6582965188795462</c:v>
                </c:pt>
                <c:pt idx="1311">
                  <c:v>0.69954745988089351</c:v>
                </c:pt>
                <c:pt idx="1312">
                  <c:v>0.67083842425504625</c:v>
                </c:pt>
                <c:pt idx="1313">
                  <c:v>0.69126870733930568</c:v>
                </c:pt>
                <c:pt idx="1314">
                  <c:v>0.69503354709448606</c:v>
                </c:pt>
                <c:pt idx="1315">
                  <c:v>0.71063003289385651</c:v>
                </c:pt>
                <c:pt idx="1316">
                  <c:v>0.72246953385330093</c:v>
                </c:pt>
                <c:pt idx="1317">
                  <c:v>0.71137910500554635</c:v>
                </c:pt>
                <c:pt idx="1318">
                  <c:v>1.9408407719806251</c:v>
                </c:pt>
                <c:pt idx="1319">
                  <c:v>1.1493123962606295</c:v>
                </c:pt>
                <c:pt idx="1320">
                  <c:v>0.83931422579632853</c:v>
                </c:pt>
                <c:pt idx="1321">
                  <c:v>0.82990309530156492</c:v>
                </c:pt>
                <c:pt idx="1322">
                  <c:v>0.83594931090538882</c:v>
                </c:pt>
                <c:pt idx="1323">
                  <c:v>0.79712381693499068</c:v>
                </c:pt>
                <c:pt idx="1324">
                  <c:v>0.78952629779811578</c:v>
                </c:pt>
                <c:pt idx="1325">
                  <c:v>0.80765438041638427</c:v>
                </c:pt>
                <c:pt idx="1326">
                  <c:v>0.75547271383324077</c:v>
                </c:pt>
                <c:pt idx="1327">
                  <c:v>0.73835173626979167</c:v>
                </c:pt>
                <c:pt idx="1328">
                  <c:v>0.7184696056730232</c:v>
                </c:pt>
                <c:pt idx="1329">
                  <c:v>0.68401621164810644</c:v>
                </c:pt>
                <c:pt idx="1330">
                  <c:v>0.69696483965295375</c:v>
                </c:pt>
                <c:pt idx="1331">
                  <c:v>0.67753636674534723</c:v>
                </c:pt>
                <c:pt idx="1332">
                  <c:v>0.66366087349902303</c:v>
                </c:pt>
                <c:pt idx="1333">
                  <c:v>0.82061702097027778</c:v>
                </c:pt>
                <c:pt idx="1334">
                  <c:v>0.68715387537409267</c:v>
                </c:pt>
                <c:pt idx="1335">
                  <c:v>0.70021481774757866</c:v>
                </c:pt>
                <c:pt idx="1336">
                  <c:v>0.64876171989904163</c:v>
                </c:pt>
                <c:pt idx="1337">
                  <c:v>0.65953366028944449</c:v>
                </c:pt>
                <c:pt idx="1338">
                  <c:v>0.6543108308841018</c:v>
                </c:pt>
                <c:pt idx="1339">
                  <c:v>4.7788465529320838</c:v>
                </c:pt>
                <c:pt idx="1340">
                  <c:v>5.9181199672228235</c:v>
                </c:pt>
                <c:pt idx="1341">
                  <c:v>2.7902116346740464</c:v>
                </c:pt>
                <c:pt idx="1342">
                  <c:v>2.4436869780267685</c:v>
                </c:pt>
                <c:pt idx="1343">
                  <c:v>2.0051543019103608</c:v>
                </c:pt>
                <c:pt idx="1344">
                  <c:v>1.576227565773213</c:v>
                </c:pt>
                <c:pt idx="1345">
                  <c:v>1.4415259543163517</c:v>
                </c:pt>
                <c:pt idx="1346">
                  <c:v>1.3788570931586992</c:v>
                </c:pt>
                <c:pt idx="1347">
                  <c:v>1.3535681311288195</c:v>
                </c:pt>
                <c:pt idx="1348">
                  <c:v>1.2614423239767221</c:v>
                </c:pt>
                <c:pt idx="1349">
                  <c:v>1.1904969263617409</c:v>
                </c:pt>
                <c:pt idx="1350">
                  <c:v>1.0994736294044583</c:v>
                </c:pt>
                <c:pt idx="1351">
                  <c:v>1.051597155826699</c:v>
                </c:pt>
                <c:pt idx="1352">
                  <c:v>1.0426201475027221</c:v>
                </c:pt>
                <c:pt idx="1353">
                  <c:v>1.1147505155779214</c:v>
                </c:pt>
                <c:pt idx="1354">
                  <c:v>1.0163191126191806</c:v>
                </c:pt>
                <c:pt idx="1355">
                  <c:v>0.95770043988108344</c:v>
                </c:pt>
                <c:pt idx="1356">
                  <c:v>0.94283625498726853</c:v>
                </c:pt>
                <c:pt idx="1357">
                  <c:v>0.93684855035269432</c:v>
                </c:pt>
                <c:pt idx="1358">
                  <c:v>0.9042113248721898</c:v>
                </c:pt>
                <c:pt idx="1359">
                  <c:v>0.8816364828895138</c:v>
                </c:pt>
                <c:pt idx="1360">
                  <c:v>0.88317872346552784</c:v>
                </c:pt>
                <c:pt idx="1361">
                  <c:v>0.85448535422206484</c:v>
                </c:pt>
                <c:pt idx="1362">
                  <c:v>0.9346292592999722</c:v>
                </c:pt>
                <c:pt idx="1363">
                  <c:v>0.86027707553713884</c:v>
                </c:pt>
                <c:pt idx="1364">
                  <c:v>0.8730671937475416</c:v>
                </c:pt>
                <c:pt idx="1365">
                  <c:v>0.87513847781992593</c:v>
                </c:pt>
                <c:pt idx="1366">
                  <c:v>0.84079169878113891</c:v>
                </c:pt>
                <c:pt idx="1367">
                  <c:v>0.8298705635064767</c:v>
                </c:pt>
                <c:pt idx="1368">
                  <c:v>0.81705049487133341</c:v>
                </c:pt>
                <c:pt idx="1369">
                  <c:v>0.78550463801513426</c:v>
                </c:pt>
                <c:pt idx="1370">
                  <c:v>0.78452757225831027</c:v>
                </c:pt>
                <c:pt idx="1371">
                  <c:v>0.82255274040992588</c:v>
                </c:pt>
                <c:pt idx="1372">
                  <c:v>0.82062401602644919</c:v>
                </c:pt>
                <c:pt idx="1373">
                  <c:v>0.79345713251715277</c:v>
                </c:pt>
                <c:pt idx="1374">
                  <c:v>0.78563166263154627</c:v>
                </c:pt>
                <c:pt idx="1375">
                  <c:v>0.76092874302656022</c:v>
                </c:pt>
                <c:pt idx="1376">
                  <c:v>0.7778593957336204</c:v>
                </c:pt>
                <c:pt idx="1377">
                  <c:v>0.74653099821430557</c:v>
                </c:pt>
                <c:pt idx="1378">
                  <c:v>0.75097254040142591</c:v>
                </c:pt>
                <c:pt idx="1379">
                  <c:v>0.75167891679929633</c:v>
                </c:pt>
                <c:pt idx="1380">
                  <c:v>0.74057986034931478</c:v>
                </c:pt>
                <c:pt idx="1381">
                  <c:v>0.71399938464295376</c:v>
                </c:pt>
                <c:pt idx="1382">
                  <c:v>0.71309845324246302</c:v>
                </c:pt>
                <c:pt idx="1383">
                  <c:v>0.72958243347748608</c:v>
                </c:pt>
                <c:pt idx="1384">
                  <c:v>0.72195885213225475</c:v>
                </c:pt>
                <c:pt idx="1385">
                  <c:v>0.72669618175210182</c:v>
                </c:pt>
                <c:pt idx="1386">
                  <c:v>0.70273702020829176</c:v>
                </c:pt>
                <c:pt idx="1387">
                  <c:v>0.72604415077472684</c:v>
                </c:pt>
                <c:pt idx="1388">
                  <c:v>0.71436866782048603</c:v>
                </c:pt>
                <c:pt idx="1389">
                  <c:v>0.72344560011934267</c:v>
                </c:pt>
                <c:pt idx="1390">
                  <c:v>0.68893295305878699</c:v>
                </c:pt>
                <c:pt idx="1391">
                  <c:v>0.68802767491476846</c:v>
                </c:pt>
                <c:pt idx="1392">
                  <c:v>0.98563799648453709</c:v>
                </c:pt>
                <c:pt idx="1393">
                  <c:v>1.3750877497409955</c:v>
                </c:pt>
                <c:pt idx="1394">
                  <c:v>0.8724899503725555</c:v>
                </c:pt>
                <c:pt idx="1395">
                  <c:v>0.82809837752199067</c:v>
                </c:pt>
                <c:pt idx="1396">
                  <c:v>0.96692651639770832</c:v>
                </c:pt>
                <c:pt idx="1397">
                  <c:v>0.93647623325466189</c:v>
                </c:pt>
                <c:pt idx="1398">
                  <c:v>0.89810560795772698</c:v>
                </c:pt>
                <c:pt idx="1399">
                  <c:v>0.87283065185622688</c:v>
                </c:pt>
                <c:pt idx="1400">
                  <c:v>0.88446722092259722</c:v>
                </c:pt>
                <c:pt idx="1401">
                  <c:v>0.90994589443168528</c:v>
                </c:pt>
                <c:pt idx="1402">
                  <c:v>0.88073910490197216</c:v>
                </c:pt>
                <c:pt idx="1403">
                  <c:v>0.87633527444597681</c:v>
                </c:pt>
                <c:pt idx="1404">
                  <c:v>0.89481232693300006</c:v>
                </c:pt>
                <c:pt idx="1405">
                  <c:v>0.85200870107445825</c:v>
                </c:pt>
                <c:pt idx="1406">
                  <c:v>0.87626389510761582</c:v>
                </c:pt>
                <c:pt idx="1407">
                  <c:v>0.88841346317434255</c:v>
                </c:pt>
                <c:pt idx="1408">
                  <c:v>0.86306867628082862</c:v>
                </c:pt>
                <c:pt idx="1409">
                  <c:v>0.85265176716342128</c:v>
                </c:pt>
                <c:pt idx="1410">
                  <c:v>0.82732445115177311</c:v>
                </c:pt>
                <c:pt idx="1411">
                  <c:v>0.8459407500058751</c:v>
                </c:pt>
                <c:pt idx="1412">
                  <c:v>0.8311948738506898</c:v>
                </c:pt>
                <c:pt idx="1413">
                  <c:v>0.80777819649221294</c:v>
                </c:pt>
                <c:pt idx="1414">
                  <c:v>0.80850630987207872</c:v>
                </c:pt>
                <c:pt idx="1415">
                  <c:v>0.81081551900338888</c:v>
                </c:pt>
                <c:pt idx="1416">
                  <c:v>0.8147404460647778</c:v>
                </c:pt>
                <c:pt idx="1417">
                  <c:v>0.80876932541859725</c:v>
                </c:pt>
                <c:pt idx="1418">
                  <c:v>0.8250216922969168</c:v>
                </c:pt>
                <c:pt idx="1419">
                  <c:v>0.83242245864569908</c:v>
                </c:pt>
                <c:pt idx="1420">
                  <c:v>0.85508655434145364</c:v>
                </c:pt>
                <c:pt idx="1421">
                  <c:v>0.85809523258427323</c:v>
                </c:pt>
                <c:pt idx="1422">
                  <c:v>0.84161677485881004</c:v>
                </c:pt>
                <c:pt idx="1423">
                  <c:v>0.86328178781671761</c:v>
                </c:pt>
                <c:pt idx="1424">
                  <c:v>0.81329581908086113</c:v>
                </c:pt>
                <c:pt idx="1425">
                  <c:v>1.2280816301576944</c:v>
                </c:pt>
                <c:pt idx="1426">
                  <c:v>1.732325741418949</c:v>
                </c:pt>
                <c:pt idx="1427">
                  <c:v>1.2691660132042408</c:v>
                </c:pt>
                <c:pt idx="1428">
                  <c:v>1.1839788963961666</c:v>
                </c:pt>
                <c:pt idx="1429">
                  <c:v>1.1424581056695278</c:v>
                </c:pt>
                <c:pt idx="1430">
                  <c:v>1.105302161350338</c:v>
                </c:pt>
                <c:pt idx="1431">
                  <c:v>1.1478055122515047</c:v>
                </c:pt>
                <c:pt idx="1432">
                  <c:v>1.3885869859489441</c:v>
                </c:pt>
                <c:pt idx="1433">
                  <c:v>1.4148372907097826</c:v>
                </c:pt>
                <c:pt idx="1434">
                  <c:v>1.3841387022679907</c:v>
                </c:pt>
                <c:pt idx="1435">
                  <c:v>1.280190661085</c:v>
                </c:pt>
                <c:pt idx="1436">
                  <c:v>1.2642654714154722</c:v>
                </c:pt>
                <c:pt idx="1437">
                  <c:v>1.267065592589347</c:v>
                </c:pt>
                <c:pt idx="1438">
                  <c:v>1.2418236520513706</c:v>
                </c:pt>
                <c:pt idx="1439">
                  <c:v>1.2109755019679722</c:v>
                </c:pt>
                <c:pt idx="1440">
                  <c:v>1.2331439803961204</c:v>
                </c:pt>
                <c:pt idx="1441">
                  <c:v>1.2408687040108519</c:v>
                </c:pt>
                <c:pt idx="1442">
                  <c:v>1.2229237483429305</c:v>
                </c:pt>
                <c:pt idx="1443">
                  <c:v>1.2367354878795882</c:v>
                </c:pt>
                <c:pt idx="1444">
                  <c:v>1.2495789014451666</c:v>
                </c:pt>
                <c:pt idx="1445">
                  <c:v>1.2258716703829164</c:v>
                </c:pt>
                <c:pt idx="1446">
                  <c:v>1.1941273131125092</c:v>
                </c:pt>
                <c:pt idx="1447">
                  <c:v>1.1940392357171852</c:v>
                </c:pt>
                <c:pt idx="1448">
                  <c:v>1.1261963288928472</c:v>
                </c:pt>
                <c:pt idx="1449">
                  <c:v>1.1223940855434029</c:v>
                </c:pt>
                <c:pt idx="1450">
                  <c:v>1.152144790609801</c:v>
                </c:pt>
                <c:pt idx="1451">
                  <c:v>1.104318201594463</c:v>
                </c:pt>
                <c:pt idx="1452">
                  <c:v>1.1885198088589397</c:v>
                </c:pt>
                <c:pt idx="1453">
                  <c:v>2.5095064780377689</c:v>
                </c:pt>
                <c:pt idx="1454">
                  <c:v>2.3135441548326807</c:v>
                </c:pt>
                <c:pt idx="1455">
                  <c:v>1.900976189894046</c:v>
                </c:pt>
                <c:pt idx="1456">
                  <c:v>1.5584356026775139</c:v>
                </c:pt>
                <c:pt idx="1457">
                  <c:v>1.4708065520035787</c:v>
                </c:pt>
                <c:pt idx="1458">
                  <c:v>1.4489252616816946</c:v>
                </c:pt>
                <c:pt idx="1459">
                  <c:v>1.4582344131282545</c:v>
                </c:pt>
                <c:pt idx="1460">
                  <c:v>1.3786602673593658</c:v>
                </c:pt>
              </c:numCache>
            </c:numRef>
          </c:val>
          <c:smooth val="0"/>
          <c:extLst>
            <c:ext xmlns:c16="http://schemas.microsoft.com/office/drawing/2014/chart" uri="{C3380CC4-5D6E-409C-BE32-E72D297353CC}">
              <c16:uniqueId val="{00000000-A7DA-4C3A-9070-D31BA8D9CB59}"/>
            </c:ext>
          </c:extLst>
        </c:ser>
        <c:ser>
          <c:idx val="1"/>
          <c:order val="1"/>
          <c:tx>
            <c:strRef>
              <c:f>'B.6 Calibration results'!$C$1</c:f>
              <c:strCache>
                <c:ptCount val="1"/>
                <c:pt idx="0">
                  <c:v>Observed(m3/s)</c:v>
                </c:pt>
              </c:strCache>
            </c:strRef>
          </c:tx>
          <c:spPr>
            <a:ln w="28575" cap="rnd">
              <a:solidFill>
                <a:schemeClr val="accent2"/>
              </a:solidFill>
              <a:round/>
            </a:ln>
            <a:effectLst/>
          </c:spPr>
          <c:marker>
            <c:symbol val="none"/>
          </c:marker>
          <c:cat>
            <c:strRef>
              <c:f>'B.6 Calibration results'!$A$2:$A$1462</c:f>
              <c:strCache>
                <c:ptCount val="1461"/>
                <c:pt idx="0">
                  <c:v>01.01.15</c:v>
                </c:pt>
                <c:pt idx="1">
                  <c:v>02.01.15</c:v>
                </c:pt>
                <c:pt idx="2">
                  <c:v>03.01.15</c:v>
                </c:pt>
                <c:pt idx="3">
                  <c:v>04.01.15</c:v>
                </c:pt>
                <c:pt idx="4">
                  <c:v>05.01.15</c:v>
                </c:pt>
                <c:pt idx="5">
                  <c:v>06.01.15</c:v>
                </c:pt>
                <c:pt idx="6">
                  <c:v>07.01.15</c:v>
                </c:pt>
                <c:pt idx="7">
                  <c:v>08.01.15</c:v>
                </c:pt>
                <c:pt idx="8">
                  <c:v>09.01.15</c:v>
                </c:pt>
                <c:pt idx="9">
                  <c:v>10.01.15</c:v>
                </c:pt>
                <c:pt idx="10">
                  <c:v>11.01.15</c:v>
                </c:pt>
                <c:pt idx="11">
                  <c:v>12.01.15</c:v>
                </c:pt>
                <c:pt idx="12">
                  <c:v>13.01.15</c:v>
                </c:pt>
                <c:pt idx="13">
                  <c:v>14.01.15</c:v>
                </c:pt>
                <c:pt idx="14">
                  <c:v>15.01.15</c:v>
                </c:pt>
                <c:pt idx="15">
                  <c:v>16.01.15</c:v>
                </c:pt>
                <c:pt idx="16">
                  <c:v>17.01.15</c:v>
                </c:pt>
                <c:pt idx="17">
                  <c:v>18.01.15</c:v>
                </c:pt>
                <c:pt idx="18">
                  <c:v>19.01.15</c:v>
                </c:pt>
                <c:pt idx="19">
                  <c:v>20.01.15</c:v>
                </c:pt>
                <c:pt idx="20">
                  <c:v>21.01.15</c:v>
                </c:pt>
                <c:pt idx="21">
                  <c:v>22.01.15</c:v>
                </c:pt>
                <c:pt idx="22">
                  <c:v>23.01.15</c:v>
                </c:pt>
                <c:pt idx="23">
                  <c:v>24.01.15</c:v>
                </c:pt>
                <c:pt idx="24">
                  <c:v>25.01.15</c:v>
                </c:pt>
                <c:pt idx="25">
                  <c:v>26.01.15</c:v>
                </c:pt>
                <c:pt idx="26">
                  <c:v>27.01.15</c:v>
                </c:pt>
                <c:pt idx="27">
                  <c:v>28.01.15</c:v>
                </c:pt>
                <c:pt idx="28">
                  <c:v>29.01.15</c:v>
                </c:pt>
                <c:pt idx="29">
                  <c:v>30.01.15</c:v>
                </c:pt>
                <c:pt idx="30">
                  <c:v>31.01.15</c:v>
                </c:pt>
                <c:pt idx="31">
                  <c:v>01.02.15</c:v>
                </c:pt>
                <c:pt idx="32">
                  <c:v>02.02.15</c:v>
                </c:pt>
                <c:pt idx="33">
                  <c:v>03.02.15</c:v>
                </c:pt>
                <c:pt idx="34">
                  <c:v>04.02.15</c:v>
                </c:pt>
                <c:pt idx="35">
                  <c:v>05.02.15</c:v>
                </c:pt>
                <c:pt idx="36">
                  <c:v>06.02.15</c:v>
                </c:pt>
                <c:pt idx="37">
                  <c:v>07.02.15</c:v>
                </c:pt>
                <c:pt idx="38">
                  <c:v>08.02.15</c:v>
                </c:pt>
                <c:pt idx="39">
                  <c:v>09.02.15</c:v>
                </c:pt>
                <c:pt idx="40">
                  <c:v>10.02.15</c:v>
                </c:pt>
                <c:pt idx="41">
                  <c:v>11.02.15</c:v>
                </c:pt>
                <c:pt idx="42">
                  <c:v>12.02.15</c:v>
                </c:pt>
                <c:pt idx="43">
                  <c:v>13.02.15</c:v>
                </c:pt>
                <c:pt idx="44">
                  <c:v>14.02.15</c:v>
                </c:pt>
                <c:pt idx="45">
                  <c:v>15.02.15</c:v>
                </c:pt>
                <c:pt idx="46">
                  <c:v>16.02.15</c:v>
                </c:pt>
                <c:pt idx="47">
                  <c:v>17.02.15</c:v>
                </c:pt>
                <c:pt idx="48">
                  <c:v>18.02.15</c:v>
                </c:pt>
                <c:pt idx="49">
                  <c:v>19.02.15</c:v>
                </c:pt>
                <c:pt idx="50">
                  <c:v>20.02.15</c:v>
                </c:pt>
                <c:pt idx="51">
                  <c:v>21.02.15</c:v>
                </c:pt>
                <c:pt idx="52">
                  <c:v>22.02.15</c:v>
                </c:pt>
                <c:pt idx="53">
                  <c:v>23.02.15</c:v>
                </c:pt>
                <c:pt idx="54">
                  <c:v>24.02.15</c:v>
                </c:pt>
                <c:pt idx="55">
                  <c:v>25.02.15</c:v>
                </c:pt>
                <c:pt idx="56">
                  <c:v>26.02.15</c:v>
                </c:pt>
                <c:pt idx="57">
                  <c:v>27.02.15</c:v>
                </c:pt>
                <c:pt idx="58">
                  <c:v>28.02.15</c:v>
                </c:pt>
                <c:pt idx="59">
                  <c:v>01.03.15</c:v>
                </c:pt>
                <c:pt idx="60">
                  <c:v>02.03.15</c:v>
                </c:pt>
                <c:pt idx="61">
                  <c:v>03.03.15</c:v>
                </c:pt>
                <c:pt idx="62">
                  <c:v>04.03.15</c:v>
                </c:pt>
                <c:pt idx="63">
                  <c:v>05.03.15</c:v>
                </c:pt>
                <c:pt idx="64">
                  <c:v>06.03.15</c:v>
                </c:pt>
                <c:pt idx="65">
                  <c:v>07.03.15</c:v>
                </c:pt>
                <c:pt idx="66">
                  <c:v>08.03.15</c:v>
                </c:pt>
                <c:pt idx="67">
                  <c:v>09.03.15</c:v>
                </c:pt>
                <c:pt idx="68">
                  <c:v>10.03.15</c:v>
                </c:pt>
                <c:pt idx="69">
                  <c:v>11.03.15</c:v>
                </c:pt>
                <c:pt idx="70">
                  <c:v>12.03.15</c:v>
                </c:pt>
                <c:pt idx="71">
                  <c:v>13.03.15</c:v>
                </c:pt>
                <c:pt idx="72">
                  <c:v>14.03.15</c:v>
                </c:pt>
                <c:pt idx="73">
                  <c:v>15.03.15</c:v>
                </c:pt>
                <c:pt idx="74">
                  <c:v>16.03.15</c:v>
                </c:pt>
                <c:pt idx="75">
                  <c:v>17.03.15</c:v>
                </c:pt>
                <c:pt idx="76">
                  <c:v>18.03.15</c:v>
                </c:pt>
                <c:pt idx="77">
                  <c:v>19.03.15</c:v>
                </c:pt>
                <c:pt idx="78">
                  <c:v>20.03.15</c:v>
                </c:pt>
                <c:pt idx="79">
                  <c:v>21.03.15</c:v>
                </c:pt>
                <c:pt idx="80">
                  <c:v>22.03.15</c:v>
                </c:pt>
                <c:pt idx="81">
                  <c:v>23.03.15</c:v>
                </c:pt>
                <c:pt idx="82">
                  <c:v>24.03.15</c:v>
                </c:pt>
                <c:pt idx="83">
                  <c:v>25.03.15</c:v>
                </c:pt>
                <c:pt idx="84">
                  <c:v>26.03.15</c:v>
                </c:pt>
                <c:pt idx="85">
                  <c:v>27.03.15</c:v>
                </c:pt>
                <c:pt idx="86">
                  <c:v>28.03.15</c:v>
                </c:pt>
                <c:pt idx="87">
                  <c:v>29.03.15</c:v>
                </c:pt>
                <c:pt idx="88">
                  <c:v>30.03.15</c:v>
                </c:pt>
                <c:pt idx="89">
                  <c:v>31.03.15</c:v>
                </c:pt>
                <c:pt idx="90">
                  <c:v>01.04.15</c:v>
                </c:pt>
                <c:pt idx="91">
                  <c:v>02.04.15</c:v>
                </c:pt>
                <c:pt idx="92">
                  <c:v>03.04.15</c:v>
                </c:pt>
                <c:pt idx="93">
                  <c:v>04.04.15</c:v>
                </c:pt>
                <c:pt idx="94">
                  <c:v>05.04.15</c:v>
                </c:pt>
                <c:pt idx="95">
                  <c:v>06.04.15</c:v>
                </c:pt>
                <c:pt idx="96">
                  <c:v>07.04.15</c:v>
                </c:pt>
                <c:pt idx="97">
                  <c:v>08.04.15</c:v>
                </c:pt>
                <c:pt idx="98">
                  <c:v>09.04.15</c:v>
                </c:pt>
                <c:pt idx="99">
                  <c:v>10.04.15</c:v>
                </c:pt>
                <c:pt idx="100">
                  <c:v>11.04.15</c:v>
                </c:pt>
                <c:pt idx="101">
                  <c:v>12.04.15</c:v>
                </c:pt>
                <c:pt idx="102">
                  <c:v>13.04.15</c:v>
                </c:pt>
                <c:pt idx="103">
                  <c:v>14.04.15</c:v>
                </c:pt>
                <c:pt idx="104">
                  <c:v>15.04.15</c:v>
                </c:pt>
                <c:pt idx="105">
                  <c:v>16.04.15</c:v>
                </c:pt>
                <c:pt idx="106">
                  <c:v>17.04.15</c:v>
                </c:pt>
                <c:pt idx="107">
                  <c:v>18.04.15</c:v>
                </c:pt>
                <c:pt idx="108">
                  <c:v>19.04.15</c:v>
                </c:pt>
                <c:pt idx="109">
                  <c:v>20.04.15</c:v>
                </c:pt>
                <c:pt idx="110">
                  <c:v>21.04.15</c:v>
                </c:pt>
                <c:pt idx="111">
                  <c:v>22.04.15</c:v>
                </c:pt>
                <c:pt idx="112">
                  <c:v>23.04.15</c:v>
                </c:pt>
                <c:pt idx="113">
                  <c:v>24.04.15</c:v>
                </c:pt>
                <c:pt idx="114">
                  <c:v>25.04.15</c:v>
                </c:pt>
                <c:pt idx="115">
                  <c:v>26.04.15</c:v>
                </c:pt>
                <c:pt idx="116">
                  <c:v>27.04.15</c:v>
                </c:pt>
                <c:pt idx="117">
                  <c:v>28.04.15</c:v>
                </c:pt>
                <c:pt idx="118">
                  <c:v>29.04.15</c:v>
                </c:pt>
                <c:pt idx="119">
                  <c:v>30.04.15</c:v>
                </c:pt>
                <c:pt idx="120">
                  <c:v>01.05.15</c:v>
                </c:pt>
                <c:pt idx="121">
                  <c:v>02.05.15</c:v>
                </c:pt>
                <c:pt idx="122">
                  <c:v>03.05.15</c:v>
                </c:pt>
                <c:pt idx="123">
                  <c:v>04.05.15</c:v>
                </c:pt>
                <c:pt idx="124">
                  <c:v>05.05.15</c:v>
                </c:pt>
                <c:pt idx="125">
                  <c:v>06.05.15</c:v>
                </c:pt>
                <c:pt idx="126">
                  <c:v>07.05.15</c:v>
                </c:pt>
                <c:pt idx="127">
                  <c:v>08.05.15</c:v>
                </c:pt>
                <c:pt idx="128">
                  <c:v>09.05.15</c:v>
                </c:pt>
                <c:pt idx="129">
                  <c:v>10.05.15</c:v>
                </c:pt>
                <c:pt idx="130">
                  <c:v>11.05.15</c:v>
                </c:pt>
                <c:pt idx="131">
                  <c:v>12.05.15</c:v>
                </c:pt>
                <c:pt idx="132">
                  <c:v>13.05.15</c:v>
                </c:pt>
                <c:pt idx="133">
                  <c:v>14.05.15</c:v>
                </c:pt>
                <c:pt idx="134">
                  <c:v>15.05.15</c:v>
                </c:pt>
                <c:pt idx="135">
                  <c:v>16.05.15</c:v>
                </c:pt>
                <c:pt idx="136">
                  <c:v>17.05.15</c:v>
                </c:pt>
                <c:pt idx="137">
                  <c:v>18.05.15</c:v>
                </c:pt>
                <c:pt idx="138">
                  <c:v>19.05.15</c:v>
                </c:pt>
                <c:pt idx="139">
                  <c:v>20.05.15</c:v>
                </c:pt>
                <c:pt idx="140">
                  <c:v>21.05.15</c:v>
                </c:pt>
                <c:pt idx="141">
                  <c:v>22.05.15</c:v>
                </c:pt>
                <c:pt idx="142">
                  <c:v>23.05.15</c:v>
                </c:pt>
                <c:pt idx="143">
                  <c:v>24.05.15</c:v>
                </c:pt>
                <c:pt idx="144">
                  <c:v>25.05.15</c:v>
                </c:pt>
                <c:pt idx="145">
                  <c:v>26.05.15</c:v>
                </c:pt>
                <c:pt idx="146">
                  <c:v>27.05.15</c:v>
                </c:pt>
                <c:pt idx="147">
                  <c:v>28.05.15</c:v>
                </c:pt>
                <c:pt idx="148">
                  <c:v>29.05.15</c:v>
                </c:pt>
                <c:pt idx="149">
                  <c:v>30.05.15</c:v>
                </c:pt>
                <c:pt idx="150">
                  <c:v>31.05.15</c:v>
                </c:pt>
                <c:pt idx="151">
                  <c:v>01.06.15</c:v>
                </c:pt>
                <c:pt idx="152">
                  <c:v>02.06.15</c:v>
                </c:pt>
                <c:pt idx="153">
                  <c:v>03.06.15</c:v>
                </c:pt>
                <c:pt idx="154">
                  <c:v>04.06.15</c:v>
                </c:pt>
                <c:pt idx="155">
                  <c:v>05.06.15</c:v>
                </c:pt>
                <c:pt idx="156">
                  <c:v>06.06.15</c:v>
                </c:pt>
                <c:pt idx="157">
                  <c:v>07.06.15</c:v>
                </c:pt>
                <c:pt idx="158">
                  <c:v>08.06.15</c:v>
                </c:pt>
                <c:pt idx="159">
                  <c:v>09.06.15</c:v>
                </c:pt>
                <c:pt idx="160">
                  <c:v>10.06.15</c:v>
                </c:pt>
                <c:pt idx="161">
                  <c:v>11.06.15</c:v>
                </c:pt>
                <c:pt idx="162">
                  <c:v>12.06.15</c:v>
                </c:pt>
                <c:pt idx="163">
                  <c:v>13.06.15</c:v>
                </c:pt>
                <c:pt idx="164">
                  <c:v>14.06.15</c:v>
                </c:pt>
                <c:pt idx="165">
                  <c:v>15.06.15</c:v>
                </c:pt>
                <c:pt idx="166">
                  <c:v>16.06.15</c:v>
                </c:pt>
                <c:pt idx="167">
                  <c:v>17.06.15</c:v>
                </c:pt>
                <c:pt idx="168">
                  <c:v>18.06.15</c:v>
                </c:pt>
                <c:pt idx="169">
                  <c:v>19.06.15</c:v>
                </c:pt>
                <c:pt idx="170">
                  <c:v>20.06.15</c:v>
                </c:pt>
                <c:pt idx="171">
                  <c:v>21.06.15</c:v>
                </c:pt>
                <c:pt idx="172">
                  <c:v>22.06.15</c:v>
                </c:pt>
                <c:pt idx="173">
                  <c:v>23.06.15</c:v>
                </c:pt>
                <c:pt idx="174">
                  <c:v>24.06.15</c:v>
                </c:pt>
                <c:pt idx="175">
                  <c:v>25.06.15</c:v>
                </c:pt>
                <c:pt idx="176">
                  <c:v>26.06.15</c:v>
                </c:pt>
                <c:pt idx="177">
                  <c:v>27.06.15</c:v>
                </c:pt>
                <c:pt idx="178">
                  <c:v>28.06.15</c:v>
                </c:pt>
                <c:pt idx="179">
                  <c:v>29.06.15</c:v>
                </c:pt>
                <c:pt idx="180">
                  <c:v>30.06.15</c:v>
                </c:pt>
                <c:pt idx="181">
                  <c:v>01.07.15</c:v>
                </c:pt>
                <c:pt idx="182">
                  <c:v>02.07.15</c:v>
                </c:pt>
                <c:pt idx="183">
                  <c:v>03.07.15</c:v>
                </c:pt>
                <c:pt idx="184">
                  <c:v>04.07.15</c:v>
                </c:pt>
                <c:pt idx="185">
                  <c:v>05.07.15</c:v>
                </c:pt>
                <c:pt idx="186">
                  <c:v>06.07.15</c:v>
                </c:pt>
                <c:pt idx="187">
                  <c:v>07.07.15</c:v>
                </c:pt>
                <c:pt idx="188">
                  <c:v>08.07.15</c:v>
                </c:pt>
                <c:pt idx="189">
                  <c:v>09.07.15</c:v>
                </c:pt>
                <c:pt idx="190">
                  <c:v>10.07.15</c:v>
                </c:pt>
                <c:pt idx="191">
                  <c:v>11.07.15</c:v>
                </c:pt>
                <c:pt idx="192">
                  <c:v>12.07.15</c:v>
                </c:pt>
                <c:pt idx="193">
                  <c:v>13.07.15</c:v>
                </c:pt>
                <c:pt idx="194">
                  <c:v>14.07.15</c:v>
                </c:pt>
                <c:pt idx="195">
                  <c:v>15.07.15</c:v>
                </c:pt>
                <c:pt idx="196">
                  <c:v>16.07.15</c:v>
                </c:pt>
                <c:pt idx="197">
                  <c:v>17.07.15</c:v>
                </c:pt>
                <c:pt idx="198">
                  <c:v>18.07.15</c:v>
                </c:pt>
                <c:pt idx="199">
                  <c:v>19.07.15</c:v>
                </c:pt>
                <c:pt idx="200">
                  <c:v>20.07.15</c:v>
                </c:pt>
                <c:pt idx="201">
                  <c:v>21.07.15</c:v>
                </c:pt>
                <c:pt idx="202">
                  <c:v>22.07.15</c:v>
                </c:pt>
                <c:pt idx="203">
                  <c:v>23.07.15</c:v>
                </c:pt>
                <c:pt idx="204">
                  <c:v>24.07.15</c:v>
                </c:pt>
                <c:pt idx="205">
                  <c:v>25.07.15</c:v>
                </c:pt>
                <c:pt idx="206">
                  <c:v>26.07.15</c:v>
                </c:pt>
                <c:pt idx="207">
                  <c:v>27.07.15</c:v>
                </c:pt>
                <c:pt idx="208">
                  <c:v>28.07.15</c:v>
                </c:pt>
                <c:pt idx="209">
                  <c:v>29.07.15</c:v>
                </c:pt>
                <c:pt idx="210">
                  <c:v>30.07.15</c:v>
                </c:pt>
                <c:pt idx="211">
                  <c:v>31.07.15</c:v>
                </c:pt>
                <c:pt idx="212">
                  <c:v>01.08.15</c:v>
                </c:pt>
                <c:pt idx="213">
                  <c:v>02.08.15</c:v>
                </c:pt>
                <c:pt idx="214">
                  <c:v>03.08.15</c:v>
                </c:pt>
                <c:pt idx="215">
                  <c:v>04.08.15</c:v>
                </c:pt>
                <c:pt idx="216">
                  <c:v>05.08.15</c:v>
                </c:pt>
                <c:pt idx="217">
                  <c:v>06.08.15</c:v>
                </c:pt>
                <c:pt idx="218">
                  <c:v>07.08.15</c:v>
                </c:pt>
                <c:pt idx="219">
                  <c:v>08.08.15</c:v>
                </c:pt>
                <c:pt idx="220">
                  <c:v>09.08.15</c:v>
                </c:pt>
                <c:pt idx="221">
                  <c:v>10.08.15</c:v>
                </c:pt>
                <c:pt idx="222">
                  <c:v>11.08.15</c:v>
                </c:pt>
                <c:pt idx="223">
                  <c:v>12.08.15</c:v>
                </c:pt>
                <c:pt idx="224">
                  <c:v>13.08.15</c:v>
                </c:pt>
                <c:pt idx="225">
                  <c:v>14.08.15</c:v>
                </c:pt>
                <c:pt idx="226">
                  <c:v>15.08.15</c:v>
                </c:pt>
                <c:pt idx="227">
                  <c:v>16.08.15</c:v>
                </c:pt>
                <c:pt idx="228">
                  <c:v>17.08.15</c:v>
                </c:pt>
                <c:pt idx="229">
                  <c:v>18.08.15</c:v>
                </c:pt>
                <c:pt idx="230">
                  <c:v>19.08.15</c:v>
                </c:pt>
                <c:pt idx="231">
                  <c:v>20.08.15</c:v>
                </c:pt>
                <c:pt idx="232">
                  <c:v>21.08.15</c:v>
                </c:pt>
                <c:pt idx="233">
                  <c:v>22.08.15</c:v>
                </c:pt>
                <c:pt idx="234">
                  <c:v>23.08.15</c:v>
                </c:pt>
                <c:pt idx="235">
                  <c:v>24.08.15</c:v>
                </c:pt>
                <c:pt idx="236">
                  <c:v>25.08.15</c:v>
                </c:pt>
                <c:pt idx="237">
                  <c:v>26.08.15</c:v>
                </c:pt>
                <c:pt idx="238">
                  <c:v>27.08.15</c:v>
                </c:pt>
                <c:pt idx="239">
                  <c:v>28.08.15</c:v>
                </c:pt>
                <c:pt idx="240">
                  <c:v>29.08.15</c:v>
                </c:pt>
                <c:pt idx="241">
                  <c:v>30.08.15</c:v>
                </c:pt>
                <c:pt idx="242">
                  <c:v>31.08.15</c:v>
                </c:pt>
                <c:pt idx="243">
                  <c:v>01.09.15</c:v>
                </c:pt>
                <c:pt idx="244">
                  <c:v>02.09.15</c:v>
                </c:pt>
                <c:pt idx="245">
                  <c:v>03.09.15</c:v>
                </c:pt>
                <c:pt idx="246">
                  <c:v>04.09.15</c:v>
                </c:pt>
                <c:pt idx="247">
                  <c:v>05.09.15</c:v>
                </c:pt>
                <c:pt idx="248">
                  <c:v>06.09.15</c:v>
                </c:pt>
                <c:pt idx="249">
                  <c:v>07.09.15</c:v>
                </c:pt>
                <c:pt idx="250">
                  <c:v>08.09.15</c:v>
                </c:pt>
                <c:pt idx="251">
                  <c:v>09.09.15</c:v>
                </c:pt>
                <c:pt idx="252">
                  <c:v>10.09.15</c:v>
                </c:pt>
                <c:pt idx="253">
                  <c:v>11.09.15</c:v>
                </c:pt>
                <c:pt idx="254">
                  <c:v>12.09.15</c:v>
                </c:pt>
                <c:pt idx="255">
                  <c:v>13.09.15</c:v>
                </c:pt>
                <c:pt idx="256">
                  <c:v>14.09.15</c:v>
                </c:pt>
                <c:pt idx="257">
                  <c:v>15.09.15</c:v>
                </c:pt>
                <c:pt idx="258">
                  <c:v>16.09.15</c:v>
                </c:pt>
                <c:pt idx="259">
                  <c:v>17.09.15</c:v>
                </c:pt>
                <c:pt idx="260">
                  <c:v>18.09.15</c:v>
                </c:pt>
                <c:pt idx="261">
                  <c:v>19.09.15</c:v>
                </c:pt>
                <c:pt idx="262">
                  <c:v>20.09.15</c:v>
                </c:pt>
                <c:pt idx="263">
                  <c:v>21.09.15</c:v>
                </c:pt>
                <c:pt idx="264">
                  <c:v>22.09.15</c:v>
                </c:pt>
                <c:pt idx="265">
                  <c:v>23.09.15</c:v>
                </c:pt>
                <c:pt idx="266">
                  <c:v>24.09.15</c:v>
                </c:pt>
                <c:pt idx="267">
                  <c:v>25.09.15</c:v>
                </c:pt>
                <c:pt idx="268">
                  <c:v>26.09.15</c:v>
                </c:pt>
                <c:pt idx="269">
                  <c:v>27.09.15</c:v>
                </c:pt>
                <c:pt idx="270">
                  <c:v>28.09.15</c:v>
                </c:pt>
                <c:pt idx="271">
                  <c:v>29.09.15</c:v>
                </c:pt>
                <c:pt idx="272">
                  <c:v>30.09.15</c:v>
                </c:pt>
                <c:pt idx="273">
                  <c:v>01.10.15</c:v>
                </c:pt>
                <c:pt idx="274">
                  <c:v>02.10.15</c:v>
                </c:pt>
                <c:pt idx="275">
                  <c:v>03.10.15</c:v>
                </c:pt>
                <c:pt idx="276">
                  <c:v>04.10.15</c:v>
                </c:pt>
                <c:pt idx="277">
                  <c:v>05.10.15</c:v>
                </c:pt>
                <c:pt idx="278">
                  <c:v>06.10.15</c:v>
                </c:pt>
                <c:pt idx="279">
                  <c:v>07.10.15</c:v>
                </c:pt>
                <c:pt idx="280">
                  <c:v>08.10.15</c:v>
                </c:pt>
                <c:pt idx="281">
                  <c:v>09.10.15</c:v>
                </c:pt>
                <c:pt idx="282">
                  <c:v>10.10.15</c:v>
                </c:pt>
                <c:pt idx="283">
                  <c:v>11.10.15</c:v>
                </c:pt>
                <c:pt idx="284">
                  <c:v>12.10.15</c:v>
                </c:pt>
                <c:pt idx="285">
                  <c:v>13.10.15</c:v>
                </c:pt>
                <c:pt idx="286">
                  <c:v>14.10.15</c:v>
                </c:pt>
                <c:pt idx="287">
                  <c:v>15.10.15</c:v>
                </c:pt>
                <c:pt idx="288">
                  <c:v>16.10.15</c:v>
                </c:pt>
                <c:pt idx="289">
                  <c:v>17.10.15</c:v>
                </c:pt>
                <c:pt idx="290">
                  <c:v>18.10.15</c:v>
                </c:pt>
                <c:pt idx="291">
                  <c:v>19.10.15</c:v>
                </c:pt>
                <c:pt idx="292">
                  <c:v>20.10.15</c:v>
                </c:pt>
                <c:pt idx="293">
                  <c:v>21.10.15</c:v>
                </c:pt>
                <c:pt idx="294">
                  <c:v>22.10.15</c:v>
                </c:pt>
                <c:pt idx="295">
                  <c:v>23.10.15</c:v>
                </c:pt>
                <c:pt idx="296">
                  <c:v>24.10.15</c:v>
                </c:pt>
                <c:pt idx="297">
                  <c:v>25.10.15</c:v>
                </c:pt>
                <c:pt idx="298">
                  <c:v>26.10.15</c:v>
                </c:pt>
                <c:pt idx="299">
                  <c:v>27.10.15</c:v>
                </c:pt>
                <c:pt idx="300">
                  <c:v>28.10.15</c:v>
                </c:pt>
                <c:pt idx="301">
                  <c:v>29.10.15</c:v>
                </c:pt>
                <c:pt idx="302">
                  <c:v>30.10.15</c:v>
                </c:pt>
                <c:pt idx="303">
                  <c:v>31.10.15</c:v>
                </c:pt>
                <c:pt idx="304">
                  <c:v>01.11.15</c:v>
                </c:pt>
                <c:pt idx="305">
                  <c:v>02.11.15</c:v>
                </c:pt>
                <c:pt idx="306">
                  <c:v>03.11.15</c:v>
                </c:pt>
                <c:pt idx="307">
                  <c:v>04.11.15</c:v>
                </c:pt>
                <c:pt idx="308">
                  <c:v>05.11.15</c:v>
                </c:pt>
                <c:pt idx="309">
                  <c:v>06.11.15</c:v>
                </c:pt>
                <c:pt idx="310">
                  <c:v>07.11.15</c:v>
                </c:pt>
                <c:pt idx="311">
                  <c:v>08.11.15</c:v>
                </c:pt>
                <c:pt idx="312">
                  <c:v>09.11.15</c:v>
                </c:pt>
                <c:pt idx="313">
                  <c:v>10.11.15</c:v>
                </c:pt>
                <c:pt idx="314">
                  <c:v>11.11.15</c:v>
                </c:pt>
                <c:pt idx="315">
                  <c:v>12.11.15</c:v>
                </c:pt>
                <c:pt idx="316">
                  <c:v>13.11.15</c:v>
                </c:pt>
                <c:pt idx="317">
                  <c:v>14.11.15</c:v>
                </c:pt>
                <c:pt idx="318">
                  <c:v>15.11.15</c:v>
                </c:pt>
                <c:pt idx="319">
                  <c:v>16.11.15</c:v>
                </c:pt>
                <c:pt idx="320">
                  <c:v>17.11.15</c:v>
                </c:pt>
                <c:pt idx="321">
                  <c:v>18.11.15</c:v>
                </c:pt>
                <c:pt idx="322">
                  <c:v>19.11.15</c:v>
                </c:pt>
                <c:pt idx="323">
                  <c:v>20.11.15</c:v>
                </c:pt>
                <c:pt idx="324">
                  <c:v>21.11.15</c:v>
                </c:pt>
                <c:pt idx="325">
                  <c:v>22.11.15</c:v>
                </c:pt>
                <c:pt idx="326">
                  <c:v>23.11.15</c:v>
                </c:pt>
                <c:pt idx="327">
                  <c:v>24.11.15</c:v>
                </c:pt>
                <c:pt idx="328">
                  <c:v>25.11.15</c:v>
                </c:pt>
                <c:pt idx="329">
                  <c:v>26.11.15</c:v>
                </c:pt>
                <c:pt idx="330">
                  <c:v>27.11.15</c:v>
                </c:pt>
                <c:pt idx="331">
                  <c:v>28.11.15</c:v>
                </c:pt>
                <c:pt idx="332">
                  <c:v>29.11.15</c:v>
                </c:pt>
                <c:pt idx="333">
                  <c:v>30.11.15</c:v>
                </c:pt>
                <c:pt idx="334">
                  <c:v>01.12.15</c:v>
                </c:pt>
                <c:pt idx="335">
                  <c:v>02.12.15</c:v>
                </c:pt>
                <c:pt idx="336">
                  <c:v>03.12.15</c:v>
                </c:pt>
                <c:pt idx="337">
                  <c:v>04.12.15</c:v>
                </c:pt>
                <c:pt idx="338">
                  <c:v>05.12.15</c:v>
                </c:pt>
                <c:pt idx="339">
                  <c:v>06.12.15</c:v>
                </c:pt>
                <c:pt idx="340">
                  <c:v>07.12.15</c:v>
                </c:pt>
                <c:pt idx="341">
                  <c:v>08.12.15</c:v>
                </c:pt>
                <c:pt idx="342">
                  <c:v>09.12.15</c:v>
                </c:pt>
                <c:pt idx="343">
                  <c:v>10.12.15</c:v>
                </c:pt>
                <c:pt idx="344">
                  <c:v>11.12.15</c:v>
                </c:pt>
                <c:pt idx="345">
                  <c:v>12.12.15</c:v>
                </c:pt>
                <c:pt idx="346">
                  <c:v>13.12.15</c:v>
                </c:pt>
                <c:pt idx="347">
                  <c:v>14.12.15</c:v>
                </c:pt>
                <c:pt idx="348">
                  <c:v>15.12.15</c:v>
                </c:pt>
                <c:pt idx="349">
                  <c:v>16.12.15</c:v>
                </c:pt>
                <c:pt idx="350">
                  <c:v>17.12.15</c:v>
                </c:pt>
                <c:pt idx="351">
                  <c:v>18.12.15</c:v>
                </c:pt>
                <c:pt idx="352">
                  <c:v>19.12.15</c:v>
                </c:pt>
                <c:pt idx="353">
                  <c:v>20.12.15</c:v>
                </c:pt>
                <c:pt idx="354">
                  <c:v>21.12.15</c:v>
                </c:pt>
                <c:pt idx="355">
                  <c:v>22.12.15</c:v>
                </c:pt>
                <c:pt idx="356">
                  <c:v>23.12.15</c:v>
                </c:pt>
                <c:pt idx="357">
                  <c:v>24.12.15</c:v>
                </c:pt>
                <c:pt idx="358">
                  <c:v>25.12.15</c:v>
                </c:pt>
                <c:pt idx="359">
                  <c:v>26.12.15</c:v>
                </c:pt>
                <c:pt idx="360">
                  <c:v>27.12.15</c:v>
                </c:pt>
                <c:pt idx="361">
                  <c:v>28.12.15</c:v>
                </c:pt>
                <c:pt idx="362">
                  <c:v>29.12.15</c:v>
                </c:pt>
                <c:pt idx="363">
                  <c:v>30.12.15</c:v>
                </c:pt>
                <c:pt idx="364">
                  <c:v>31.12.15</c:v>
                </c:pt>
                <c:pt idx="365">
                  <c:v>01.01.16</c:v>
                </c:pt>
                <c:pt idx="366">
                  <c:v>02.01.16</c:v>
                </c:pt>
                <c:pt idx="367">
                  <c:v>03.01.16</c:v>
                </c:pt>
                <c:pt idx="368">
                  <c:v>04.01.16</c:v>
                </c:pt>
                <c:pt idx="369">
                  <c:v>05.01.16</c:v>
                </c:pt>
                <c:pt idx="370">
                  <c:v>06.01.16</c:v>
                </c:pt>
                <c:pt idx="371">
                  <c:v>07.01.16</c:v>
                </c:pt>
                <c:pt idx="372">
                  <c:v>08.01.16</c:v>
                </c:pt>
                <c:pt idx="373">
                  <c:v>09.01.16</c:v>
                </c:pt>
                <c:pt idx="374">
                  <c:v>10.01.16</c:v>
                </c:pt>
                <c:pt idx="375">
                  <c:v>11.01.16</c:v>
                </c:pt>
                <c:pt idx="376">
                  <c:v>12.01.16</c:v>
                </c:pt>
                <c:pt idx="377">
                  <c:v>13.01.16</c:v>
                </c:pt>
                <c:pt idx="378">
                  <c:v>14.01.16</c:v>
                </c:pt>
                <c:pt idx="379">
                  <c:v>15.01.16</c:v>
                </c:pt>
                <c:pt idx="380">
                  <c:v>16.01.16</c:v>
                </c:pt>
                <c:pt idx="381">
                  <c:v>17.01.16</c:v>
                </c:pt>
                <c:pt idx="382">
                  <c:v>18.01.16</c:v>
                </c:pt>
                <c:pt idx="383">
                  <c:v>19.01.16</c:v>
                </c:pt>
                <c:pt idx="384">
                  <c:v>20.01.16</c:v>
                </c:pt>
                <c:pt idx="385">
                  <c:v>21.01.16</c:v>
                </c:pt>
                <c:pt idx="386">
                  <c:v>22.01.16</c:v>
                </c:pt>
                <c:pt idx="387">
                  <c:v>23.01.16</c:v>
                </c:pt>
                <c:pt idx="388">
                  <c:v>24.01.16</c:v>
                </c:pt>
                <c:pt idx="389">
                  <c:v>25.01.16</c:v>
                </c:pt>
                <c:pt idx="390">
                  <c:v>26.01.16</c:v>
                </c:pt>
                <c:pt idx="391">
                  <c:v>27.01.16</c:v>
                </c:pt>
                <c:pt idx="392">
                  <c:v>28.01.16</c:v>
                </c:pt>
                <c:pt idx="393">
                  <c:v>29.01.16</c:v>
                </c:pt>
                <c:pt idx="394">
                  <c:v>30.01.16</c:v>
                </c:pt>
                <c:pt idx="395">
                  <c:v>31.01.16</c:v>
                </c:pt>
                <c:pt idx="396">
                  <c:v>01.02.16</c:v>
                </c:pt>
                <c:pt idx="397">
                  <c:v>02.02.16</c:v>
                </c:pt>
                <c:pt idx="398">
                  <c:v>03.02.16</c:v>
                </c:pt>
                <c:pt idx="399">
                  <c:v>04.02.16</c:v>
                </c:pt>
                <c:pt idx="400">
                  <c:v>05.02.16</c:v>
                </c:pt>
                <c:pt idx="401">
                  <c:v>06.02.16</c:v>
                </c:pt>
                <c:pt idx="402">
                  <c:v>07.02.16</c:v>
                </c:pt>
                <c:pt idx="403">
                  <c:v>08.02.16</c:v>
                </c:pt>
                <c:pt idx="404">
                  <c:v>09.02.16</c:v>
                </c:pt>
                <c:pt idx="405">
                  <c:v>10.02.16</c:v>
                </c:pt>
                <c:pt idx="406">
                  <c:v>11.02.16</c:v>
                </c:pt>
                <c:pt idx="407">
                  <c:v>12.02.16</c:v>
                </c:pt>
                <c:pt idx="408">
                  <c:v>13.02.16</c:v>
                </c:pt>
                <c:pt idx="409">
                  <c:v>14.02.16</c:v>
                </c:pt>
                <c:pt idx="410">
                  <c:v>15.02.16</c:v>
                </c:pt>
                <c:pt idx="411">
                  <c:v>16.02.16</c:v>
                </c:pt>
                <c:pt idx="412">
                  <c:v>17.02.16</c:v>
                </c:pt>
                <c:pt idx="413">
                  <c:v>18.02.16</c:v>
                </c:pt>
                <c:pt idx="414">
                  <c:v>19.02.16</c:v>
                </c:pt>
                <c:pt idx="415">
                  <c:v>20.02.16</c:v>
                </c:pt>
                <c:pt idx="416">
                  <c:v>21.02.16</c:v>
                </c:pt>
                <c:pt idx="417">
                  <c:v>22.02.16</c:v>
                </c:pt>
                <c:pt idx="418">
                  <c:v>23.02.16</c:v>
                </c:pt>
                <c:pt idx="419">
                  <c:v>24.02.16</c:v>
                </c:pt>
                <c:pt idx="420">
                  <c:v>25.02.16</c:v>
                </c:pt>
                <c:pt idx="421">
                  <c:v>26.02.16</c:v>
                </c:pt>
                <c:pt idx="422">
                  <c:v>27.02.16</c:v>
                </c:pt>
                <c:pt idx="423">
                  <c:v>28.02.16</c:v>
                </c:pt>
                <c:pt idx="424">
                  <c:v>29.02.16</c:v>
                </c:pt>
                <c:pt idx="425">
                  <c:v>01.03.16</c:v>
                </c:pt>
                <c:pt idx="426">
                  <c:v>02.03.16</c:v>
                </c:pt>
                <c:pt idx="427">
                  <c:v>03.03.16</c:v>
                </c:pt>
                <c:pt idx="428">
                  <c:v>04.03.16</c:v>
                </c:pt>
                <c:pt idx="429">
                  <c:v>05.03.16</c:v>
                </c:pt>
                <c:pt idx="430">
                  <c:v>06.03.16</c:v>
                </c:pt>
                <c:pt idx="431">
                  <c:v>07.03.16</c:v>
                </c:pt>
                <c:pt idx="432">
                  <c:v>08.03.16</c:v>
                </c:pt>
                <c:pt idx="433">
                  <c:v>09.03.16</c:v>
                </c:pt>
                <c:pt idx="434">
                  <c:v>10.03.16</c:v>
                </c:pt>
                <c:pt idx="435">
                  <c:v>11.03.16</c:v>
                </c:pt>
                <c:pt idx="436">
                  <c:v>12.03.16</c:v>
                </c:pt>
                <c:pt idx="437">
                  <c:v>13.03.16</c:v>
                </c:pt>
                <c:pt idx="438">
                  <c:v>14.03.16</c:v>
                </c:pt>
                <c:pt idx="439">
                  <c:v>15.03.16</c:v>
                </c:pt>
                <c:pt idx="440">
                  <c:v>16.03.16</c:v>
                </c:pt>
                <c:pt idx="441">
                  <c:v>17.03.16</c:v>
                </c:pt>
                <c:pt idx="442">
                  <c:v>18.03.16</c:v>
                </c:pt>
                <c:pt idx="443">
                  <c:v>19.03.16</c:v>
                </c:pt>
                <c:pt idx="444">
                  <c:v>20.03.16</c:v>
                </c:pt>
                <c:pt idx="445">
                  <c:v>21.03.16</c:v>
                </c:pt>
                <c:pt idx="446">
                  <c:v>22.03.16</c:v>
                </c:pt>
                <c:pt idx="447">
                  <c:v>23.03.16</c:v>
                </c:pt>
                <c:pt idx="448">
                  <c:v>24.03.16</c:v>
                </c:pt>
                <c:pt idx="449">
                  <c:v>25.03.16</c:v>
                </c:pt>
                <c:pt idx="450">
                  <c:v>26.03.16</c:v>
                </c:pt>
                <c:pt idx="451">
                  <c:v>27.03.16</c:v>
                </c:pt>
                <c:pt idx="452">
                  <c:v>28.03.16</c:v>
                </c:pt>
                <c:pt idx="453">
                  <c:v>29.03.16</c:v>
                </c:pt>
                <c:pt idx="454">
                  <c:v>30.03.16</c:v>
                </c:pt>
                <c:pt idx="455">
                  <c:v>31.03.16</c:v>
                </c:pt>
                <c:pt idx="456">
                  <c:v>01.04.16</c:v>
                </c:pt>
                <c:pt idx="457">
                  <c:v>02.04.16</c:v>
                </c:pt>
                <c:pt idx="458">
                  <c:v>03.04.16</c:v>
                </c:pt>
                <c:pt idx="459">
                  <c:v>04.04.16</c:v>
                </c:pt>
                <c:pt idx="460">
                  <c:v>05.04.16</c:v>
                </c:pt>
                <c:pt idx="461">
                  <c:v>06.04.16</c:v>
                </c:pt>
                <c:pt idx="462">
                  <c:v>07.04.16</c:v>
                </c:pt>
                <c:pt idx="463">
                  <c:v>08.04.16</c:v>
                </c:pt>
                <c:pt idx="464">
                  <c:v>09.04.16</c:v>
                </c:pt>
                <c:pt idx="465">
                  <c:v>10.04.16</c:v>
                </c:pt>
                <c:pt idx="466">
                  <c:v>11.04.16</c:v>
                </c:pt>
                <c:pt idx="467">
                  <c:v>12.04.16</c:v>
                </c:pt>
                <c:pt idx="468">
                  <c:v>13.04.16</c:v>
                </c:pt>
                <c:pt idx="469">
                  <c:v>14.04.16</c:v>
                </c:pt>
                <c:pt idx="470">
                  <c:v>15.04.16</c:v>
                </c:pt>
                <c:pt idx="471">
                  <c:v>16.04.16</c:v>
                </c:pt>
                <c:pt idx="472">
                  <c:v>17.04.16</c:v>
                </c:pt>
                <c:pt idx="473">
                  <c:v>18.04.16</c:v>
                </c:pt>
                <c:pt idx="474">
                  <c:v>19.04.16</c:v>
                </c:pt>
                <c:pt idx="475">
                  <c:v>20.04.16</c:v>
                </c:pt>
                <c:pt idx="476">
                  <c:v>21.04.16</c:v>
                </c:pt>
                <c:pt idx="477">
                  <c:v>22.04.16</c:v>
                </c:pt>
                <c:pt idx="478">
                  <c:v>23.04.16</c:v>
                </c:pt>
                <c:pt idx="479">
                  <c:v>24.04.16</c:v>
                </c:pt>
                <c:pt idx="480">
                  <c:v>25.04.16</c:v>
                </c:pt>
                <c:pt idx="481">
                  <c:v>26.04.16</c:v>
                </c:pt>
                <c:pt idx="482">
                  <c:v>27.04.16</c:v>
                </c:pt>
                <c:pt idx="483">
                  <c:v>28.04.16</c:v>
                </c:pt>
                <c:pt idx="484">
                  <c:v>29.04.16</c:v>
                </c:pt>
                <c:pt idx="485">
                  <c:v>30.04.16</c:v>
                </c:pt>
                <c:pt idx="486">
                  <c:v>01.05.16</c:v>
                </c:pt>
                <c:pt idx="487">
                  <c:v>02.05.16</c:v>
                </c:pt>
                <c:pt idx="488">
                  <c:v>03.05.16</c:v>
                </c:pt>
                <c:pt idx="489">
                  <c:v>04.05.16</c:v>
                </c:pt>
                <c:pt idx="490">
                  <c:v>05.05.16</c:v>
                </c:pt>
                <c:pt idx="491">
                  <c:v>06.05.16</c:v>
                </c:pt>
                <c:pt idx="492">
                  <c:v>07.05.16</c:v>
                </c:pt>
                <c:pt idx="493">
                  <c:v>08.05.16</c:v>
                </c:pt>
                <c:pt idx="494">
                  <c:v>09.05.16</c:v>
                </c:pt>
                <c:pt idx="495">
                  <c:v>10.05.16</c:v>
                </c:pt>
                <c:pt idx="496">
                  <c:v>11.05.16</c:v>
                </c:pt>
                <c:pt idx="497">
                  <c:v>12.05.16</c:v>
                </c:pt>
                <c:pt idx="498">
                  <c:v>13.05.16</c:v>
                </c:pt>
                <c:pt idx="499">
                  <c:v>14.05.16</c:v>
                </c:pt>
                <c:pt idx="500">
                  <c:v>15.05.16</c:v>
                </c:pt>
                <c:pt idx="501">
                  <c:v>16.05.16</c:v>
                </c:pt>
                <c:pt idx="502">
                  <c:v>17.05.16</c:v>
                </c:pt>
                <c:pt idx="503">
                  <c:v>18.05.16</c:v>
                </c:pt>
                <c:pt idx="504">
                  <c:v>19.05.16</c:v>
                </c:pt>
                <c:pt idx="505">
                  <c:v>20.05.16</c:v>
                </c:pt>
                <c:pt idx="506">
                  <c:v>21.05.16</c:v>
                </c:pt>
                <c:pt idx="507">
                  <c:v>22.05.16</c:v>
                </c:pt>
                <c:pt idx="508">
                  <c:v>23.05.16</c:v>
                </c:pt>
                <c:pt idx="509">
                  <c:v>24.05.16</c:v>
                </c:pt>
                <c:pt idx="510">
                  <c:v>25.05.16</c:v>
                </c:pt>
                <c:pt idx="511">
                  <c:v>26.05.16</c:v>
                </c:pt>
                <c:pt idx="512">
                  <c:v>27.05.16</c:v>
                </c:pt>
                <c:pt idx="513">
                  <c:v>28.05.16</c:v>
                </c:pt>
                <c:pt idx="514">
                  <c:v>29.05.16</c:v>
                </c:pt>
                <c:pt idx="515">
                  <c:v>30.05.16</c:v>
                </c:pt>
                <c:pt idx="516">
                  <c:v>31.05.16</c:v>
                </c:pt>
                <c:pt idx="517">
                  <c:v>01.06.16</c:v>
                </c:pt>
                <c:pt idx="518">
                  <c:v>02.06.16</c:v>
                </c:pt>
                <c:pt idx="519">
                  <c:v>03.06.16</c:v>
                </c:pt>
                <c:pt idx="520">
                  <c:v>04.06.16</c:v>
                </c:pt>
                <c:pt idx="521">
                  <c:v>05.06.16</c:v>
                </c:pt>
                <c:pt idx="522">
                  <c:v>06.06.16</c:v>
                </c:pt>
                <c:pt idx="523">
                  <c:v>07.06.16</c:v>
                </c:pt>
                <c:pt idx="524">
                  <c:v>08.06.16</c:v>
                </c:pt>
                <c:pt idx="525">
                  <c:v>09.06.16</c:v>
                </c:pt>
                <c:pt idx="526">
                  <c:v>10.06.16</c:v>
                </c:pt>
                <c:pt idx="527">
                  <c:v>11.06.16</c:v>
                </c:pt>
                <c:pt idx="528">
                  <c:v>12.06.16</c:v>
                </c:pt>
                <c:pt idx="529">
                  <c:v>13.06.16</c:v>
                </c:pt>
                <c:pt idx="530">
                  <c:v>14.06.16</c:v>
                </c:pt>
                <c:pt idx="531">
                  <c:v>15.06.16</c:v>
                </c:pt>
                <c:pt idx="532">
                  <c:v>16.06.16</c:v>
                </c:pt>
                <c:pt idx="533">
                  <c:v>17.06.16</c:v>
                </c:pt>
                <c:pt idx="534">
                  <c:v>18.06.16</c:v>
                </c:pt>
                <c:pt idx="535">
                  <c:v>19.06.16</c:v>
                </c:pt>
                <c:pt idx="536">
                  <c:v>20.06.16</c:v>
                </c:pt>
                <c:pt idx="537">
                  <c:v>21.06.16</c:v>
                </c:pt>
                <c:pt idx="538">
                  <c:v>22.06.16</c:v>
                </c:pt>
                <c:pt idx="539">
                  <c:v>23.06.16</c:v>
                </c:pt>
                <c:pt idx="540">
                  <c:v>24.06.16</c:v>
                </c:pt>
                <c:pt idx="541">
                  <c:v>25.06.16</c:v>
                </c:pt>
                <c:pt idx="542">
                  <c:v>26.06.16</c:v>
                </c:pt>
                <c:pt idx="543">
                  <c:v>27.06.16</c:v>
                </c:pt>
                <c:pt idx="544">
                  <c:v>28.06.16</c:v>
                </c:pt>
                <c:pt idx="545">
                  <c:v>29.06.16</c:v>
                </c:pt>
                <c:pt idx="546">
                  <c:v>30.06.16</c:v>
                </c:pt>
                <c:pt idx="547">
                  <c:v>01.07.16</c:v>
                </c:pt>
                <c:pt idx="548">
                  <c:v>02.07.16</c:v>
                </c:pt>
                <c:pt idx="549">
                  <c:v>03.07.16</c:v>
                </c:pt>
                <c:pt idx="550">
                  <c:v>04.07.16</c:v>
                </c:pt>
                <c:pt idx="551">
                  <c:v>05.07.16</c:v>
                </c:pt>
                <c:pt idx="552">
                  <c:v>06.07.16</c:v>
                </c:pt>
                <c:pt idx="553">
                  <c:v>07.07.16</c:v>
                </c:pt>
                <c:pt idx="554">
                  <c:v>08.07.16</c:v>
                </c:pt>
                <c:pt idx="555">
                  <c:v>09.07.16</c:v>
                </c:pt>
                <c:pt idx="556">
                  <c:v>10.07.16</c:v>
                </c:pt>
                <c:pt idx="557">
                  <c:v>11.07.16</c:v>
                </c:pt>
                <c:pt idx="558">
                  <c:v>12.07.16</c:v>
                </c:pt>
                <c:pt idx="559">
                  <c:v>13.07.16</c:v>
                </c:pt>
                <c:pt idx="560">
                  <c:v>14.07.16</c:v>
                </c:pt>
                <c:pt idx="561">
                  <c:v>15.07.16</c:v>
                </c:pt>
                <c:pt idx="562">
                  <c:v>16.07.16</c:v>
                </c:pt>
                <c:pt idx="563">
                  <c:v>17.07.16</c:v>
                </c:pt>
                <c:pt idx="564">
                  <c:v>18.07.16</c:v>
                </c:pt>
                <c:pt idx="565">
                  <c:v>19.07.16</c:v>
                </c:pt>
                <c:pt idx="566">
                  <c:v>20.07.16</c:v>
                </c:pt>
                <c:pt idx="567">
                  <c:v>21.07.16</c:v>
                </c:pt>
                <c:pt idx="568">
                  <c:v>22.07.16</c:v>
                </c:pt>
                <c:pt idx="569">
                  <c:v>23.07.16</c:v>
                </c:pt>
                <c:pt idx="570">
                  <c:v>24.07.16</c:v>
                </c:pt>
                <c:pt idx="571">
                  <c:v>25.07.16</c:v>
                </c:pt>
                <c:pt idx="572">
                  <c:v>26.07.16</c:v>
                </c:pt>
                <c:pt idx="573">
                  <c:v>27.07.16</c:v>
                </c:pt>
                <c:pt idx="574">
                  <c:v>28.07.16</c:v>
                </c:pt>
                <c:pt idx="575">
                  <c:v>29.07.16</c:v>
                </c:pt>
                <c:pt idx="576">
                  <c:v>30.07.16</c:v>
                </c:pt>
                <c:pt idx="577">
                  <c:v>31.07.16</c:v>
                </c:pt>
                <c:pt idx="578">
                  <c:v>01.08.16</c:v>
                </c:pt>
                <c:pt idx="579">
                  <c:v>02.08.16</c:v>
                </c:pt>
                <c:pt idx="580">
                  <c:v>03.08.16</c:v>
                </c:pt>
                <c:pt idx="581">
                  <c:v>04.08.16</c:v>
                </c:pt>
                <c:pt idx="582">
                  <c:v>05.08.16</c:v>
                </c:pt>
                <c:pt idx="583">
                  <c:v>06.08.16</c:v>
                </c:pt>
                <c:pt idx="584">
                  <c:v>07.08.16</c:v>
                </c:pt>
                <c:pt idx="585">
                  <c:v>08.08.16</c:v>
                </c:pt>
                <c:pt idx="586">
                  <c:v>09.08.16</c:v>
                </c:pt>
                <c:pt idx="587">
                  <c:v>10.08.16</c:v>
                </c:pt>
                <c:pt idx="588">
                  <c:v>11.08.16</c:v>
                </c:pt>
                <c:pt idx="589">
                  <c:v>12.08.16</c:v>
                </c:pt>
                <c:pt idx="590">
                  <c:v>13.08.16</c:v>
                </c:pt>
                <c:pt idx="591">
                  <c:v>14.08.16</c:v>
                </c:pt>
                <c:pt idx="592">
                  <c:v>15.08.16</c:v>
                </c:pt>
                <c:pt idx="593">
                  <c:v>16.08.16</c:v>
                </c:pt>
                <c:pt idx="594">
                  <c:v>17.08.16</c:v>
                </c:pt>
                <c:pt idx="595">
                  <c:v>18.08.16</c:v>
                </c:pt>
                <c:pt idx="596">
                  <c:v>19.08.16</c:v>
                </c:pt>
                <c:pt idx="597">
                  <c:v>20.08.16</c:v>
                </c:pt>
                <c:pt idx="598">
                  <c:v>21.08.16</c:v>
                </c:pt>
                <c:pt idx="599">
                  <c:v>22.08.16</c:v>
                </c:pt>
                <c:pt idx="600">
                  <c:v>23.08.16</c:v>
                </c:pt>
                <c:pt idx="601">
                  <c:v>24.08.16</c:v>
                </c:pt>
                <c:pt idx="602">
                  <c:v>25.08.16</c:v>
                </c:pt>
                <c:pt idx="603">
                  <c:v>26.08.16</c:v>
                </c:pt>
                <c:pt idx="604">
                  <c:v>27.08.16</c:v>
                </c:pt>
                <c:pt idx="605">
                  <c:v>28.08.16</c:v>
                </c:pt>
                <c:pt idx="606">
                  <c:v>29.08.16</c:v>
                </c:pt>
                <c:pt idx="607">
                  <c:v>30.08.16</c:v>
                </c:pt>
                <c:pt idx="608">
                  <c:v>31.08.16</c:v>
                </c:pt>
                <c:pt idx="609">
                  <c:v>01.09.16</c:v>
                </c:pt>
                <c:pt idx="610">
                  <c:v>02.09.16</c:v>
                </c:pt>
                <c:pt idx="611">
                  <c:v>03.09.16</c:v>
                </c:pt>
                <c:pt idx="612">
                  <c:v>04.09.16</c:v>
                </c:pt>
                <c:pt idx="613">
                  <c:v>05.09.16</c:v>
                </c:pt>
                <c:pt idx="614">
                  <c:v>06.09.16</c:v>
                </c:pt>
                <c:pt idx="615">
                  <c:v>07.09.16</c:v>
                </c:pt>
                <c:pt idx="616">
                  <c:v>08.09.16</c:v>
                </c:pt>
                <c:pt idx="617">
                  <c:v>09.09.16</c:v>
                </c:pt>
                <c:pt idx="618">
                  <c:v>10.09.16</c:v>
                </c:pt>
                <c:pt idx="619">
                  <c:v>11.09.16</c:v>
                </c:pt>
                <c:pt idx="620">
                  <c:v>12.09.16</c:v>
                </c:pt>
                <c:pt idx="621">
                  <c:v>13.09.16</c:v>
                </c:pt>
                <c:pt idx="622">
                  <c:v>14.09.16</c:v>
                </c:pt>
                <c:pt idx="623">
                  <c:v>15.09.16</c:v>
                </c:pt>
                <c:pt idx="624">
                  <c:v>16.09.16</c:v>
                </c:pt>
                <c:pt idx="625">
                  <c:v>17.09.16</c:v>
                </c:pt>
                <c:pt idx="626">
                  <c:v>18.09.16</c:v>
                </c:pt>
                <c:pt idx="627">
                  <c:v>19.09.16</c:v>
                </c:pt>
                <c:pt idx="628">
                  <c:v>20.09.16</c:v>
                </c:pt>
                <c:pt idx="629">
                  <c:v>21.09.16</c:v>
                </c:pt>
                <c:pt idx="630">
                  <c:v>22.09.16</c:v>
                </c:pt>
                <c:pt idx="631">
                  <c:v>23.09.16</c:v>
                </c:pt>
                <c:pt idx="632">
                  <c:v>24.09.16</c:v>
                </c:pt>
                <c:pt idx="633">
                  <c:v>25.09.16</c:v>
                </c:pt>
                <c:pt idx="634">
                  <c:v>26.09.16</c:v>
                </c:pt>
                <c:pt idx="635">
                  <c:v>27.09.16</c:v>
                </c:pt>
                <c:pt idx="636">
                  <c:v>28.09.16</c:v>
                </c:pt>
                <c:pt idx="637">
                  <c:v>29.09.16</c:v>
                </c:pt>
                <c:pt idx="638">
                  <c:v>30.09.16</c:v>
                </c:pt>
                <c:pt idx="639">
                  <c:v>01.10.16</c:v>
                </c:pt>
                <c:pt idx="640">
                  <c:v>02.10.16</c:v>
                </c:pt>
                <c:pt idx="641">
                  <c:v>03.10.16</c:v>
                </c:pt>
                <c:pt idx="642">
                  <c:v>04.10.16</c:v>
                </c:pt>
                <c:pt idx="643">
                  <c:v>05.10.16</c:v>
                </c:pt>
                <c:pt idx="644">
                  <c:v>06.10.16</c:v>
                </c:pt>
                <c:pt idx="645">
                  <c:v>07.10.16</c:v>
                </c:pt>
                <c:pt idx="646">
                  <c:v>08.10.16</c:v>
                </c:pt>
                <c:pt idx="647">
                  <c:v>09.10.16</c:v>
                </c:pt>
                <c:pt idx="648">
                  <c:v>10.10.16</c:v>
                </c:pt>
                <c:pt idx="649">
                  <c:v>11.10.16</c:v>
                </c:pt>
                <c:pt idx="650">
                  <c:v>12.10.16</c:v>
                </c:pt>
                <c:pt idx="651">
                  <c:v>13.10.16</c:v>
                </c:pt>
                <c:pt idx="652">
                  <c:v>14.10.16</c:v>
                </c:pt>
                <c:pt idx="653">
                  <c:v>15.10.16</c:v>
                </c:pt>
                <c:pt idx="654">
                  <c:v>16.10.16</c:v>
                </c:pt>
                <c:pt idx="655">
                  <c:v>17.10.16</c:v>
                </c:pt>
                <c:pt idx="656">
                  <c:v>18.10.16</c:v>
                </c:pt>
                <c:pt idx="657">
                  <c:v>19.10.16</c:v>
                </c:pt>
                <c:pt idx="658">
                  <c:v>20.10.16</c:v>
                </c:pt>
                <c:pt idx="659">
                  <c:v>21.10.16</c:v>
                </c:pt>
                <c:pt idx="660">
                  <c:v>22.10.16</c:v>
                </c:pt>
                <c:pt idx="661">
                  <c:v>23.10.16</c:v>
                </c:pt>
                <c:pt idx="662">
                  <c:v>24.10.16</c:v>
                </c:pt>
                <c:pt idx="663">
                  <c:v>25.10.16</c:v>
                </c:pt>
                <c:pt idx="664">
                  <c:v>26.10.16</c:v>
                </c:pt>
                <c:pt idx="665">
                  <c:v>27.10.16</c:v>
                </c:pt>
                <c:pt idx="666">
                  <c:v>28.10.16</c:v>
                </c:pt>
                <c:pt idx="667">
                  <c:v>29.10.16</c:v>
                </c:pt>
                <c:pt idx="668">
                  <c:v>30.10.16</c:v>
                </c:pt>
                <c:pt idx="669">
                  <c:v>31.10.16</c:v>
                </c:pt>
                <c:pt idx="670">
                  <c:v>01.11.16</c:v>
                </c:pt>
                <c:pt idx="671">
                  <c:v>02.11.16</c:v>
                </c:pt>
                <c:pt idx="672">
                  <c:v>03.11.16</c:v>
                </c:pt>
                <c:pt idx="673">
                  <c:v>04.11.16</c:v>
                </c:pt>
                <c:pt idx="674">
                  <c:v>05.11.16</c:v>
                </c:pt>
                <c:pt idx="675">
                  <c:v>06.11.16</c:v>
                </c:pt>
                <c:pt idx="676">
                  <c:v>07.11.16</c:v>
                </c:pt>
                <c:pt idx="677">
                  <c:v>08.11.16</c:v>
                </c:pt>
                <c:pt idx="678">
                  <c:v>09.11.16</c:v>
                </c:pt>
                <c:pt idx="679">
                  <c:v>10.11.16</c:v>
                </c:pt>
                <c:pt idx="680">
                  <c:v>11.11.16</c:v>
                </c:pt>
                <c:pt idx="681">
                  <c:v>12.11.16</c:v>
                </c:pt>
                <c:pt idx="682">
                  <c:v>13.11.16</c:v>
                </c:pt>
                <c:pt idx="683">
                  <c:v>14.11.16</c:v>
                </c:pt>
                <c:pt idx="684">
                  <c:v>15.11.16</c:v>
                </c:pt>
                <c:pt idx="685">
                  <c:v>16.11.16</c:v>
                </c:pt>
                <c:pt idx="686">
                  <c:v>17.11.16</c:v>
                </c:pt>
                <c:pt idx="687">
                  <c:v>18.11.16</c:v>
                </c:pt>
                <c:pt idx="688">
                  <c:v>19.11.16</c:v>
                </c:pt>
                <c:pt idx="689">
                  <c:v>20.11.16</c:v>
                </c:pt>
                <c:pt idx="690">
                  <c:v>21.11.16</c:v>
                </c:pt>
                <c:pt idx="691">
                  <c:v>22.11.16</c:v>
                </c:pt>
                <c:pt idx="692">
                  <c:v>23.11.16</c:v>
                </c:pt>
                <c:pt idx="693">
                  <c:v>24.11.16</c:v>
                </c:pt>
                <c:pt idx="694">
                  <c:v>25.11.16</c:v>
                </c:pt>
                <c:pt idx="695">
                  <c:v>26.11.16</c:v>
                </c:pt>
                <c:pt idx="696">
                  <c:v>27.11.16</c:v>
                </c:pt>
                <c:pt idx="697">
                  <c:v>28.11.16</c:v>
                </c:pt>
                <c:pt idx="698">
                  <c:v>29.11.16</c:v>
                </c:pt>
                <c:pt idx="699">
                  <c:v>30.11.16</c:v>
                </c:pt>
                <c:pt idx="700">
                  <c:v>01.12.16</c:v>
                </c:pt>
                <c:pt idx="701">
                  <c:v>02.12.16</c:v>
                </c:pt>
                <c:pt idx="702">
                  <c:v>03.12.16</c:v>
                </c:pt>
                <c:pt idx="703">
                  <c:v>04.12.16</c:v>
                </c:pt>
                <c:pt idx="704">
                  <c:v>05.12.16</c:v>
                </c:pt>
                <c:pt idx="705">
                  <c:v>06.12.16</c:v>
                </c:pt>
                <c:pt idx="706">
                  <c:v>07.12.16</c:v>
                </c:pt>
                <c:pt idx="707">
                  <c:v>08.12.16</c:v>
                </c:pt>
                <c:pt idx="708">
                  <c:v>09.12.16</c:v>
                </c:pt>
                <c:pt idx="709">
                  <c:v>10.12.16</c:v>
                </c:pt>
                <c:pt idx="710">
                  <c:v>11.12.16</c:v>
                </c:pt>
                <c:pt idx="711">
                  <c:v>12.12.16</c:v>
                </c:pt>
                <c:pt idx="712">
                  <c:v>13.12.16</c:v>
                </c:pt>
                <c:pt idx="713">
                  <c:v>14.12.16</c:v>
                </c:pt>
                <c:pt idx="714">
                  <c:v>15.12.16</c:v>
                </c:pt>
                <c:pt idx="715">
                  <c:v>16.12.16</c:v>
                </c:pt>
                <c:pt idx="716">
                  <c:v>17.12.16</c:v>
                </c:pt>
                <c:pt idx="717">
                  <c:v>18.12.16</c:v>
                </c:pt>
                <c:pt idx="718">
                  <c:v>19.12.16</c:v>
                </c:pt>
                <c:pt idx="719">
                  <c:v>20.12.16</c:v>
                </c:pt>
                <c:pt idx="720">
                  <c:v>21.12.16</c:v>
                </c:pt>
                <c:pt idx="721">
                  <c:v>22.12.16</c:v>
                </c:pt>
                <c:pt idx="722">
                  <c:v>23.12.16</c:v>
                </c:pt>
                <c:pt idx="723">
                  <c:v>24.12.16</c:v>
                </c:pt>
                <c:pt idx="724">
                  <c:v>25.12.16</c:v>
                </c:pt>
                <c:pt idx="725">
                  <c:v>26.12.16</c:v>
                </c:pt>
                <c:pt idx="726">
                  <c:v>27.12.16</c:v>
                </c:pt>
                <c:pt idx="727">
                  <c:v>28.12.16</c:v>
                </c:pt>
                <c:pt idx="728">
                  <c:v>29.12.16</c:v>
                </c:pt>
                <c:pt idx="729">
                  <c:v>30.12.16</c:v>
                </c:pt>
                <c:pt idx="730">
                  <c:v>31.12.16</c:v>
                </c:pt>
                <c:pt idx="731">
                  <c:v>01.01.17</c:v>
                </c:pt>
                <c:pt idx="732">
                  <c:v>02.01.17</c:v>
                </c:pt>
                <c:pt idx="733">
                  <c:v>03.01.17</c:v>
                </c:pt>
                <c:pt idx="734">
                  <c:v>04.01.17</c:v>
                </c:pt>
                <c:pt idx="735">
                  <c:v>05.01.17</c:v>
                </c:pt>
                <c:pt idx="736">
                  <c:v>06.01.17</c:v>
                </c:pt>
                <c:pt idx="737">
                  <c:v>07.01.17</c:v>
                </c:pt>
                <c:pt idx="738">
                  <c:v>08.01.17</c:v>
                </c:pt>
                <c:pt idx="739">
                  <c:v>09.01.17</c:v>
                </c:pt>
                <c:pt idx="740">
                  <c:v>10.01.17</c:v>
                </c:pt>
                <c:pt idx="741">
                  <c:v>11.01.17</c:v>
                </c:pt>
                <c:pt idx="742">
                  <c:v>12.01.17</c:v>
                </c:pt>
                <c:pt idx="743">
                  <c:v>13.01.17</c:v>
                </c:pt>
                <c:pt idx="744">
                  <c:v>14.01.17</c:v>
                </c:pt>
                <c:pt idx="745">
                  <c:v>15.01.17</c:v>
                </c:pt>
                <c:pt idx="746">
                  <c:v>16.01.17</c:v>
                </c:pt>
                <c:pt idx="747">
                  <c:v>17.01.17</c:v>
                </c:pt>
                <c:pt idx="748">
                  <c:v>18.01.17</c:v>
                </c:pt>
                <c:pt idx="749">
                  <c:v>19.01.17</c:v>
                </c:pt>
                <c:pt idx="750">
                  <c:v>20.01.17</c:v>
                </c:pt>
                <c:pt idx="751">
                  <c:v>21.01.17</c:v>
                </c:pt>
                <c:pt idx="752">
                  <c:v>22.01.17</c:v>
                </c:pt>
                <c:pt idx="753">
                  <c:v>23.01.17</c:v>
                </c:pt>
                <c:pt idx="754">
                  <c:v>24.01.17</c:v>
                </c:pt>
                <c:pt idx="755">
                  <c:v>25.01.17</c:v>
                </c:pt>
                <c:pt idx="756">
                  <c:v>26.01.17</c:v>
                </c:pt>
                <c:pt idx="757">
                  <c:v>27.01.17</c:v>
                </c:pt>
                <c:pt idx="758">
                  <c:v>28.01.17</c:v>
                </c:pt>
                <c:pt idx="759">
                  <c:v>29.01.17</c:v>
                </c:pt>
                <c:pt idx="760">
                  <c:v>30.01.17</c:v>
                </c:pt>
                <c:pt idx="761">
                  <c:v>31.01.17</c:v>
                </c:pt>
                <c:pt idx="762">
                  <c:v>01.02.17</c:v>
                </c:pt>
                <c:pt idx="763">
                  <c:v>02.02.17</c:v>
                </c:pt>
                <c:pt idx="764">
                  <c:v>03.02.17</c:v>
                </c:pt>
                <c:pt idx="765">
                  <c:v>04.02.17</c:v>
                </c:pt>
                <c:pt idx="766">
                  <c:v>05.02.17</c:v>
                </c:pt>
                <c:pt idx="767">
                  <c:v>06.02.17</c:v>
                </c:pt>
                <c:pt idx="768">
                  <c:v>07.02.17</c:v>
                </c:pt>
                <c:pt idx="769">
                  <c:v>08.02.17</c:v>
                </c:pt>
                <c:pt idx="770">
                  <c:v>09.02.17</c:v>
                </c:pt>
                <c:pt idx="771">
                  <c:v>10.02.17</c:v>
                </c:pt>
                <c:pt idx="772">
                  <c:v>11.02.17</c:v>
                </c:pt>
                <c:pt idx="773">
                  <c:v>12.02.17</c:v>
                </c:pt>
                <c:pt idx="774">
                  <c:v>13.02.17</c:v>
                </c:pt>
                <c:pt idx="775">
                  <c:v>14.02.17</c:v>
                </c:pt>
                <c:pt idx="776">
                  <c:v>15.02.17</c:v>
                </c:pt>
                <c:pt idx="777">
                  <c:v>16.02.17</c:v>
                </c:pt>
                <c:pt idx="778">
                  <c:v>17.02.17</c:v>
                </c:pt>
                <c:pt idx="779">
                  <c:v>18.02.17</c:v>
                </c:pt>
                <c:pt idx="780">
                  <c:v>19.02.17</c:v>
                </c:pt>
                <c:pt idx="781">
                  <c:v>20.02.17</c:v>
                </c:pt>
                <c:pt idx="782">
                  <c:v>21.02.17</c:v>
                </c:pt>
                <c:pt idx="783">
                  <c:v>22.02.17</c:v>
                </c:pt>
                <c:pt idx="784">
                  <c:v>23.02.17</c:v>
                </c:pt>
                <c:pt idx="785">
                  <c:v>24.02.17</c:v>
                </c:pt>
                <c:pt idx="786">
                  <c:v>25.02.17</c:v>
                </c:pt>
                <c:pt idx="787">
                  <c:v>26.02.17</c:v>
                </c:pt>
                <c:pt idx="788">
                  <c:v>27.02.17</c:v>
                </c:pt>
                <c:pt idx="789">
                  <c:v>28.02.17</c:v>
                </c:pt>
                <c:pt idx="790">
                  <c:v>01.03.17</c:v>
                </c:pt>
                <c:pt idx="791">
                  <c:v>02.03.17</c:v>
                </c:pt>
                <c:pt idx="792">
                  <c:v>03.03.17</c:v>
                </c:pt>
                <c:pt idx="793">
                  <c:v>04.03.17</c:v>
                </c:pt>
                <c:pt idx="794">
                  <c:v>05.03.17</c:v>
                </c:pt>
                <c:pt idx="795">
                  <c:v>06.03.17</c:v>
                </c:pt>
                <c:pt idx="796">
                  <c:v>07.03.17</c:v>
                </c:pt>
                <c:pt idx="797">
                  <c:v>08.03.17</c:v>
                </c:pt>
                <c:pt idx="798">
                  <c:v>09.03.17</c:v>
                </c:pt>
                <c:pt idx="799">
                  <c:v>10.03.17</c:v>
                </c:pt>
                <c:pt idx="800">
                  <c:v>11.03.17</c:v>
                </c:pt>
                <c:pt idx="801">
                  <c:v>12.03.17</c:v>
                </c:pt>
                <c:pt idx="802">
                  <c:v>13.03.17</c:v>
                </c:pt>
                <c:pt idx="803">
                  <c:v>14.03.17</c:v>
                </c:pt>
                <c:pt idx="804">
                  <c:v>15.03.17</c:v>
                </c:pt>
                <c:pt idx="805">
                  <c:v>16.03.17</c:v>
                </c:pt>
                <c:pt idx="806">
                  <c:v>17.03.17</c:v>
                </c:pt>
                <c:pt idx="807">
                  <c:v>18.03.17</c:v>
                </c:pt>
                <c:pt idx="808">
                  <c:v>19.03.17</c:v>
                </c:pt>
                <c:pt idx="809">
                  <c:v>20.03.17</c:v>
                </c:pt>
                <c:pt idx="810">
                  <c:v>21.03.17</c:v>
                </c:pt>
                <c:pt idx="811">
                  <c:v>22.03.17</c:v>
                </c:pt>
                <c:pt idx="812">
                  <c:v>23.03.17</c:v>
                </c:pt>
                <c:pt idx="813">
                  <c:v>24.03.17</c:v>
                </c:pt>
                <c:pt idx="814">
                  <c:v>25.03.17</c:v>
                </c:pt>
                <c:pt idx="815">
                  <c:v>26.03.17</c:v>
                </c:pt>
                <c:pt idx="816">
                  <c:v>27.03.17</c:v>
                </c:pt>
                <c:pt idx="817">
                  <c:v>28.03.17</c:v>
                </c:pt>
                <c:pt idx="818">
                  <c:v>29.03.17</c:v>
                </c:pt>
                <c:pt idx="819">
                  <c:v>30.03.17</c:v>
                </c:pt>
                <c:pt idx="820">
                  <c:v>31.03.17</c:v>
                </c:pt>
                <c:pt idx="821">
                  <c:v>01.04.17</c:v>
                </c:pt>
                <c:pt idx="822">
                  <c:v>02.04.17</c:v>
                </c:pt>
                <c:pt idx="823">
                  <c:v>03.04.17</c:v>
                </c:pt>
                <c:pt idx="824">
                  <c:v>04.04.17</c:v>
                </c:pt>
                <c:pt idx="825">
                  <c:v>05.04.17</c:v>
                </c:pt>
                <c:pt idx="826">
                  <c:v>06.04.17</c:v>
                </c:pt>
                <c:pt idx="827">
                  <c:v>07.04.17</c:v>
                </c:pt>
                <c:pt idx="828">
                  <c:v>08.04.17</c:v>
                </c:pt>
                <c:pt idx="829">
                  <c:v>09.04.17</c:v>
                </c:pt>
                <c:pt idx="830">
                  <c:v>10.04.17</c:v>
                </c:pt>
                <c:pt idx="831">
                  <c:v>11.04.17</c:v>
                </c:pt>
                <c:pt idx="832">
                  <c:v>12.04.17</c:v>
                </c:pt>
                <c:pt idx="833">
                  <c:v>13.04.17</c:v>
                </c:pt>
                <c:pt idx="834">
                  <c:v>14.04.17</c:v>
                </c:pt>
                <c:pt idx="835">
                  <c:v>15.04.17</c:v>
                </c:pt>
                <c:pt idx="836">
                  <c:v>16.04.17</c:v>
                </c:pt>
                <c:pt idx="837">
                  <c:v>17.04.17</c:v>
                </c:pt>
                <c:pt idx="838">
                  <c:v>18.04.17</c:v>
                </c:pt>
                <c:pt idx="839">
                  <c:v>19.04.17</c:v>
                </c:pt>
                <c:pt idx="840">
                  <c:v>20.04.17</c:v>
                </c:pt>
                <c:pt idx="841">
                  <c:v>21.04.17</c:v>
                </c:pt>
                <c:pt idx="842">
                  <c:v>22.04.17</c:v>
                </c:pt>
                <c:pt idx="843">
                  <c:v>23.04.17</c:v>
                </c:pt>
                <c:pt idx="844">
                  <c:v>24.04.17</c:v>
                </c:pt>
                <c:pt idx="845">
                  <c:v>25.04.17</c:v>
                </c:pt>
                <c:pt idx="846">
                  <c:v>26.04.17</c:v>
                </c:pt>
                <c:pt idx="847">
                  <c:v>27.04.17</c:v>
                </c:pt>
                <c:pt idx="848">
                  <c:v>28.04.17</c:v>
                </c:pt>
                <c:pt idx="849">
                  <c:v>29.04.17</c:v>
                </c:pt>
                <c:pt idx="850">
                  <c:v>30.04.17</c:v>
                </c:pt>
                <c:pt idx="851">
                  <c:v>01.05.17</c:v>
                </c:pt>
                <c:pt idx="852">
                  <c:v>02.05.17</c:v>
                </c:pt>
                <c:pt idx="853">
                  <c:v>03.05.17</c:v>
                </c:pt>
                <c:pt idx="854">
                  <c:v>04.05.17</c:v>
                </c:pt>
                <c:pt idx="855">
                  <c:v>05.05.17</c:v>
                </c:pt>
                <c:pt idx="856">
                  <c:v>06.05.17</c:v>
                </c:pt>
                <c:pt idx="857">
                  <c:v>07.05.17</c:v>
                </c:pt>
                <c:pt idx="858">
                  <c:v>08.05.17</c:v>
                </c:pt>
                <c:pt idx="859">
                  <c:v>09.05.17</c:v>
                </c:pt>
                <c:pt idx="860">
                  <c:v>10.05.17</c:v>
                </c:pt>
                <c:pt idx="861">
                  <c:v>11.05.17</c:v>
                </c:pt>
                <c:pt idx="862">
                  <c:v>12.05.17</c:v>
                </c:pt>
                <c:pt idx="863">
                  <c:v>13.05.17</c:v>
                </c:pt>
                <c:pt idx="864">
                  <c:v>14.05.17</c:v>
                </c:pt>
                <c:pt idx="865">
                  <c:v>15.05.17</c:v>
                </c:pt>
                <c:pt idx="866">
                  <c:v>16.05.17</c:v>
                </c:pt>
                <c:pt idx="867">
                  <c:v>17.05.17</c:v>
                </c:pt>
                <c:pt idx="868">
                  <c:v>18.05.17</c:v>
                </c:pt>
                <c:pt idx="869">
                  <c:v>19.05.17</c:v>
                </c:pt>
                <c:pt idx="870">
                  <c:v>20.05.17</c:v>
                </c:pt>
                <c:pt idx="871">
                  <c:v>21.05.17</c:v>
                </c:pt>
                <c:pt idx="872">
                  <c:v>22.05.17</c:v>
                </c:pt>
                <c:pt idx="873">
                  <c:v>23.05.17</c:v>
                </c:pt>
                <c:pt idx="874">
                  <c:v>24.05.17</c:v>
                </c:pt>
                <c:pt idx="875">
                  <c:v>25.05.17</c:v>
                </c:pt>
                <c:pt idx="876">
                  <c:v>26.05.17</c:v>
                </c:pt>
                <c:pt idx="877">
                  <c:v>27.05.17</c:v>
                </c:pt>
                <c:pt idx="878">
                  <c:v>28.05.17</c:v>
                </c:pt>
                <c:pt idx="879">
                  <c:v>29.05.17</c:v>
                </c:pt>
                <c:pt idx="880">
                  <c:v>30.05.17</c:v>
                </c:pt>
                <c:pt idx="881">
                  <c:v>31.05.17</c:v>
                </c:pt>
                <c:pt idx="882">
                  <c:v>01.06.17</c:v>
                </c:pt>
                <c:pt idx="883">
                  <c:v>02.06.17</c:v>
                </c:pt>
                <c:pt idx="884">
                  <c:v>03.06.17</c:v>
                </c:pt>
                <c:pt idx="885">
                  <c:v>04.06.17</c:v>
                </c:pt>
                <c:pt idx="886">
                  <c:v>05.06.17</c:v>
                </c:pt>
                <c:pt idx="887">
                  <c:v>06.06.17</c:v>
                </c:pt>
                <c:pt idx="888">
                  <c:v>07.06.17</c:v>
                </c:pt>
                <c:pt idx="889">
                  <c:v>08.06.17</c:v>
                </c:pt>
                <c:pt idx="890">
                  <c:v>09.06.17</c:v>
                </c:pt>
                <c:pt idx="891">
                  <c:v>10.06.17</c:v>
                </c:pt>
                <c:pt idx="892">
                  <c:v>11.06.17</c:v>
                </c:pt>
                <c:pt idx="893">
                  <c:v>12.06.17</c:v>
                </c:pt>
                <c:pt idx="894">
                  <c:v>13.06.17</c:v>
                </c:pt>
                <c:pt idx="895">
                  <c:v>14.06.17</c:v>
                </c:pt>
                <c:pt idx="896">
                  <c:v>15.06.17</c:v>
                </c:pt>
                <c:pt idx="897">
                  <c:v>16.06.17</c:v>
                </c:pt>
                <c:pt idx="898">
                  <c:v>17.06.17</c:v>
                </c:pt>
                <c:pt idx="899">
                  <c:v>18.06.17</c:v>
                </c:pt>
                <c:pt idx="900">
                  <c:v>19.06.17</c:v>
                </c:pt>
                <c:pt idx="901">
                  <c:v>20.06.17</c:v>
                </c:pt>
                <c:pt idx="902">
                  <c:v>21.06.17</c:v>
                </c:pt>
                <c:pt idx="903">
                  <c:v>22.06.17</c:v>
                </c:pt>
                <c:pt idx="904">
                  <c:v>23.06.17</c:v>
                </c:pt>
                <c:pt idx="905">
                  <c:v>24.06.17</c:v>
                </c:pt>
                <c:pt idx="906">
                  <c:v>25.06.17</c:v>
                </c:pt>
                <c:pt idx="907">
                  <c:v>26.06.17</c:v>
                </c:pt>
                <c:pt idx="908">
                  <c:v>27.06.17</c:v>
                </c:pt>
                <c:pt idx="909">
                  <c:v>28.06.17</c:v>
                </c:pt>
                <c:pt idx="910">
                  <c:v>29.06.17</c:v>
                </c:pt>
                <c:pt idx="911">
                  <c:v>30.06.17</c:v>
                </c:pt>
                <c:pt idx="912">
                  <c:v>01.07.17</c:v>
                </c:pt>
                <c:pt idx="913">
                  <c:v>02.07.17</c:v>
                </c:pt>
                <c:pt idx="914">
                  <c:v>03.07.17</c:v>
                </c:pt>
                <c:pt idx="915">
                  <c:v>04.07.17</c:v>
                </c:pt>
                <c:pt idx="916">
                  <c:v>05.07.17</c:v>
                </c:pt>
                <c:pt idx="917">
                  <c:v>06.07.17</c:v>
                </c:pt>
                <c:pt idx="918">
                  <c:v>07.07.17</c:v>
                </c:pt>
                <c:pt idx="919">
                  <c:v>08.07.17</c:v>
                </c:pt>
                <c:pt idx="920">
                  <c:v>09.07.17</c:v>
                </c:pt>
                <c:pt idx="921">
                  <c:v>10.07.17</c:v>
                </c:pt>
                <c:pt idx="922">
                  <c:v>11.07.17</c:v>
                </c:pt>
                <c:pt idx="923">
                  <c:v>12.07.17</c:v>
                </c:pt>
                <c:pt idx="924">
                  <c:v>13.07.17</c:v>
                </c:pt>
                <c:pt idx="925">
                  <c:v>14.07.17</c:v>
                </c:pt>
                <c:pt idx="926">
                  <c:v>15.07.17</c:v>
                </c:pt>
                <c:pt idx="927">
                  <c:v>16.07.17</c:v>
                </c:pt>
                <c:pt idx="928">
                  <c:v>17.07.17</c:v>
                </c:pt>
                <c:pt idx="929">
                  <c:v>18.07.17</c:v>
                </c:pt>
                <c:pt idx="930">
                  <c:v>19.07.17</c:v>
                </c:pt>
                <c:pt idx="931">
                  <c:v>20.07.17</c:v>
                </c:pt>
                <c:pt idx="932">
                  <c:v>21.07.17</c:v>
                </c:pt>
                <c:pt idx="933">
                  <c:v>22.07.17</c:v>
                </c:pt>
                <c:pt idx="934">
                  <c:v>23.07.17</c:v>
                </c:pt>
                <c:pt idx="935">
                  <c:v>24.07.17</c:v>
                </c:pt>
                <c:pt idx="936">
                  <c:v>25.07.17</c:v>
                </c:pt>
                <c:pt idx="937">
                  <c:v>26.07.17</c:v>
                </c:pt>
                <c:pt idx="938">
                  <c:v>27.07.17</c:v>
                </c:pt>
                <c:pt idx="939">
                  <c:v>28.07.17</c:v>
                </c:pt>
                <c:pt idx="940">
                  <c:v>29.07.17</c:v>
                </c:pt>
                <c:pt idx="941">
                  <c:v>30.07.17</c:v>
                </c:pt>
                <c:pt idx="942">
                  <c:v>31.07.17</c:v>
                </c:pt>
                <c:pt idx="943">
                  <c:v>01.08.17</c:v>
                </c:pt>
                <c:pt idx="944">
                  <c:v>02.08.17</c:v>
                </c:pt>
                <c:pt idx="945">
                  <c:v>03.08.17</c:v>
                </c:pt>
                <c:pt idx="946">
                  <c:v>04.08.17</c:v>
                </c:pt>
                <c:pt idx="947">
                  <c:v>05.08.17</c:v>
                </c:pt>
                <c:pt idx="948">
                  <c:v>06.08.17</c:v>
                </c:pt>
                <c:pt idx="949">
                  <c:v>07.08.17</c:v>
                </c:pt>
                <c:pt idx="950">
                  <c:v>08.08.17</c:v>
                </c:pt>
                <c:pt idx="951">
                  <c:v>09.08.17</c:v>
                </c:pt>
                <c:pt idx="952">
                  <c:v>10.08.17</c:v>
                </c:pt>
                <c:pt idx="953">
                  <c:v>11.08.17</c:v>
                </c:pt>
                <c:pt idx="954">
                  <c:v>12.08.17</c:v>
                </c:pt>
                <c:pt idx="955">
                  <c:v>13.08.17</c:v>
                </c:pt>
                <c:pt idx="956">
                  <c:v>14.08.17</c:v>
                </c:pt>
                <c:pt idx="957">
                  <c:v>15.08.17</c:v>
                </c:pt>
                <c:pt idx="958">
                  <c:v>16.08.17</c:v>
                </c:pt>
                <c:pt idx="959">
                  <c:v>17.08.17</c:v>
                </c:pt>
                <c:pt idx="960">
                  <c:v>18.08.17</c:v>
                </c:pt>
                <c:pt idx="961">
                  <c:v>19.08.17</c:v>
                </c:pt>
                <c:pt idx="962">
                  <c:v>20.08.17</c:v>
                </c:pt>
                <c:pt idx="963">
                  <c:v>21.08.17</c:v>
                </c:pt>
                <c:pt idx="964">
                  <c:v>22.08.17</c:v>
                </c:pt>
                <c:pt idx="965">
                  <c:v>23.08.17</c:v>
                </c:pt>
                <c:pt idx="966">
                  <c:v>24.08.17</c:v>
                </c:pt>
                <c:pt idx="967">
                  <c:v>25.08.17</c:v>
                </c:pt>
                <c:pt idx="968">
                  <c:v>26.08.17</c:v>
                </c:pt>
                <c:pt idx="969">
                  <c:v>27.08.17</c:v>
                </c:pt>
                <c:pt idx="970">
                  <c:v>28.08.17</c:v>
                </c:pt>
                <c:pt idx="971">
                  <c:v>29.08.17</c:v>
                </c:pt>
                <c:pt idx="972">
                  <c:v>30.08.17</c:v>
                </c:pt>
                <c:pt idx="973">
                  <c:v>31.08.17</c:v>
                </c:pt>
                <c:pt idx="974">
                  <c:v>01.09.17</c:v>
                </c:pt>
                <c:pt idx="975">
                  <c:v>02.09.17</c:v>
                </c:pt>
                <c:pt idx="976">
                  <c:v>03.09.17</c:v>
                </c:pt>
                <c:pt idx="977">
                  <c:v>04.09.17</c:v>
                </c:pt>
                <c:pt idx="978">
                  <c:v>05.09.17</c:v>
                </c:pt>
                <c:pt idx="979">
                  <c:v>06.09.17</c:v>
                </c:pt>
                <c:pt idx="980">
                  <c:v>07.09.17</c:v>
                </c:pt>
                <c:pt idx="981">
                  <c:v>08.09.17</c:v>
                </c:pt>
                <c:pt idx="982">
                  <c:v>09.09.17</c:v>
                </c:pt>
                <c:pt idx="983">
                  <c:v>10.09.17</c:v>
                </c:pt>
                <c:pt idx="984">
                  <c:v>11.09.17</c:v>
                </c:pt>
                <c:pt idx="985">
                  <c:v>12.09.17</c:v>
                </c:pt>
                <c:pt idx="986">
                  <c:v>13.09.17</c:v>
                </c:pt>
                <c:pt idx="987">
                  <c:v>14.09.17</c:v>
                </c:pt>
                <c:pt idx="988">
                  <c:v>15.09.17</c:v>
                </c:pt>
                <c:pt idx="989">
                  <c:v>16.09.17</c:v>
                </c:pt>
                <c:pt idx="990">
                  <c:v>17.09.17</c:v>
                </c:pt>
                <c:pt idx="991">
                  <c:v>18.09.17</c:v>
                </c:pt>
                <c:pt idx="992">
                  <c:v>19.09.17</c:v>
                </c:pt>
                <c:pt idx="993">
                  <c:v>20.09.17</c:v>
                </c:pt>
                <c:pt idx="994">
                  <c:v>21.09.17</c:v>
                </c:pt>
                <c:pt idx="995">
                  <c:v>22.09.17</c:v>
                </c:pt>
                <c:pt idx="996">
                  <c:v>23.09.17</c:v>
                </c:pt>
                <c:pt idx="997">
                  <c:v>24.09.17</c:v>
                </c:pt>
                <c:pt idx="998">
                  <c:v>25.09.17</c:v>
                </c:pt>
                <c:pt idx="999">
                  <c:v>26.09.17</c:v>
                </c:pt>
                <c:pt idx="1000">
                  <c:v>27.09.17</c:v>
                </c:pt>
                <c:pt idx="1001">
                  <c:v>28.09.17</c:v>
                </c:pt>
                <c:pt idx="1002">
                  <c:v>29.09.17</c:v>
                </c:pt>
                <c:pt idx="1003">
                  <c:v>30.09.17</c:v>
                </c:pt>
                <c:pt idx="1004">
                  <c:v>01.10.17</c:v>
                </c:pt>
                <c:pt idx="1005">
                  <c:v>02.10.17</c:v>
                </c:pt>
                <c:pt idx="1006">
                  <c:v>03.10.17</c:v>
                </c:pt>
                <c:pt idx="1007">
                  <c:v>04.10.17</c:v>
                </c:pt>
                <c:pt idx="1008">
                  <c:v>05.10.17</c:v>
                </c:pt>
                <c:pt idx="1009">
                  <c:v>06.10.17</c:v>
                </c:pt>
                <c:pt idx="1010">
                  <c:v>07.10.17</c:v>
                </c:pt>
                <c:pt idx="1011">
                  <c:v>08.10.17</c:v>
                </c:pt>
                <c:pt idx="1012">
                  <c:v>09.10.17</c:v>
                </c:pt>
                <c:pt idx="1013">
                  <c:v>10.10.17</c:v>
                </c:pt>
                <c:pt idx="1014">
                  <c:v>11.10.17</c:v>
                </c:pt>
                <c:pt idx="1015">
                  <c:v>12.10.17</c:v>
                </c:pt>
                <c:pt idx="1016">
                  <c:v>13.10.17</c:v>
                </c:pt>
                <c:pt idx="1017">
                  <c:v>14.10.17</c:v>
                </c:pt>
                <c:pt idx="1018">
                  <c:v>15.10.17</c:v>
                </c:pt>
                <c:pt idx="1019">
                  <c:v>16.10.17</c:v>
                </c:pt>
                <c:pt idx="1020">
                  <c:v>17.10.17</c:v>
                </c:pt>
                <c:pt idx="1021">
                  <c:v>18.10.17</c:v>
                </c:pt>
                <c:pt idx="1022">
                  <c:v>19.10.17</c:v>
                </c:pt>
                <c:pt idx="1023">
                  <c:v>20.10.17</c:v>
                </c:pt>
                <c:pt idx="1024">
                  <c:v>21.10.17</c:v>
                </c:pt>
                <c:pt idx="1025">
                  <c:v>22.10.17</c:v>
                </c:pt>
                <c:pt idx="1026">
                  <c:v>23.10.17</c:v>
                </c:pt>
                <c:pt idx="1027">
                  <c:v>24.10.17</c:v>
                </c:pt>
                <c:pt idx="1028">
                  <c:v>25.10.17</c:v>
                </c:pt>
                <c:pt idx="1029">
                  <c:v>26.10.17</c:v>
                </c:pt>
                <c:pt idx="1030">
                  <c:v>27.10.17</c:v>
                </c:pt>
                <c:pt idx="1031">
                  <c:v>28.10.17</c:v>
                </c:pt>
                <c:pt idx="1032">
                  <c:v>29.10.17</c:v>
                </c:pt>
                <c:pt idx="1033">
                  <c:v>30.10.17</c:v>
                </c:pt>
                <c:pt idx="1034">
                  <c:v>31.10.17</c:v>
                </c:pt>
                <c:pt idx="1035">
                  <c:v>01.11.17</c:v>
                </c:pt>
                <c:pt idx="1036">
                  <c:v>02.11.17</c:v>
                </c:pt>
                <c:pt idx="1037">
                  <c:v>03.11.17</c:v>
                </c:pt>
                <c:pt idx="1038">
                  <c:v>04.11.17</c:v>
                </c:pt>
                <c:pt idx="1039">
                  <c:v>05.11.17</c:v>
                </c:pt>
                <c:pt idx="1040">
                  <c:v>06.11.17</c:v>
                </c:pt>
                <c:pt idx="1041">
                  <c:v>07.11.17</c:v>
                </c:pt>
                <c:pt idx="1042">
                  <c:v>08.11.17</c:v>
                </c:pt>
                <c:pt idx="1043">
                  <c:v>09.11.17</c:v>
                </c:pt>
                <c:pt idx="1044">
                  <c:v>10.11.17</c:v>
                </c:pt>
                <c:pt idx="1045">
                  <c:v>11.11.17</c:v>
                </c:pt>
                <c:pt idx="1046">
                  <c:v>12.11.17</c:v>
                </c:pt>
                <c:pt idx="1047">
                  <c:v>13.11.17</c:v>
                </c:pt>
                <c:pt idx="1048">
                  <c:v>14.11.17</c:v>
                </c:pt>
                <c:pt idx="1049">
                  <c:v>15.11.17</c:v>
                </c:pt>
                <c:pt idx="1050">
                  <c:v>16.11.17</c:v>
                </c:pt>
                <c:pt idx="1051">
                  <c:v>17.11.17</c:v>
                </c:pt>
                <c:pt idx="1052">
                  <c:v>18.11.17</c:v>
                </c:pt>
                <c:pt idx="1053">
                  <c:v>19.11.17</c:v>
                </c:pt>
                <c:pt idx="1054">
                  <c:v>20.11.17</c:v>
                </c:pt>
                <c:pt idx="1055">
                  <c:v>21.11.17</c:v>
                </c:pt>
                <c:pt idx="1056">
                  <c:v>22.11.17</c:v>
                </c:pt>
                <c:pt idx="1057">
                  <c:v>23.11.17</c:v>
                </c:pt>
                <c:pt idx="1058">
                  <c:v>24.11.17</c:v>
                </c:pt>
                <c:pt idx="1059">
                  <c:v>25.11.17</c:v>
                </c:pt>
                <c:pt idx="1060">
                  <c:v>26.11.17</c:v>
                </c:pt>
                <c:pt idx="1061">
                  <c:v>27.11.17</c:v>
                </c:pt>
                <c:pt idx="1062">
                  <c:v>28.11.17</c:v>
                </c:pt>
                <c:pt idx="1063">
                  <c:v>29.11.17</c:v>
                </c:pt>
                <c:pt idx="1064">
                  <c:v>30.11.17</c:v>
                </c:pt>
                <c:pt idx="1065">
                  <c:v>01.12.17</c:v>
                </c:pt>
                <c:pt idx="1066">
                  <c:v>02.12.17</c:v>
                </c:pt>
                <c:pt idx="1067">
                  <c:v>03.12.17</c:v>
                </c:pt>
                <c:pt idx="1068">
                  <c:v>04.12.17</c:v>
                </c:pt>
                <c:pt idx="1069">
                  <c:v>05.12.17</c:v>
                </c:pt>
                <c:pt idx="1070">
                  <c:v>06.12.17</c:v>
                </c:pt>
                <c:pt idx="1071">
                  <c:v>07.12.17</c:v>
                </c:pt>
                <c:pt idx="1072">
                  <c:v>08.12.17</c:v>
                </c:pt>
                <c:pt idx="1073">
                  <c:v>09.12.17</c:v>
                </c:pt>
                <c:pt idx="1074">
                  <c:v>10.12.17</c:v>
                </c:pt>
                <c:pt idx="1075">
                  <c:v>11.12.17</c:v>
                </c:pt>
                <c:pt idx="1076">
                  <c:v>12.12.17</c:v>
                </c:pt>
                <c:pt idx="1077">
                  <c:v>13.12.17</c:v>
                </c:pt>
                <c:pt idx="1078">
                  <c:v>14.12.17</c:v>
                </c:pt>
                <c:pt idx="1079">
                  <c:v>15.12.17</c:v>
                </c:pt>
                <c:pt idx="1080">
                  <c:v>16.12.17</c:v>
                </c:pt>
                <c:pt idx="1081">
                  <c:v>17.12.17</c:v>
                </c:pt>
                <c:pt idx="1082">
                  <c:v>18.12.17</c:v>
                </c:pt>
                <c:pt idx="1083">
                  <c:v>19.12.17</c:v>
                </c:pt>
                <c:pt idx="1084">
                  <c:v>20.12.17</c:v>
                </c:pt>
                <c:pt idx="1085">
                  <c:v>21.12.17</c:v>
                </c:pt>
                <c:pt idx="1086">
                  <c:v>22.12.17</c:v>
                </c:pt>
                <c:pt idx="1087">
                  <c:v>23.12.17</c:v>
                </c:pt>
                <c:pt idx="1088">
                  <c:v>24.12.17</c:v>
                </c:pt>
                <c:pt idx="1089">
                  <c:v>25.12.17</c:v>
                </c:pt>
                <c:pt idx="1090">
                  <c:v>26.12.17</c:v>
                </c:pt>
                <c:pt idx="1091">
                  <c:v>27.12.17</c:v>
                </c:pt>
                <c:pt idx="1092">
                  <c:v>28.12.17</c:v>
                </c:pt>
                <c:pt idx="1093">
                  <c:v>29.12.17</c:v>
                </c:pt>
                <c:pt idx="1094">
                  <c:v>30.12.17</c:v>
                </c:pt>
                <c:pt idx="1095">
                  <c:v>31.12.17</c:v>
                </c:pt>
                <c:pt idx="1096">
                  <c:v>01.01.18</c:v>
                </c:pt>
                <c:pt idx="1097">
                  <c:v>02.01.18</c:v>
                </c:pt>
                <c:pt idx="1098">
                  <c:v>03.01.18</c:v>
                </c:pt>
                <c:pt idx="1099">
                  <c:v>04.01.18</c:v>
                </c:pt>
                <c:pt idx="1100">
                  <c:v>05.01.18</c:v>
                </c:pt>
                <c:pt idx="1101">
                  <c:v>06.01.18</c:v>
                </c:pt>
                <c:pt idx="1102">
                  <c:v>07.01.18</c:v>
                </c:pt>
                <c:pt idx="1103">
                  <c:v>08.01.18</c:v>
                </c:pt>
                <c:pt idx="1104">
                  <c:v>09.01.18</c:v>
                </c:pt>
                <c:pt idx="1105">
                  <c:v>10.01.18</c:v>
                </c:pt>
                <c:pt idx="1106">
                  <c:v>11.01.18</c:v>
                </c:pt>
                <c:pt idx="1107">
                  <c:v>12.01.18</c:v>
                </c:pt>
                <c:pt idx="1108">
                  <c:v>13.01.18</c:v>
                </c:pt>
                <c:pt idx="1109">
                  <c:v>14.01.18</c:v>
                </c:pt>
                <c:pt idx="1110">
                  <c:v>15.01.18</c:v>
                </c:pt>
                <c:pt idx="1111">
                  <c:v>16.01.18</c:v>
                </c:pt>
                <c:pt idx="1112">
                  <c:v>17.01.18</c:v>
                </c:pt>
                <c:pt idx="1113">
                  <c:v>18.01.18</c:v>
                </c:pt>
                <c:pt idx="1114">
                  <c:v>19.01.18</c:v>
                </c:pt>
                <c:pt idx="1115">
                  <c:v>20.01.18</c:v>
                </c:pt>
                <c:pt idx="1116">
                  <c:v>21.01.18</c:v>
                </c:pt>
                <c:pt idx="1117">
                  <c:v>22.01.18</c:v>
                </c:pt>
                <c:pt idx="1118">
                  <c:v>23.01.18</c:v>
                </c:pt>
                <c:pt idx="1119">
                  <c:v>24.01.18</c:v>
                </c:pt>
                <c:pt idx="1120">
                  <c:v>25.01.18</c:v>
                </c:pt>
                <c:pt idx="1121">
                  <c:v>26.01.18</c:v>
                </c:pt>
                <c:pt idx="1122">
                  <c:v>27.01.18</c:v>
                </c:pt>
                <c:pt idx="1123">
                  <c:v>28.01.18</c:v>
                </c:pt>
                <c:pt idx="1124">
                  <c:v>29.01.18</c:v>
                </c:pt>
                <c:pt idx="1125">
                  <c:v>30.01.18</c:v>
                </c:pt>
                <c:pt idx="1126">
                  <c:v>31.01.18</c:v>
                </c:pt>
                <c:pt idx="1127">
                  <c:v>01.02.18</c:v>
                </c:pt>
                <c:pt idx="1128">
                  <c:v>02.02.18</c:v>
                </c:pt>
                <c:pt idx="1129">
                  <c:v>03.02.18</c:v>
                </c:pt>
                <c:pt idx="1130">
                  <c:v>04.02.18</c:v>
                </c:pt>
                <c:pt idx="1131">
                  <c:v>05.02.18</c:v>
                </c:pt>
                <c:pt idx="1132">
                  <c:v>06.02.18</c:v>
                </c:pt>
                <c:pt idx="1133">
                  <c:v>07.02.18</c:v>
                </c:pt>
                <c:pt idx="1134">
                  <c:v>08.02.18</c:v>
                </c:pt>
                <c:pt idx="1135">
                  <c:v>09.02.18</c:v>
                </c:pt>
                <c:pt idx="1136">
                  <c:v>10.02.18</c:v>
                </c:pt>
                <c:pt idx="1137">
                  <c:v>11.02.18</c:v>
                </c:pt>
                <c:pt idx="1138">
                  <c:v>12.02.18</c:v>
                </c:pt>
                <c:pt idx="1139">
                  <c:v>13.02.18</c:v>
                </c:pt>
                <c:pt idx="1140">
                  <c:v>14.02.18</c:v>
                </c:pt>
                <c:pt idx="1141">
                  <c:v>15.02.18</c:v>
                </c:pt>
                <c:pt idx="1142">
                  <c:v>16.02.18</c:v>
                </c:pt>
                <c:pt idx="1143">
                  <c:v>17.02.18</c:v>
                </c:pt>
                <c:pt idx="1144">
                  <c:v>18.02.18</c:v>
                </c:pt>
                <c:pt idx="1145">
                  <c:v>19.02.18</c:v>
                </c:pt>
                <c:pt idx="1146">
                  <c:v>20.02.18</c:v>
                </c:pt>
                <c:pt idx="1147">
                  <c:v>21.02.18</c:v>
                </c:pt>
                <c:pt idx="1148">
                  <c:v>22.02.18</c:v>
                </c:pt>
                <c:pt idx="1149">
                  <c:v>23.02.18</c:v>
                </c:pt>
                <c:pt idx="1150">
                  <c:v>24.02.18</c:v>
                </c:pt>
                <c:pt idx="1151">
                  <c:v>25.02.18</c:v>
                </c:pt>
                <c:pt idx="1152">
                  <c:v>26.02.18</c:v>
                </c:pt>
                <c:pt idx="1153">
                  <c:v>27.02.18</c:v>
                </c:pt>
                <c:pt idx="1154">
                  <c:v>28.02.18</c:v>
                </c:pt>
                <c:pt idx="1155">
                  <c:v>01.03.18</c:v>
                </c:pt>
                <c:pt idx="1156">
                  <c:v>02.03.18</c:v>
                </c:pt>
                <c:pt idx="1157">
                  <c:v>03.03.18</c:v>
                </c:pt>
                <c:pt idx="1158">
                  <c:v>04.03.18</c:v>
                </c:pt>
                <c:pt idx="1159">
                  <c:v>05.03.18</c:v>
                </c:pt>
                <c:pt idx="1160">
                  <c:v>06.03.18</c:v>
                </c:pt>
                <c:pt idx="1161">
                  <c:v>07.03.18</c:v>
                </c:pt>
                <c:pt idx="1162">
                  <c:v>08.03.18</c:v>
                </c:pt>
                <c:pt idx="1163">
                  <c:v>09.03.18</c:v>
                </c:pt>
                <c:pt idx="1164">
                  <c:v>10.03.18</c:v>
                </c:pt>
                <c:pt idx="1165">
                  <c:v>11.03.18</c:v>
                </c:pt>
                <c:pt idx="1166">
                  <c:v>12.03.18</c:v>
                </c:pt>
                <c:pt idx="1167">
                  <c:v>13.03.18</c:v>
                </c:pt>
                <c:pt idx="1168">
                  <c:v>14.03.18</c:v>
                </c:pt>
                <c:pt idx="1169">
                  <c:v>15.03.18</c:v>
                </c:pt>
                <c:pt idx="1170">
                  <c:v>16.03.18</c:v>
                </c:pt>
                <c:pt idx="1171">
                  <c:v>17.03.18</c:v>
                </c:pt>
                <c:pt idx="1172">
                  <c:v>18.03.18</c:v>
                </c:pt>
                <c:pt idx="1173">
                  <c:v>19.03.18</c:v>
                </c:pt>
                <c:pt idx="1174">
                  <c:v>20.03.18</c:v>
                </c:pt>
                <c:pt idx="1175">
                  <c:v>21.03.18</c:v>
                </c:pt>
                <c:pt idx="1176">
                  <c:v>22.03.18</c:v>
                </c:pt>
                <c:pt idx="1177">
                  <c:v>23.03.18</c:v>
                </c:pt>
                <c:pt idx="1178">
                  <c:v>24.03.18</c:v>
                </c:pt>
                <c:pt idx="1179">
                  <c:v>25.03.18</c:v>
                </c:pt>
                <c:pt idx="1180">
                  <c:v>26.03.18</c:v>
                </c:pt>
                <c:pt idx="1181">
                  <c:v>27.03.18</c:v>
                </c:pt>
                <c:pt idx="1182">
                  <c:v>28.03.18</c:v>
                </c:pt>
                <c:pt idx="1183">
                  <c:v>29.03.18</c:v>
                </c:pt>
                <c:pt idx="1184">
                  <c:v>30.03.18</c:v>
                </c:pt>
                <c:pt idx="1185">
                  <c:v>31.03.18</c:v>
                </c:pt>
                <c:pt idx="1186">
                  <c:v>01.04.18</c:v>
                </c:pt>
                <c:pt idx="1187">
                  <c:v>02.04.18</c:v>
                </c:pt>
                <c:pt idx="1188">
                  <c:v>03.04.18</c:v>
                </c:pt>
                <c:pt idx="1189">
                  <c:v>04.04.18</c:v>
                </c:pt>
                <c:pt idx="1190">
                  <c:v>05.04.18</c:v>
                </c:pt>
                <c:pt idx="1191">
                  <c:v>06.04.18</c:v>
                </c:pt>
                <c:pt idx="1192">
                  <c:v>07.04.18</c:v>
                </c:pt>
                <c:pt idx="1193">
                  <c:v>08.04.18</c:v>
                </c:pt>
                <c:pt idx="1194">
                  <c:v>09.04.18</c:v>
                </c:pt>
                <c:pt idx="1195">
                  <c:v>10.04.18</c:v>
                </c:pt>
                <c:pt idx="1196">
                  <c:v>11.04.18</c:v>
                </c:pt>
                <c:pt idx="1197">
                  <c:v>12.04.18</c:v>
                </c:pt>
                <c:pt idx="1198">
                  <c:v>13.04.18</c:v>
                </c:pt>
                <c:pt idx="1199">
                  <c:v>14.04.18</c:v>
                </c:pt>
                <c:pt idx="1200">
                  <c:v>15.04.18</c:v>
                </c:pt>
                <c:pt idx="1201">
                  <c:v>16.04.18</c:v>
                </c:pt>
                <c:pt idx="1202">
                  <c:v>17.04.18</c:v>
                </c:pt>
                <c:pt idx="1203">
                  <c:v>18.04.18</c:v>
                </c:pt>
                <c:pt idx="1204">
                  <c:v>19.04.18</c:v>
                </c:pt>
                <c:pt idx="1205">
                  <c:v>20.04.18</c:v>
                </c:pt>
                <c:pt idx="1206">
                  <c:v>21.04.18</c:v>
                </c:pt>
                <c:pt idx="1207">
                  <c:v>22.04.18</c:v>
                </c:pt>
                <c:pt idx="1208">
                  <c:v>23.04.18</c:v>
                </c:pt>
                <c:pt idx="1209">
                  <c:v>24.04.18</c:v>
                </c:pt>
                <c:pt idx="1210">
                  <c:v>25.04.18</c:v>
                </c:pt>
                <c:pt idx="1211">
                  <c:v>26.04.18</c:v>
                </c:pt>
                <c:pt idx="1212">
                  <c:v>27.04.18</c:v>
                </c:pt>
                <c:pt idx="1213">
                  <c:v>28.04.18</c:v>
                </c:pt>
                <c:pt idx="1214">
                  <c:v>29.04.18</c:v>
                </c:pt>
                <c:pt idx="1215">
                  <c:v>30.04.18</c:v>
                </c:pt>
                <c:pt idx="1216">
                  <c:v>01.05.18</c:v>
                </c:pt>
                <c:pt idx="1217">
                  <c:v>02.05.18</c:v>
                </c:pt>
                <c:pt idx="1218">
                  <c:v>03.05.18</c:v>
                </c:pt>
                <c:pt idx="1219">
                  <c:v>04.05.18</c:v>
                </c:pt>
                <c:pt idx="1220">
                  <c:v>05.05.18</c:v>
                </c:pt>
                <c:pt idx="1221">
                  <c:v>06.05.18</c:v>
                </c:pt>
                <c:pt idx="1222">
                  <c:v>07.05.18</c:v>
                </c:pt>
                <c:pt idx="1223">
                  <c:v>08.05.18</c:v>
                </c:pt>
                <c:pt idx="1224">
                  <c:v>09.05.18</c:v>
                </c:pt>
                <c:pt idx="1225">
                  <c:v>10.05.18</c:v>
                </c:pt>
                <c:pt idx="1226">
                  <c:v>11.05.18</c:v>
                </c:pt>
                <c:pt idx="1227">
                  <c:v>12.05.18</c:v>
                </c:pt>
                <c:pt idx="1228">
                  <c:v>13.05.18</c:v>
                </c:pt>
                <c:pt idx="1229">
                  <c:v>14.05.18</c:v>
                </c:pt>
                <c:pt idx="1230">
                  <c:v>15.05.18</c:v>
                </c:pt>
                <c:pt idx="1231">
                  <c:v>16.05.18</c:v>
                </c:pt>
                <c:pt idx="1232">
                  <c:v>17.05.18</c:v>
                </c:pt>
                <c:pt idx="1233">
                  <c:v>18.05.18</c:v>
                </c:pt>
                <c:pt idx="1234">
                  <c:v>19.05.18</c:v>
                </c:pt>
                <c:pt idx="1235">
                  <c:v>20.05.18</c:v>
                </c:pt>
                <c:pt idx="1236">
                  <c:v>21.05.18</c:v>
                </c:pt>
                <c:pt idx="1237">
                  <c:v>22.05.18</c:v>
                </c:pt>
                <c:pt idx="1238">
                  <c:v>23.05.18</c:v>
                </c:pt>
                <c:pt idx="1239">
                  <c:v>24.05.18</c:v>
                </c:pt>
                <c:pt idx="1240">
                  <c:v>25.05.18</c:v>
                </c:pt>
                <c:pt idx="1241">
                  <c:v>26.05.18</c:v>
                </c:pt>
                <c:pt idx="1242">
                  <c:v>27.05.18</c:v>
                </c:pt>
                <c:pt idx="1243">
                  <c:v>28.05.18</c:v>
                </c:pt>
                <c:pt idx="1244">
                  <c:v>29.05.18</c:v>
                </c:pt>
                <c:pt idx="1245">
                  <c:v>30.05.18</c:v>
                </c:pt>
                <c:pt idx="1246">
                  <c:v>31.05.18</c:v>
                </c:pt>
                <c:pt idx="1247">
                  <c:v>01.06.18</c:v>
                </c:pt>
                <c:pt idx="1248">
                  <c:v>02.06.18</c:v>
                </c:pt>
                <c:pt idx="1249">
                  <c:v>03.06.18</c:v>
                </c:pt>
                <c:pt idx="1250">
                  <c:v>04.06.18</c:v>
                </c:pt>
                <c:pt idx="1251">
                  <c:v>05.06.18</c:v>
                </c:pt>
                <c:pt idx="1252">
                  <c:v>06.06.18</c:v>
                </c:pt>
                <c:pt idx="1253">
                  <c:v>07.06.18</c:v>
                </c:pt>
                <c:pt idx="1254">
                  <c:v>08.06.18</c:v>
                </c:pt>
                <c:pt idx="1255">
                  <c:v>09.06.18</c:v>
                </c:pt>
                <c:pt idx="1256">
                  <c:v>10.06.18</c:v>
                </c:pt>
                <c:pt idx="1257">
                  <c:v>11.06.18</c:v>
                </c:pt>
                <c:pt idx="1258">
                  <c:v>12.06.18</c:v>
                </c:pt>
                <c:pt idx="1259">
                  <c:v>13.06.18</c:v>
                </c:pt>
                <c:pt idx="1260">
                  <c:v>14.06.18</c:v>
                </c:pt>
                <c:pt idx="1261">
                  <c:v>15.06.18</c:v>
                </c:pt>
                <c:pt idx="1262">
                  <c:v>16.06.18</c:v>
                </c:pt>
                <c:pt idx="1263">
                  <c:v>17.06.18</c:v>
                </c:pt>
                <c:pt idx="1264">
                  <c:v>18.06.18</c:v>
                </c:pt>
                <c:pt idx="1265">
                  <c:v>19.06.18</c:v>
                </c:pt>
                <c:pt idx="1266">
                  <c:v>20.06.18</c:v>
                </c:pt>
                <c:pt idx="1267">
                  <c:v>21.06.18</c:v>
                </c:pt>
                <c:pt idx="1268">
                  <c:v>22.06.18</c:v>
                </c:pt>
                <c:pt idx="1269">
                  <c:v>23.06.18</c:v>
                </c:pt>
                <c:pt idx="1270">
                  <c:v>24.06.18</c:v>
                </c:pt>
                <c:pt idx="1271">
                  <c:v>25.06.18</c:v>
                </c:pt>
                <c:pt idx="1272">
                  <c:v>26.06.18</c:v>
                </c:pt>
                <c:pt idx="1273">
                  <c:v>27.06.18</c:v>
                </c:pt>
                <c:pt idx="1274">
                  <c:v>28.06.18</c:v>
                </c:pt>
                <c:pt idx="1275">
                  <c:v>29.06.18</c:v>
                </c:pt>
                <c:pt idx="1276">
                  <c:v>30.06.18</c:v>
                </c:pt>
                <c:pt idx="1277">
                  <c:v>01.07.18</c:v>
                </c:pt>
                <c:pt idx="1278">
                  <c:v>02.07.18</c:v>
                </c:pt>
                <c:pt idx="1279">
                  <c:v>03.07.18</c:v>
                </c:pt>
                <c:pt idx="1280">
                  <c:v>04.07.18</c:v>
                </c:pt>
                <c:pt idx="1281">
                  <c:v>05.07.18</c:v>
                </c:pt>
                <c:pt idx="1282">
                  <c:v>06.07.18</c:v>
                </c:pt>
                <c:pt idx="1283">
                  <c:v>07.07.18</c:v>
                </c:pt>
                <c:pt idx="1284">
                  <c:v>08.07.18</c:v>
                </c:pt>
                <c:pt idx="1285">
                  <c:v>09.07.18</c:v>
                </c:pt>
                <c:pt idx="1286">
                  <c:v>10.07.18</c:v>
                </c:pt>
                <c:pt idx="1287">
                  <c:v>11.07.18</c:v>
                </c:pt>
                <c:pt idx="1288">
                  <c:v>12.07.18</c:v>
                </c:pt>
                <c:pt idx="1289">
                  <c:v>13.07.18</c:v>
                </c:pt>
                <c:pt idx="1290">
                  <c:v>14.07.18</c:v>
                </c:pt>
                <c:pt idx="1291">
                  <c:v>15.07.18</c:v>
                </c:pt>
                <c:pt idx="1292">
                  <c:v>16.07.18</c:v>
                </c:pt>
                <c:pt idx="1293">
                  <c:v>17.07.18</c:v>
                </c:pt>
                <c:pt idx="1294">
                  <c:v>18.07.18</c:v>
                </c:pt>
                <c:pt idx="1295">
                  <c:v>19.07.18</c:v>
                </c:pt>
                <c:pt idx="1296">
                  <c:v>20.07.18</c:v>
                </c:pt>
                <c:pt idx="1297">
                  <c:v>21.07.18</c:v>
                </c:pt>
                <c:pt idx="1298">
                  <c:v>22.07.18</c:v>
                </c:pt>
                <c:pt idx="1299">
                  <c:v>23.07.18</c:v>
                </c:pt>
                <c:pt idx="1300">
                  <c:v>24.07.18</c:v>
                </c:pt>
                <c:pt idx="1301">
                  <c:v>25.07.18</c:v>
                </c:pt>
                <c:pt idx="1302">
                  <c:v>26.07.18</c:v>
                </c:pt>
                <c:pt idx="1303">
                  <c:v>27.07.18</c:v>
                </c:pt>
                <c:pt idx="1304">
                  <c:v>28.07.18</c:v>
                </c:pt>
                <c:pt idx="1305">
                  <c:v>29.07.18</c:v>
                </c:pt>
                <c:pt idx="1306">
                  <c:v>30.07.18</c:v>
                </c:pt>
                <c:pt idx="1307">
                  <c:v>31.07.18</c:v>
                </c:pt>
                <c:pt idx="1308">
                  <c:v>01.08.18</c:v>
                </c:pt>
                <c:pt idx="1309">
                  <c:v>02.08.18</c:v>
                </c:pt>
                <c:pt idx="1310">
                  <c:v>03.08.18</c:v>
                </c:pt>
                <c:pt idx="1311">
                  <c:v>04.08.18</c:v>
                </c:pt>
                <c:pt idx="1312">
                  <c:v>05.08.18</c:v>
                </c:pt>
                <c:pt idx="1313">
                  <c:v>06.08.18</c:v>
                </c:pt>
                <c:pt idx="1314">
                  <c:v>07.08.18</c:v>
                </c:pt>
                <c:pt idx="1315">
                  <c:v>08.08.18</c:v>
                </c:pt>
                <c:pt idx="1316">
                  <c:v>09.08.18</c:v>
                </c:pt>
                <c:pt idx="1317">
                  <c:v>10.08.18</c:v>
                </c:pt>
                <c:pt idx="1318">
                  <c:v>11.08.18</c:v>
                </c:pt>
                <c:pt idx="1319">
                  <c:v>12.08.18</c:v>
                </c:pt>
                <c:pt idx="1320">
                  <c:v>13.08.18</c:v>
                </c:pt>
                <c:pt idx="1321">
                  <c:v>14.08.18</c:v>
                </c:pt>
                <c:pt idx="1322">
                  <c:v>15.08.18</c:v>
                </c:pt>
                <c:pt idx="1323">
                  <c:v>16.08.18</c:v>
                </c:pt>
                <c:pt idx="1324">
                  <c:v>17.08.18</c:v>
                </c:pt>
                <c:pt idx="1325">
                  <c:v>18.08.18</c:v>
                </c:pt>
                <c:pt idx="1326">
                  <c:v>19.08.18</c:v>
                </c:pt>
                <c:pt idx="1327">
                  <c:v>20.08.18</c:v>
                </c:pt>
                <c:pt idx="1328">
                  <c:v>21.08.18</c:v>
                </c:pt>
                <c:pt idx="1329">
                  <c:v>22.08.18</c:v>
                </c:pt>
                <c:pt idx="1330">
                  <c:v>23.08.18</c:v>
                </c:pt>
                <c:pt idx="1331">
                  <c:v>24.08.18</c:v>
                </c:pt>
                <c:pt idx="1332">
                  <c:v>25.08.18</c:v>
                </c:pt>
                <c:pt idx="1333">
                  <c:v>26.08.18</c:v>
                </c:pt>
                <c:pt idx="1334">
                  <c:v>27.08.18</c:v>
                </c:pt>
                <c:pt idx="1335">
                  <c:v>28.08.18</c:v>
                </c:pt>
                <c:pt idx="1336">
                  <c:v>29.08.18</c:v>
                </c:pt>
                <c:pt idx="1337">
                  <c:v>30.08.18</c:v>
                </c:pt>
                <c:pt idx="1338">
                  <c:v>31.08.18</c:v>
                </c:pt>
                <c:pt idx="1339">
                  <c:v>01.09.18</c:v>
                </c:pt>
                <c:pt idx="1340">
                  <c:v>02.09.18</c:v>
                </c:pt>
                <c:pt idx="1341">
                  <c:v>03.09.18</c:v>
                </c:pt>
                <c:pt idx="1342">
                  <c:v>04.09.18</c:v>
                </c:pt>
                <c:pt idx="1343">
                  <c:v>05.09.18</c:v>
                </c:pt>
                <c:pt idx="1344">
                  <c:v>06.09.18</c:v>
                </c:pt>
                <c:pt idx="1345">
                  <c:v>07.09.18</c:v>
                </c:pt>
                <c:pt idx="1346">
                  <c:v>08.09.18</c:v>
                </c:pt>
                <c:pt idx="1347">
                  <c:v>09.09.18</c:v>
                </c:pt>
                <c:pt idx="1348">
                  <c:v>10.09.18</c:v>
                </c:pt>
                <c:pt idx="1349">
                  <c:v>11.09.18</c:v>
                </c:pt>
                <c:pt idx="1350">
                  <c:v>12.09.18</c:v>
                </c:pt>
                <c:pt idx="1351">
                  <c:v>13.09.18</c:v>
                </c:pt>
                <c:pt idx="1352">
                  <c:v>14.09.18</c:v>
                </c:pt>
                <c:pt idx="1353">
                  <c:v>15.09.18</c:v>
                </c:pt>
                <c:pt idx="1354">
                  <c:v>16.09.18</c:v>
                </c:pt>
                <c:pt idx="1355">
                  <c:v>17.09.18</c:v>
                </c:pt>
                <c:pt idx="1356">
                  <c:v>18.09.18</c:v>
                </c:pt>
                <c:pt idx="1357">
                  <c:v>19.09.18</c:v>
                </c:pt>
                <c:pt idx="1358">
                  <c:v>20.09.18</c:v>
                </c:pt>
                <c:pt idx="1359">
                  <c:v>21.09.18</c:v>
                </c:pt>
                <c:pt idx="1360">
                  <c:v>22.09.18</c:v>
                </c:pt>
                <c:pt idx="1361">
                  <c:v>23.09.18</c:v>
                </c:pt>
                <c:pt idx="1362">
                  <c:v>24.09.18</c:v>
                </c:pt>
                <c:pt idx="1363">
                  <c:v>25.09.18</c:v>
                </c:pt>
                <c:pt idx="1364">
                  <c:v>26.09.18</c:v>
                </c:pt>
                <c:pt idx="1365">
                  <c:v>27.09.18</c:v>
                </c:pt>
                <c:pt idx="1366">
                  <c:v>28.09.18</c:v>
                </c:pt>
                <c:pt idx="1367">
                  <c:v>29.09.18</c:v>
                </c:pt>
                <c:pt idx="1368">
                  <c:v>30.09.18</c:v>
                </c:pt>
                <c:pt idx="1369">
                  <c:v>01.10.18</c:v>
                </c:pt>
                <c:pt idx="1370">
                  <c:v>02.10.18</c:v>
                </c:pt>
                <c:pt idx="1371">
                  <c:v>03.10.18</c:v>
                </c:pt>
                <c:pt idx="1372">
                  <c:v>04.10.18</c:v>
                </c:pt>
                <c:pt idx="1373">
                  <c:v>05.10.18</c:v>
                </c:pt>
                <c:pt idx="1374">
                  <c:v>06.10.18</c:v>
                </c:pt>
                <c:pt idx="1375">
                  <c:v>07.10.18</c:v>
                </c:pt>
                <c:pt idx="1376">
                  <c:v>08.10.18</c:v>
                </c:pt>
                <c:pt idx="1377">
                  <c:v>09.10.18</c:v>
                </c:pt>
                <c:pt idx="1378">
                  <c:v>10.10.18</c:v>
                </c:pt>
                <c:pt idx="1379">
                  <c:v>11.10.18</c:v>
                </c:pt>
                <c:pt idx="1380">
                  <c:v>12.10.18</c:v>
                </c:pt>
                <c:pt idx="1381">
                  <c:v>13.10.18</c:v>
                </c:pt>
                <c:pt idx="1382">
                  <c:v>14.10.18</c:v>
                </c:pt>
                <c:pt idx="1383">
                  <c:v>15.10.18</c:v>
                </c:pt>
                <c:pt idx="1384">
                  <c:v>16.10.18</c:v>
                </c:pt>
                <c:pt idx="1385">
                  <c:v>17.10.18</c:v>
                </c:pt>
                <c:pt idx="1386">
                  <c:v>18.10.18</c:v>
                </c:pt>
                <c:pt idx="1387">
                  <c:v>19.10.18</c:v>
                </c:pt>
                <c:pt idx="1388">
                  <c:v>20.10.18</c:v>
                </c:pt>
                <c:pt idx="1389">
                  <c:v>21.10.18</c:v>
                </c:pt>
                <c:pt idx="1390">
                  <c:v>22.10.18</c:v>
                </c:pt>
                <c:pt idx="1391">
                  <c:v>23.10.18</c:v>
                </c:pt>
                <c:pt idx="1392">
                  <c:v>24.10.18</c:v>
                </c:pt>
                <c:pt idx="1393">
                  <c:v>25.10.18</c:v>
                </c:pt>
                <c:pt idx="1394">
                  <c:v>26.10.18</c:v>
                </c:pt>
                <c:pt idx="1395">
                  <c:v>27.10.18</c:v>
                </c:pt>
                <c:pt idx="1396">
                  <c:v>28.10.18</c:v>
                </c:pt>
                <c:pt idx="1397">
                  <c:v>29.10.18</c:v>
                </c:pt>
                <c:pt idx="1398">
                  <c:v>30.10.18</c:v>
                </c:pt>
                <c:pt idx="1399">
                  <c:v>31.10.18</c:v>
                </c:pt>
                <c:pt idx="1400">
                  <c:v>01.11.18</c:v>
                </c:pt>
                <c:pt idx="1401">
                  <c:v>02.11.18</c:v>
                </c:pt>
                <c:pt idx="1402">
                  <c:v>03.11.18</c:v>
                </c:pt>
                <c:pt idx="1403">
                  <c:v>04.11.18</c:v>
                </c:pt>
                <c:pt idx="1404">
                  <c:v>05.11.18</c:v>
                </c:pt>
                <c:pt idx="1405">
                  <c:v>06.11.18</c:v>
                </c:pt>
                <c:pt idx="1406">
                  <c:v>07.11.18</c:v>
                </c:pt>
                <c:pt idx="1407">
                  <c:v>08.11.18</c:v>
                </c:pt>
                <c:pt idx="1408">
                  <c:v>09.11.18</c:v>
                </c:pt>
                <c:pt idx="1409">
                  <c:v>10.11.18</c:v>
                </c:pt>
                <c:pt idx="1410">
                  <c:v>11.11.18</c:v>
                </c:pt>
                <c:pt idx="1411">
                  <c:v>12.11.18</c:v>
                </c:pt>
                <c:pt idx="1412">
                  <c:v>13.11.18</c:v>
                </c:pt>
                <c:pt idx="1413">
                  <c:v>14.11.18</c:v>
                </c:pt>
                <c:pt idx="1414">
                  <c:v>15.11.18</c:v>
                </c:pt>
                <c:pt idx="1415">
                  <c:v>16.11.18</c:v>
                </c:pt>
                <c:pt idx="1416">
                  <c:v>17.11.18</c:v>
                </c:pt>
                <c:pt idx="1417">
                  <c:v>18.11.18</c:v>
                </c:pt>
                <c:pt idx="1418">
                  <c:v>19.11.18</c:v>
                </c:pt>
                <c:pt idx="1419">
                  <c:v>20.11.18</c:v>
                </c:pt>
                <c:pt idx="1420">
                  <c:v>21.11.18</c:v>
                </c:pt>
                <c:pt idx="1421">
                  <c:v>22.11.18</c:v>
                </c:pt>
                <c:pt idx="1422">
                  <c:v>23.11.18</c:v>
                </c:pt>
                <c:pt idx="1423">
                  <c:v>24.11.18</c:v>
                </c:pt>
                <c:pt idx="1424">
                  <c:v>25.11.18</c:v>
                </c:pt>
                <c:pt idx="1425">
                  <c:v>26.11.18</c:v>
                </c:pt>
                <c:pt idx="1426">
                  <c:v>27.11.18</c:v>
                </c:pt>
                <c:pt idx="1427">
                  <c:v>28.11.18</c:v>
                </c:pt>
                <c:pt idx="1428">
                  <c:v>29.11.18</c:v>
                </c:pt>
                <c:pt idx="1429">
                  <c:v>30.11.18</c:v>
                </c:pt>
                <c:pt idx="1430">
                  <c:v>01.12.18</c:v>
                </c:pt>
                <c:pt idx="1431">
                  <c:v>02.12.18</c:v>
                </c:pt>
                <c:pt idx="1432">
                  <c:v>03.12.18</c:v>
                </c:pt>
                <c:pt idx="1433">
                  <c:v>04.12.18</c:v>
                </c:pt>
                <c:pt idx="1434">
                  <c:v>05.12.18</c:v>
                </c:pt>
                <c:pt idx="1435">
                  <c:v>06.12.18</c:v>
                </c:pt>
                <c:pt idx="1436">
                  <c:v>07.12.18</c:v>
                </c:pt>
                <c:pt idx="1437">
                  <c:v>08.12.18</c:v>
                </c:pt>
                <c:pt idx="1438">
                  <c:v>09.12.18</c:v>
                </c:pt>
                <c:pt idx="1439">
                  <c:v>10.12.18</c:v>
                </c:pt>
                <c:pt idx="1440">
                  <c:v>11.12.18</c:v>
                </c:pt>
                <c:pt idx="1441">
                  <c:v>12.12.18</c:v>
                </c:pt>
                <c:pt idx="1442">
                  <c:v>13.12.18</c:v>
                </c:pt>
                <c:pt idx="1443">
                  <c:v>14.12.18</c:v>
                </c:pt>
                <c:pt idx="1444">
                  <c:v>15.12.18</c:v>
                </c:pt>
                <c:pt idx="1445">
                  <c:v>16.12.18</c:v>
                </c:pt>
                <c:pt idx="1446">
                  <c:v>17.12.18</c:v>
                </c:pt>
                <c:pt idx="1447">
                  <c:v>18.12.18</c:v>
                </c:pt>
                <c:pt idx="1448">
                  <c:v>19.12.18</c:v>
                </c:pt>
                <c:pt idx="1449">
                  <c:v>20.12.18</c:v>
                </c:pt>
                <c:pt idx="1450">
                  <c:v>21.12.18</c:v>
                </c:pt>
                <c:pt idx="1451">
                  <c:v>22.12.18</c:v>
                </c:pt>
                <c:pt idx="1452">
                  <c:v>23.12.18</c:v>
                </c:pt>
                <c:pt idx="1453">
                  <c:v>24.12.18</c:v>
                </c:pt>
                <c:pt idx="1454">
                  <c:v>25.12.18</c:v>
                </c:pt>
                <c:pt idx="1455">
                  <c:v>26.12.18</c:v>
                </c:pt>
                <c:pt idx="1456">
                  <c:v>27.12.18</c:v>
                </c:pt>
                <c:pt idx="1457">
                  <c:v>28.12.18</c:v>
                </c:pt>
                <c:pt idx="1458">
                  <c:v>29.12.18</c:v>
                </c:pt>
                <c:pt idx="1459">
                  <c:v>30.12.18</c:v>
                </c:pt>
                <c:pt idx="1460">
                  <c:v>31.12.18</c:v>
                </c:pt>
              </c:strCache>
            </c:strRef>
          </c:cat>
          <c:val>
            <c:numRef>
              <c:f>'B.6 Calibration results'!$C$2:$C$1462</c:f>
              <c:numCache>
                <c:formatCode>General</c:formatCode>
                <c:ptCount val="1461"/>
                <c:pt idx="0">
                  <c:v>1.7829999999999999</c:v>
                </c:pt>
                <c:pt idx="1">
                  <c:v>1.8480000000000001</c:v>
                </c:pt>
                <c:pt idx="2">
                  <c:v>1.964</c:v>
                </c:pt>
                <c:pt idx="3">
                  <c:v>2.5150000000000001</c:v>
                </c:pt>
                <c:pt idx="4">
                  <c:v>2.4750000000000001</c:v>
                </c:pt>
                <c:pt idx="5">
                  <c:v>2.3140000000000001</c:v>
                </c:pt>
                <c:pt idx="6">
                  <c:v>2.1429999999999998</c:v>
                </c:pt>
                <c:pt idx="7">
                  <c:v>2.0449999999999999</c:v>
                </c:pt>
                <c:pt idx="8">
                  <c:v>2.0289999999999999</c:v>
                </c:pt>
                <c:pt idx="9">
                  <c:v>2.19</c:v>
                </c:pt>
                <c:pt idx="10">
                  <c:v>2.1040000000000001</c:v>
                </c:pt>
                <c:pt idx="11">
                  <c:v>2.0179999999999998</c:v>
                </c:pt>
                <c:pt idx="12">
                  <c:v>2.081</c:v>
                </c:pt>
                <c:pt idx="13">
                  <c:v>1.954</c:v>
                </c:pt>
                <c:pt idx="14">
                  <c:v>1.907</c:v>
                </c:pt>
                <c:pt idx="15">
                  <c:v>1.8859999999999999</c:v>
                </c:pt>
                <c:pt idx="16">
                  <c:v>1.8859999999999999</c:v>
                </c:pt>
                <c:pt idx="17">
                  <c:v>1.85</c:v>
                </c:pt>
                <c:pt idx="18">
                  <c:v>1.8480000000000001</c:v>
                </c:pt>
                <c:pt idx="19">
                  <c:v>1.821</c:v>
                </c:pt>
                <c:pt idx="20">
                  <c:v>1.8140000000000001</c:v>
                </c:pt>
                <c:pt idx="21">
                  <c:v>1.8009999999999999</c:v>
                </c:pt>
                <c:pt idx="22">
                  <c:v>1.79</c:v>
                </c:pt>
                <c:pt idx="23">
                  <c:v>1.7649999999999999</c:v>
                </c:pt>
                <c:pt idx="24">
                  <c:v>1.7849999999999999</c:v>
                </c:pt>
                <c:pt idx="25">
                  <c:v>1.746</c:v>
                </c:pt>
                <c:pt idx="26">
                  <c:v>1.782</c:v>
                </c:pt>
                <c:pt idx="27">
                  <c:v>1.7669999999999999</c:v>
                </c:pt>
                <c:pt idx="28">
                  <c:v>1.762</c:v>
                </c:pt>
                <c:pt idx="29">
                  <c:v>2.5070000000000001</c:v>
                </c:pt>
                <c:pt idx="30">
                  <c:v>2.762</c:v>
                </c:pt>
                <c:pt idx="31">
                  <c:v>2.2320000000000002</c:v>
                </c:pt>
                <c:pt idx="32">
                  <c:v>2.0920000000000001</c:v>
                </c:pt>
                <c:pt idx="33">
                  <c:v>2.0019999999999998</c:v>
                </c:pt>
                <c:pt idx="34">
                  <c:v>2.0129999999999999</c:v>
                </c:pt>
                <c:pt idx="35">
                  <c:v>1.9219999999999999</c:v>
                </c:pt>
                <c:pt idx="36">
                  <c:v>1.9019999999999999</c:v>
                </c:pt>
                <c:pt idx="37">
                  <c:v>1.8180000000000001</c:v>
                </c:pt>
                <c:pt idx="38">
                  <c:v>1.837</c:v>
                </c:pt>
                <c:pt idx="39">
                  <c:v>1.845</c:v>
                </c:pt>
                <c:pt idx="40">
                  <c:v>1.8520000000000001</c:v>
                </c:pt>
                <c:pt idx="41">
                  <c:v>1.85</c:v>
                </c:pt>
                <c:pt idx="42">
                  <c:v>1.837</c:v>
                </c:pt>
                <c:pt idx="43">
                  <c:v>1.821</c:v>
                </c:pt>
                <c:pt idx="44">
                  <c:v>1.8120000000000001</c:v>
                </c:pt>
                <c:pt idx="45">
                  <c:v>1.8</c:v>
                </c:pt>
                <c:pt idx="46">
                  <c:v>1.7809999999999999</c:v>
                </c:pt>
                <c:pt idx="47">
                  <c:v>1.752</c:v>
                </c:pt>
                <c:pt idx="48">
                  <c:v>1.7250000000000001</c:v>
                </c:pt>
                <c:pt idx="49">
                  <c:v>1.722</c:v>
                </c:pt>
                <c:pt idx="50">
                  <c:v>1.74</c:v>
                </c:pt>
                <c:pt idx="51">
                  <c:v>1.75</c:v>
                </c:pt>
                <c:pt idx="52">
                  <c:v>1.7569999999999999</c:v>
                </c:pt>
                <c:pt idx="53">
                  <c:v>2.0139999999999998</c:v>
                </c:pt>
                <c:pt idx="54">
                  <c:v>2.7090000000000001</c:v>
                </c:pt>
                <c:pt idx="55">
                  <c:v>3.3210000000000002</c:v>
                </c:pt>
                <c:pt idx="56">
                  <c:v>2.3439999999999999</c:v>
                </c:pt>
                <c:pt idx="57">
                  <c:v>1.9790000000000001</c:v>
                </c:pt>
                <c:pt idx="58">
                  <c:v>1.774</c:v>
                </c:pt>
                <c:pt idx="59">
                  <c:v>1.7330000000000001</c:v>
                </c:pt>
                <c:pt idx="60">
                  <c:v>1.7190000000000001</c:v>
                </c:pt>
                <c:pt idx="61">
                  <c:v>1.677</c:v>
                </c:pt>
                <c:pt idx="62">
                  <c:v>1.581</c:v>
                </c:pt>
                <c:pt idx="63">
                  <c:v>1.544</c:v>
                </c:pt>
                <c:pt idx="64">
                  <c:v>1.5309999999999999</c:v>
                </c:pt>
                <c:pt idx="65">
                  <c:v>1.49</c:v>
                </c:pt>
                <c:pt idx="66">
                  <c:v>1.5</c:v>
                </c:pt>
                <c:pt idx="67">
                  <c:v>1.494</c:v>
                </c:pt>
                <c:pt idx="68">
                  <c:v>1.5589999999999999</c:v>
                </c:pt>
                <c:pt idx="69">
                  <c:v>1.712</c:v>
                </c:pt>
                <c:pt idx="70">
                  <c:v>1.637</c:v>
                </c:pt>
                <c:pt idx="71">
                  <c:v>1.55</c:v>
                </c:pt>
                <c:pt idx="72">
                  <c:v>1.5149999999999999</c:v>
                </c:pt>
                <c:pt idx="73">
                  <c:v>1.5089999999999999</c:v>
                </c:pt>
                <c:pt idx="74">
                  <c:v>1.524</c:v>
                </c:pt>
                <c:pt idx="75">
                  <c:v>1.4770000000000001</c:v>
                </c:pt>
                <c:pt idx="76">
                  <c:v>1.4970000000000001</c:v>
                </c:pt>
                <c:pt idx="77">
                  <c:v>1.4470000000000001</c:v>
                </c:pt>
                <c:pt idx="78">
                  <c:v>1.4239999999999999</c:v>
                </c:pt>
                <c:pt idx="79">
                  <c:v>1.4350000000000001</c:v>
                </c:pt>
                <c:pt idx="80">
                  <c:v>1.4059999999999999</c:v>
                </c:pt>
                <c:pt idx="81">
                  <c:v>1.391</c:v>
                </c:pt>
                <c:pt idx="82">
                  <c:v>1.395</c:v>
                </c:pt>
                <c:pt idx="83">
                  <c:v>1.4</c:v>
                </c:pt>
                <c:pt idx="84">
                  <c:v>1.4630000000000001</c:v>
                </c:pt>
                <c:pt idx="85">
                  <c:v>1.5349999999999999</c:v>
                </c:pt>
                <c:pt idx="86">
                  <c:v>1.399</c:v>
                </c:pt>
                <c:pt idx="87">
                  <c:v>1.4019999999999999</c:v>
                </c:pt>
                <c:pt idx="88">
                  <c:v>1.504</c:v>
                </c:pt>
                <c:pt idx="89">
                  <c:v>1.5509999999999999</c:v>
                </c:pt>
                <c:pt idx="90">
                  <c:v>1.5089999999999999</c:v>
                </c:pt>
                <c:pt idx="91">
                  <c:v>1.498</c:v>
                </c:pt>
                <c:pt idx="92">
                  <c:v>1.4670000000000001</c:v>
                </c:pt>
                <c:pt idx="93">
                  <c:v>1.397</c:v>
                </c:pt>
                <c:pt idx="94">
                  <c:v>1.3640000000000001</c:v>
                </c:pt>
                <c:pt idx="95">
                  <c:v>1.349</c:v>
                </c:pt>
                <c:pt idx="96">
                  <c:v>1.341</c:v>
                </c:pt>
                <c:pt idx="97">
                  <c:v>1.3480000000000001</c:v>
                </c:pt>
                <c:pt idx="98">
                  <c:v>1.3480000000000001</c:v>
                </c:pt>
                <c:pt idx="99">
                  <c:v>1.3420000000000001</c:v>
                </c:pt>
                <c:pt idx="100">
                  <c:v>1.329</c:v>
                </c:pt>
                <c:pt idx="101">
                  <c:v>1.33</c:v>
                </c:pt>
                <c:pt idx="102">
                  <c:v>1.3540000000000001</c:v>
                </c:pt>
                <c:pt idx="103">
                  <c:v>1.4119999999999999</c:v>
                </c:pt>
                <c:pt idx="104">
                  <c:v>1.387</c:v>
                </c:pt>
                <c:pt idx="105">
                  <c:v>1.3959999999999999</c:v>
                </c:pt>
                <c:pt idx="106">
                  <c:v>1.554</c:v>
                </c:pt>
                <c:pt idx="107">
                  <c:v>1.911</c:v>
                </c:pt>
                <c:pt idx="108">
                  <c:v>1.343</c:v>
                </c:pt>
                <c:pt idx="109">
                  <c:v>1.1279999999999999</c:v>
                </c:pt>
                <c:pt idx="110">
                  <c:v>1.01</c:v>
                </c:pt>
                <c:pt idx="111">
                  <c:v>0.99299999999999999</c:v>
                </c:pt>
                <c:pt idx="112">
                  <c:v>0.995</c:v>
                </c:pt>
                <c:pt idx="113">
                  <c:v>1</c:v>
                </c:pt>
                <c:pt idx="114">
                  <c:v>0.99</c:v>
                </c:pt>
                <c:pt idx="115">
                  <c:v>0.96199999999999997</c:v>
                </c:pt>
                <c:pt idx="116">
                  <c:v>0.95099999999999996</c:v>
                </c:pt>
                <c:pt idx="117">
                  <c:v>1</c:v>
                </c:pt>
                <c:pt idx="118">
                  <c:v>1.097</c:v>
                </c:pt>
                <c:pt idx="119">
                  <c:v>0.92500000000000004</c:v>
                </c:pt>
                <c:pt idx="120">
                  <c:v>0.89500000000000002</c:v>
                </c:pt>
                <c:pt idx="121">
                  <c:v>1.071</c:v>
                </c:pt>
                <c:pt idx="122">
                  <c:v>0.93500000000000005</c:v>
                </c:pt>
                <c:pt idx="123">
                  <c:v>0.877</c:v>
                </c:pt>
                <c:pt idx="124">
                  <c:v>0.84499999999999997</c:v>
                </c:pt>
                <c:pt idx="125">
                  <c:v>0.90300000000000002</c:v>
                </c:pt>
                <c:pt idx="126">
                  <c:v>1.155</c:v>
                </c:pt>
                <c:pt idx="127">
                  <c:v>0.82899999999999996</c:v>
                </c:pt>
                <c:pt idx="128">
                  <c:v>0.76100000000000001</c:v>
                </c:pt>
                <c:pt idx="129">
                  <c:v>0.72699999999999998</c:v>
                </c:pt>
                <c:pt idx="130">
                  <c:v>0.70399999999999996</c:v>
                </c:pt>
                <c:pt idx="131">
                  <c:v>0.69699999999999995</c:v>
                </c:pt>
                <c:pt idx="132">
                  <c:v>0.70399999999999996</c:v>
                </c:pt>
                <c:pt idx="133">
                  <c:v>1.3149999999999999</c:v>
                </c:pt>
                <c:pt idx="134">
                  <c:v>0.99199999999999999</c:v>
                </c:pt>
                <c:pt idx="135">
                  <c:v>0.94799999999999995</c:v>
                </c:pt>
                <c:pt idx="136">
                  <c:v>0.85699999999999998</c:v>
                </c:pt>
                <c:pt idx="137">
                  <c:v>0.83199999999999996</c:v>
                </c:pt>
                <c:pt idx="138">
                  <c:v>0.82799999999999996</c:v>
                </c:pt>
                <c:pt idx="139">
                  <c:v>0.92400000000000004</c:v>
                </c:pt>
                <c:pt idx="140">
                  <c:v>1.1259999999999999</c:v>
                </c:pt>
                <c:pt idx="141">
                  <c:v>1.1819999999999999</c:v>
                </c:pt>
                <c:pt idx="142">
                  <c:v>8.4489999999999998</c:v>
                </c:pt>
                <c:pt idx="143">
                  <c:v>5.1120000000000001</c:v>
                </c:pt>
                <c:pt idx="144">
                  <c:v>2.105</c:v>
                </c:pt>
                <c:pt idx="145">
                  <c:v>1.726</c:v>
                </c:pt>
                <c:pt idx="146">
                  <c:v>1.45</c:v>
                </c:pt>
                <c:pt idx="147">
                  <c:v>1.3069999999999999</c:v>
                </c:pt>
                <c:pt idx="148">
                  <c:v>1.232</c:v>
                </c:pt>
                <c:pt idx="149">
                  <c:v>1.153</c:v>
                </c:pt>
                <c:pt idx="150">
                  <c:v>1.214</c:v>
                </c:pt>
                <c:pt idx="151">
                  <c:v>1.0940000000000001</c:v>
                </c:pt>
                <c:pt idx="152">
                  <c:v>1.024</c:v>
                </c:pt>
                <c:pt idx="153">
                  <c:v>1.0169999999999999</c:v>
                </c:pt>
                <c:pt idx="154">
                  <c:v>0.94799999999999995</c:v>
                </c:pt>
                <c:pt idx="155">
                  <c:v>0.91900000000000004</c:v>
                </c:pt>
                <c:pt idx="156">
                  <c:v>0.79200000000000004</c:v>
                </c:pt>
                <c:pt idx="157">
                  <c:v>0.78800000000000003</c:v>
                </c:pt>
                <c:pt idx="158">
                  <c:v>0.81299999999999994</c:v>
                </c:pt>
                <c:pt idx="159">
                  <c:v>0.88900000000000001</c:v>
                </c:pt>
                <c:pt idx="160">
                  <c:v>0.91800000000000004</c:v>
                </c:pt>
                <c:pt idx="161">
                  <c:v>0.86399999999999999</c:v>
                </c:pt>
                <c:pt idx="162">
                  <c:v>0.90100000000000002</c:v>
                </c:pt>
                <c:pt idx="163">
                  <c:v>0.80100000000000005</c:v>
                </c:pt>
                <c:pt idx="164">
                  <c:v>1.202</c:v>
                </c:pt>
                <c:pt idx="165">
                  <c:v>0.85699999999999998</c:v>
                </c:pt>
                <c:pt idx="166">
                  <c:v>0.77600000000000002</c:v>
                </c:pt>
                <c:pt idx="167">
                  <c:v>0.75700000000000001</c:v>
                </c:pt>
                <c:pt idx="168">
                  <c:v>0.74299999999999999</c:v>
                </c:pt>
                <c:pt idx="169">
                  <c:v>0.82699999999999996</c:v>
                </c:pt>
                <c:pt idx="170">
                  <c:v>0.86</c:v>
                </c:pt>
                <c:pt idx="171">
                  <c:v>0.81699999999999995</c:v>
                </c:pt>
                <c:pt idx="172">
                  <c:v>0.76500000000000001</c:v>
                </c:pt>
                <c:pt idx="173">
                  <c:v>1.0980000000000001</c:v>
                </c:pt>
                <c:pt idx="174">
                  <c:v>0.86499999999999999</c:v>
                </c:pt>
                <c:pt idx="175">
                  <c:v>0.75900000000000001</c:v>
                </c:pt>
                <c:pt idx="176">
                  <c:v>0.748</c:v>
                </c:pt>
                <c:pt idx="177">
                  <c:v>0.73</c:v>
                </c:pt>
                <c:pt idx="178">
                  <c:v>0.82</c:v>
                </c:pt>
                <c:pt idx="179">
                  <c:v>0.76900000000000002</c:v>
                </c:pt>
                <c:pt idx="180">
                  <c:v>0.76400000000000001</c:v>
                </c:pt>
                <c:pt idx="181">
                  <c:v>0.71799999999999997</c:v>
                </c:pt>
                <c:pt idx="182">
                  <c:v>0.69599999999999995</c:v>
                </c:pt>
                <c:pt idx="183">
                  <c:v>0.67</c:v>
                </c:pt>
                <c:pt idx="184">
                  <c:v>0.66800000000000004</c:v>
                </c:pt>
                <c:pt idx="185">
                  <c:v>0.63200000000000001</c:v>
                </c:pt>
                <c:pt idx="186">
                  <c:v>0.66600000000000004</c:v>
                </c:pt>
                <c:pt idx="187">
                  <c:v>0.65900000000000003</c:v>
                </c:pt>
                <c:pt idx="188">
                  <c:v>1.198</c:v>
                </c:pt>
                <c:pt idx="189">
                  <c:v>2.2829999999999999</c:v>
                </c:pt>
                <c:pt idx="190">
                  <c:v>0.86799999999999999</c:v>
                </c:pt>
                <c:pt idx="191">
                  <c:v>0.74</c:v>
                </c:pt>
                <c:pt idx="192">
                  <c:v>0.66700000000000004</c:v>
                </c:pt>
                <c:pt idx="193">
                  <c:v>0.63300000000000001</c:v>
                </c:pt>
                <c:pt idx="194">
                  <c:v>0.63200000000000001</c:v>
                </c:pt>
                <c:pt idx="195">
                  <c:v>0.66300000000000003</c:v>
                </c:pt>
                <c:pt idx="196">
                  <c:v>0.60199999999999998</c:v>
                </c:pt>
                <c:pt idx="197">
                  <c:v>0.59599999999999997</c:v>
                </c:pt>
                <c:pt idx="198">
                  <c:v>0.75700000000000001</c:v>
                </c:pt>
                <c:pt idx="199">
                  <c:v>0.56100000000000005</c:v>
                </c:pt>
                <c:pt idx="200">
                  <c:v>0.621</c:v>
                </c:pt>
                <c:pt idx="201">
                  <c:v>0.65200000000000002</c:v>
                </c:pt>
                <c:pt idx="202">
                  <c:v>0.59399999999999997</c:v>
                </c:pt>
                <c:pt idx="203">
                  <c:v>0.67800000000000005</c:v>
                </c:pt>
                <c:pt idx="204">
                  <c:v>0.56399999999999995</c:v>
                </c:pt>
                <c:pt idx="205">
                  <c:v>0.57799999999999996</c:v>
                </c:pt>
                <c:pt idx="206">
                  <c:v>0.64100000000000001</c:v>
                </c:pt>
                <c:pt idx="207">
                  <c:v>0.60499999999999998</c:v>
                </c:pt>
                <c:pt idx="208">
                  <c:v>0.69699999999999995</c:v>
                </c:pt>
                <c:pt idx="209">
                  <c:v>0.73599999999999999</c:v>
                </c:pt>
                <c:pt idx="210">
                  <c:v>1.181</c:v>
                </c:pt>
                <c:pt idx="211">
                  <c:v>0.67300000000000004</c:v>
                </c:pt>
                <c:pt idx="212">
                  <c:v>0.58599999999999997</c:v>
                </c:pt>
                <c:pt idx="213">
                  <c:v>0.56699999999999995</c:v>
                </c:pt>
                <c:pt idx="214">
                  <c:v>0.73499999999999999</c:v>
                </c:pt>
                <c:pt idx="215">
                  <c:v>0.57199999999999995</c:v>
                </c:pt>
                <c:pt idx="216">
                  <c:v>0.54700000000000004</c:v>
                </c:pt>
                <c:pt idx="217">
                  <c:v>0.52800000000000002</c:v>
                </c:pt>
                <c:pt idx="218">
                  <c:v>0.51800000000000002</c:v>
                </c:pt>
                <c:pt idx="219">
                  <c:v>0.49399999999999999</c:v>
                </c:pt>
                <c:pt idx="220">
                  <c:v>0.48399999999999999</c:v>
                </c:pt>
                <c:pt idx="221">
                  <c:v>0.48</c:v>
                </c:pt>
                <c:pt idx="222">
                  <c:v>0.48399999999999999</c:v>
                </c:pt>
                <c:pt idx="223">
                  <c:v>0.47299999999999998</c:v>
                </c:pt>
                <c:pt idx="224">
                  <c:v>0.46899999999999997</c:v>
                </c:pt>
                <c:pt idx="225">
                  <c:v>0.47499999999999998</c:v>
                </c:pt>
                <c:pt idx="226">
                  <c:v>0.47499999999999998</c:v>
                </c:pt>
                <c:pt idx="227">
                  <c:v>0.56799999999999995</c:v>
                </c:pt>
                <c:pt idx="228">
                  <c:v>1.5820000000000001</c:v>
                </c:pt>
                <c:pt idx="229">
                  <c:v>0.90200000000000002</c:v>
                </c:pt>
                <c:pt idx="230">
                  <c:v>0.63300000000000001</c:v>
                </c:pt>
                <c:pt idx="231">
                  <c:v>1.4610000000000001</c:v>
                </c:pt>
                <c:pt idx="232">
                  <c:v>0.88200000000000001</c:v>
                </c:pt>
                <c:pt idx="233">
                  <c:v>0.65700000000000003</c:v>
                </c:pt>
                <c:pt idx="234">
                  <c:v>0.6</c:v>
                </c:pt>
                <c:pt idx="235">
                  <c:v>0.56599999999999995</c:v>
                </c:pt>
                <c:pt idx="236">
                  <c:v>0.52600000000000002</c:v>
                </c:pt>
                <c:pt idx="237">
                  <c:v>0.52900000000000003</c:v>
                </c:pt>
                <c:pt idx="238">
                  <c:v>0.496</c:v>
                </c:pt>
                <c:pt idx="239">
                  <c:v>0.48699999999999999</c:v>
                </c:pt>
                <c:pt idx="240">
                  <c:v>0.47399999999999998</c:v>
                </c:pt>
                <c:pt idx="241">
                  <c:v>0.45800000000000002</c:v>
                </c:pt>
                <c:pt idx="242">
                  <c:v>0.44900000000000001</c:v>
                </c:pt>
                <c:pt idx="243">
                  <c:v>0.45500000000000002</c:v>
                </c:pt>
                <c:pt idx="244">
                  <c:v>0.52500000000000002</c:v>
                </c:pt>
                <c:pt idx="245">
                  <c:v>0.81899999999999995</c:v>
                </c:pt>
                <c:pt idx="246">
                  <c:v>0.55300000000000005</c:v>
                </c:pt>
                <c:pt idx="247">
                  <c:v>0.58599999999999997</c:v>
                </c:pt>
                <c:pt idx="248">
                  <c:v>0.502</c:v>
                </c:pt>
                <c:pt idx="249">
                  <c:v>0.498</c:v>
                </c:pt>
                <c:pt idx="250">
                  <c:v>0.497</c:v>
                </c:pt>
                <c:pt idx="251">
                  <c:v>0.59299999999999997</c:v>
                </c:pt>
                <c:pt idx="252">
                  <c:v>0.75</c:v>
                </c:pt>
                <c:pt idx="253">
                  <c:v>0.52200000000000002</c:v>
                </c:pt>
                <c:pt idx="254">
                  <c:v>0.51</c:v>
                </c:pt>
                <c:pt idx="255">
                  <c:v>0.48699999999999999</c:v>
                </c:pt>
                <c:pt idx="256">
                  <c:v>0.623</c:v>
                </c:pt>
                <c:pt idx="257">
                  <c:v>1.2849999999999999</c:v>
                </c:pt>
                <c:pt idx="258">
                  <c:v>0.63600000000000001</c:v>
                </c:pt>
                <c:pt idx="259">
                  <c:v>0.54400000000000004</c:v>
                </c:pt>
                <c:pt idx="260">
                  <c:v>0.50700000000000001</c:v>
                </c:pt>
                <c:pt idx="261">
                  <c:v>0.53200000000000003</c:v>
                </c:pt>
                <c:pt idx="262">
                  <c:v>0.58199999999999996</c:v>
                </c:pt>
                <c:pt idx="263">
                  <c:v>0.48499999999999999</c:v>
                </c:pt>
                <c:pt idx="264">
                  <c:v>0.48</c:v>
                </c:pt>
                <c:pt idx="265">
                  <c:v>0.48599999999999999</c:v>
                </c:pt>
                <c:pt idx="266">
                  <c:v>0.48799999999999999</c:v>
                </c:pt>
                <c:pt idx="267">
                  <c:v>0.86199999999999999</c:v>
                </c:pt>
                <c:pt idx="268">
                  <c:v>2.855</c:v>
                </c:pt>
                <c:pt idx="269">
                  <c:v>0.96199999999999997</c:v>
                </c:pt>
                <c:pt idx="270">
                  <c:v>0.67700000000000005</c:v>
                </c:pt>
                <c:pt idx="271">
                  <c:v>0.61499999999999999</c:v>
                </c:pt>
                <c:pt idx="272">
                  <c:v>0.59199999999999997</c:v>
                </c:pt>
                <c:pt idx="273">
                  <c:v>0.59799999999999998</c:v>
                </c:pt>
                <c:pt idx="274">
                  <c:v>0.57999999999999996</c:v>
                </c:pt>
                <c:pt idx="275">
                  <c:v>0.55300000000000005</c:v>
                </c:pt>
                <c:pt idx="276">
                  <c:v>0.53700000000000003</c:v>
                </c:pt>
                <c:pt idx="277">
                  <c:v>0.57699999999999996</c:v>
                </c:pt>
                <c:pt idx="278">
                  <c:v>0.55000000000000004</c:v>
                </c:pt>
                <c:pt idx="279">
                  <c:v>1.0580000000000001</c:v>
                </c:pt>
                <c:pt idx="280">
                  <c:v>0.84499999999999997</c:v>
                </c:pt>
                <c:pt idx="281">
                  <c:v>0.78200000000000003</c:v>
                </c:pt>
                <c:pt idx="282">
                  <c:v>0.621</c:v>
                </c:pt>
                <c:pt idx="283">
                  <c:v>1.788</c:v>
                </c:pt>
                <c:pt idx="284">
                  <c:v>1.095</c:v>
                </c:pt>
                <c:pt idx="285">
                  <c:v>0.74</c:v>
                </c:pt>
                <c:pt idx="286">
                  <c:v>1.4039999999999999</c:v>
                </c:pt>
                <c:pt idx="287">
                  <c:v>2.141</c:v>
                </c:pt>
                <c:pt idx="288">
                  <c:v>2.3780000000000001</c:v>
                </c:pt>
                <c:pt idx="289">
                  <c:v>1.8029999999999999</c:v>
                </c:pt>
                <c:pt idx="290">
                  <c:v>1.1639999999999999</c:v>
                </c:pt>
                <c:pt idx="291">
                  <c:v>1.42</c:v>
                </c:pt>
                <c:pt idx="292">
                  <c:v>2.633</c:v>
                </c:pt>
                <c:pt idx="293">
                  <c:v>1.69</c:v>
                </c:pt>
                <c:pt idx="294">
                  <c:v>1.2729999999999999</c:v>
                </c:pt>
                <c:pt idx="295">
                  <c:v>1.0900000000000001</c:v>
                </c:pt>
                <c:pt idx="296">
                  <c:v>0.98899999999999999</c:v>
                </c:pt>
                <c:pt idx="297">
                  <c:v>0.93</c:v>
                </c:pt>
                <c:pt idx="298">
                  <c:v>0.89100000000000001</c:v>
                </c:pt>
                <c:pt idx="299">
                  <c:v>0.86199999999999999</c:v>
                </c:pt>
                <c:pt idx="300">
                  <c:v>0.85599999999999998</c:v>
                </c:pt>
                <c:pt idx="301">
                  <c:v>0.84099999999999997</c:v>
                </c:pt>
                <c:pt idx="302">
                  <c:v>0.83</c:v>
                </c:pt>
                <c:pt idx="303">
                  <c:v>0.79400000000000004</c:v>
                </c:pt>
                <c:pt idx="304">
                  <c:v>0.77600000000000002</c:v>
                </c:pt>
                <c:pt idx="305">
                  <c:v>0.75600000000000001</c:v>
                </c:pt>
                <c:pt idx="306">
                  <c:v>0.755</c:v>
                </c:pt>
                <c:pt idx="307">
                  <c:v>0.76600000000000001</c:v>
                </c:pt>
                <c:pt idx="308">
                  <c:v>0.76300000000000001</c:v>
                </c:pt>
                <c:pt idx="309">
                  <c:v>0.749</c:v>
                </c:pt>
                <c:pt idx="310">
                  <c:v>0.747</c:v>
                </c:pt>
                <c:pt idx="311">
                  <c:v>0.72199999999999998</c:v>
                </c:pt>
                <c:pt idx="312">
                  <c:v>0.73299999999999998</c:v>
                </c:pt>
                <c:pt idx="313">
                  <c:v>0.72399999999999998</c:v>
                </c:pt>
                <c:pt idx="314">
                  <c:v>0.71299999999999997</c:v>
                </c:pt>
                <c:pt idx="315">
                  <c:v>0.72299999999999998</c:v>
                </c:pt>
                <c:pt idx="316">
                  <c:v>0.73699999999999999</c:v>
                </c:pt>
                <c:pt idx="317">
                  <c:v>0.70499999999999996</c:v>
                </c:pt>
                <c:pt idx="318">
                  <c:v>0.78200000000000003</c:v>
                </c:pt>
                <c:pt idx="319">
                  <c:v>0.71799999999999997</c:v>
                </c:pt>
                <c:pt idx="320">
                  <c:v>0.746</c:v>
                </c:pt>
                <c:pt idx="321">
                  <c:v>0.76900000000000002</c:v>
                </c:pt>
                <c:pt idx="322">
                  <c:v>0.82399999999999995</c:v>
                </c:pt>
                <c:pt idx="323">
                  <c:v>0.85799999999999998</c:v>
                </c:pt>
                <c:pt idx="324">
                  <c:v>0.81799999999999995</c:v>
                </c:pt>
                <c:pt idx="325">
                  <c:v>0.73699999999999999</c:v>
                </c:pt>
                <c:pt idx="326">
                  <c:v>0.70599999999999996</c:v>
                </c:pt>
                <c:pt idx="327">
                  <c:v>0.72699999999999998</c:v>
                </c:pt>
                <c:pt idx="328">
                  <c:v>0.746</c:v>
                </c:pt>
                <c:pt idx="329">
                  <c:v>0.78500000000000003</c:v>
                </c:pt>
                <c:pt idx="330">
                  <c:v>0.76500000000000001</c:v>
                </c:pt>
                <c:pt idx="331">
                  <c:v>0.73799999999999999</c:v>
                </c:pt>
                <c:pt idx="332">
                  <c:v>0.72199999999999998</c:v>
                </c:pt>
                <c:pt idx="333">
                  <c:v>0.68700000000000006</c:v>
                </c:pt>
                <c:pt idx="334">
                  <c:v>0.72499999999999998</c:v>
                </c:pt>
                <c:pt idx="335">
                  <c:v>0.79400000000000004</c:v>
                </c:pt>
                <c:pt idx="336">
                  <c:v>0.72599999999999998</c:v>
                </c:pt>
                <c:pt idx="337">
                  <c:v>0.72099999999999997</c:v>
                </c:pt>
                <c:pt idx="338">
                  <c:v>0.70299999999999996</c:v>
                </c:pt>
                <c:pt idx="339">
                  <c:v>0.69699999999999995</c:v>
                </c:pt>
                <c:pt idx="340">
                  <c:v>0.69699999999999995</c:v>
                </c:pt>
                <c:pt idx="341">
                  <c:v>0.70599999999999996</c:v>
                </c:pt>
                <c:pt idx="342">
                  <c:v>0.70199999999999996</c:v>
                </c:pt>
                <c:pt idx="343">
                  <c:v>0.73699999999999999</c:v>
                </c:pt>
                <c:pt idx="344">
                  <c:v>0.72099999999999997</c:v>
                </c:pt>
                <c:pt idx="345">
                  <c:v>0.71</c:v>
                </c:pt>
                <c:pt idx="346">
                  <c:v>0.71699999999999997</c:v>
                </c:pt>
                <c:pt idx="347">
                  <c:v>0.70599999999999996</c:v>
                </c:pt>
                <c:pt idx="348">
                  <c:v>0.70099999999999996</c:v>
                </c:pt>
                <c:pt idx="349">
                  <c:v>0.70099999999999996</c:v>
                </c:pt>
                <c:pt idx="350">
                  <c:v>0.754</c:v>
                </c:pt>
                <c:pt idx="351">
                  <c:v>0.74</c:v>
                </c:pt>
                <c:pt idx="352">
                  <c:v>0.7</c:v>
                </c:pt>
                <c:pt idx="353">
                  <c:v>0.69</c:v>
                </c:pt>
                <c:pt idx="354">
                  <c:v>0.68799999999999994</c:v>
                </c:pt>
                <c:pt idx="355">
                  <c:v>0.69299999999999995</c:v>
                </c:pt>
                <c:pt idx="356">
                  <c:v>0.69099999999999995</c:v>
                </c:pt>
                <c:pt idx="357">
                  <c:v>0.69199999999999995</c:v>
                </c:pt>
                <c:pt idx="358">
                  <c:v>0.66300000000000003</c:v>
                </c:pt>
                <c:pt idx="359">
                  <c:v>0.67500000000000004</c:v>
                </c:pt>
                <c:pt idx="360">
                  <c:v>0.67</c:v>
                </c:pt>
                <c:pt idx="361">
                  <c:v>0.67300000000000004</c:v>
                </c:pt>
                <c:pt idx="362">
                  <c:v>0.66900000000000004</c:v>
                </c:pt>
                <c:pt idx="363">
                  <c:v>0.66500000000000004</c:v>
                </c:pt>
                <c:pt idx="364">
                  <c:v>0.66200000000000003</c:v>
                </c:pt>
                <c:pt idx="365">
                  <c:v>0.65500000000000003</c:v>
                </c:pt>
                <c:pt idx="366">
                  <c:v>0.66</c:v>
                </c:pt>
                <c:pt idx="367">
                  <c:v>0.66200000000000003</c:v>
                </c:pt>
                <c:pt idx="368">
                  <c:v>0.63700000000000001</c:v>
                </c:pt>
                <c:pt idx="369">
                  <c:v>0.67200000000000004</c:v>
                </c:pt>
                <c:pt idx="370">
                  <c:v>0.68200000000000005</c:v>
                </c:pt>
                <c:pt idx="371">
                  <c:v>0.70699999999999996</c:v>
                </c:pt>
                <c:pt idx="372">
                  <c:v>0.7</c:v>
                </c:pt>
                <c:pt idx="373">
                  <c:v>0.67500000000000004</c:v>
                </c:pt>
                <c:pt idx="374">
                  <c:v>1.0580000000000001</c:v>
                </c:pt>
                <c:pt idx="375">
                  <c:v>0.97699999999999998</c:v>
                </c:pt>
                <c:pt idx="376">
                  <c:v>1.3220000000000001</c:v>
                </c:pt>
                <c:pt idx="377">
                  <c:v>0.876</c:v>
                </c:pt>
                <c:pt idx="378">
                  <c:v>0.76100000000000001</c:v>
                </c:pt>
                <c:pt idx="379">
                  <c:v>0.73</c:v>
                </c:pt>
                <c:pt idx="380">
                  <c:v>0.70199999999999996</c:v>
                </c:pt>
                <c:pt idx="381">
                  <c:v>0.69299999999999995</c:v>
                </c:pt>
                <c:pt idx="382">
                  <c:v>0.68500000000000005</c:v>
                </c:pt>
                <c:pt idx="383">
                  <c:v>0.68500000000000005</c:v>
                </c:pt>
                <c:pt idx="384">
                  <c:v>0.69899999999999995</c:v>
                </c:pt>
                <c:pt idx="385">
                  <c:v>0.69599999999999995</c:v>
                </c:pt>
                <c:pt idx="386">
                  <c:v>0.65100000000000002</c:v>
                </c:pt>
                <c:pt idx="387">
                  <c:v>0.64200000000000002</c:v>
                </c:pt>
                <c:pt idx="388">
                  <c:v>0.91900000000000004</c:v>
                </c:pt>
                <c:pt idx="389">
                  <c:v>1.216</c:v>
                </c:pt>
                <c:pt idx="390">
                  <c:v>1.222</c:v>
                </c:pt>
                <c:pt idx="391">
                  <c:v>0.99399999999999999</c:v>
                </c:pt>
                <c:pt idx="392">
                  <c:v>0.92700000000000005</c:v>
                </c:pt>
                <c:pt idx="393">
                  <c:v>0.93600000000000005</c:v>
                </c:pt>
                <c:pt idx="394">
                  <c:v>0.85299999999999998</c:v>
                </c:pt>
                <c:pt idx="395">
                  <c:v>0.82199999999999995</c:v>
                </c:pt>
                <c:pt idx="396">
                  <c:v>2.008</c:v>
                </c:pt>
                <c:pt idx="397">
                  <c:v>1.5369999999999999</c:v>
                </c:pt>
                <c:pt idx="398">
                  <c:v>1.6639999999999999</c:v>
                </c:pt>
                <c:pt idx="399">
                  <c:v>2.76</c:v>
                </c:pt>
                <c:pt idx="400">
                  <c:v>2.1219999999999999</c:v>
                </c:pt>
                <c:pt idx="401">
                  <c:v>1.8009999999999999</c:v>
                </c:pt>
                <c:pt idx="402">
                  <c:v>1.669</c:v>
                </c:pt>
                <c:pt idx="403">
                  <c:v>1.5369999999999999</c:v>
                </c:pt>
                <c:pt idx="404">
                  <c:v>1.4830000000000001</c:v>
                </c:pt>
                <c:pt idx="405">
                  <c:v>1.952</c:v>
                </c:pt>
                <c:pt idx="406">
                  <c:v>1.675</c:v>
                </c:pt>
                <c:pt idx="407">
                  <c:v>1.476</c:v>
                </c:pt>
                <c:pt idx="408">
                  <c:v>1.4590000000000001</c:v>
                </c:pt>
                <c:pt idx="409">
                  <c:v>1.4339999999999999</c:v>
                </c:pt>
                <c:pt idx="410">
                  <c:v>1.4510000000000001</c:v>
                </c:pt>
                <c:pt idx="411">
                  <c:v>1.37</c:v>
                </c:pt>
                <c:pt idx="412">
                  <c:v>1.431</c:v>
                </c:pt>
                <c:pt idx="413">
                  <c:v>1.4390000000000001</c:v>
                </c:pt>
                <c:pt idx="414">
                  <c:v>2.3940000000000001</c:v>
                </c:pt>
                <c:pt idx="415">
                  <c:v>1.921</c:v>
                </c:pt>
                <c:pt idx="416">
                  <c:v>2.0939999999999999</c:v>
                </c:pt>
                <c:pt idx="417">
                  <c:v>1.881</c:v>
                </c:pt>
                <c:pt idx="418">
                  <c:v>1.8540000000000001</c:v>
                </c:pt>
                <c:pt idx="419">
                  <c:v>1.768</c:v>
                </c:pt>
                <c:pt idx="420">
                  <c:v>1.65</c:v>
                </c:pt>
                <c:pt idx="421">
                  <c:v>1.601</c:v>
                </c:pt>
                <c:pt idx="422">
                  <c:v>1.5489999999999999</c:v>
                </c:pt>
                <c:pt idx="423">
                  <c:v>1.494</c:v>
                </c:pt>
                <c:pt idx="424">
                  <c:v>1.8240000000000001</c:v>
                </c:pt>
                <c:pt idx="425">
                  <c:v>1.784</c:v>
                </c:pt>
                <c:pt idx="426">
                  <c:v>1.597</c:v>
                </c:pt>
                <c:pt idx="427">
                  <c:v>1.64</c:v>
                </c:pt>
                <c:pt idx="428">
                  <c:v>1.748</c:v>
                </c:pt>
                <c:pt idx="429">
                  <c:v>1.542</c:v>
                </c:pt>
                <c:pt idx="430">
                  <c:v>1.5089999999999999</c:v>
                </c:pt>
                <c:pt idx="431">
                  <c:v>1.641</c:v>
                </c:pt>
                <c:pt idx="432">
                  <c:v>1.714</c:v>
                </c:pt>
                <c:pt idx="433">
                  <c:v>1.5660000000000001</c:v>
                </c:pt>
                <c:pt idx="434">
                  <c:v>1.5489999999999999</c:v>
                </c:pt>
                <c:pt idx="435">
                  <c:v>1.5569999999999999</c:v>
                </c:pt>
                <c:pt idx="436">
                  <c:v>1.532</c:v>
                </c:pt>
                <c:pt idx="437">
                  <c:v>1.51</c:v>
                </c:pt>
                <c:pt idx="438">
                  <c:v>1.506</c:v>
                </c:pt>
                <c:pt idx="439">
                  <c:v>1.742</c:v>
                </c:pt>
                <c:pt idx="440">
                  <c:v>1.9610000000000001</c:v>
                </c:pt>
                <c:pt idx="441">
                  <c:v>1.83</c:v>
                </c:pt>
                <c:pt idx="442">
                  <c:v>1.708</c:v>
                </c:pt>
                <c:pt idx="443">
                  <c:v>1.649</c:v>
                </c:pt>
                <c:pt idx="444">
                  <c:v>1.6319999999999999</c:v>
                </c:pt>
                <c:pt idx="445">
                  <c:v>1.63</c:v>
                </c:pt>
                <c:pt idx="446">
                  <c:v>1.6519999999999999</c:v>
                </c:pt>
                <c:pt idx="447">
                  <c:v>1.659</c:v>
                </c:pt>
                <c:pt idx="448">
                  <c:v>1.7110000000000001</c:v>
                </c:pt>
                <c:pt idx="449">
                  <c:v>1.704</c:v>
                </c:pt>
                <c:pt idx="450">
                  <c:v>1.909</c:v>
                </c:pt>
                <c:pt idx="451">
                  <c:v>1.7250000000000001</c:v>
                </c:pt>
                <c:pt idx="452">
                  <c:v>1.7</c:v>
                </c:pt>
                <c:pt idx="453">
                  <c:v>1.7430000000000001</c:v>
                </c:pt>
                <c:pt idx="454">
                  <c:v>1.7689999999999999</c:v>
                </c:pt>
                <c:pt idx="455">
                  <c:v>1.77</c:v>
                </c:pt>
                <c:pt idx="456">
                  <c:v>1.7549999999999999</c:v>
                </c:pt>
                <c:pt idx="457">
                  <c:v>1.681</c:v>
                </c:pt>
                <c:pt idx="458">
                  <c:v>1.661</c:v>
                </c:pt>
                <c:pt idx="459">
                  <c:v>1.72</c:v>
                </c:pt>
                <c:pt idx="460">
                  <c:v>1.718</c:v>
                </c:pt>
                <c:pt idx="461">
                  <c:v>1.6779999999999999</c:v>
                </c:pt>
                <c:pt idx="462">
                  <c:v>1.641</c:v>
                </c:pt>
                <c:pt idx="463">
                  <c:v>2.133</c:v>
                </c:pt>
                <c:pt idx="464">
                  <c:v>2.1880000000000002</c:v>
                </c:pt>
                <c:pt idx="465">
                  <c:v>1.2010000000000001</c:v>
                </c:pt>
                <c:pt idx="466">
                  <c:v>1.121</c:v>
                </c:pt>
                <c:pt idx="467">
                  <c:v>1.0389999999999999</c:v>
                </c:pt>
                <c:pt idx="468">
                  <c:v>0.997</c:v>
                </c:pt>
                <c:pt idx="469">
                  <c:v>0.99299999999999999</c:v>
                </c:pt>
                <c:pt idx="470">
                  <c:v>0.95599999999999996</c:v>
                </c:pt>
                <c:pt idx="471">
                  <c:v>0.96199999999999997</c:v>
                </c:pt>
                <c:pt idx="472">
                  <c:v>0.90700000000000003</c:v>
                </c:pt>
                <c:pt idx="473">
                  <c:v>0.94199999999999995</c:v>
                </c:pt>
                <c:pt idx="474">
                  <c:v>0.92400000000000004</c:v>
                </c:pt>
                <c:pt idx="475">
                  <c:v>0.85799999999999998</c:v>
                </c:pt>
                <c:pt idx="476">
                  <c:v>0.83299999999999996</c:v>
                </c:pt>
                <c:pt idx="477">
                  <c:v>0.83299999999999996</c:v>
                </c:pt>
                <c:pt idx="478">
                  <c:v>0.83</c:v>
                </c:pt>
                <c:pt idx="479">
                  <c:v>0.92200000000000004</c:v>
                </c:pt>
                <c:pt idx="480">
                  <c:v>0.85699999999999998</c:v>
                </c:pt>
                <c:pt idx="481">
                  <c:v>0.84299999999999997</c:v>
                </c:pt>
                <c:pt idx="482">
                  <c:v>1.429</c:v>
                </c:pt>
                <c:pt idx="483">
                  <c:v>1.145</c:v>
                </c:pt>
                <c:pt idx="484">
                  <c:v>0.91800000000000004</c:v>
                </c:pt>
                <c:pt idx="485">
                  <c:v>0.83599999999999997</c:v>
                </c:pt>
                <c:pt idx="486">
                  <c:v>0.85199999999999998</c:v>
                </c:pt>
                <c:pt idx="487">
                  <c:v>1.6259999999999999</c:v>
                </c:pt>
                <c:pt idx="488">
                  <c:v>1.2989999999999999</c:v>
                </c:pt>
                <c:pt idx="489">
                  <c:v>1.262</c:v>
                </c:pt>
                <c:pt idx="490">
                  <c:v>0.97499999999999998</c:v>
                </c:pt>
                <c:pt idx="491">
                  <c:v>0.873</c:v>
                </c:pt>
                <c:pt idx="492">
                  <c:v>0.83399999999999996</c:v>
                </c:pt>
                <c:pt idx="493">
                  <c:v>0.81299999999999994</c:v>
                </c:pt>
                <c:pt idx="494">
                  <c:v>0.81399999999999995</c:v>
                </c:pt>
                <c:pt idx="495">
                  <c:v>0.80700000000000005</c:v>
                </c:pt>
                <c:pt idx="496">
                  <c:v>0.81899999999999995</c:v>
                </c:pt>
                <c:pt idx="497">
                  <c:v>1.476</c:v>
                </c:pt>
                <c:pt idx="498">
                  <c:v>3.8730000000000002</c:v>
                </c:pt>
                <c:pt idx="499">
                  <c:v>2.351</c:v>
                </c:pt>
                <c:pt idx="500">
                  <c:v>1.5669999999999999</c:v>
                </c:pt>
                <c:pt idx="501">
                  <c:v>1.2050000000000001</c:v>
                </c:pt>
                <c:pt idx="502">
                  <c:v>1.1180000000000001</c:v>
                </c:pt>
                <c:pt idx="503">
                  <c:v>0.98199999999999998</c:v>
                </c:pt>
                <c:pt idx="504">
                  <c:v>0.91400000000000003</c:v>
                </c:pt>
                <c:pt idx="505">
                  <c:v>0.94899999999999995</c:v>
                </c:pt>
                <c:pt idx="506">
                  <c:v>0.84599999999999997</c:v>
                </c:pt>
                <c:pt idx="507">
                  <c:v>0.77600000000000002</c:v>
                </c:pt>
                <c:pt idx="508">
                  <c:v>0.75</c:v>
                </c:pt>
                <c:pt idx="509">
                  <c:v>1.538</c:v>
                </c:pt>
                <c:pt idx="510">
                  <c:v>0.99299999999999999</c:v>
                </c:pt>
                <c:pt idx="511">
                  <c:v>0.80700000000000005</c:v>
                </c:pt>
                <c:pt idx="512">
                  <c:v>0.78100000000000003</c:v>
                </c:pt>
                <c:pt idx="513">
                  <c:v>0.80300000000000005</c:v>
                </c:pt>
                <c:pt idx="514">
                  <c:v>0.70899999999999996</c:v>
                </c:pt>
                <c:pt idx="515">
                  <c:v>0.72399999999999998</c:v>
                </c:pt>
                <c:pt idx="516">
                  <c:v>1.5840000000000001</c:v>
                </c:pt>
                <c:pt idx="517">
                  <c:v>2.2400000000000002</c:v>
                </c:pt>
                <c:pt idx="518">
                  <c:v>1.5369999999999999</c:v>
                </c:pt>
                <c:pt idx="519">
                  <c:v>1.17</c:v>
                </c:pt>
                <c:pt idx="520">
                  <c:v>0.93</c:v>
                </c:pt>
                <c:pt idx="521">
                  <c:v>0.88800000000000001</c:v>
                </c:pt>
                <c:pt idx="522">
                  <c:v>0.93600000000000005</c:v>
                </c:pt>
                <c:pt idx="523">
                  <c:v>0.76</c:v>
                </c:pt>
                <c:pt idx="524">
                  <c:v>0.72199999999999998</c:v>
                </c:pt>
                <c:pt idx="525">
                  <c:v>0.72599999999999998</c:v>
                </c:pt>
                <c:pt idx="526">
                  <c:v>0.72599999999999998</c:v>
                </c:pt>
                <c:pt idx="527">
                  <c:v>0.66100000000000003</c:v>
                </c:pt>
                <c:pt idx="528">
                  <c:v>1.0169999999999999</c:v>
                </c:pt>
                <c:pt idx="529">
                  <c:v>0.77600000000000002</c:v>
                </c:pt>
                <c:pt idx="530">
                  <c:v>0.68100000000000005</c:v>
                </c:pt>
                <c:pt idx="531">
                  <c:v>0.74</c:v>
                </c:pt>
                <c:pt idx="532">
                  <c:v>0.68600000000000005</c:v>
                </c:pt>
                <c:pt idx="533">
                  <c:v>0.63700000000000001</c:v>
                </c:pt>
                <c:pt idx="534">
                  <c:v>0.90100000000000002</c:v>
                </c:pt>
                <c:pt idx="535">
                  <c:v>0.871</c:v>
                </c:pt>
                <c:pt idx="536">
                  <c:v>1.25</c:v>
                </c:pt>
                <c:pt idx="537">
                  <c:v>0.99299999999999999</c:v>
                </c:pt>
                <c:pt idx="538">
                  <c:v>0.73699999999999999</c:v>
                </c:pt>
                <c:pt idx="539">
                  <c:v>0.63100000000000001</c:v>
                </c:pt>
                <c:pt idx="540">
                  <c:v>0.59599999999999997</c:v>
                </c:pt>
                <c:pt idx="541">
                  <c:v>0.56499999999999995</c:v>
                </c:pt>
                <c:pt idx="542">
                  <c:v>1.4710000000000001</c:v>
                </c:pt>
                <c:pt idx="543">
                  <c:v>0.93700000000000006</c:v>
                </c:pt>
                <c:pt idx="544">
                  <c:v>0.68799999999999994</c:v>
                </c:pt>
                <c:pt idx="545">
                  <c:v>0.58899999999999997</c:v>
                </c:pt>
                <c:pt idx="546">
                  <c:v>0.54400000000000004</c:v>
                </c:pt>
                <c:pt idx="547">
                  <c:v>0.51500000000000001</c:v>
                </c:pt>
                <c:pt idx="548">
                  <c:v>0.499</c:v>
                </c:pt>
                <c:pt idx="549">
                  <c:v>0.753</c:v>
                </c:pt>
                <c:pt idx="550">
                  <c:v>0.55000000000000004</c:v>
                </c:pt>
                <c:pt idx="551">
                  <c:v>0.65</c:v>
                </c:pt>
                <c:pt idx="552">
                  <c:v>0.95699999999999996</c:v>
                </c:pt>
                <c:pt idx="553">
                  <c:v>0.70399999999999996</c:v>
                </c:pt>
                <c:pt idx="554">
                  <c:v>0.58299999999999996</c:v>
                </c:pt>
                <c:pt idx="555">
                  <c:v>0.58399999999999996</c:v>
                </c:pt>
                <c:pt idx="556">
                  <c:v>0.52</c:v>
                </c:pt>
                <c:pt idx="557">
                  <c:v>0.495</c:v>
                </c:pt>
                <c:pt idx="558">
                  <c:v>0.66500000000000004</c:v>
                </c:pt>
                <c:pt idx="559">
                  <c:v>1.548</c:v>
                </c:pt>
                <c:pt idx="560">
                  <c:v>2.4510000000000001</c:v>
                </c:pt>
                <c:pt idx="561">
                  <c:v>1.194</c:v>
                </c:pt>
                <c:pt idx="562">
                  <c:v>0.75600000000000001</c:v>
                </c:pt>
                <c:pt idx="563">
                  <c:v>0.81399999999999995</c:v>
                </c:pt>
                <c:pt idx="564">
                  <c:v>0.64</c:v>
                </c:pt>
                <c:pt idx="565">
                  <c:v>0.57799999999999996</c:v>
                </c:pt>
                <c:pt idx="566">
                  <c:v>0.55100000000000005</c:v>
                </c:pt>
                <c:pt idx="567">
                  <c:v>0.53500000000000003</c:v>
                </c:pt>
                <c:pt idx="568">
                  <c:v>0.53600000000000003</c:v>
                </c:pt>
                <c:pt idx="569">
                  <c:v>1.2809999999999999</c:v>
                </c:pt>
                <c:pt idx="570">
                  <c:v>0.79900000000000004</c:v>
                </c:pt>
                <c:pt idx="571">
                  <c:v>0.64600000000000002</c:v>
                </c:pt>
                <c:pt idx="572">
                  <c:v>0.59399999999999997</c:v>
                </c:pt>
                <c:pt idx="573">
                  <c:v>0.52600000000000002</c:v>
                </c:pt>
                <c:pt idx="574">
                  <c:v>0.58499999999999996</c:v>
                </c:pt>
                <c:pt idx="575">
                  <c:v>0.51400000000000001</c:v>
                </c:pt>
                <c:pt idx="576">
                  <c:v>0.51600000000000001</c:v>
                </c:pt>
                <c:pt idx="577">
                  <c:v>0.55700000000000005</c:v>
                </c:pt>
                <c:pt idx="578">
                  <c:v>1.667</c:v>
                </c:pt>
                <c:pt idx="579">
                  <c:v>0.74399999999999999</c:v>
                </c:pt>
                <c:pt idx="580">
                  <c:v>0.58499999999999996</c:v>
                </c:pt>
                <c:pt idx="581">
                  <c:v>0.52200000000000002</c:v>
                </c:pt>
                <c:pt idx="582">
                  <c:v>0.71899999999999997</c:v>
                </c:pt>
                <c:pt idx="583">
                  <c:v>1.5580000000000001</c:v>
                </c:pt>
                <c:pt idx="584">
                  <c:v>0.70299999999999996</c:v>
                </c:pt>
                <c:pt idx="585">
                  <c:v>0.56899999999999995</c:v>
                </c:pt>
                <c:pt idx="586">
                  <c:v>0.66200000000000003</c:v>
                </c:pt>
                <c:pt idx="587">
                  <c:v>1.772</c:v>
                </c:pt>
                <c:pt idx="588">
                  <c:v>1.304</c:v>
                </c:pt>
                <c:pt idx="589">
                  <c:v>0.80400000000000005</c:v>
                </c:pt>
                <c:pt idx="590">
                  <c:v>0.67100000000000004</c:v>
                </c:pt>
                <c:pt idx="591">
                  <c:v>0.61699999999999999</c:v>
                </c:pt>
                <c:pt idx="592">
                  <c:v>0.57899999999999996</c:v>
                </c:pt>
                <c:pt idx="593">
                  <c:v>0.57599999999999996</c:v>
                </c:pt>
                <c:pt idx="594">
                  <c:v>0.56599999999999995</c:v>
                </c:pt>
                <c:pt idx="595">
                  <c:v>0.58299999999999996</c:v>
                </c:pt>
                <c:pt idx="596">
                  <c:v>0.66100000000000003</c:v>
                </c:pt>
                <c:pt idx="597">
                  <c:v>0.53900000000000003</c:v>
                </c:pt>
                <c:pt idx="598">
                  <c:v>1.276</c:v>
                </c:pt>
                <c:pt idx="599">
                  <c:v>1.411</c:v>
                </c:pt>
                <c:pt idx="600">
                  <c:v>0.78</c:v>
                </c:pt>
                <c:pt idx="601">
                  <c:v>0.63400000000000001</c:v>
                </c:pt>
                <c:pt idx="602">
                  <c:v>0.58899999999999997</c:v>
                </c:pt>
                <c:pt idx="603">
                  <c:v>0.54900000000000004</c:v>
                </c:pt>
                <c:pt idx="604">
                  <c:v>0.51300000000000001</c:v>
                </c:pt>
                <c:pt idx="605">
                  <c:v>0.48899999999999999</c:v>
                </c:pt>
                <c:pt idx="606">
                  <c:v>0.56899999999999995</c:v>
                </c:pt>
                <c:pt idx="607">
                  <c:v>0.63700000000000001</c:v>
                </c:pt>
                <c:pt idx="608">
                  <c:v>0.498</c:v>
                </c:pt>
                <c:pt idx="609">
                  <c:v>0.442</c:v>
                </c:pt>
                <c:pt idx="610">
                  <c:v>0.441</c:v>
                </c:pt>
                <c:pt idx="611">
                  <c:v>0.45200000000000001</c:v>
                </c:pt>
                <c:pt idx="612">
                  <c:v>0.57099999999999995</c:v>
                </c:pt>
                <c:pt idx="613">
                  <c:v>2.1549999999999998</c:v>
                </c:pt>
                <c:pt idx="614">
                  <c:v>1.89</c:v>
                </c:pt>
                <c:pt idx="615">
                  <c:v>1.468</c:v>
                </c:pt>
                <c:pt idx="616">
                  <c:v>0.86899999999999999</c:v>
                </c:pt>
                <c:pt idx="617">
                  <c:v>0.70399999999999996</c:v>
                </c:pt>
                <c:pt idx="618">
                  <c:v>0.64900000000000002</c:v>
                </c:pt>
                <c:pt idx="619">
                  <c:v>0.60799999999999998</c:v>
                </c:pt>
                <c:pt idx="620">
                  <c:v>0.58799999999999997</c:v>
                </c:pt>
                <c:pt idx="621">
                  <c:v>0.57099999999999995</c:v>
                </c:pt>
                <c:pt idx="622">
                  <c:v>0.56100000000000005</c:v>
                </c:pt>
                <c:pt idx="623">
                  <c:v>0.54900000000000004</c:v>
                </c:pt>
                <c:pt idx="624">
                  <c:v>0.56200000000000006</c:v>
                </c:pt>
                <c:pt idx="625">
                  <c:v>0.84299999999999997</c:v>
                </c:pt>
                <c:pt idx="626">
                  <c:v>0.82599999999999996</c:v>
                </c:pt>
                <c:pt idx="627">
                  <c:v>0.63300000000000001</c:v>
                </c:pt>
                <c:pt idx="628">
                  <c:v>0.58199999999999996</c:v>
                </c:pt>
                <c:pt idx="629">
                  <c:v>0.55500000000000005</c:v>
                </c:pt>
                <c:pt idx="630">
                  <c:v>0.55500000000000005</c:v>
                </c:pt>
                <c:pt idx="631">
                  <c:v>0.54400000000000004</c:v>
                </c:pt>
                <c:pt idx="632">
                  <c:v>0.54</c:v>
                </c:pt>
                <c:pt idx="633">
                  <c:v>0.52800000000000002</c:v>
                </c:pt>
                <c:pt idx="634">
                  <c:v>0.51400000000000001</c:v>
                </c:pt>
                <c:pt idx="635">
                  <c:v>0.55600000000000005</c:v>
                </c:pt>
                <c:pt idx="636">
                  <c:v>0.53700000000000003</c:v>
                </c:pt>
                <c:pt idx="637">
                  <c:v>0.52200000000000002</c:v>
                </c:pt>
                <c:pt idx="638">
                  <c:v>0.51400000000000001</c:v>
                </c:pt>
                <c:pt idx="639">
                  <c:v>0.51500000000000001</c:v>
                </c:pt>
                <c:pt idx="640">
                  <c:v>0.53200000000000003</c:v>
                </c:pt>
                <c:pt idx="641">
                  <c:v>0.52500000000000002</c:v>
                </c:pt>
                <c:pt idx="642">
                  <c:v>1.0980000000000001</c:v>
                </c:pt>
                <c:pt idx="643">
                  <c:v>0.96</c:v>
                </c:pt>
                <c:pt idx="644">
                  <c:v>0.66500000000000004</c:v>
                </c:pt>
                <c:pt idx="645">
                  <c:v>0.68799999999999994</c:v>
                </c:pt>
                <c:pt idx="646">
                  <c:v>0.61199999999999999</c:v>
                </c:pt>
                <c:pt idx="647">
                  <c:v>0.57999999999999996</c:v>
                </c:pt>
                <c:pt idx="648">
                  <c:v>0.58399999999999996</c:v>
                </c:pt>
                <c:pt idx="649">
                  <c:v>1.085</c:v>
                </c:pt>
                <c:pt idx="650">
                  <c:v>0.67400000000000004</c:v>
                </c:pt>
                <c:pt idx="651">
                  <c:v>0.55200000000000005</c:v>
                </c:pt>
                <c:pt idx="652">
                  <c:v>0.50900000000000001</c:v>
                </c:pt>
                <c:pt idx="653">
                  <c:v>0.49199999999999999</c:v>
                </c:pt>
                <c:pt idx="654">
                  <c:v>0.48799999999999999</c:v>
                </c:pt>
                <c:pt idx="655">
                  <c:v>0.503</c:v>
                </c:pt>
                <c:pt idx="656">
                  <c:v>0.51400000000000001</c:v>
                </c:pt>
                <c:pt idx="657">
                  <c:v>0.64400000000000002</c:v>
                </c:pt>
                <c:pt idx="658">
                  <c:v>2.4</c:v>
                </c:pt>
                <c:pt idx="659">
                  <c:v>1.1319999999999999</c:v>
                </c:pt>
                <c:pt idx="660">
                  <c:v>0.72799999999999998</c:v>
                </c:pt>
                <c:pt idx="661">
                  <c:v>0.626</c:v>
                </c:pt>
                <c:pt idx="662">
                  <c:v>0.61199999999999999</c:v>
                </c:pt>
                <c:pt idx="663">
                  <c:v>0.63700000000000001</c:v>
                </c:pt>
                <c:pt idx="664">
                  <c:v>0.90100000000000002</c:v>
                </c:pt>
                <c:pt idx="665">
                  <c:v>0.64800000000000002</c:v>
                </c:pt>
                <c:pt idx="666">
                  <c:v>0.60799999999999998</c:v>
                </c:pt>
                <c:pt idx="667">
                  <c:v>0.59199999999999997</c:v>
                </c:pt>
                <c:pt idx="668">
                  <c:v>0.56399999999999995</c:v>
                </c:pt>
                <c:pt idx="669">
                  <c:v>0.55700000000000005</c:v>
                </c:pt>
                <c:pt idx="670">
                  <c:v>0.55100000000000005</c:v>
                </c:pt>
                <c:pt idx="671">
                  <c:v>0.56299999999999994</c:v>
                </c:pt>
                <c:pt idx="672">
                  <c:v>0.59</c:v>
                </c:pt>
                <c:pt idx="673">
                  <c:v>0.56899999999999995</c:v>
                </c:pt>
                <c:pt idx="674">
                  <c:v>0.55900000000000005</c:v>
                </c:pt>
                <c:pt idx="675">
                  <c:v>1.071</c:v>
                </c:pt>
                <c:pt idx="676">
                  <c:v>3.9860000000000002</c:v>
                </c:pt>
                <c:pt idx="677">
                  <c:v>1.516</c:v>
                </c:pt>
                <c:pt idx="678">
                  <c:v>1.109</c:v>
                </c:pt>
                <c:pt idx="679">
                  <c:v>1.0389999999999999</c:v>
                </c:pt>
                <c:pt idx="680">
                  <c:v>0.92300000000000004</c:v>
                </c:pt>
                <c:pt idx="681">
                  <c:v>2.0779999999999998</c:v>
                </c:pt>
                <c:pt idx="682">
                  <c:v>1.8460000000000001</c:v>
                </c:pt>
                <c:pt idx="683">
                  <c:v>1.3520000000000001</c:v>
                </c:pt>
                <c:pt idx="684">
                  <c:v>1.232</c:v>
                </c:pt>
                <c:pt idx="685">
                  <c:v>1.0740000000000001</c:v>
                </c:pt>
                <c:pt idx="686">
                  <c:v>1.052</c:v>
                </c:pt>
                <c:pt idx="687">
                  <c:v>0.98199999999999998</c:v>
                </c:pt>
                <c:pt idx="688">
                  <c:v>0.92500000000000004</c:v>
                </c:pt>
                <c:pt idx="689">
                  <c:v>0.91200000000000003</c:v>
                </c:pt>
                <c:pt idx="690">
                  <c:v>0.85</c:v>
                </c:pt>
                <c:pt idx="691">
                  <c:v>0.85599999999999998</c:v>
                </c:pt>
                <c:pt idx="692">
                  <c:v>0.91500000000000004</c:v>
                </c:pt>
                <c:pt idx="693">
                  <c:v>0.90100000000000002</c:v>
                </c:pt>
                <c:pt idx="694">
                  <c:v>0.89900000000000002</c:v>
                </c:pt>
                <c:pt idx="695">
                  <c:v>0.873</c:v>
                </c:pt>
                <c:pt idx="696">
                  <c:v>0.86199999999999999</c:v>
                </c:pt>
                <c:pt idx="697">
                  <c:v>0.85499999999999998</c:v>
                </c:pt>
                <c:pt idx="698">
                  <c:v>0.82599999999999996</c:v>
                </c:pt>
                <c:pt idx="699">
                  <c:v>0.83</c:v>
                </c:pt>
                <c:pt idx="700">
                  <c:v>0.81599999999999995</c:v>
                </c:pt>
                <c:pt idx="701">
                  <c:v>0.78100000000000003</c:v>
                </c:pt>
                <c:pt idx="702">
                  <c:v>0.83899999999999997</c:v>
                </c:pt>
                <c:pt idx="703">
                  <c:v>0.78500000000000003</c:v>
                </c:pt>
                <c:pt idx="704">
                  <c:v>0.77100000000000002</c:v>
                </c:pt>
                <c:pt idx="705">
                  <c:v>0.80400000000000005</c:v>
                </c:pt>
                <c:pt idx="706">
                  <c:v>0.78600000000000003</c:v>
                </c:pt>
                <c:pt idx="707">
                  <c:v>0.77600000000000002</c:v>
                </c:pt>
                <c:pt idx="708">
                  <c:v>0.77200000000000002</c:v>
                </c:pt>
                <c:pt idx="709">
                  <c:v>0.77900000000000003</c:v>
                </c:pt>
                <c:pt idx="710">
                  <c:v>0.77300000000000002</c:v>
                </c:pt>
                <c:pt idx="711">
                  <c:v>0.80100000000000005</c:v>
                </c:pt>
                <c:pt idx="712">
                  <c:v>0.78400000000000003</c:v>
                </c:pt>
                <c:pt idx="713">
                  <c:v>0.77800000000000002</c:v>
                </c:pt>
                <c:pt idx="714">
                  <c:v>0.76200000000000001</c:v>
                </c:pt>
                <c:pt idx="715">
                  <c:v>0.74299999999999999</c:v>
                </c:pt>
                <c:pt idx="716">
                  <c:v>0.73699999999999999</c:v>
                </c:pt>
                <c:pt idx="717">
                  <c:v>0.73499999999999999</c:v>
                </c:pt>
                <c:pt idx="718">
                  <c:v>0.80300000000000005</c:v>
                </c:pt>
                <c:pt idx="719">
                  <c:v>0.76300000000000001</c:v>
                </c:pt>
                <c:pt idx="720">
                  <c:v>0.74399999999999999</c:v>
                </c:pt>
                <c:pt idx="721">
                  <c:v>0.74399999999999999</c:v>
                </c:pt>
                <c:pt idx="722">
                  <c:v>0.73899999999999999</c:v>
                </c:pt>
                <c:pt idx="723">
                  <c:v>0.72799999999999998</c:v>
                </c:pt>
                <c:pt idx="724">
                  <c:v>0.73199999999999998</c:v>
                </c:pt>
                <c:pt idx="725">
                  <c:v>0.73099999999999998</c:v>
                </c:pt>
                <c:pt idx="726">
                  <c:v>0.72799999999999998</c:v>
                </c:pt>
                <c:pt idx="727">
                  <c:v>1.2949999999999999</c:v>
                </c:pt>
                <c:pt idx="728">
                  <c:v>1.1439999999999999</c:v>
                </c:pt>
                <c:pt idx="729">
                  <c:v>0.85099999999999998</c:v>
                </c:pt>
                <c:pt idx="730">
                  <c:v>0.77900000000000003</c:v>
                </c:pt>
                <c:pt idx="731">
                  <c:v>0.72699999999999998</c:v>
                </c:pt>
                <c:pt idx="732">
                  <c:v>0.72299999999999998</c:v>
                </c:pt>
                <c:pt idx="733">
                  <c:v>0.73</c:v>
                </c:pt>
                <c:pt idx="734">
                  <c:v>0.77100000000000002</c:v>
                </c:pt>
                <c:pt idx="735">
                  <c:v>0.76500000000000001</c:v>
                </c:pt>
                <c:pt idx="736">
                  <c:v>0.66900000000000004</c:v>
                </c:pt>
                <c:pt idx="737">
                  <c:v>0.91700000000000004</c:v>
                </c:pt>
                <c:pt idx="738">
                  <c:v>0.95699999999999996</c:v>
                </c:pt>
                <c:pt idx="739">
                  <c:v>0.71599999999999997</c:v>
                </c:pt>
                <c:pt idx="740">
                  <c:v>0.72</c:v>
                </c:pt>
                <c:pt idx="741">
                  <c:v>0.93100000000000005</c:v>
                </c:pt>
                <c:pt idx="742">
                  <c:v>0.80700000000000005</c:v>
                </c:pt>
                <c:pt idx="743">
                  <c:v>0.81899999999999995</c:v>
                </c:pt>
                <c:pt idx="744">
                  <c:v>0.78600000000000003</c:v>
                </c:pt>
                <c:pt idx="745">
                  <c:v>0.71699999999999997</c:v>
                </c:pt>
                <c:pt idx="746">
                  <c:v>0.69299999999999995</c:v>
                </c:pt>
                <c:pt idx="747">
                  <c:v>0.69</c:v>
                </c:pt>
                <c:pt idx="748">
                  <c:v>0.67600000000000005</c:v>
                </c:pt>
                <c:pt idx="749">
                  <c:v>0.65</c:v>
                </c:pt>
                <c:pt idx="750">
                  <c:v>0.68899999999999995</c:v>
                </c:pt>
                <c:pt idx="751">
                  <c:v>0.69599999999999995</c:v>
                </c:pt>
                <c:pt idx="752">
                  <c:v>0.65100000000000002</c:v>
                </c:pt>
                <c:pt idx="753">
                  <c:v>0.67400000000000004</c:v>
                </c:pt>
                <c:pt idx="754">
                  <c:v>0.67200000000000004</c:v>
                </c:pt>
                <c:pt idx="755">
                  <c:v>0.66300000000000003</c:v>
                </c:pt>
                <c:pt idx="756">
                  <c:v>0.66400000000000003</c:v>
                </c:pt>
                <c:pt idx="757">
                  <c:v>0.66300000000000003</c:v>
                </c:pt>
                <c:pt idx="758">
                  <c:v>0.66100000000000003</c:v>
                </c:pt>
                <c:pt idx="759">
                  <c:v>0.65600000000000003</c:v>
                </c:pt>
                <c:pt idx="760">
                  <c:v>0.65400000000000003</c:v>
                </c:pt>
                <c:pt idx="761">
                  <c:v>0.63600000000000001</c:v>
                </c:pt>
                <c:pt idx="762">
                  <c:v>0.68100000000000005</c:v>
                </c:pt>
                <c:pt idx="763">
                  <c:v>0.70299999999999996</c:v>
                </c:pt>
                <c:pt idx="764">
                  <c:v>0.70499999999999996</c:v>
                </c:pt>
                <c:pt idx="765">
                  <c:v>0.71</c:v>
                </c:pt>
                <c:pt idx="766">
                  <c:v>0.72199999999999998</c:v>
                </c:pt>
                <c:pt idx="767">
                  <c:v>2.5960000000000001</c:v>
                </c:pt>
                <c:pt idx="768">
                  <c:v>3.3769999999999998</c:v>
                </c:pt>
                <c:pt idx="769">
                  <c:v>1.6240000000000001</c:v>
                </c:pt>
                <c:pt idx="770">
                  <c:v>1.119</c:v>
                </c:pt>
                <c:pt idx="771">
                  <c:v>0.99199999999999999</c:v>
                </c:pt>
                <c:pt idx="772">
                  <c:v>0.93799999999999994</c:v>
                </c:pt>
                <c:pt idx="773">
                  <c:v>0.88600000000000001</c:v>
                </c:pt>
                <c:pt idx="774">
                  <c:v>0.88</c:v>
                </c:pt>
                <c:pt idx="775">
                  <c:v>0.877</c:v>
                </c:pt>
                <c:pt idx="776">
                  <c:v>0.85499999999999998</c:v>
                </c:pt>
                <c:pt idx="777">
                  <c:v>0.84299999999999997</c:v>
                </c:pt>
                <c:pt idx="778">
                  <c:v>0.85399999999999998</c:v>
                </c:pt>
                <c:pt idx="779">
                  <c:v>0.88800000000000001</c:v>
                </c:pt>
                <c:pt idx="780">
                  <c:v>0.86799999999999999</c:v>
                </c:pt>
                <c:pt idx="781">
                  <c:v>0.878</c:v>
                </c:pt>
                <c:pt idx="782">
                  <c:v>1.1759999999999999</c:v>
                </c:pt>
                <c:pt idx="783">
                  <c:v>1.3640000000000001</c:v>
                </c:pt>
                <c:pt idx="784">
                  <c:v>1.23</c:v>
                </c:pt>
                <c:pt idx="785">
                  <c:v>1.1080000000000001</c:v>
                </c:pt>
                <c:pt idx="786">
                  <c:v>1</c:v>
                </c:pt>
                <c:pt idx="787">
                  <c:v>0.95899999999999996</c:v>
                </c:pt>
                <c:pt idx="788">
                  <c:v>0.93799999999999994</c:v>
                </c:pt>
                <c:pt idx="789">
                  <c:v>0.94799999999999995</c:v>
                </c:pt>
                <c:pt idx="790">
                  <c:v>0.96499999999999997</c:v>
                </c:pt>
                <c:pt idx="791">
                  <c:v>0.89100000000000001</c:v>
                </c:pt>
                <c:pt idx="792">
                  <c:v>0.86399999999999999</c:v>
                </c:pt>
                <c:pt idx="793">
                  <c:v>0.84199999999999997</c:v>
                </c:pt>
                <c:pt idx="794">
                  <c:v>0.83699999999999997</c:v>
                </c:pt>
                <c:pt idx="795">
                  <c:v>0.83799999999999997</c:v>
                </c:pt>
                <c:pt idx="796">
                  <c:v>0.83499999999999996</c:v>
                </c:pt>
                <c:pt idx="797">
                  <c:v>0.80200000000000005</c:v>
                </c:pt>
                <c:pt idx="798">
                  <c:v>0.86799999999999999</c:v>
                </c:pt>
                <c:pt idx="799">
                  <c:v>1.1220000000000001</c:v>
                </c:pt>
                <c:pt idx="800">
                  <c:v>0.92700000000000005</c:v>
                </c:pt>
                <c:pt idx="801">
                  <c:v>0.84299999999999997</c:v>
                </c:pt>
                <c:pt idx="802">
                  <c:v>0.82899999999999996</c:v>
                </c:pt>
                <c:pt idx="803">
                  <c:v>0.82099999999999995</c:v>
                </c:pt>
                <c:pt idx="804">
                  <c:v>0.79500000000000004</c:v>
                </c:pt>
                <c:pt idx="805">
                  <c:v>0.79600000000000004</c:v>
                </c:pt>
                <c:pt idx="806">
                  <c:v>0.79500000000000004</c:v>
                </c:pt>
                <c:pt idx="807">
                  <c:v>1.026</c:v>
                </c:pt>
                <c:pt idx="808">
                  <c:v>1.45</c:v>
                </c:pt>
                <c:pt idx="809">
                  <c:v>1.2370000000000001</c:v>
                </c:pt>
                <c:pt idx="810">
                  <c:v>1.024</c:v>
                </c:pt>
                <c:pt idx="811">
                  <c:v>0.93200000000000005</c:v>
                </c:pt>
                <c:pt idx="812">
                  <c:v>0.89</c:v>
                </c:pt>
                <c:pt idx="813">
                  <c:v>0.86199999999999999</c:v>
                </c:pt>
                <c:pt idx="814">
                  <c:v>0.83599999999999997</c:v>
                </c:pt>
                <c:pt idx="815">
                  <c:v>0.83499999999999996</c:v>
                </c:pt>
                <c:pt idx="816">
                  <c:v>0.82199999999999995</c:v>
                </c:pt>
                <c:pt idx="817">
                  <c:v>0.82099999999999995</c:v>
                </c:pt>
                <c:pt idx="818">
                  <c:v>0.80600000000000005</c:v>
                </c:pt>
                <c:pt idx="819">
                  <c:v>0.80100000000000005</c:v>
                </c:pt>
                <c:pt idx="820">
                  <c:v>0.79500000000000004</c:v>
                </c:pt>
                <c:pt idx="821">
                  <c:v>0.79100000000000004</c:v>
                </c:pt>
                <c:pt idx="822">
                  <c:v>0.78500000000000003</c:v>
                </c:pt>
                <c:pt idx="823">
                  <c:v>0.79</c:v>
                </c:pt>
                <c:pt idx="824">
                  <c:v>0.79500000000000004</c:v>
                </c:pt>
                <c:pt idx="825">
                  <c:v>0.92400000000000004</c:v>
                </c:pt>
                <c:pt idx="826">
                  <c:v>0.86699999999999999</c:v>
                </c:pt>
                <c:pt idx="827">
                  <c:v>0.86199999999999999</c:v>
                </c:pt>
                <c:pt idx="828">
                  <c:v>0.83499999999999996</c:v>
                </c:pt>
                <c:pt idx="829">
                  <c:v>0.8</c:v>
                </c:pt>
                <c:pt idx="830">
                  <c:v>0.81699999999999995</c:v>
                </c:pt>
                <c:pt idx="831">
                  <c:v>0.83399999999999996</c:v>
                </c:pt>
                <c:pt idx="832">
                  <c:v>0.83099999999999996</c:v>
                </c:pt>
                <c:pt idx="833">
                  <c:v>0.85099999999999998</c:v>
                </c:pt>
                <c:pt idx="834">
                  <c:v>0.84099999999999997</c:v>
                </c:pt>
                <c:pt idx="835">
                  <c:v>0.81899999999999995</c:v>
                </c:pt>
                <c:pt idx="836">
                  <c:v>0.86099999999999999</c:v>
                </c:pt>
                <c:pt idx="837">
                  <c:v>0.84899999999999998</c:v>
                </c:pt>
                <c:pt idx="838">
                  <c:v>1.2030000000000001</c:v>
                </c:pt>
                <c:pt idx="839">
                  <c:v>1.321</c:v>
                </c:pt>
                <c:pt idx="840">
                  <c:v>2.0369999999999999</c:v>
                </c:pt>
                <c:pt idx="841">
                  <c:v>1.484</c:v>
                </c:pt>
                <c:pt idx="842">
                  <c:v>1.145</c:v>
                </c:pt>
                <c:pt idx="843">
                  <c:v>1.119</c:v>
                </c:pt>
                <c:pt idx="844">
                  <c:v>0.97299999999999998</c:v>
                </c:pt>
                <c:pt idx="845">
                  <c:v>0.94599999999999995</c:v>
                </c:pt>
                <c:pt idx="846">
                  <c:v>0.93600000000000005</c:v>
                </c:pt>
                <c:pt idx="847">
                  <c:v>1.016</c:v>
                </c:pt>
                <c:pt idx="848">
                  <c:v>1.6359999999999999</c:v>
                </c:pt>
                <c:pt idx="849">
                  <c:v>1.242</c:v>
                </c:pt>
                <c:pt idx="850">
                  <c:v>0.99399999999999999</c:v>
                </c:pt>
                <c:pt idx="851">
                  <c:v>0.91900000000000004</c:v>
                </c:pt>
                <c:pt idx="852">
                  <c:v>1.256</c:v>
                </c:pt>
                <c:pt idx="853">
                  <c:v>1.1140000000000001</c:v>
                </c:pt>
                <c:pt idx="854">
                  <c:v>1.179</c:v>
                </c:pt>
                <c:pt idx="855">
                  <c:v>1.016</c:v>
                </c:pt>
                <c:pt idx="856">
                  <c:v>0.98899999999999999</c:v>
                </c:pt>
                <c:pt idx="857">
                  <c:v>0.92200000000000004</c:v>
                </c:pt>
                <c:pt idx="858">
                  <c:v>0.83299999999999996</c:v>
                </c:pt>
                <c:pt idx="859">
                  <c:v>0.95399999999999996</c:v>
                </c:pt>
                <c:pt idx="860">
                  <c:v>0.86399999999999999</c:v>
                </c:pt>
                <c:pt idx="861">
                  <c:v>0.78</c:v>
                </c:pt>
                <c:pt idx="862">
                  <c:v>0.73499999999999999</c:v>
                </c:pt>
                <c:pt idx="863">
                  <c:v>0.70399999999999996</c:v>
                </c:pt>
                <c:pt idx="864">
                  <c:v>0.61799999999999999</c:v>
                </c:pt>
                <c:pt idx="865">
                  <c:v>0.66200000000000003</c:v>
                </c:pt>
                <c:pt idx="866">
                  <c:v>0.64700000000000002</c:v>
                </c:pt>
                <c:pt idx="867">
                  <c:v>0.61399999999999999</c:v>
                </c:pt>
                <c:pt idx="868">
                  <c:v>0.59599999999999997</c:v>
                </c:pt>
                <c:pt idx="869">
                  <c:v>0.61099999999999999</c:v>
                </c:pt>
                <c:pt idx="870">
                  <c:v>0.56799999999999995</c:v>
                </c:pt>
                <c:pt idx="871">
                  <c:v>1.31</c:v>
                </c:pt>
                <c:pt idx="872">
                  <c:v>0.78500000000000003</c:v>
                </c:pt>
                <c:pt idx="873">
                  <c:v>0.71099999999999997</c:v>
                </c:pt>
                <c:pt idx="874">
                  <c:v>1</c:v>
                </c:pt>
                <c:pt idx="875">
                  <c:v>0.79300000000000004</c:v>
                </c:pt>
                <c:pt idx="876">
                  <c:v>0.62</c:v>
                </c:pt>
                <c:pt idx="877">
                  <c:v>0.56699999999999995</c:v>
                </c:pt>
                <c:pt idx="878">
                  <c:v>0.54200000000000004</c:v>
                </c:pt>
                <c:pt idx="879">
                  <c:v>0.52</c:v>
                </c:pt>
                <c:pt idx="880">
                  <c:v>0.504</c:v>
                </c:pt>
                <c:pt idx="881">
                  <c:v>0.52700000000000002</c:v>
                </c:pt>
                <c:pt idx="882">
                  <c:v>0.52900000000000003</c:v>
                </c:pt>
                <c:pt idx="883">
                  <c:v>0.55500000000000005</c:v>
                </c:pt>
                <c:pt idx="884">
                  <c:v>0.53500000000000003</c:v>
                </c:pt>
                <c:pt idx="885">
                  <c:v>0.72699999999999998</c:v>
                </c:pt>
                <c:pt idx="886">
                  <c:v>0.89300000000000002</c:v>
                </c:pt>
                <c:pt idx="887">
                  <c:v>0.58399999999999996</c:v>
                </c:pt>
                <c:pt idx="888">
                  <c:v>0.499</c:v>
                </c:pt>
                <c:pt idx="889">
                  <c:v>0.48199999999999998</c:v>
                </c:pt>
                <c:pt idx="890">
                  <c:v>0.45600000000000002</c:v>
                </c:pt>
                <c:pt idx="891">
                  <c:v>0.44900000000000001</c:v>
                </c:pt>
                <c:pt idx="892">
                  <c:v>0.42699999999999999</c:v>
                </c:pt>
                <c:pt idx="893">
                  <c:v>0.41399999999999998</c:v>
                </c:pt>
                <c:pt idx="894">
                  <c:v>0.40300000000000002</c:v>
                </c:pt>
                <c:pt idx="895">
                  <c:v>0.40799999999999997</c:v>
                </c:pt>
                <c:pt idx="896">
                  <c:v>0.39300000000000002</c:v>
                </c:pt>
                <c:pt idx="897">
                  <c:v>0.60699999999999998</c:v>
                </c:pt>
                <c:pt idx="898">
                  <c:v>0.49299999999999999</c:v>
                </c:pt>
                <c:pt idx="899">
                  <c:v>0.40400000000000003</c:v>
                </c:pt>
                <c:pt idx="900">
                  <c:v>0.39</c:v>
                </c:pt>
                <c:pt idx="901">
                  <c:v>0.34200000000000003</c:v>
                </c:pt>
                <c:pt idx="902">
                  <c:v>0.35199999999999998</c:v>
                </c:pt>
                <c:pt idx="903">
                  <c:v>0.34</c:v>
                </c:pt>
                <c:pt idx="904">
                  <c:v>0.378</c:v>
                </c:pt>
                <c:pt idx="905">
                  <c:v>0.33600000000000002</c:v>
                </c:pt>
                <c:pt idx="906">
                  <c:v>0.60699999999999998</c:v>
                </c:pt>
                <c:pt idx="907">
                  <c:v>0.75700000000000001</c:v>
                </c:pt>
                <c:pt idx="908">
                  <c:v>0.41199999999999998</c:v>
                </c:pt>
                <c:pt idx="909">
                  <c:v>0.376</c:v>
                </c:pt>
                <c:pt idx="910">
                  <c:v>0.52500000000000002</c:v>
                </c:pt>
                <c:pt idx="911">
                  <c:v>0.71699999999999997</c:v>
                </c:pt>
                <c:pt idx="912">
                  <c:v>0.44900000000000001</c:v>
                </c:pt>
                <c:pt idx="913">
                  <c:v>0.61799999999999999</c:v>
                </c:pt>
                <c:pt idx="914">
                  <c:v>0.42499999999999999</c:v>
                </c:pt>
                <c:pt idx="915">
                  <c:v>0.39500000000000002</c:v>
                </c:pt>
                <c:pt idx="916">
                  <c:v>0.372</c:v>
                </c:pt>
                <c:pt idx="917">
                  <c:v>0.35499999999999998</c:v>
                </c:pt>
                <c:pt idx="918">
                  <c:v>0.33500000000000002</c:v>
                </c:pt>
                <c:pt idx="919">
                  <c:v>0.44</c:v>
                </c:pt>
                <c:pt idx="920">
                  <c:v>0.65500000000000003</c:v>
                </c:pt>
                <c:pt idx="921">
                  <c:v>1.341</c:v>
                </c:pt>
                <c:pt idx="922">
                  <c:v>0.66600000000000004</c:v>
                </c:pt>
                <c:pt idx="923">
                  <c:v>0.65100000000000002</c:v>
                </c:pt>
                <c:pt idx="924">
                  <c:v>1.0189999999999999</c:v>
                </c:pt>
                <c:pt idx="925">
                  <c:v>0.56999999999999995</c:v>
                </c:pt>
                <c:pt idx="926">
                  <c:v>0.504</c:v>
                </c:pt>
                <c:pt idx="927">
                  <c:v>0.63900000000000001</c:v>
                </c:pt>
                <c:pt idx="928">
                  <c:v>0.497</c:v>
                </c:pt>
                <c:pt idx="929">
                  <c:v>0.49099999999999999</c:v>
                </c:pt>
                <c:pt idx="930">
                  <c:v>0.45700000000000002</c:v>
                </c:pt>
                <c:pt idx="931">
                  <c:v>0.38500000000000001</c:v>
                </c:pt>
                <c:pt idx="932">
                  <c:v>0.61599999999999999</c:v>
                </c:pt>
                <c:pt idx="933">
                  <c:v>0.60699999999999998</c:v>
                </c:pt>
                <c:pt idx="934">
                  <c:v>0.73799999999999999</c:v>
                </c:pt>
                <c:pt idx="935">
                  <c:v>1.1819999999999999</c:v>
                </c:pt>
                <c:pt idx="936">
                  <c:v>0.85299999999999998</c:v>
                </c:pt>
                <c:pt idx="937">
                  <c:v>0.58399999999999996</c:v>
                </c:pt>
                <c:pt idx="938">
                  <c:v>0.94599999999999995</c:v>
                </c:pt>
                <c:pt idx="939">
                  <c:v>0.65700000000000003</c:v>
                </c:pt>
                <c:pt idx="940">
                  <c:v>0.5</c:v>
                </c:pt>
                <c:pt idx="941">
                  <c:v>0.39100000000000001</c:v>
                </c:pt>
                <c:pt idx="942">
                  <c:v>0.49299999999999999</c:v>
                </c:pt>
                <c:pt idx="943">
                  <c:v>0.40400000000000003</c:v>
                </c:pt>
                <c:pt idx="944">
                  <c:v>0.38700000000000001</c:v>
                </c:pt>
                <c:pt idx="945">
                  <c:v>0.312</c:v>
                </c:pt>
                <c:pt idx="946">
                  <c:v>0.23100000000000001</c:v>
                </c:pt>
                <c:pt idx="947">
                  <c:v>0.69</c:v>
                </c:pt>
                <c:pt idx="948">
                  <c:v>0.75900000000000001</c:v>
                </c:pt>
                <c:pt idx="949">
                  <c:v>0.876</c:v>
                </c:pt>
                <c:pt idx="950">
                  <c:v>0.40899999999999997</c:v>
                </c:pt>
                <c:pt idx="951">
                  <c:v>0.38500000000000001</c:v>
                </c:pt>
                <c:pt idx="952">
                  <c:v>0.34899999999999998</c:v>
                </c:pt>
                <c:pt idx="953">
                  <c:v>1.26</c:v>
                </c:pt>
                <c:pt idx="954">
                  <c:v>0.34100000000000003</c:v>
                </c:pt>
                <c:pt idx="955">
                  <c:v>0.23200000000000001</c:v>
                </c:pt>
                <c:pt idx="956">
                  <c:v>0.27300000000000002</c:v>
                </c:pt>
                <c:pt idx="957">
                  <c:v>0.20399999999999999</c:v>
                </c:pt>
                <c:pt idx="958">
                  <c:v>0.18099999999999999</c:v>
                </c:pt>
                <c:pt idx="959">
                  <c:v>0.27</c:v>
                </c:pt>
                <c:pt idx="960">
                  <c:v>0.26400000000000001</c:v>
                </c:pt>
                <c:pt idx="961">
                  <c:v>0.442</c:v>
                </c:pt>
                <c:pt idx="962">
                  <c:v>0.64700000000000002</c:v>
                </c:pt>
                <c:pt idx="963">
                  <c:v>0.35599999999999998</c:v>
                </c:pt>
                <c:pt idx="964">
                  <c:v>0.26100000000000001</c:v>
                </c:pt>
                <c:pt idx="965">
                  <c:v>0.22900000000000001</c:v>
                </c:pt>
                <c:pt idx="966">
                  <c:v>0.24099999999999999</c:v>
                </c:pt>
                <c:pt idx="967">
                  <c:v>0.25</c:v>
                </c:pt>
                <c:pt idx="968">
                  <c:v>0.23799999999999999</c:v>
                </c:pt>
                <c:pt idx="969">
                  <c:v>0.24099999999999999</c:v>
                </c:pt>
                <c:pt idx="970">
                  <c:v>0.26700000000000002</c:v>
                </c:pt>
                <c:pt idx="971">
                  <c:v>0.26600000000000001</c:v>
                </c:pt>
                <c:pt idx="972">
                  <c:v>0.26500000000000001</c:v>
                </c:pt>
                <c:pt idx="973">
                  <c:v>0.217</c:v>
                </c:pt>
                <c:pt idx="974">
                  <c:v>0.42899999999999999</c:v>
                </c:pt>
                <c:pt idx="975">
                  <c:v>0.46800000000000003</c:v>
                </c:pt>
                <c:pt idx="976">
                  <c:v>0.56599999999999995</c:v>
                </c:pt>
                <c:pt idx="977">
                  <c:v>0.376</c:v>
                </c:pt>
                <c:pt idx="978">
                  <c:v>0.311</c:v>
                </c:pt>
                <c:pt idx="979">
                  <c:v>0.32900000000000001</c:v>
                </c:pt>
                <c:pt idx="980">
                  <c:v>0.42599999999999999</c:v>
                </c:pt>
                <c:pt idx="981">
                  <c:v>0.39800000000000002</c:v>
                </c:pt>
                <c:pt idx="982">
                  <c:v>0.39400000000000002</c:v>
                </c:pt>
                <c:pt idx="983">
                  <c:v>0.39500000000000002</c:v>
                </c:pt>
                <c:pt idx="984">
                  <c:v>0.46300000000000002</c:v>
                </c:pt>
                <c:pt idx="985">
                  <c:v>0.79800000000000004</c:v>
                </c:pt>
                <c:pt idx="986">
                  <c:v>0.47899999999999998</c:v>
                </c:pt>
                <c:pt idx="987">
                  <c:v>0.42199999999999999</c:v>
                </c:pt>
                <c:pt idx="988">
                  <c:v>0.434</c:v>
                </c:pt>
                <c:pt idx="989">
                  <c:v>1.0409999999999999</c:v>
                </c:pt>
                <c:pt idx="990">
                  <c:v>1.2130000000000001</c:v>
                </c:pt>
                <c:pt idx="991">
                  <c:v>0.997</c:v>
                </c:pt>
                <c:pt idx="992">
                  <c:v>1.4319999999999999</c:v>
                </c:pt>
                <c:pt idx="993">
                  <c:v>4.056</c:v>
                </c:pt>
                <c:pt idx="994">
                  <c:v>1.4750000000000001</c:v>
                </c:pt>
                <c:pt idx="995">
                  <c:v>0.86099999999999999</c:v>
                </c:pt>
                <c:pt idx="996">
                  <c:v>0.70499999999999996</c:v>
                </c:pt>
                <c:pt idx="997">
                  <c:v>0.63700000000000001</c:v>
                </c:pt>
                <c:pt idx="998">
                  <c:v>0.63700000000000001</c:v>
                </c:pt>
                <c:pt idx="999">
                  <c:v>0.61799999999999999</c:v>
                </c:pt>
                <c:pt idx="1000">
                  <c:v>0.60399999999999998</c:v>
                </c:pt>
                <c:pt idx="1001">
                  <c:v>0.58099999999999996</c:v>
                </c:pt>
                <c:pt idx="1002">
                  <c:v>0.56699999999999995</c:v>
                </c:pt>
                <c:pt idx="1003">
                  <c:v>0.55600000000000005</c:v>
                </c:pt>
                <c:pt idx="1004">
                  <c:v>0.53900000000000003</c:v>
                </c:pt>
                <c:pt idx="1005">
                  <c:v>0.53700000000000003</c:v>
                </c:pt>
                <c:pt idx="1006">
                  <c:v>0.82399999999999995</c:v>
                </c:pt>
                <c:pt idx="1007">
                  <c:v>0.82899999999999996</c:v>
                </c:pt>
                <c:pt idx="1008">
                  <c:v>0.625</c:v>
                </c:pt>
                <c:pt idx="1009">
                  <c:v>0.66600000000000004</c:v>
                </c:pt>
                <c:pt idx="1010">
                  <c:v>0.56499999999999995</c:v>
                </c:pt>
                <c:pt idx="1011">
                  <c:v>0.61899999999999999</c:v>
                </c:pt>
                <c:pt idx="1012">
                  <c:v>0.69099999999999995</c:v>
                </c:pt>
                <c:pt idx="1013">
                  <c:v>0.57999999999999996</c:v>
                </c:pt>
                <c:pt idx="1014">
                  <c:v>0.55100000000000005</c:v>
                </c:pt>
                <c:pt idx="1015">
                  <c:v>0.54600000000000004</c:v>
                </c:pt>
                <c:pt idx="1016">
                  <c:v>0.53700000000000003</c:v>
                </c:pt>
                <c:pt idx="1017">
                  <c:v>0.50800000000000001</c:v>
                </c:pt>
                <c:pt idx="1018">
                  <c:v>0.52400000000000002</c:v>
                </c:pt>
                <c:pt idx="1019">
                  <c:v>0.54500000000000004</c:v>
                </c:pt>
                <c:pt idx="1020">
                  <c:v>0.55300000000000005</c:v>
                </c:pt>
                <c:pt idx="1021">
                  <c:v>0.55300000000000005</c:v>
                </c:pt>
                <c:pt idx="1022">
                  <c:v>0.54800000000000004</c:v>
                </c:pt>
                <c:pt idx="1023">
                  <c:v>0.54700000000000004</c:v>
                </c:pt>
                <c:pt idx="1024">
                  <c:v>0.55000000000000004</c:v>
                </c:pt>
                <c:pt idx="1025">
                  <c:v>0.69199999999999995</c:v>
                </c:pt>
                <c:pt idx="1026">
                  <c:v>1.0109999999999999</c:v>
                </c:pt>
                <c:pt idx="1027">
                  <c:v>0.79400000000000004</c:v>
                </c:pt>
                <c:pt idx="1028">
                  <c:v>0.56599999999999995</c:v>
                </c:pt>
                <c:pt idx="1029">
                  <c:v>0.50900000000000001</c:v>
                </c:pt>
                <c:pt idx="1030">
                  <c:v>0.88900000000000001</c:v>
                </c:pt>
                <c:pt idx="1031">
                  <c:v>0.74299999999999999</c:v>
                </c:pt>
                <c:pt idx="1032">
                  <c:v>0.77400000000000002</c:v>
                </c:pt>
                <c:pt idx="1033">
                  <c:v>0.78</c:v>
                </c:pt>
                <c:pt idx="1034">
                  <c:v>0.59399999999999997</c:v>
                </c:pt>
                <c:pt idx="1035">
                  <c:v>0.53100000000000003</c:v>
                </c:pt>
                <c:pt idx="1036">
                  <c:v>0.51600000000000001</c:v>
                </c:pt>
                <c:pt idx="1037">
                  <c:v>0.57699999999999996</c:v>
                </c:pt>
                <c:pt idx="1038">
                  <c:v>0.52800000000000002</c:v>
                </c:pt>
                <c:pt idx="1039">
                  <c:v>0.51600000000000001</c:v>
                </c:pt>
                <c:pt idx="1040">
                  <c:v>0.52500000000000002</c:v>
                </c:pt>
                <c:pt idx="1041">
                  <c:v>0.52700000000000002</c:v>
                </c:pt>
                <c:pt idx="1042">
                  <c:v>0.59899999999999998</c:v>
                </c:pt>
                <c:pt idx="1043">
                  <c:v>0.56799999999999995</c:v>
                </c:pt>
                <c:pt idx="1044">
                  <c:v>0.53700000000000003</c:v>
                </c:pt>
                <c:pt idx="1045">
                  <c:v>0.52</c:v>
                </c:pt>
                <c:pt idx="1046">
                  <c:v>0.67900000000000005</c:v>
                </c:pt>
                <c:pt idx="1047">
                  <c:v>0.59899999999999998</c:v>
                </c:pt>
                <c:pt idx="1048">
                  <c:v>0.55300000000000005</c:v>
                </c:pt>
                <c:pt idx="1049">
                  <c:v>0.52700000000000002</c:v>
                </c:pt>
                <c:pt idx="1050">
                  <c:v>0.51900000000000002</c:v>
                </c:pt>
                <c:pt idx="1051">
                  <c:v>0.55100000000000005</c:v>
                </c:pt>
                <c:pt idx="1052">
                  <c:v>0.53300000000000003</c:v>
                </c:pt>
                <c:pt idx="1053">
                  <c:v>0.52500000000000002</c:v>
                </c:pt>
                <c:pt idx="1054">
                  <c:v>0.51600000000000001</c:v>
                </c:pt>
                <c:pt idx="1055">
                  <c:v>0.93500000000000005</c:v>
                </c:pt>
                <c:pt idx="1056">
                  <c:v>0.77100000000000002</c:v>
                </c:pt>
                <c:pt idx="1057">
                  <c:v>0.626</c:v>
                </c:pt>
                <c:pt idx="1058">
                  <c:v>0.56699999999999995</c:v>
                </c:pt>
                <c:pt idx="1059">
                  <c:v>0.55600000000000005</c:v>
                </c:pt>
                <c:pt idx="1060">
                  <c:v>0.55500000000000005</c:v>
                </c:pt>
                <c:pt idx="1061">
                  <c:v>0.52100000000000002</c:v>
                </c:pt>
                <c:pt idx="1062">
                  <c:v>0.52500000000000002</c:v>
                </c:pt>
                <c:pt idx="1063">
                  <c:v>0.67700000000000005</c:v>
                </c:pt>
                <c:pt idx="1064">
                  <c:v>1.083</c:v>
                </c:pt>
                <c:pt idx="1065">
                  <c:v>0.86599999999999999</c:v>
                </c:pt>
                <c:pt idx="1066">
                  <c:v>0.68899999999999995</c:v>
                </c:pt>
                <c:pt idx="1067">
                  <c:v>0.61399999999999999</c:v>
                </c:pt>
                <c:pt idx="1068">
                  <c:v>0.624</c:v>
                </c:pt>
                <c:pt idx="1069">
                  <c:v>0.66900000000000004</c:v>
                </c:pt>
                <c:pt idx="1070">
                  <c:v>0.63300000000000001</c:v>
                </c:pt>
                <c:pt idx="1071">
                  <c:v>0.61499999999999999</c:v>
                </c:pt>
                <c:pt idx="1072">
                  <c:v>0.58899999999999997</c:v>
                </c:pt>
                <c:pt idx="1073">
                  <c:v>0.64800000000000002</c:v>
                </c:pt>
                <c:pt idx="1074">
                  <c:v>0.56499999999999995</c:v>
                </c:pt>
                <c:pt idx="1075">
                  <c:v>0.52500000000000002</c:v>
                </c:pt>
                <c:pt idx="1076">
                  <c:v>0.79300000000000004</c:v>
                </c:pt>
                <c:pt idx="1077">
                  <c:v>0.77100000000000002</c:v>
                </c:pt>
                <c:pt idx="1078">
                  <c:v>0.58799999999999997</c:v>
                </c:pt>
                <c:pt idx="1079">
                  <c:v>0.55000000000000004</c:v>
                </c:pt>
                <c:pt idx="1080">
                  <c:v>0.53100000000000003</c:v>
                </c:pt>
                <c:pt idx="1081">
                  <c:v>0.51400000000000001</c:v>
                </c:pt>
                <c:pt idx="1082">
                  <c:v>0.49299999999999999</c:v>
                </c:pt>
                <c:pt idx="1083">
                  <c:v>0.498</c:v>
                </c:pt>
                <c:pt idx="1084">
                  <c:v>0.49</c:v>
                </c:pt>
                <c:pt idx="1085">
                  <c:v>0.68500000000000005</c:v>
                </c:pt>
                <c:pt idx="1086">
                  <c:v>1.034</c:v>
                </c:pt>
                <c:pt idx="1087">
                  <c:v>0.63500000000000001</c:v>
                </c:pt>
                <c:pt idx="1088">
                  <c:v>0.60599999999999998</c:v>
                </c:pt>
                <c:pt idx="1089">
                  <c:v>0.54400000000000004</c:v>
                </c:pt>
                <c:pt idx="1090">
                  <c:v>0.5</c:v>
                </c:pt>
                <c:pt idx="1091">
                  <c:v>0.49399999999999999</c:v>
                </c:pt>
                <c:pt idx="1092">
                  <c:v>1.0900000000000001</c:v>
                </c:pt>
                <c:pt idx="1093">
                  <c:v>1.222</c:v>
                </c:pt>
                <c:pt idx="1094">
                  <c:v>0.70299999999999996</c:v>
                </c:pt>
                <c:pt idx="1095">
                  <c:v>0.95799999999999996</c:v>
                </c:pt>
                <c:pt idx="1096">
                  <c:v>0.71599999999999997</c:v>
                </c:pt>
                <c:pt idx="1097">
                  <c:v>0.72499999999999998</c:v>
                </c:pt>
                <c:pt idx="1098">
                  <c:v>0.65900000000000003</c:v>
                </c:pt>
                <c:pt idx="1099">
                  <c:v>0.61399999999999999</c:v>
                </c:pt>
                <c:pt idx="1100">
                  <c:v>0.82299999999999995</c:v>
                </c:pt>
                <c:pt idx="1101">
                  <c:v>0.68400000000000005</c:v>
                </c:pt>
                <c:pt idx="1102">
                  <c:v>0.59899999999999998</c:v>
                </c:pt>
                <c:pt idx="1103">
                  <c:v>0.56399999999999995</c:v>
                </c:pt>
                <c:pt idx="1104">
                  <c:v>0.60299999999999998</c:v>
                </c:pt>
                <c:pt idx="1105">
                  <c:v>1.4890000000000001</c:v>
                </c:pt>
                <c:pt idx="1106">
                  <c:v>1.3560000000000001</c:v>
                </c:pt>
                <c:pt idx="1107">
                  <c:v>1.0629999999999999</c:v>
                </c:pt>
                <c:pt idx="1108">
                  <c:v>1.0640000000000001</c:v>
                </c:pt>
                <c:pt idx="1109">
                  <c:v>1.155</c:v>
                </c:pt>
                <c:pt idx="1110">
                  <c:v>1.0880000000000001</c:v>
                </c:pt>
                <c:pt idx="1111">
                  <c:v>1.0249999999999999</c:v>
                </c:pt>
                <c:pt idx="1112">
                  <c:v>1.02</c:v>
                </c:pt>
                <c:pt idx="1113">
                  <c:v>0.95</c:v>
                </c:pt>
                <c:pt idx="1114">
                  <c:v>1.048</c:v>
                </c:pt>
                <c:pt idx="1115">
                  <c:v>0.96299999999999997</c:v>
                </c:pt>
                <c:pt idx="1116">
                  <c:v>0.80100000000000005</c:v>
                </c:pt>
                <c:pt idx="1117">
                  <c:v>0.79400000000000004</c:v>
                </c:pt>
                <c:pt idx="1118">
                  <c:v>0.85</c:v>
                </c:pt>
                <c:pt idx="1119">
                  <c:v>0.84499999999999997</c:v>
                </c:pt>
                <c:pt idx="1120">
                  <c:v>0.80400000000000005</c:v>
                </c:pt>
                <c:pt idx="1121">
                  <c:v>0.83799999999999997</c:v>
                </c:pt>
                <c:pt idx="1122">
                  <c:v>0.82</c:v>
                </c:pt>
                <c:pt idx="1123">
                  <c:v>0.93100000000000005</c:v>
                </c:pt>
                <c:pt idx="1124">
                  <c:v>0.89100000000000001</c:v>
                </c:pt>
                <c:pt idx="1125">
                  <c:v>0.88300000000000001</c:v>
                </c:pt>
                <c:pt idx="1126">
                  <c:v>0.81399999999999995</c:v>
                </c:pt>
                <c:pt idx="1127">
                  <c:v>0.80100000000000005</c:v>
                </c:pt>
                <c:pt idx="1128">
                  <c:v>1.175</c:v>
                </c:pt>
                <c:pt idx="1129">
                  <c:v>0.88700000000000001</c:v>
                </c:pt>
                <c:pt idx="1130">
                  <c:v>0.80900000000000005</c:v>
                </c:pt>
                <c:pt idx="1131">
                  <c:v>0.78600000000000003</c:v>
                </c:pt>
                <c:pt idx="1132">
                  <c:v>0.78200000000000003</c:v>
                </c:pt>
                <c:pt idx="1133">
                  <c:v>0.81399999999999995</c:v>
                </c:pt>
                <c:pt idx="1134">
                  <c:v>1.022</c:v>
                </c:pt>
                <c:pt idx="1135">
                  <c:v>0.96799999999999997</c:v>
                </c:pt>
                <c:pt idx="1136">
                  <c:v>0.9</c:v>
                </c:pt>
                <c:pt idx="1137">
                  <c:v>0.85199999999999998</c:v>
                </c:pt>
                <c:pt idx="1138">
                  <c:v>0.88800000000000001</c:v>
                </c:pt>
                <c:pt idx="1139">
                  <c:v>0.96499999999999997</c:v>
                </c:pt>
                <c:pt idx="1140">
                  <c:v>0.91800000000000004</c:v>
                </c:pt>
                <c:pt idx="1141">
                  <c:v>0.86399999999999999</c:v>
                </c:pt>
                <c:pt idx="1142">
                  <c:v>0.95599999999999996</c:v>
                </c:pt>
                <c:pt idx="1143">
                  <c:v>0.877</c:v>
                </c:pt>
                <c:pt idx="1144">
                  <c:v>1.095</c:v>
                </c:pt>
                <c:pt idx="1145">
                  <c:v>0.998</c:v>
                </c:pt>
                <c:pt idx="1146">
                  <c:v>1.0229999999999999</c:v>
                </c:pt>
                <c:pt idx="1147">
                  <c:v>1.0740000000000001</c:v>
                </c:pt>
                <c:pt idx="1148">
                  <c:v>1.0049999999999999</c:v>
                </c:pt>
                <c:pt idx="1149">
                  <c:v>1.0149999999999999</c:v>
                </c:pt>
                <c:pt idx="1150">
                  <c:v>0.998</c:v>
                </c:pt>
                <c:pt idx="1151">
                  <c:v>0.91</c:v>
                </c:pt>
                <c:pt idx="1152">
                  <c:v>0.999</c:v>
                </c:pt>
                <c:pt idx="1153">
                  <c:v>1.0489999999999999</c:v>
                </c:pt>
                <c:pt idx="1154">
                  <c:v>0.999</c:v>
                </c:pt>
                <c:pt idx="1155">
                  <c:v>0.92900000000000005</c:v>
                </c:pt>
                <c:pt idx="1156">
                  <c:v>0.85699999999999998</c:v>
                </c:pt>
                <c:pt idx="1157">
                  <c:v>0.85899999999999999</c:v>
                </c:pt>
                <c:pt idx="1158">
                  <c:v>0.86899999999999999</c:v>
                </c:pt>
                <c:pt idx="1159">
                  <c:v>0.88700000000000001</c:v>
                </c:pt>
                <c:pt idx="1160">
                  <c:v>1.0069999999999999</c:v>
                </c:pt>
                <c:pt idx="1161">
                  <c:v>1.075</c:v>
                </c:pt>
                <c:pt idx="1162">
                  <c:v>1.214</c:v>
                </c:pt>
                <c:pt idx="1163">
                  <c:v>1.2789999999999999</c:v>
                </c:pt>
                <c:pt idx="1164">
                  <c:v>1.157</c:v>
                </c:pt>
                <c:pt idx="1165">
                  <c:v>1.109</c:v>
                </c:pt>
                <c:pt idx="1166">
                  <c:v>1.07</c:v>
                </c:pt>
                <c:pt idx="1167">
                  <c:v>1.369</c:v>
                </c:pt>
                <c:pt idx="1168">
                  <c:v>1.0269999999999999</c:v>
                </c:pt>
                <c:pt idx="1169">
                  <c:v>0.93600000000000005</c:v>
                </c:pt>
                <c:pt idx="1170">
                  <c:v>1.391</c:v>
                </c:pt>
                <c:pt idx="1171">
                  <c:v>1.3779999999999999</c:v>
                </c:pt>
                <c:pt idx="1172">
                  <c:v>1.2949999999999999</c:v>
                </c:pt>
                <c:pt idx="1173">
                  <c:v>1.1839999999999999</c:v>
                </c:pt>
                <c:pt idx="1174">
                  <c:v>1.1200000000000001</c:v>
                </c:pt>
                <c:pt idx="1175">
                  <c:v>1.123</c:v>
                </c:pt>
                <c:pt idx="1176">
                  <c:v>1.125</c:v>
                </c:pt>
                <c:pt idx="1177">
                  <c:v>1.159</c:v>
                </c:pt>
                <c:pt idx="1178">
                  <c:v>1.145</c:v>
                </c:pt>
                <c:pt idx="1179">
                  <c:v>1.046</c:v>
                </c:pt>
                <c:pt idx="1180">
                  <c:v>1.01</c:v>
                </c:pt>
                <c:pt idx="1181">
                  <c:v>0.995</c:v>
                </c:pt>
                <c:pt idx="1182">
                  <c:v>0.99299999999999999</c:v>
                </c:pt>
                <c:pt idx="1183">
                  <c:v>1.23</c:v>
                </c:pt>
                <c:pt idx="1184">
                  <c:v>1.8129999999999999</c:v>
                </c:pt>
                <c:pt idx="1185">
                  <c:v>1.2629999999999999</c:v>
                </c:pt>
                <c:pt idx="1186">
                  <c:v>2.0720000000000001</c:v>
                </c:pt>
                <c:pt idx="1187">
                  <c:v>1.528</c:v>
                </c:pt>
                <c:pt idx="1188">
                  <c:v>1.31</c:v>
                </c:pt>
                <c:pt idx="1189">
                  <c:v>1.1930000000000001</c:v>
                </c:pt>
                <c:pt idx="1190">
                  <c:v>1.119</c:v>
                </c:pt>
                <c:pt idx="1191">
                  <c:v>1.073</c:v>
                </c:pt>
                <c:pt idx="1192">
                  <c:v>1.044</c:v>
                </c:pt>
                <c:pt idx="1193">
                  <c:v>1.02</c:v>
                </c:pt>
                <c:pt idx="1194">
                  <c:v>1.018</c:v>
                </c:pt>
                <c:pt idx="1195">
                  <c:v>1.012</c:v>
                </c:pt>
                <c:pt idx="1196">
                  <c:v>1.0149999999999999</c:v>
                </c:pt>
                <c:pt idx="1197">
                  <c:v>0.99199999999999999</c:v>
                </c:pt>
                <c:pt idx="1198">
                  <c:v>1.0089999999999999</c:v>
                </c:pt>
                <c:pt idx="1199">
                  <c:v>0.98399999999999999</c:v>
                </c:pt>
                <c:pt idx="1200">
                  <c:v>0.98599999999999999</c:v>
                </c:pt>
                <c:pt idx="1201">
                  <c:v>1.0109999999999999</c:v>
                </c:pt>
                <c:pt idx="1202">
                  <c:v>0.97</c:v>
                </c:pt>
                <c:pt idx="1203">
                  <c:v>0.96699999999999997</c:v>
                </c:pt>
                <c:pt idx="1204">
                  <c:v>0.95099999999999996</c:v>
                </c:pt>
                <c:pt idx="1205">
                  <c:v>0.96199999999999997</c:v>
                </c:pt>
                <c:pt idx="1206">
                  <c:v>0.96899999999999997</c:v>
                </c:pt>
                <c:pt idx="1207">
                  <c:v>0.94199999999999995</c:v>
                </c:pt>
                <c:pt idx="1208">
                  <c:v>0.93500000000000005</c:v>
                </c:pt>
                <c:pt idx="1209">
                  <c:v>0.94299999999999995</c:v>
                </c:pt>
                <c:pt idx="1210">
                  <c:v>0.86299999999999999</c:v>
                </c:pt>
                <c:pt idx="1211">
                  <c:v>1.4510000000000001</c:v>
                </c:pt>
                <c:pt idx="1212">
                  <c:v>1.175</c:v>
                </c:pt>
                <c:pt idx="1213">
                  <c:v>0.88800000000000001</c:v>
                </c:pt>
                <c:pt idx="1214">
                  <c:v>0.8</c:v>
                </c:pt>
                <c:pt idx="1215">
                  <c:v>0.75600000000000001</c:v>
                </c:pt>
                <c:pt idx="1216">
                  <c:v>0.70599999999999996</c:v>
                </c:pt>
                <c:pt idx="1217">
                  <c:v>0.70699999999999996</c:v>
                </c:pt>
                <c:pt idx="1218">
                  <c:v>1.569</c:v>
                </c:pt>
                <c:pt idx="1219">
                  <c:v>0.88</c:v>
                </c:pt>
                <c:pt idx="1220">
                  <c:v>0.749</c:v>
                </c:pt>
                <c:pt idx="1221">
                  <c:v>0.68300000000000005</c:v>
                </c:pt>
                <c:pt idx="1222">
                  <c:v>0.66</c:v>
                </c:pt>
                <c:pt idx="1223">
                  <c:v>0.64600000000000002</c:v>
                </c:pt>
                <c:pt idx="1224">
                  <c:v>0.65200000000000002</c:v>
                </c:pt>
                <c:pt idx="1225">
                  <c:v>0.65700000000000003</c:v>
                </c:pt>
                <c:pt idx="1226">
                  <c:v>0.63500000000000001</c:v>
                </c:pt>
                <c:pt idx="1227">
                  <c:v>0.628</c:v>
                </c:pt>
                <c:pt idx="1228">
                  <c:v>0.66100000000000003</c:v>
                </c:pt>
                <c:pt idx="1229">
                  <c:v>0.625</c:v>
                </c:pt>
                <c:pt idx="1230">
                  <c:v>2.1560000000000001</c:v>
                </c:pt>
                <c:pt idx="1231">
                  <c:v>1.681</c:v>
                </c:pt>
                <c:pt idx="1232">
                  <c:v>1.1279999999999999</c:v>
                </c:pt>
                <c:pt idx="1233">
                  <c:v>0.85599999999999998</c:v>
                </c:pt>
                <c:pt idx="1234">
                  <c:v>0.78800000000000003</c:v>
                </c:pt>
                <c:pt idx="1235">
                  <c:v>0.68500000000000005</c:v>
                </c:pt>
                <c:pt idx="1236">
                  <c:v>0.64900000000000002</c:v>
                </c:pt>
                <c:pt idx="1237">
                  <c:v>0.60699999999999998</c:v>
                </c:pt>
                <c:pt idx="1238">
                  <c:v>0.75800000000000001</c:v>
                </c:pt>
                <c:pt idx="1239">
                  <c:v>0.92900000000000005</c:v>
                </c:pt>
                <c:pt idx="1240">
                  <c:v>1.776</c:v>
                </c:pt>
                <c:pt idx="1241">
                  <c:v>1.2789999999999999</c:v>
                </c:pt>
                <c:pt idx="1242">
                  <c:v>0.91</c:v>
                </c:pt>
                <c:pt idx="1243">
                  <c:v>0.91300000000000003</c:v>
                </c:pt>
                <c:pt idx="1244">
                  <c:v>0.72599999999999998</c:v>
                </c:pt>
                <c:pt idx="1245">
                  <c:v>0.85399999999999998</c:v>
                </c:pt>
                <c:pt idx="1246">
                  <c:v>0.82899999999999996</c:v>
                </c:pt>
                <c:pt idx="1247">
                  <c:v>0.91500000000000004</c:v>
                </c:pt>
                <c:pt idx="1248">
                  <c:v>0.88800000000000001</c:v>
                </c:pt>
                <c:pt idx="1249">
                  <c:v>0.89600000000000002</c:v>
                </c:pt>
                <c:pt idx="1250">
                  <c:v>0.97399999999999998</c:v>
                </c:pt>
                <c:pt idx="1251">
                  <c:v>0.95699999999999996</c:v>
                </c:pt>
                <c:pt idx="1252">
                  <c:v>1.2230000000000001</c:v>
                </c:pt>
                <c:pt idx="1253">
                  <c:v>1.0489999999999999</c:v>
                </c:pt>
                <c:pt idx="1254">
                  <c:v>1.294</c:v>
                </c:pt>
                <c:pt idx="1255">
                  <c:v>1.671</c:v>
                </c:pt>
                <c:pt idx="1256">
                  <c:v>0.99299999999999999</c:v>
                </c:pt>
                <c:pt idx="1257">
                  <c:v>0.79200000000000004</c:v>
                </c:pt>
                <c:pt idx="1258">
                  <c:v>1.129</c:v>
                </c:pt>
                <c:pt idx="1259">
                  <c:v>3.3340000000000001</c:v>
                </c:pt>
                <c:pt idx="1260">
                  <c:v>3.6429999999999998</c:v>
                </c:pt>
                <c:pt idx="1261">
                  <c:v>1.6060000000000001</c:v>
                </c:pt>
                <c:pt idx="1262">
                  <c:v>1.27</c:v>
                </c:pt>
                <c:pt idx="1263">
                  <c:v>1.35</c:v>
                </c:pt>
                <c:pt idx="1264">
                  <c:v>0.99199999999999999</c:v>
                </c:pt>
                <c:pt idx="1265">
                  <c:v>0.67400000000000004</c:v>
                </c:pt>
                <c:pt idx="1266">
                  <c:v>0.51200000000000001</c:v>
                </c:pt>
                <c:pt idx="1267">
                  <c:v>0.52700000000000002</c:v>
                </c:pt>
                <c:pt idx="1268">
                  <c:v>0.64800000000000002</c:v>
                </c:pt>
                <c:pt idx="1269">
                  <c:v>0.53700000000000003</c:v>
                </c:pt>
                <c:pt idx="1270">
                  <c:v>0.47199999999999998</c:v>
                </c:pt>
                <c:pt idx="1271">
                  <c:v>0.52</c:v>
                </c:pt>
                <c:pt idx="1272">
                  <c:v>0.56699999999999995</c:v>
                </c:pt>
                <c:pt idx="1273">
                  <c:v>0.73299999999999998</c:v>
                </c:pt>
                <c:pt idx="1274">
                  <c:v>1.466</c:v>
                </c:pt>
                <c:pt idx="1275">
                  <c:v>1.012</c:v>
                </c:pt>
                <c:pt idx="1276">
                  <c:v>0.61599999999999999</c:v>
                </c:pt>
                <c:pt idx="1277">
                  <c:v>0.51400000000000001</c:v>
                </c:pt>
                <c:pt idx="1278">
                  <c:v>0.47299999999999998</c:v>
                </c:pt>
                <c:pt idx="1279">
                  <c:v>0.44700000000000001</c:v>
                </c:pt>
                <c:pt idx="1280">
                  <c:v>0.42699999999999999</c:v>
                </c:pt>
                <c:pt idx="1281">
                  <c:v>0.43</c:v>
                </c:pt>
                <c:pt idx="1282">
                  <c:v>0.48299999999999998</c:v>
                </c:pt>
                <c:pt idx="1283">
                  <c:v>0.83499999999999996</c:v>
                </c:pt>
                <c:pt idx="1284">
                  <c:v>0.5</c:v>
                </c:pt>
                <c:pt idx="1285">
                  <c:v>0.47299999999999998</c:v>
                </c:pt>
                <c:pt idx="1286">
                  <c:v>0.49</c:v>
                </c:pt>
                <c:pt idx="1287">
                  <c:v>0.99399999999999999</c:v>
                </c:pt>
                <c:pt idx="1288">
                  <c:v>0.60599999999999998</c:v>
                </c:pt>
                <c:pt idx="1289">
                  <c:v>0.499</c:v>
                </c:pt>
                <c:pt idx="1290">
                  <c:v>0.437</c:v>
                </c:pt>
                <c:pt idx="1291">
                  <c:v>0.432</c:v>
                </c:pt>
                <c:pt idx="1292">
                  <c:v>0.42199999999999999</c:v>
                </c:pt>
                <c:pt idx="1293">
                  <c:v>0.436</c:v>
                </c:pt>
                <c:pt idx="1294">
                  <c:v>0.41499999999999998</c:v>
                </c:pt>
                <c:pt idx="1295">
                  <c:v>0.41499999999999998</c:v>
                </c:pt>
                <c:pt idx="1296">
                  <c:v>0.38500000000000001</c:v>
                </c:pt>
                <c:pt idx="1297">
                  <c:v>0.45200000000000001</c:v>
                </c:pt>
                <c:pt idx="1298">
                  <c:v>0.9</c:v>
                </c:pt>
                <c:pt idx="1299">
                  <c:v>1.5409999999999999</c:v>
                </c:pt>
                <c:pt idx="1300">
                  <c:v>0.90100000000000002</c:v>
                </c:pt>
                <c:pt idx="1301">
                  <c:v>0.60599999999999998</c:v>
                </c:pt>
                <c:pt idx="1302">
                  <c:v>0.80700000000000005</c:v>
                </c:pt>
                <c:pt idx="1303">
                  <c:v>0.57999999999999996</c:v>
                </c:pt>
                <c:pt idx="1304">
                  <c:v>0.55500000000000005</c:v>
                </c:pt>
                <c:pt idx="1305">
                  <c:v>0.63800000000000001</c:v>
                </c:pt>
                <c:pt idx="1306">
                  <c:v>0.52600000000000002</c:v>
                </c:pt>
                <c:pt idx="1307">
                  <c:v>0.48199999999999998</c:v>
                </c:pt>
                <c:pt idx="1308">
                  <c:v>0.40600000000000003</c:v>
                </c:pt>
                <c:pt idx="1309">
                  <c:v>0.81499999999999995</c:v>
                </c:pt>
                <c:pt idx="1310">
                  <c:v>0.82099999999999995</c:v>
                </c:pt>
                <c:pt idx="1311">
                  <c:v>0.53300000000000003</c:v>
                </c:pt>
                <c:pt idx="1312">
                  <c:v>0.46300000000000002</c:v>
                </c:pt>
                <c:pt idx="1313">
                  <c:v>0.439</c:v>
                </c:pt>
                <c:pt idx="1314">
                  <c:v>0.45400000000000001</c:v>
                </c:pt>
                <c:pt idx="1315">
                  <c:v>0.56599999999999995</c:v>
                </c:pt>
                <c:pt idx="1316">
                  <c:v>0.57899999999999996</c:v>
                </c:pt>
                <c:pt idx="1317">
                  <c:v>0.60599999999999998</c:v>
                </c:pt>
                <c:pt idx="1318">
                  <c:v>1.3839999999999999</c:v>
                </c:pt>
                <c:pt idx="1319">
                  <c:v>0.749</c:v>
                </c:pt>
                <c:pt idx="1320">
                  <c:v>0.67200000000000004</c:v>
                </c:pt>
                <c:pt idx="1321">
                  <c:v>0.68799999999999994</c:v>
                </c:pt>
                <c:pt idx="1322">
                  <c:v>0.48099999999999998</c:v>
                </c:pt>
                <c:pt idx="1323">
                  <c:v>0.39300000000000002</c:v>
                </c:pt>
                <c:pt idx="1324">
                  <c:v>0.38500000000000001</c:v>
                </c:pt>
                <c:pt idx="1325">
                  <c:v>0.36499999999999999</c:v>
                </c:pt>
                <c:pt idx="1326">
                  <c:v>0.34799999999999998</c:v>
                </c:pt>
                <c:pt idx="1327">
                  <c:v>0.35199999999999998</c:v>
                </c:pt>
                <c:pt idx="1328">
                  <c:v>0.35099999999999998</c:v>
                </c:pt>
                <c:pt idx="1329">
                  <c:v>0.34899999999999998</c:v>
                </c:pt>
                <c:pt idx="1330">
                  <c:v>0.35299999999999998</c:v>
                </c:pt>
                <c:pt idx="1331">
                  <c:v>0.40500000000000003</c:v>
                </c:pt>
                <c:pt idx="1332">
                  <c:v>0.48899999999999999</c:v>
                </c:pt>
                <c:pt idx="1333">
                  <c:v>0.80200000000000005</c:v>
                </c:pt>
                <c:pt idx="1334">
                  <c:v>0.52300000000000002</c:v>
                </c:pt>
                <c:pt idx="1335">
                  <c:v>0.41799999999999998</c:v>
                </c:pt>
                <c:pt idx="1336">
                  <c:v>0.38500000000000001</c:v>
                </c:pt>
                <c:pt idx="1337">
                  <c:v>0.374</c:v>
                </c:pt>
                <c:pt idx="1338">
                  <c:v>0.41899999999999998</c:v>
                </c:pt>
                <c:pt idx="1339">
                  <c:v>2.9769999999999999</c:v>
                </c:pt>
                <c:pt idx="1340">
                  <c:v>3.7469999999999999</c:v>
                </c:pt>
                <c:pt idx="1341">
                  <c:v>2.4740000000000002</c:v>
                </c:pt>
                <c:pt idx="1342">
                  <c:v>2.242</c:v>
                </c:pt>
                <c:pt idx="1343">
                  <c:v>1.296</c:v>
                </c:pt>
                <c:pt idx="1344">
                  <c:v>0.83499999999999996</c:v>
                </c:pt>
                <c:pt idx="1345">
                  <c:v>0.66700000000000004</c:v>
                </c:pt>
                <c:pt idx="1346">
                  <c:v>0.60799999999999998</c:v>
                </c:pt>
                <c:pt idx="1347">
                  <c:v>0.59699999999999998</c:v>
                </c:pt>
                <c:pt idx="1348">
                  <c:v>0.57899999999999996</c:v>
                </c:pt>
                <c:pt idx="1349">
                  <c:v>0.60199999999999998</c:v>
                </c:pt>
                <c:pt idx="1350">
                  <c:v>0.49099999999999999</c:v>
                </c:pt>
                <c:pt idx="1351">
                  <c:v>0.53800000000000003</c:v>
                </c:pt>
                <c:pt idx="1352">
                  <c:v>0.71099999999999997</c:v>
                </c:pt>
                <c:pt idx="1353">
                  <c:v>1.093</c:v>
                </c:pt>
                <c:pt idx="1354">
                  <c:v>0.60899999999999999</c:v>
                </c:pt>
                <c:pt idx="1355">
                  <c:v>0.59699999999999998</c:v>
                </c:pt>
                <c:pt idx="1356">
                  <c:v>0.53500000000000003</c:v>
                </c:pt>
                <c:pt idx="1357">
                  <c:v>0.55500000000000005</c:v>
                </c:pt>
                <c:pt idx="1358">
                  <c:v>0.52700000000000002</c:v>
                </c:pt>
                <c:pt idx="1359">
                  <c:v>0.52300000000000002</c:v>
                </c:pt>
                <c:pt idx="1360">
                  <c:v>0.68899999999999995</c:v>
                </c:pt>
                <c:pt idx="1361">
                  <c:v>0.56899999999999995</c:v>
                </c:pt>
                <c:pt idx="1362">
                  <c:v>0.63400000000000001</c:v>
                </c:pt>
                <c:pt idx="1363">
                  <c:v>0.52700000000000002</c:v>
                </c:pt>
                <c:pt idx="1364">
                  <c:v>0.48799999999999999</c:v>
                </c:pt>
                <c:pt idx="1365">
                  <c:v>0.48399999999999999</c:v>
                </c:pt>
                <c:pt idx="1366">
                  <c:v>0.47899999999999998</c:v>
                </c:pt>
                <c:pt idx="1367">
                  <c:v>0.47799999999999998</c:v>
                </c:pt>
                <c:pt idx="1368">
                  <c:v>0.44600000000000001</c:v>
                </c:pt>
                <c:pt idx="1369">
                  <c:v>0.47799999999999998</c:v>
                </c:pt>
                <c:pt idx="1370">
                  <c:v>0.503</c:v>
                </c:pt>
                <c:pt idx="1371">
                  <c:v>0.46800000000000003</c:v>
                </c:pt>
                <c:pt idx="1372">
                  <c:v>0.496</c:v>
                </c:pt>
                <c:pt idx="1373">
                  <c:v>0.47699999999999998</c:v>
                </c:pt>
                <c:pt idx="1374">
                  <c:v>0.45200000000000001</c:v>
                </c:pt>
                <c:pt idx="1375">
                  <c:v>0.46</c:v>
                </c:pt>
                <c:pt idx="1376">
                  <c:v>0.45200000000000001</c:v>
                </c:pt>
                <c:pt idx="1377">
                  <c:v>0.46500000000000002</c:v>
                </c:pt>
                <c:pt idx="1378">
                  <c:v>0.442</c:v>
                </c:pt>
                <c:pt idx="1379">
                  <c:v>0.42599999999999999</c:v>
                </c:pt>
                <c:pt idx="1380">
                  <c:v>0.40500000000000003</c:v>
                </c:pt>
                <c:pt idx="1381">
                  <c:v>0.438</c:v>
                </c:pt>
                <c:pt idx="1382">
                  <c:v>0.47599999999999998</c:v>
                </c:pt>
                <c:pt idx="1383">
                  <c:v>0.47799999999999998</c:v>
                </c:pt>
                <c:pt idx="1384">
                  <c:v>0.44700000000000001</c:v>
                </c:pt>
                <c:pt idx="1385">
                  <c:v>0.50700000000000001</c:v>
                </c:pt>
                <c:pt idx="1386">
                  <c:v>0.626</c:v>
                </c:pt>
                <c:pt idx="1387">
                  <c:v>0.627</c:v>
                </c:pt>
                <c:pt idx="1388">
                  <c:v>0.58699999999999997</c:v>
                </c:pt>
                <c:pt idx="1389">
                  <c:v>0.50800000000000001</c:v>
                </c:pt>
                <c:pt idx="1390">
                  <c:v>0.71899999999999997</c:v>
                </c:pt>
                <c:pt idx="1391">
                  <c:v>0.92500000000000004</c:v>
                </c:pt>
                <c:pt idx="1392">
                  <c:v>1.603</c:v>
                </c:pt>
                <c:pt idx="1393">
                  <c:v>1.6459999999999999</c:v>
                </c:pt>
                <c:pt idx="1394">
                  <c:v>1.014</c:v>
                </c:pt>
                <c:pt idx="1395">
                  <c:v>1.159</c:v>
                </c:pt>
                <c:pt idx="1396">
                  <c:v>1.8260000000000001</c:v>
                </c:pt>
                <c:pt idx="1397">
                  <c:v>1.149</c:v>
                </c:pt>
                <c:pt idx="1398">
                  <c:v>0.95</c:v>
                </c:pt>
                <c:pt idx="1399">
                  <c:v>0.85499999999999998</c:v>
                </c:pt>
                <c:pt idx="1400">
                  <c:v>0.71399999999999997</c:v>
                </c:pt>
                <c:pt idx="1401">
                  <c:v>0.54200000000000004</c:v>
                </c:pt>
                <c:pt idx="1402">
                  <c:v>0.622</c:v>
                </c:pt>
                <c:pt idx="1403">
                  <c:v>0.497</c:v>
                </c:pt>
                <c:pt idx="1404">
                  <c:v>0.46899999999999997</c:v>
                </c:pt>
                <c:pt idx="1405">
                  <c:v>0.54500000000000004</c:v>
                </c:pt>
                <c:pt idx="1406">
                  <c:v>0.68400000000000005</c:v>
                </c:pt>
                <c:pt idx="1407">
                  <c:v>0.61899999999999999</c:v>
                </c:pt>
                <c:pt idx="1408">
                  <c:v>0.65300000000000002</c:v>
                </c:pt>
                <c:pt idx="1409">
                  <c:v>0.59599999999999997</c:v>
                </c:pt>
                <c:pt idx="1410">
                  <c:v>0.56899999999999995</c:v>
                </c:pt>
                <c:pt idx="1411">
                  <c:v>0.56200000000000006</c:v>
                </c:pt>
                <c:pt idx="1412">
                  <c:v>0.53600000000000003</c:v>
                </c:pt>
                <c:pt idx="1413">
                  <c:v>0.56399999999999995</c:v>
                </c:pt>
                <c:pt idx="1414">
                  <c:v>0.51900000000000002</c:v>
                </c:pt>
                <c:pt idx="1415">
                  <c:v>0.52300000000000002</c:v>
                </c:pt>
                <c:pt idx="1416">
                  <c:v>0.53900000000000003</c:v>
                </c:pt>
                <c:pt idx="1417">
                  <c:v>0.87</c:v>
                </c:pt>
                <c:pt idx="1418">
                  <c:v>0.76400000000000001</c:v>
                </c:pt>
                <c:pt idx="1419">
                  <c:v>0.96599999999999997</c:v>
                </c:pt>
                <c:pt idx="1420">
                  <c:v>0.97299999999999998</c:v>
                </c:pt>
                <c:pt idx="1421">
                  <c:v>0.70699999999999996</c:v>
                </c:pt>
                <c:pt idx="1422">
                  <c:v>0.61799999999999999</c:v>
                </c:pt>
                <c:pt idx="1423">
                  <c:v>0.56299999999999994</c:v>
                </c:pt>
                <c:pt idx="1424">
                  <c:v>0.56200000000000006</c:v>
                </c:pt>
                <c:pt idx="1425">
                  <c:v>2.6509999999999998</c:v>
                </c:pt>
                <c:pt idx="1426">
                  <c:v>2.7650000000000001</c:v>
                </c:pt>
                <c:pt idx="1427">
                  <c:v>1.359</c:v>
                </c:pt>
                <c:pt idx="1428">
                  <c:v>0.997</c:v>
                </c:pt>
                <c:pt idx="1429">
                  <c:v>0.873</c:v>
                </c:pt>
                <c:pt idx="1430">
                  <c:v>0.72799999999999998</c:v>
                </c:pt>
                <c:pt idx="1431">
                  <c:v>0.68799999999999994</c:v>
                </c:pt>
                <c:pt idx="1432">
                  <c:v>1.321</c:v>
                </c:pt>
                <c:pt idx="1433">
                  <c:v>1.7769999999999999</c:v>
                </c:pt>
                <c:pt idx="1434">
                  <c:v>1.2310000000000001</c:v>
                </c:pt>
                <c:pt idx="1435">
                  <c:v>0.94099999999999995</c:v>
                </c:pt>
                <c:pt idx="1436">
                  <c:v>0.85399999999999998</c:v>
                </c:pt>
                <c:pt idx="1437">
                  <c:v>1.026</c:v>
                </c:pt>
                <c:pt idx="1438">
                  <c:v>0.89500000000000002</c:v>
                </c:pt>
                <c:pt idx="1439">
                  <c:v>0.90800000000000003</c:v>
                </c:pt>
                <c:pt idx="1440">
                  <c:v>0.84399999999999997</c:v>
                </c:pt>
                <c:pt idx="1441">
                  <c:v>1.145</c:v>
                </c:pt>
                <c:pt idx="1442">
                  <c:v>1.079</c:v>
                </c:pt>
                <c:pt idx="1443">
                  <c:v>0.85499999999999998</c:v>
                </c:pt>
                <c:pt idx="1444">
                  <c:v>0.89900000000000002</c:v>
                </c:pt>
                <c:pt idx="1445">
                  <c:v>0.84899999999999998</c:v>
                </c:pt>
                <c:pt idx="1446">
                  <c:v>0.76900000000000002</c:v>
                </c:pt>
                <c:pt idx="1447">
                  <c:v>0.8</c:v>
                </c:pt>
                <c:pt idx="1448">
                  <c:v>0.77800000000000002</c:v>
                </c:pt>
                <c:pt idx="1449">
                  <c:v>0.76300000000000001</c:v>
                </c:pt>
                <c:pt idx="1450">
                  <c:v>0.72299999999999998</c:v>
                </c:pt>
                <c:pt idx="1451">
                  <c:v>1.0229999999999999</c:v>
                </c:pt>
                <c:pt idx="1452">
                  <c:v>0.97499999999999998</c:v>
                </c:pt>
                <c:pt idx="1453">
                  <c:v>2.4319999999999999</c:v>
                </c:pt>
                <c:pt idx="1454">
                  <c:v>1.9370000000000001</c:v>
                </c:pt>
                <c:pt idx="1455">
                  <c:v>1.3620000000000001</c:v>
                </c:pt>
                <c:pt idx="1456">
                  <c:v>1.1870000000000001</c:v>
                </c:pt>
                <c:pt idx="1457">
                  <c:v>1.117</c:v>
                </c:pt>
                <c:pt idx="1458">
                  <c:v>0.997</c:v>
                </c:pt>
                <c:pt idx="1459">
                  <c:v>0.95199999999999996</c:v>
                </c:pt>
                <c:pt idx="1460">
                  <c:v>0.97699999999999998</c:v>
                </c:pt>
              </c:numCache>
            </c:numRef>
          </c:val>
          <c:smooth val="0"/>
          <c:extLst>
            <c:ext xmlns:c16="http://schemas.microsoft.com/office/drawing/2014/chart" uri="{C3380CC4-5D6E-409C-BE32-E72D297353CC}">
              <c16:uniqueId val="{00000001-A7DA-4C3A-9070-D31BA8D9CB59}"/>
            </c:ext>
          </c:extLst>
        </c:ser>
        <c:ser>
          <c:idx val="2"/>
          <c:order val="2"/>
          <c:tx>
            <c:strRef>
              <c:f>'B.6 Calibration results'!$D$1</c:f>
              <c:strCache>
                <c:ptCount val="1"/>
                <c:pt idx="0">
                  <c:v>Q_41</c:v>
                </c:pt>
              </c:strCache>
            </c:strRef>
          </c:tx>
          <c:spPr>
            <a:ln w="28575" cap="rnd">
              <a:solidFill>
                <a:schemeClr val="accent3"/>
              </a:solidFill>
              <a:prstDash val="sysDot"/>
              <a:round/>
            </a:ln>
            <a:effectLst/>
          </c:spPr>
          <c:marker>
            <c:symbol val="none"/>
          </c:marker>
          <c:cat>
            <c:strRef>
              <c:f>'B.6 Calibration results'!$A$2:$A$1462</c:f>
              <c:strCache>
                <c:ptCount val="1461"/>
                <c:pt idx="0">
                  <c:v>01.01.15</c:v>
                </c:pt>
                <c:pt idx="1">
                  <c:v>02.01.15</c:v>
                </c:pt>
                <c:pt idx="2">
                  <c:v>03.01.15</c:v>
                </c:pt>
                <c:pt idx="3">
                  <c:v>04.01.15</c:v>
                </c:pt>
                <c:pt idx="4">
                  <c:v>05.01.15</c:v>
                </c:pt>
                <c:pt idx="5">
                  <c:v>06.01.15</c:v>
                </c:pt>
                <c:pt idx="6">
                  <c:v>07.01.15</c:v>
                </c:pt>
                <c:pt idx="7">
                  <c:v>08.01.15</c:v>
                </c:pt>
                <c:pt idx="8">
                  <c:v>09.01.15</c:v>
                </c:pt>
                <c:pt idx="9">
                  <c:v>10.01.15</c:v>
                </c:pt>
                <c:pt idx="10">
                  <c:v>11.01.15</c:v>
                </c:pt>
                <c:pt idx="11">
                  <c:v>12.01.15</c:v>
                </c:pt>
                <c:pt idx="12">
                  <c:v>13.01.15</c:v>
                </c:pt>
                <c:pt idx="13">
                  <c:v>14.01.15</c:v>
                </c:pt>
                <c:pt idx="14">
                  <c:v>15.01.15</c:v>
                </c:pt>
                <c:pt idx="15">
                  <c:v>16.01.15</c:v>
                </c:pt>
                <c:pt idx="16">
                  <c:v>17.01.15</c:v>
                </c:pt>
                <c:pt idx="17">
                  <c:v>18.01.15</c:v>
                </c:pt>
                <c:pt idx="18">
                  <c:v>19.01.15</c:v>
                </c:pt>
                <c:pt idx="19">
                  <c:v>20.01.15</c:v>
                </c:pt>
                <c:pt idx="20">
                  <c:v>21.01.15</c:v>
                </c:pt>
                <c:pt idx="21">
                  <c:v>22.01.15</c:v>
                </c:pt>
                <c:pt idx="22">
                  <c:v>23.01.15</c:v>
                </c:pt>
                <c:pt idx="23">
                  <c:v>24.01.15</c:v>
                </c:pt>
                <c:pt idx="24">
                  <c:v>25.01.15</c:v>
                </c:pt>
                <c:pt idx="25">
                  <c:v>26.01.15</c:v>
                </c:pt>
                <c:pt idx="26">
                  <c:v>27.01.15</c:v>
                </c:pt>
                <c:pt idx="27">
                  <c:v>28.01.15</c:v>
                </c:pt>
                <c:pt idx="28">
                  <c:v>29.01.15</c:v>
                </c:pt>
                <c:pt idx="29">
                  <c:v>30.01.15</c:v>
                </c:pt>
                <c:pt idx="30">
                  <c:v>31.01.15</c:v>
                </c:pt>
                <c:pt idx="31">
                  <c:v>01.02.15</c:v>
                </c:pt>
                <c:pt idx="32">
                  <c:v>02.02.15</c:v>
                </c:pt>
                <c:pt idx="33">
                  <c:v>03.02.15</c:v>
                </c:pt>
                <c:pt idx="34">
                  <c:v>04.02.15</c:v>
                </c:pt>
                <c:pt idx="35">
                  <c:v>05.02.15</c:v>
                </c:pt>
                <c:pt idx="36">
                  <c:v>06.02.15</c:v>
                </c:pt>
                <c:pt idx="37">
                  <c:v>07.02.15</c:v>
                </c:pt>
                <c:pt idx="38">
                  <c:v>08.02.15</c:v>
                </c:pt>
                <c:pt idx="39">
                  <c:v>09.02.15</c:v>
                </c:pt>
                <c:pt idx="40">
                  <c:v>10.02.15</c:v>
                </c:pt>
                <c:pt idx="41">
                  <c:v>11.02.15</c:v>
                </c:pt>
                <c:pt idx="42">
                  <c:v>12.02.15</c:v>
                </c:pt>
                <c:pt idx="43">
                  <c:v>13.02.15</c:v>
                </c:pt>
                <c:pt idx="44">
                  <c:v>14.02.15</c:v>
                </c:pt>
                <c:pt idx="45">
                  <c:v>15.02.15</c:v>
                </c:pt>
                <c:pt idx="46">
                  <c:v>16.02.15</c:v>
                </c:pt>
                <c:pt idx="47">
                  <c:v>17.02.15</c:v>
                </c:pt>
                <c:pt idx="48">
                  <c:v>18.02.15</c:v>
                </c:pt>
                <c:pt idx="49">
                  <c:v>19.02.15</c:v>
                </c:pt>
                <c:pt idx="50">
                  <c:v>20.02.15</c:v>
                </c:pt>
                <c:pt idx="51">
                  <c:v>21.02.15</c:v>
                </c:pt>
                <c:pt idx="52">
                  <c:v>22.02.15</c:v>
                </c:pt>
                <c:pt idx="53">
                  <c:v>23.02.15</c:v>
                </c:pt>
                <c:pt idx="54">
                  <c:v>24.02.15</c:v>
                </c:pt>
                <c:pt idx="55">
                  <c:v>25.02.15</c:v>
                </c:pt>
                <c:pt idx="56">
                  <c:v>26.02.15</c:v>
                </c:pt>
                <c:pt idx="57">
                  <c:v>27.02.15</c:v>
                </c:pt>
                <c:pt idx="58">
                  <c:v>28.02.15</c:v>
                </c:pt>
                <c:pt idx="59">
                  <c:v>01.03.15</c:v>
                </c:pt>
                <c:pt idx="60">
                  <c:v>02.03.15</c:v>
                </c:pt>
                <c:pt idx="61">
                  <c:v>03.03.15</c:v>
                </c:pt>
                <c:pt idx="62">
                  <c:v>04.03.15</c:v>
                </c:pt>
                <c:pt idx="63">
                  <c:v>05.03.15</c:v>
                </c:pt>
                <c:pt idx="64">
                  <c:v>06.03.15</c:v>
                </c:pt>
                <c:pt idx="65">
                  <c:v>07.03.15</c:v>
                </c:pt>
                <c:pt idx="66">
                  <c:v>08.03.15</c:v>
                </c:pt>
                <c:pt idx="67">
                  <c:v>09.03.15</c:v>
                </c:pt>
                <c:pt idx="68">
                  <c:v>10.03.15</c:v>
                </c:pt>
                <c:pt idx="69">
                  <c:v>11.03.15</c:v>
                </c:pt>
                <c:pt idx="70">
                  <c:v>12.03.15</c:v>
                </c:pt>
                <c:pt idx="71">
                  <c:v>13.03.15</c:v>
                </c:pt>
                <c:pt idx="72">
                  <c:v>14.03.15</c:v>
                </c:pt>
                <c:pt idx="73">
                  <c:v>15.03.15</c:v>
                </c:pt>
                <c:pt idx="74">
                  <c:v>16.03.15</c:v>
                </c:pt>
                <c:pt idx="75">
                  <c:v>17.03.15</c:v>
                </c:pt>
                <c:pt idx="76">
                  <c:v>18.03.15</c:v>
                </c:pt>
                <c:pt idx="77">
                  <c:v>19.03.15</c:v>
                </c:pt>
                <c:pt idx="78">
                  <c:v>20.03.15</c:v>
                </c:pt>
                <c:pt idx="79">
                  <c:v>21.03.15</c:v>
                </c:pt>
                <c:pt idx="80">
                  <c:v>22.03.15</c:v>
                </c:pt>
                <c:pt idx="81">
                  <c:v>23.03.15</c:v>
                </c:pt>
                <c:pt idx="82">
                  <c:v>24.03.15</c:v>
                </c:pt>
                <c:pt idx="83">
                  <c:v>25.03.15</c:v>
                </c:pt>
                <c:pt idx="84">
                  <c:v>26.03.15</c:v>
                </c:pt>
                <c:pt idx="85">
                  <c:v>27.03.15</c:v>
                </c:pt>
                <c:pt idx="86">
                  <c:v>28.03.15</c:v>
                </c:pt>
                <c:pt idx="87">
                  <c:v>29.03.15</c:v>
                </c:pt>
                <c:pt idx="88">
                  <c:v>30.03.15</c:v>
                </c:pt>
                <c:pt idx="89">
                  <c:v>31.03.15</c:v>
                </c:pt>
                <c:pt idx="90">
                  <c:v>01.04.15</c:v>
                </c:pt>
                <c:pt idx="91">
                  <c:v>02.04.15</c:v>
                </c:pt>
                <c:pt idx="92">
                  <c:v>03.04.15</c:v>
                </c:pt>
                <c:pt idx="93">
                  <c:v>04.04.15</c:v>
                </c:pt>
                <c:pt idx="94">
                  <c:v>05.04.15</c:v>
                </c:pt>
                <c:pt idx="95">
                  <c:v>06.04.15</c:v>
                </c:pt>
                <c:pt idx="96">
                  <c:v>07.04.15</c:v>
                </c:pt>
                <c:pt idx="97">
                  <c:v>08.04.15</c:v>
                </c:pt>
                <c:pt idx="98">
                  <c:v>09.04.15</c:v>
                </c:pt>
                <c:pt idx="99">
                  <c:v>10.04.15</c:v>
                </c:pt>
                <c:pt idx="100">
                  <c:v>11.04.15</c:v>
                </c:pt>
                <c:pt idx="101">
                  <c:v>12.04.15</c:v>
                </c:pt>
                <c:pt idx="102">
                  <c:v>13.04.15</c:v>
                </c:pt>
                <c:pt idx="103">
                  <c:v>14.04.15</c:v>
                </c:pt>
                <c:pt idx="104">
                  <c:v>15.04.15</c:v>
                </c:pt>
                <c:pt idx="105">
                  <c:v>16.04.15</c:v>
                </c:pt>
                <c:pt idx="106">
                  <c:v>17.04.15</c:v>
                </c:pt>
                <c:pt idx="107">
                  <c:v>18.04.15</c:v>
                </c:pt>
                <c:pt idx="108">
                  <c:v>19.04.15</c:v>
                </c:pt>
                <c:pt idx="109">
                  <c:v>20.04.15</c:v>
                </c:pt>
                <c:pt idx="110">
                  <c:v>21.04.15</c:v>
                </c:pt>
                <c:pt idx="111">
                  <c:v>22.04.15</c:v>
                </c:pt>
                <c:pt idx="112">
                  <c:v>23.04.15</c:v>
                </c:pt>
                <c:pt idx="113">
                  <c:v>24.04.15</c:v>
                </c:pt>
                <c:pt idx="114">
                  <c:v>25.04.15</c:v>
                </c:pt>
                <c:pt idx="115">
                  <c:v>26.04.15</c:v>
                </c:pt>
                <c:pt idx="116">
                  <c:v>27.04.15</c:v>
                </c:pt>
                <c:pt idx="117">
                  <c:v>28.04.15</c:v>
                </c:pt>
                <c:pt idx="118">
                  <c:v>29.04.15</c:v>
                </c:pt>
                <c:pt idx="119">
                  <c:v>30.04.15</c:v>
                </c:pt>
                <c:pt idx="120">
                  <c:v>01.05.15</c:v>
                </c:pt>
                <c:pt idx="121">
                  <c:v>02.05.15</c:v>
                </c:pt>
                <c:pt idx="122">
                  <c:v>03.05.15</c:v>
                </c:pt>
                <c:pt idx="123">
                  <c:v>04.05.15</c:v>
                </c:pt>
                <c:pt idx="124">
                  <c:v>05.05.15</c:v>
                </c:pt>
                <c:pt idx="125">
                  <c:v>06.05.15</c:v>
                </c:pt>
                <c:pt idx="126">
                  <c:v>07.05.15</c:v>
                </c:pt>
                <c:pt idx="127">
                  <c:v>08.05.15</c:v>
                </c:pt>
                <c:pt idx="128">
                  <c:v>09.05.15</c:v>
                </c:pt>
                <c:pt idx="129">
                  <c:v>10.05.15</c:v>
                </c:pt>
                <c:pt idx="130">
                  <c:v>11.05.15</c:v>
                </c:pt>
                <c:pt idx="131">
                  <c:v>12.05.15</c:v>
                </c:pt>
                <c:pt idx="132">
                  <c:v>13.05.15</c:v>
                </c:pt>
                <c:pt idx="133">
                  <c:v>14.05.15</c:v>
                </c:pt>
                <c:pt idx="134">
                  <c:v>15.05.15</c:v>
                </c:pt>
                <c:pt idx="135">
                  <c:v>16.05.15</c:v>
                </c:pt>
                <c:pt idx="136">
                  <c:v>17.05.15</c:v>
                </c:pt>
                <c:pt idx="137">
                  <c:v>18.05.15</c:v>
                </c:pt>
                <c:pt idx="138">
                  <c:v>19.05.15</c:v>
                </c:pt>
                <c:pt idx="139">
                  <c:v>20.05.15</c:v>
                </c:pt>
                <c:pt idx="140">
                  <c:v>21.05.15</c:v>
                </c:pt>
                <c:pt idx="141">
                  <c:v>22.05.15</c:v>
                </c:pt>
                <c:pt idx="142">
                  <c:v>23.05.15</c:v>
                </c:pt>
                <c:pt idx="143">
                  <c:v>24.05.15</c:v>
                </c:pt>
                <c:pt idx="144">
                  <c:v>25.05.15</c:v>
                </c:pt>
                <c:pt idx="145">
                  <c:v>26.05.15</c:v>
                </c:pt>
                <c:pt idx="146">
                  <c:v>27.05.15</c:v>
                </c:pt>
                <c:pt idx="147">
                  <c:v>28.05.15</c:v>
                </c:pt>
                <c:pt idx="148">
                  <c:v>29.05.15</c:v>
                </c:pt>
                <c:pt idx="149">
                  <c:v>30.05.15</c:v>
                </c:pt>
                <c:pt idx="150">
                  <c:v>31.05.15</c:v>
                </c:pt>
                <c:pt idx="151">
                  <c:v>01.06.15</c:v>
                </c:pt>
                <c:pt idx="152">
                  <c:v>02.06.15</c:v>
                </c:pt>
                <c:pt idx="153">
                  <c:v>03.06.15</c:v>
                </c:pt>
                <c:pt idx="154">
                  <c:v>04.06.15</c:v>
                </c:pt>
                <c:pt idx="155">
                  <c:v>05.06.15</c:v>
                </c:pt>
                <c:pt idx="156">
                  <c:v>06.06.15</c:v>
                </c:pt>
                <c:pt idx="157">
                  <c:v>07.06.15</c:v>
                </c:pt>
                <c:pt idx="158">
                  <c:v>08.06.15</c:v>
                </c:pt>
                <c:pt idx="159">
                  <c:v>09.06.15</c:v>
                </c:pt>
                <c:pt idx="160">
                  <c:v>10.06.15</c:v>
                </c:pt>
                <c:pt idx="161">
                  <c:v>11.06.15</c:v>
                </c:pt>
                <c:pt idx="162">
                  <c:v>12.06.15</c:v>
                </c:pt>
                <c:pt idx="163">
                  <c:v>13.06.15</c:v>
                </c:pt>
                <c:pt idx="164">
                  <c:v>14.06.15</c:v>
                </c:pt>
                <c:pt idx="165">
                  <c:v>15.06.15</c:v>
                </c:pt>
                <c:pt idx="166">
                  <c:v>16.06.15</c:v>
                </c:pt>
                <c:pt idx="167">
                  <c:v>17.06.15</c:v>
                </c:pt>
                <c:pt idx="168">
                  <c:v>18.06.15</c:v>
                </c:pt>
                <c:pt idx="169">
                  <c:v>19.06.15</c:v>
                </c:pt>
                <c:pt idx="170">
                  <c:v>20.06.15</c:v>
                </c:pt>
                <c:pt idx="171">
                  <c:v>21.06.15</c:v>
                </c:pt>
                <c:pt idx="172">
                  <c:v>22.06.15</c:v>
                </c:pt>
                <c:pt idx="173">
                  <c:v>23.06.15</c:v>
                </c:pt>
                <c:pt idx="174">
                  <c:v>24.06.15</c:v>
                </c:pt>
                <c:pt idx="175">
                  <c:v>25.06.15</c:v>
                </c:pt>
                <c:pt idx="176">
                  <c:v>26.06.15</c:v>
                </c:pt>
                <c:pt idx="177">
                  <c:v>27.06.15</c:v>
                </c:pt>
                <c:pt idx="178">
                  <c:v>28.06.15</c:v>
                </c:pt>
                <c:pt idx="179">
                  <c:v>29.06.15</c:v>
                </c:pt>
                <c:pt idx="180">
                  <c:v>30.06.15</c:v>
                </c:pt>
                <c:pt idx="181">
                  <c:v>01.07.15</c:v>
                </c:pt>
                <c:pt idx="182">
                  <c:v>02.07.15</c:v>
                </c:pt>
                <c:pt idx="183">
                  <c:v>03.07.15</c:v>
                </c:pt>
                <c:pt idx="184">
                  <c:v>04.07.15</c:v>
                </c:pt>
                <c:pt idx="185">
                  <c:v>05.07.15</c:v>
                </c:pt>
                <c:pt idx="186">
                  <c:v>06.07.15</c:v>
                </c:pt>
                <c:pt idx="187">
                  <c:v>07.07.15</c:v>
                </c:pt>
                <c:pt idx="188">
                  <c:v>08.07.15</c:v>
                </c:pt>
                <c:pt idx="189">
                  <c:v>09.07.15</c:v>
                </c:pt>
                <c:pt idx="190">
                  <c:v>10.07.15</c:v>
                </c:pt>
                <c:pt idx="191">
                  <c:v>11.07.15</c:v>
                </c:pt>
                <c:pt idx="192">
                  <c:v>12.07.15</c:v>
                </c:pt>
                <c:pt idx="193">
                  <c:v>13.07.15</c:v>
                </c:pt>
                <c:pt idx="194">
                  <c:v>14.07.15</c:v>
                </c:pt>
                <c:pt idx="195">
                  <c:v>15.07.15</c:v>
                </c:pt>
                <c:pt idx="196">
                  <c:v>16.07.15</c:v>
                </c:pt>
                <c:pt idx="197">
                  <c:v>17.07.15</c:v>
                </c:pt>
                <c:pt idx="198">
                  <c:v>18.07.15</c:v>
                </c:pt>
                <c:pt idx="199">
                  <c:v>19.07.15</c:v>
                </c:pt>
                <c:pt idx="200">
                  <c:v>20.07.15</c:v>
                </c:pt>
                <c:pt idx="201">
                  <c:v>21.07.15</c:v>
                </c:pt>
                <c:pt idx="202">
                  <c:v>22.07.15</c:v>
                </c:pt>
                <c:pt idx="203">
                  <c:v>23.07.15</c:v>
                </c:pt>
                <c:pt idx="204">
                  <c:v>24.07.15</c:v>
                </c:pt>
                <c:pt idx="205">
                  <c:v>25.07.15</c:v>
                </c:pt>
                <c:pt idx="206">
                  <c:v>26.07.15</c:v>
                </c:pt>
                <c:pt idx="207">
                  <c:v>27.07.15</c:v>
                </c:pt>
                <c:pt idx="208">
                  <c:v>28.07.15</c:v>
                </c:pt>
                <c:pt idx="209">
                  <c:v>29.07.15</c:v>
                </c:pt>
                <c:pt idx="210">
                  <c:v>30.07.15</c:v>
                </c:pt>
                <c:pt idx="211">
                  <c:v>31.07.15</c:v>
                </c:pt>
                <c:pt idx="212">
                  <c:v>01.08.15</c:v>
                </c:pt>
                <c:pt idx="213">
                  <c:v>02.08.15</c:v>
                </c:pt>
                <c:pt idx="214">
                  <c:v>03.08.15</c:v>
                </c:pt>
                <c:pt idx="215">
                  <c:v>04.08.15</c:v>
                </c:pt>
                <c:pt idx="216">
                  <c:v>05.08.15</c:v>
                </c:pt>
                <c:pt idx="217">
                  <c:v>06.08.15</c:v>
                </c:pt>
                <c:pt idx="218">
                  <c:v>07.08.15</c:v>
                </c:pt>
                <c:pt idx="219">
                  <c:v>08.08.15</c:v>
                </c:pt>
                <c:pt idx="220">
                  <c:v>09.08.15</c:v>
                </c:pt>
                <c:pt idx="221">
                  <c:v>10.08.15</c:v>
                </c:pt>
                <c:pt idx="222">
                  <c:v>11.08.15</c:v>
                </c:pt>
                <c:pt idx="223">
                  <c:v>12.08.15</c:v>
                </c:pt>
                <c:pt idx="224">
                  <c:v>13.08.15</c:v>
                </c:pt>
                <c:pt idx="225">
                  <c:v>14.08.15</c:v>
                </c:pt>
                <c:pt idx="226">
                  <c:v>15.08.15</c:v>
                </c:pt>
                <c:pt idx="227">
                  <c:v>16.08.15</c:v>
                </c:pt>
                <c:pt idx="228">
                  <c:v>17.08.15</c:v>
                </c:pt>
                <c:pt idx="229">
                  <c:v>18.08.15</c:v>
                </c:pt>
                <c:pt idx="230">
                  <c:v>19.08.15</c:v>
                </c:pt>
                <c:pt idx="231">
                  <c:v>20.08.15</c:v>
                </c:pt>
                <c:pt idx="232">
                  <c:v>21.08.15</c:v>
                </c:pt>
                <c:pt idx="233">
                  <c:v>22.08.15</c:v>
                </c:pt>
                <c:pt idx="234">
                  <c:v>23.08.15</c:v>
                </c:pt>
                <c:pt idx="235">
                  <c:v>24.08.15</c:v>
                </c:pt>
                <c:pt idx="236">
                  <c:v>25.08.15</c:v>
                </c:pt>
                <c:pt idx="237">
                  <c:v>26.08.15</c:v>
                </c:pt>
                <c:pt idx="238">
                  <c:v>27.08.15</c:v>
                </c:pt>
                <c:pt idx="239">
                  <c:v>28.08.15</c:v>
                </c:pt>
                <c:pt idx="240">
                  <c:v>29.08.15</c:v>
                </c:pt>
                <c:pt idx="241">
                  <c:v>30.08.15</c:v>
                </c:pt>
                <c:pt idx="242">
                  <c:v>31.08.15</c:v>
                </c:pt>
                <c:pt idx="243">
                  <c:v>01.09.15</c:v>
                </c:pt>
                <c:pt idx="244">
                  <c:v>02.09.15</c:v>
                </c:pt>
                <c:pt idx="245">
                  <c:v>03.09.15</c:v>
                </c:pt>
                <c:pt idx="246">
                  <c:v>04.09.15</c:v>
                </c:pt>
                <c:pt idx="247">
                  <c:v>05.09.15</c:v>
                </c:pt>
                <c:pt idx="248">
                  <c:v>06.09.15</c:v>
                </c:pt>
                <c:pt idx="249">
                  <c:v>07.09.15</c:v>
                </c:pt>
                <c:pt idx="250">
                  <c:v>08.09.15</c:v>
                </c:pt>
                <c:pt idx="251">
                  <c:v>09.09.15</c:v>
                </c:pt>
                <c:pt idx="252">
                  <c:v>10.09.15</c:v>
                </c:pt>
                <c:pt idx="253">
                  <c:v>11.09.15</c:v>
                </c:pt>
                <c:pt idx="254">
                  <c:v>12.09.15</c:v>
                </c:pt>
                <c:pt idx="255">
                  <c:v>13.09.15</c:v>
                </c:pt>
                <c:pt idx="256">
                  <c:v>14.09.15</c:v>
                </c:pt>
                <c:pt idx="257">
                  <c:v>15.09.15</c:v>
                </c:pt>
                <c:pt idx="258">
                  <c:v>16.09.15</c:v>
                </c:pt>
                <c:pt idx="259">
                  <c:v>17.09.15</c:v>
                </c:pt>
                <c:pt idx="260">
                  <c:v>18.09.15</c:v>
                </c:pt>
                <c:pt idx="261">
                  <c:v>19.09.15</c:v>
                </c:pt>
                <c:pt idx="262">
                  <c:v>20.09.15</c:v>
                </c:pt>
                <c:pt idx="263">
                  <c:v>21.09.15</c:v>
                </c:pt>
                <c:pt idx="264">
                  <c:v>22.09.15</c:v>
                </c:pt>
                <c:pt idx="265">
                  <c:v>23.09.15</c:v>
                </c:pt>
                <c:pt idx="266">
                  <c:v>24.09.15</c:v>
                </c:pt>
                <c:pt idx="267">
                  <c:v>25.09.15</c:v>
                </c:pt>
                <c:pt idx="268">
                  <c:v>26.09.15</c:v>
                </c:pt>
                <c:pt idx="269">
                  <c:v>27.09.15</c:v>
                </c:pt>
                <c:pt idx="270">
                  <c:v>28.09.15</c:v>
                </c:pt>
                <c:pt idx="271">
                  <c:v>29.09.15</c:v>
                </c:pt>
                <c:pt idx="272">
                  <c:v>30.09.15</c:v>
                </c:pt>
                <c:pt idx="273">
                  <c:v>01.10.15</c:v>
                </c:pt>
                <c:pt idx="274">
                  <c:v>02.10.15</c:v>
                </c:pt>
                <c:pt idx="275">
                  <c:v>03.10.15</c:v>
                </c:pt>
                <c:pt idx="276">
                  <c:v>04.10.15</c:v>
                </c:pt>
                <c:pt idx="277">
                  <c:v>05.10.15</c:v>
                </c:pt>
                <c:pt idx="278">
                  <c:v>06.10.15</c:v>
                </c:pt>
                <c:pt idx="279">
                  <c:v>07.10.15</c:v>
                </c:pt>
                <c:pt idx="280">
                  <c:v>08.10.15</c:v>
                </c:pt>
                <c:pt idx="281">
                  <c:v>09.10.15</c:v>
                </c:pt>
                <c:pt idx="282">
                  <c:v>10.10.15</c:v>
                </c:pt>
                <c:pt idx="283">
                  <c:v>11.10.15</c:v>
                </c:pt>
                <c:pt idx="284">
                  <c:v>12.10.15</c:v>
                </c:pt>
                <c:pt idx="285">
                  <c:v>13.10.15</c:v>
                </c:pt>
                <c:pt idx="286">
                  <c:v>14.10.15</c:v>
                </c:pt>
                <c:pt idx="287">
                  <c:v>15.10.15</c:v>
                </c:pt>
                <c:pt idx="288">
                  <c:v>16.10.15</c:v>
                </c:pt>
                <c:pt idx="289">
                  <c:v>17.10.15</c:v>
                </c:pt>
                <c:pt idx="290">
                  <c:v>18.10.15</c:v>
                </c:pt>
                <c:pt idx="291">
                  <c:v>19.10.15</c:v>
                </c:pt>
                <c:pt idx="292">
                  <c:v>20.10.15</c:v>
                </c:pt>
                <c:pt idx="293">
                  <c:v>21.10.15</c:v>
                </c:pt>
                <c:pt idx="294">
                  <c:v>22.10.15</c:v>
                </c:pt>
                <c:pt idx="295">
                  <c:v>23.10.15</c:v>
                </c:pt>
                <c:pt idx="296">
                  <c:v>24.10.15</c:v>
                </c:pt>
                <c:pt idx="297">
                  <c:v>25.10.15</c:v>
                </c:pt>
                <c:pt idx="298">
                  <c:v>26.10.15</c:v>
                </c:pt>
                <c:pt idx="299">
                  <c:v>27.10.15</c:v>
                </c:pt>
                <c:pt idx="300">
                  <c:v>28.10.15</c:v>
                </c:pt>
                <c:pt idx="301">
                  <c:v>29.10.15</c:v>
                </c:pt>
                <c:pt idx="302">
                  <c:v>30.10.15</c:v>
                </c:pt>
                <c:pt idx="303">
                  <c:v>31.10.15</c:v>
                </c:pt>
                <c:pt idx="304">
                  <c:v>01.11.15</c:v>
                </c:pt>
                <c:pt idx="305">
                  <c:v>02.11.15</c:v>
                </c:pt>
                <c:pt idx="306">
                  <c:v>03.11.15</c:v>
                </c:pt>
                <c:pt idx="307">
                  <c:v>04.11.15</c:v>
                </c:pt>
                <c:pt idx="308">
                  <c:v>05.11.15</c:v>
                </c:pt>
                <c:pt idx="309">
                  <c:v>06.11.15</c:v>
                </c:pt>
                <c:pt idx="310">
                  <c:v>07.11.15</c:v>
                </c:pt>
                <c:pt idx="311">
                  <c:v>08.11.15</c:v>
                </c:pt>
                <c:pt idx="312">
                  <c:v>09.11.15</c:v>
                </c:pt>
                <c:pt idx="313">
                  <c:v>10.11.15</c:v>
                </c:pt>
                <c:pt idx="314">
                  <c:v>11.11.15</c:v>
                </c:pt>
                <c:pt idx="315">
                  <c:v>12.11.15</c:v>
                </c:pt>
                <c:pt idx="316">
                  <c:v>13.11.15</c:v>
                </c:pt>
                <c:pt idx="317">
                  <c:v>14.11.15</c:v>
                </c:pt>
                <c:pt idx="318">
                  <c:v>15.11.15</c:v>
                </c:pt>
                <c:pt idx="319">
                  <c:v>16.11.15</c:v>
                </c:pt>
                <c:pt idx="320">
                  <c:v>17.11.15</c:v>
                </c:pt>
                <c:pt idx="321">
                  <c:v>18.11.15</c:v>
                </c:pt>
                <c:pt idx="322">
                  <c:v>19.11.15</c:v>
                </c:pt>
                <c:pt idx="323">
                  <c:v>20.11.15</c:v>
                </c:pt>
                <c:pt idx="324">
                  <c:v>21.11.15</c:v>
                </c:pt>
                <c:pt idx="325">
                  <c:v>22.11.15</c:v>
                </c:pt>
                <c:pt idx="326">
                  <c:v>23.11.15</c:v>
                </c:pt>
                <c:pt idx="327">
                  <c:v>24.11.15</c:v>
                </c:pt>
                <c:pt idx="328">
                  <c:v>25.11.15</c:v>
                </c:pt>
                <c:pt idx="329">
                  <c:v>26.11.15</c:v>
                </c:pt>
                <c:pt idx="330">
                  <c:v>27.11.15</c:v>
                </c:pt>
                <c:pt idx="331">
                  <c:v>28.11.15</c:v>
                </c:pt>
                <c:pt idx="332">
                  <c:v>29.11.15</c:v>
                </c:pt>
                <c:pt idx="333">
                  <c:v>30.11.15</c:v>
                </c:pt>
                <c:pt idx="334">
                  <c:v>01.12.15</c:v>
                </c:pt>
                <c:pt idx="335">
                  <c:v>02.12.15</c:v>
                </c:pt>
                <c:pt idx="336">
                  <c:v>03.12.15</c:v>
                </c:pt>
                <c:pt idx="337">
                  <c:v>04.12.15</c:v>
                </c:pt>
                <c:pt idx="338">
                  <c:v>05.12.15</c:v>
                </c:pt>
                <c:pt idx="339">
                  <c:v>06.12.15</c:v>
                </c:pt>
                <c:pt idx="340">
                  <c:v>07.12.15</c:v>
                </c:pt>
                <c:pt idx="341">
                  <c:v>08.12.15</c:v>
                </c:pt>
                <c:pt idx="342">
                  <c:v>09.12.15</c:v>
                </c:pt>
                <c:pt idx="343">
                  <c:v>10.12.15</c:v>
                </c:pt>
                <c:pt idx="344">
                  <c:v>11.12.15</c:v>
                </c:pt>
                <c:pt idx="345">
                  <c:v>12.12.15</c:v>
                </c:pt>
                <c:pt idx="346">
                  <c:v>13.12.15</c:v>
                </c:pt>
                <c:pt idx="347">
                  <c:v>14.12.15</c:v>
                </c:pt>
                <c:pt idx="348">
                  <c:v>15.12.15</c:v>
                </c:pt>
                <c:pt idx="349">
                  <c:v>16.12.15</c:v>
                </c:pt>
                <c:pt idx="350">
                  <c:v>17.12.15</c:v>
                </c:pt>
                <c:pt idx="351">
                  <c:v>18.12.15</c:v>
                </c:pt>
                <c:pt idx="352">
                  <c:v>19.12.15</c:v>
                </c:pt>
                <c:pt idx="353">
                  <c:v>20.12.15</c:v>
                </c:pt>
                <c:pt idx="354">
                  <c:v>21.12.15</c:v>
                </c:pt>
                <c:pt idx="355">
                  <c:v>22.12.15</c:v>
                </c:pt>
                <c:pt idx="356">
                  <c:v>23.12.15</c:v>
                </c:pt>
                <c:pt idx="357">
                  <c:v>24.12.15</c:v>
                </c:pt>
                <c:pt idx="358">
                  <c:v>25.12.15</c:v>
                </c:pt>
                <c:pt idx="359">
                  <c:v>26.12.15</c:v>
                </c:pt>
                <c:pt idx="360">
                  <c:v>27.12.15</c:v>
                </c:pt>
                <c:pt idx="361">
                  <c:v>28.12.15</c:v>
                </c:pt>
                <c:pt idx="362">
                  <c:v>29.12.15</c:v>
                </c:pt>
                <c:pt idx="363">
                  <c:v>30.12.15</c:v>
                </c:pt>
                <c:pt idx="364">
                  <c:v>31.12.15</c:v>
                </c:pt>
                <c:pt idx="365">
                  <c:v>01.01.16</c:v>
                </c:pt>
                <c:pt idx="366">
                  <c:v>02.01.16</c:v>
                </c:pt>
                <c:pt idx="367">
                  <c:v>03.01.16</c:v>
                </c:pt>
                <c:pt idx="368">
                  <c:v>04.01.16</c:v>
                </c:pt>
                <c:pt idx="369">
                  <c:v>05.01.16</c:v>
                </c:pt>
                <c:pt idx="370">
                  <c:v>06.01.16</c:v>
                </c:pt>
                <c:pt idx="371">
                  <c:v>07.01.16</c:v>
                </c:pt>
                <c:pt idx="372">
                  <c:v>08.01.16</c:v>
                </c:pt>
                <c:pt idx="373">
                  <c:v>09.01.16</c:v>
                </c:pt>
                <c:pt idx="374">
                  <c:v>10.01.16</c:v>
                </c:pt>
                <c:pt idx="375">
                  <c:v>11.01.16</c:v>
                </c:pt>
                <c:pt idx="376">
                  <c:v>12.01.16</c:v>
                </c:pt>
                <c:pt idx="377">
                  <c:v>13.01.16</c:v>
                </c:pt>
                <c:pt idx="378">
                  <c:v>14.01.16</c:v>
                </c:pt>
                <c:pt idx="379">
                  <c:v>15.01.16</c:v>
                </c:pt>
                <c:pt idx="380">
                  <c:v>16.01.16</c:v>
                </c:pt>
                <c:pt idx="381">
                  <c:v>17.01.16</c:v>
                </c:pt>
                <c:pt idx="382">
                  <c:v>18.01.16</c:v>
                </c:pt>
                <c:pt idx="383">
                  <c:v>19.01.16</c:v>
                </c:pt>
                <c:pt idx="384">
                  <c:v>20.01.16</c:v>
                </c:pt>
                <c:pt idx="385">
                  <c:v>21.01.16</c:v>
                </c:pt>
                <c:pt idx="386">
                  <c:v>22.01.16</c:v>
                </c:pt>
                <c:pt idx="387">
                  <c:v>23.01.16</c:v>
                </c:pt>
                <c:pt idx="388">
                  <c:v>24.01.16</c:v>
                </c:pt>
                <c:pt idx="389">
                  <c:v>25.01.16</c:v>
                </c:pt>
                <c:pt idx="390">
                  <c:v>26.01.16</c:v>
                </c:pt>
                <c:pt idx="391">
                  <c:v>27.01.16</c:v>
                </c:pt>
                <c:pt idx="392">
                  <c:v>28.01.16</c:v>
                </c:pt>
                <c:pt idx="393">
                  <c:v>29.01.16</c:v>
                </c:pt>
                <c:pt idx="394">
                  <c:v>30.01.16</c:v>
                </c:pt>
                <c:pt idx="395">
                  <c:v>31.01.16</c:v>
                </c:pt>
                <c:pt idx="396">
                  <c:v>01.02.16</c:v>
                </c:pt>
                <c:pt idx="397">
                  <c:v>02.02.16</c:v>
                </c:pt>
                <c:pt idx="398">
                  <c:v>03.02.16</c:v>
                </c:pt>
                <c:pt idx="399">
                  <c:v>04.02.16</c:v>
                </c:pt>
                <c:pt idx="400">
                  <c:v>05.02.16</c:v>
                </c:pt>
                <c:pt idx="401">
                  <c:v>06.02.16</c:v>
                </c:pt>
                <c:pt idx="402">
                  <c:v>07.02.16</c:v>
                </c:pt>
                <c:pt idx="403">
                  <c:v>08.02.16</c:v>
                </c:pt>
                <c:pt idx="404">
                  <c:v>09.02.16</c:v>
                </c:pt>
                <c:pt idx="405">
                  <c:v>10.02.16</c:v>
                </c:pt>
                <c:pt idx="406">
                  <c:v>11.02.16</c:v>
                </c:pt>
                <c:pt idx="407">
                  <c:v>12.02.16</c:v>
                </c:pt>
                <c:pt idx="408">
                  <c:v>13.02.16</c:v>
                </c:pt>
                <c:pt idx="409">
                  <c:v>14.02.16</c:v>
                </c:pt>
                <c:pt idx="410">
                  <c:v>15.02.16</c:v>
                </c:pt>
                <c:pt idx="411">
                  <c:v>16.02.16</c:v>
                </c:pt>
                <c:pt idx="412">
                  <c:v>17.02.16</c:v>
                </c:pt>
                <c:pt idx="413">
                  <c:v>18.02.16</c:v>
                </c:pt>
                <c:pt idx="414">
                  <c:v>19.02.16</c:v>
                </c:pt>
                <c:pt idx="415">
                  <c:v>20.02.16</c:v>
                </c:pt>
                <c:pt idx="416">
                  <c:v>21.02.16</c:v>
                </c:pt>
                <c:pt idx="417">
                  <c:v>22.02.16</c:v>
                </c:pt>
                <c:pt idx="418">
                  <c:v>23.02.16</c:v>
                </c:pt>
                <c:pt idx="419">
                  <c:v>24.02.16</c:v>
                </c:pt>
                <c:pt idx="420">
                  <c:v>25.02.16</c:v>
                </c:pt>
                <c:pt idx="421">
                  <c:v>26.02.16</c:v>
                </c:pt>
                <c:pt idx="422">
                  <c:v>27.02.16</c:v>
                </c:pt>
                <c:pt idx="423">
                  <c:v>28.02.16</c:v>
                </c:pt>
                <c:pt idx="424">
                  <c:v>29.02.16</c:v>
                </c:pt>
                <c:pt idx="425">
                  <c:v>01.03.16</c:v>
                </c:pt>
                <c:pt idx="426">
                  <c:v>02.03.16</c:v>
                </c:pt>
                <c:pt idx="427">
                  <c:v>03.03.16</c:v>
                </c:pt>
                <c:pt idx="428">
                  <c:v>04.03.16</c:v>
                </c:pt>
                <c:pt idx="429">
                  <c:v>05.03.16</c:v>
                </c:pt>
                <c:pt idx="430">
                  <c:v>06.03.16</c:v>
                </c:pt>
                <c:pt idx="431">
                  <c:v>07.03.16</c:v>
                </c:pt>
                <c:pt idx="432">
                  <c:v>08.03.16</c:v>
                </c:pt>
                <c:pt idx="433">
                  <c:v>09.03.16</c:v>
                </c:pt>
                <c:pt idx="434">
                  <c:v>10.03.16</c:v>
                </c:pt>
                <c:pt idx="435">
                  <c:v>11.03.16</c:v>
                </c:pt>
                <c:pt idx="436">
                  <c:v>12.03.16</c:v>
                </c:pt>
                <c:pt idx="437">
                  <c:v>13.03.16</c:v>
                </c:pt>
                <c:pt idx="438">
                  <c:v>14.03.16</c:v>
                </c:pt>
                <c:pt idx="439">
                  <c:v>15.03.16</c:v>
                </c:pt>
                <c:pt idx="440">
                  <c:v>16.03.16</c:v>
                </c:pt>
                <c:pt idx="441">
                  <c:v>17.03.16</c:v>
                </c:pt>
                <c:pt idx="442">
                  <c:v>18.03.16</c:v>
                </c:pt>
                <c:pt idx="443">
                  <c:v>19.03.16</c:v>
                </c:pt>
                <c:pt idx="444">
                  <c:v>20.03.16</c:v>
                </c:pt>
                <c:pt idx="445">
                  <c:v>21.03.16</c:v>
                </c:pt>
                <c:pt idx="446">
                  <c:v>22.03.16</c:v>
                </c:pt>
                <c:pt idx="447">
                  <c:v>23.03.16</c:v>
                </c:pt>
                <c:pt idx="448">
                  <c:v>24.03.16</c:v>
                </c:pt>
                <c:pt idx="449">
                  <c:v>25.03.16</c:v>
                </c:pt>
                <c:pt idx="450">
                  <c:v>26.03.16</c:v>
                </c:pt>
                <c:pt idx="451">
                  <c:v>27.03.16</c:v>
                </c:pt>
                <c:pt idx="452">
                  <c:v>28.03.16</c:v>
                </c:pt>
                <c:pt idx="453">
                  <c:v>29.03.16</c:v>
                </c:pt>
                <c:pt idx="454">
                  <c:v>30.03.16</c:v>
                </c:pt>
                <c:pt idx="455">
                  <c:v>31.03.16</c:v>
                </c:pt>
                <c:pt idx="456">
                  <c:v>01.04.16</c:v>
                </c:pt>
                <c:pt idx="457">
                  <c:v>02.04.16</c:v>
                </c:pt>
                <c:pt idx="458">
                  <c:v>03.04.16</c:v>
                </c:pt>
                <c:pt idx="459">
                  <c:v>04.04.16</c:v>
                </c:pt>
                <c:pt idx="460">
                  <c:v>05.04.16</c:v>
                </c:pt>
                <c:pt idx="461">
                  <c:v>06.04.16</c:v>
                </c:pt>
                <c:pt idx="462">
                  <c:v>07.04.16</c:v>
                </c:pt>
                <c:pt idx="463">
                  <c:v>08.04.16</c:v>
                </c:pt>
                <c:pt idx="464">
                  <c:v>09.04.16</c:v>
                </c:pt>
                <c:pt idx="465">
                  <c:v>10.04.16</c:v>
                </c:pt>
                <c:pt idx="466">
                  <c:v>11.04.16</c:v>
                </c:pt>
                <c:pt idx="467">
                  <c:v>12.04.16</c:v>
                </c:pt>
                <c:pt idx="468">
                  <c:v>13.04.16</c:v>
                </c:pt>
                <c:pt idx="469">
                  <c:v>14.04.16</c:v>
                </c:pt>
                <c:pt idx="470">
                  <c:v>15.04.16</c:v>
                </c:pt>
                <c:pt idx="471">
                  <c:v>16.04.16</c:v>
                </c:pt>
                <c:pt idx="472">
                  <c:v>17.04.16</c:v>
                </c:pt>
                <c:pt idx="473">
                  <c:v>18.04.16</c:v>
                </c:pt>
                <c:pt idx="474">
                  <c:v>19.04.16</c:v>
                </c:pt>
                <c:pt idx="475">
                  <c:v>20.04.16</c:v>
                </c:pt>
                <c:pt idx="476">
                  <c:v>21.04.16</c:v>
                </c:pt>
                <c:pt idx="477">
                  <c:v>22.04.16</c:v>
                </c:pt>
                <c:pt idx="478">
                  <c:v>23.04.16</c:v>
                </c:pt>
                <c:pt idx="479">
                  <c:v>24.04.16</c:v>
                </c:pt>
                <c:pt idx="480">
                  <c:v>25.04.16</c:v>
                </c:pt>
                <c:pt idx="481">
                  <c:v>26.04.16</c:v>
                </c:pt>
                <c:pt idx="482">
                  <c:v>27.04.16</c:v>
                </c:pt>
                <c:pt idx="483">
                  <c:v>28.04.16</c:v>
                </c:pt>
                <c:pt idx="484">
                  <c:v>29.04.16</c:v>
                </c:pt>
                <c:pt idx="485">
                  <c:v>30.04.16</c:v>
                </c:pt>
                <c:pt idx="486">
                  <c:v>01.05.16</c:v>
                </c:pt>
                <c:pt idx="487">
                  <c:v>02.05.16</c:v>
                </c:pt>
                <c:pt idx="488">
                  <c:v>03.05.16</c:v>
                </c:pt>
                <c:pt idx="489">
                  <c:v>04.05.16</c:v>
                </c:pt>
                <c:pt idx="490">
                  <c:v>05.05.16</c:v>
                </c:pt>
                <c:pt idx="491">
                  <c:v>06.05.16</c:v>
                </c:pt>
                <c:pt idx="492">
                  <c:v>07.05.16</c:v>
                </c:pt>
                <c:pt idx="493">
                  <c:v>08.05.16</c:v>
                </c:pt>
                <c:pt idx="494">
                  <c:v>09.05.16</c:v>
                </c:pt>
                <c:pt idx="495">
                  <c:v>10.05.16</c:v>
                </c:pt>
                <c:pt idx="496">
                  <c:v>11.05.16</c:v>
                </c:pt>
                <c:pt idx="497">
                  <c:v>12.05.16</c:v>
                </c:pt>
                <c:pt idx="498">
                  <c:v>13.05.16</c:v>
                </c:pt>
                <c:pt idx="499">
                  <c:v>14.05.16</c:v>
                </c:pt>
                <c:pt idx="500">
                  <c:v>15.05.16</c:v>
                </c:pt>
                <c:pt idx="501">
                  <c:v>16.05.16</c:v>
                </c:pt>
                <c:pt idx="502">
                  <c:v>17.05.16</c:v>
                </c:pt>
                <c:pt idx="503">
                  <c:v>18.05.16</c:v>
                </c:pt>
                <c:pt idx="504">
                  <c:v>19.05.16</c:v>
                </c:pt>
                <c:pt idx="505">
                  <c:v>20.05.16</c:v>
                </c:pt>
                <c:pt idx="506">
                  <c:v>21.05.16</c:v>
                </c:pt>
                <c:pt idx="507">
                  <c:v>22.05.16</c:v>
                </c:pt>
                <c:pt idx="508">
                  <c:v>23.05.16</c:v>
                </c:pt>
                <c:pt idx="509">
                  <c:v>24.05.16</c:v>
                </c:pt>
                <c:pt idx="510">
                  <c:v>25.05.16</c:v>
                </c:pt>
                <c:pt idx="511">
                  <c:v>26.05.16</c:v>
                </c:pt>
                <c:pt idx="512">
                  <c:v>27.05.16</c:v>
                </c:pt>
                <c:pt idx="513">
                  <c:v>28.05.16</c:v>
                </c:pt>
                <c:pt idx="514">
                  <c:v>29.05.16</c:v>
                </c:pt>
                <c:pt idx="515">
                  <c:v>30.05.16</c:v>
                </c:pt>
                <c:pt idx="516">
                  <c:v>31.05.16</c:v>
                </c:pt>
                <c:pt idx="517">
                  <c:v>01.06.16</c:v>
                </c:pt>
                <c:pt idx="518">
                  <c:v>02.06.16</c:v>
                </c:pt>
                <c:pt idx="519">
                  <c:v>03.06.16</c:v>
                </c:pt>
                <c:pt idx="520">
                  <c:v>04.06.16</c:v>
                </c:pt>
                <c:pt idx="521">
                  <c:v>05.06.16</c:v>
                </c:pt>
                <c:pt idx="522">
                  <c:v>06.06.16</c:v>
                </c:pt>
                <c:pt idx="523">
                  <c:v>07.06.16</c:v>
                </c:pt>
                <c:pt idx="524">
                  <c:v>08.06.16</c:v>
                </c:pt>
                <c:pt idx="525">
                  <c:v>09.06.16</c:v>
                </c:pt>
                <c:pt idx="526">
                  <c:v>10.06.16</c:v>
                </c:pt>
                <c:pt idx="527">
                  <c:v>11.06.16</c:v>
                </c:pt>
                <c:pt idx="528">
                  <c:v>12.06.16</c:v>
                </c:pt>
                <c:pt idx="529">
                  <c:v>13.06.16</c:v>
                </c:pt>
                <c:pt idx="530">
                  <c:v>14.06.16</c:v>
                </c:pt>
                <c:pt idx="531">
                  <c:v>15.06.16</c:v>
                </c:pt>
                <c:pt idx="532">
                  <c:v>16.06.16</c:v>
                </c:pt>
                <c:pt idx="533">
                  <c:v>17.06.16</c:v>
                </c:pt>
                <c:pt idx="534">
                  <c:v>18.06.16</c:v>
                </c:pt>
                <c:pt idx="535">
                  <c:v>19.06.16</c:v>
                </c:pt>
                <c:pt idx="536">
                  <c:v>20.06.16</c:v>
                </c:pt>
                <c:pt idx="537">
                  <c:v>21.06.16</c:v>
                </c:pt>
                <c:pt idx="538">
                  <c:v>22.06.16</c:v>
                </c:pt>
                <c:pt idx="539">
                  <c:v>23.06.16</c:v>
                </c:pt>
                <c:pt idx="540">
                  <c:v>24.06.16</c:v>
                </c:pt>
                <c:pt idx="541">
                  <c:v>25.06.16</c:v>
                </c:pt>
                <c:pt idx="542">
                  <c:v>26.06.16</c:v>
                </c:pt>
                <c:pt idx="543">
                  <c:v>27.06.16</c:v>
                </c:pt>
                <c:pt idx="544">
                  <c:v>28.06.16</c:v>
                </c:pt>
                <c:pt idx="545">
                  <c:v>29.06.16</c:v>
                </c:pt>
                <c:pt idx="546">
                  <c:v>30.06.16</c:v>
                </c:pt>
                <c:pt idx="547">
                  <c:v>01.07.16</c:v>
                </c:pt>
                <c:pt idx="548">
                  <c:v>02.07.16</c:v>
                </c:pt>
                <c:pt idx="549">
                  <c:v>03.07.16</c:v>
                </c:pt>
                <c:pt idx="550">
                  <c:v>04.07.16</c:v>
                </c:pt>
                <c:pt idx="551">
                  <c:v>05.07.16</c:v>
                </c:pt>
                <c:pt idx="552">
                  <c:v>06.07.16</c:v>
                </c:pt>
                <c:pt idx="553">
                  <c:v>07.07.16</c:v>
                </c:pt>
                <c:pt idx="554">
                  <c:v>08.07.16</c:v>
                </c:pt>
                <c:pt idx="555">
                  <c:v>09.07.16</c:v>
                </c:pt>
                <c:pt idx="556">
                  <c:v>10.07.16</c:v>
                </c:pt>
                <c:pt idx="557">
                  <c:v>11.07.16</c:v>
                </c:pt>
                <c:pt idx="558">
                  <c:v>12.07.16</c:v>
                </c:pt>
                <c:pt idx="559">
                  <c:v>13.07.16</c:v>
                </c:pt>
                <c:pt idx="560">
                  <c:v>14.07.16</c:v>
                </c:pt>
                <c:pt idx="561">
                  <c:v>15.07.16</c:v>
                </c:pt>
                <c:pt idx="562">
                  <c:v>16.07.16</c:v>
                </c:pt>
                <c:pt idx="563">
                  <c:v>17.07.16</c:v>
                </c:pt>
                <c:pt idx="564">
                  <c:v>18.07.16</c:v>
                </c:pt>
                <c:pt idx="565">
                  <c:v>19.07.16</c:v>
                </c:pt>
                <c:pt idx="566">
                  <c:v>20.07.16</c:v>
                </c:pt>
                <c:pt idx="567">
                  <c:v>21.07.16</c:v>
                </c:pt>
                <c:pt idx="568">
                  <c:v>22.07.16</c:v>
                </c:pt>
                <c:pt idx="569">
                  <c:v>23.07.16</c:v>
                </c:pt>
                <c:pt idx="570">
                  <c:v>24.07.16</c:v>
                </c:pt>
                <c:pt idx="571">
                  <c:v>25.07.16</c:v>
                </c:pt>
                <c:pt idx="572">
                  <c:v>26.07.16</c:v>
                </c:pt>
                <c:pt idx="573">
                  <c:v>27.07.16</c:v>
                </c:pt>
                <c:pt idx="574">
                  <c:v>28.07.16</c:v>
                </c:pt>
                <c:pt idx="575">
                  <c:v>29.07.16</c:v>
                </c:pt>
                <c:pt idx="576">
                  <c:v>30.07.16</c:v>
                </c:pt>
                <c:pt idx="577">
                  <c:v>31.07.16</c:v>
                </c:pt>
                <c:pt idx="578">
                  <c:v>01.08.16</c:v>
                </c:pt>
                <c:pt idx="579">
                  <c:v>02.08.16</c:v>
                </c:pt>
                <c:pt idx="580">
                  <c:v>03.08.16</c:v>
                </c:pt>
                <c:pt idx="581">
                  <c:v>04.08.16</c:v>
                </c:pt>
                <c:pt idx="582">
                  <c:v>05.08.16</c:v>
                </c:pt>
                <c:pt idx="583">
                  <c:v>06.08.16</c:v>
                </c:pt>
                <c:pt idx="584">
                  <c:v>07.08.16</c:v>
                </c:pt>
                <c:pt idx="585">
                  <c:v>08.08.16</c:v>
                </c:pt>
                <c:pt idx="586">
                  <c:v>09.08.16</c:v>
                </c:pt>
                <c:pt idx="587">
                  <c:v>10.08.16</c:v>
                </c:pt>
                <c:pt idx="588">
                  <c:v>11.08.16</c:v>
                </c:pt>
                <c:pt idx="589">
                  <c:v>12.08.16</c:v>
                </c:pt>
                <c:pt idx="590">
                  <c:v>13.08.16</c:v>
                </c:pt>
                <c:pt idx="591">
                  <c:v>14.08.16</c:v>
                </c:pt>
                <c:pt idx="592">
                  <c:v>15.08.16</c:v>
                </c:pt>
                <c:pt idx="593">
                  <c:v>16.08.16</c:v>
                </c:pt>
                <c:pt idx="594">
                  <c:v>17.08.16</c:v>
                </c:pt>
                <c:pt idx="595">
                  <c:v>18.08.16</c:v>
                </c:pt>
                <c:pt idx="596">
                  <c:v>19.08.16</c:v>
                </c:pt>
                <c:pt idx="597">
                  <c:v>20.08.16</c:v>
                </c:pt>
                <c:pt idx="598">
                  <c:v>21.08.16</c:v>
                </c:pt>
                <c:pt idx="599">
                  <c:v>22.08.16</c:v>
                </c:pt>
                <c:pt idx="600">
                  <c:v>23.08.16</c:v>
                </c:pt>
                <c:pt idx="601">
                  <c:v>24.08.16</c:v>
                </c:pt>
                <c:pt idx="602">
                  <c:v>25.08.16</c:v>
                </c:pt>
                <c:pt idx="603">
                  <c:v>26.08.16</c:v>
                </c:pt>
                <c:pt idx="604">
                  <c:v>27.08.16</c:v>
                </c:pt>
                <c:pt idx="605">
                  <c:v>28.08.16</c:v>
                </c:pt>
                <c:pt idx="606">
                  <c:v>29.08.16</c:v>
                </c:pt>
                <c:pt idx="607">
                  <c:v>30.08.16</c:v>
                </c:pt>
                <c:pt idx="608">
                  <c:v>31.08.16</c:v>
                </c:pt>
                <c:pt idx="609">
                  <c:v>01.09.16</c:v>
                </c:pt>
                <c:pt idx="610">
                  <c:v>02.09.16</c:v>
                </c:pt>
                <c:pt idx="611">
                  <c:v>03.09.16</c:v>
                </c:pt>
                <c:pt idx="612">
                  <c:v>04.09.16</c:v>
                </c:pt>
                <c:pt idx="613">
                  <c:v>05.09.16</c:v>
                </c:pt>
                <c:pt idx="614">
                  <c:v>06.09.16</c:v>
                </c:pt>
                <c:pt idx="615">
                  <c:v>07.09.16</c:v>
                </c:pt>
                <c:pt idx="616">
                  <c:v>08.09.16</c:v>
                </c:pt>
                <c:pt idx="617">
                  <c:v>09.09.16</c:v>
                </c:pt>
                <c:pt idx="618">
                  <c:v>10.09.16</c:v>
                </c:pt>
                <c:pt idx="619">
                  <c:v>11.09.16</c:v>
                </c:pt>
                <c:pt idx="620">
                  <c:v>12.09.16</c:v>
                </c:pt>
                <c:pt idx="621">
                  <c:v>13.09.16</c:v>
                </c:pt>
                <c:pt idx="622">
                  <c:v>14.09.16</c:v>
                </c:pt>
                <c:pt idx="623">
                  <c:v>15.09.16</c:v>
                </c:pt>
                <c:pt idx="624">
                  <c:v>16.09.16</c:v>
                </c:pt>
                <c:pt idx="625">
                  <c:v>17.09.16</c:v>
                </c:pt>
                <c:pt idx="626">
                  <c:v>18.09.16</c:v>
                </c:pt>
                <c:pt idx="627">
                  <c:v>19.09.16</c:v>
                </c:pt>
                <c:pt idx="628">
                  <c:v>20.09.16</c:v>
                </c:pt>
                <c:pt idx="629">
                  <c:v>21.09.16</c:v>
                </c:pt>
                <c:pt idx="630">
                  <c:v>22.09.16</c:v>
                </c:pt>
                <c:pt idx="631">
                  <c:v>23.09.16</c:v>
                </c:pt>
                <c:pt idx="632">
                  <c:v>24.09.16</c:v>
                </c:pt>
                <c:pt idx="633">
                  <c:v>25.09.16</c:v>
                </c:pt>
                <c:pt idx="634">
                  <c:v>26.09.16</c:v>
                </c:pt>
                <c:pt idx="635">
                  <c:v>27.09.16</c:v>
                </c:pt>
                <c:pt idx="636">
                  <c:v>28.09.16</c:v>
                </c:pt>
                <c:pt idx="637">
                  <c:v>29.09.16</c:v>
                </c:pt>
                <c:pt idx="638">
                  <c:v>30.09.16</c:v>
                </c:pt>
                <c:pt idx="639">
                  <c:v>01.10.16</c:v>
                </c:pt>
                <c:pt idx="640">
                  <c:v>02.10.16</c:v>
                </c:pt>
                <c:pt idx="641">
                  <c:v>03.10.16</c:v>
                </c:pt>
                <c:pt idx="642">
                  <c:v>04.10.16</c:v>
                </c:pt>
                <c:pt idx="643">
                  <c:v>05.10.16</c:v>
                </c:pt>
                <c:pt idx="644">
                  <c:v>06.10.16</c:v>
                </c:pt>
                <c:pt idx="645">
                  <c:v>07.10.16</c:v>
                </c:pt>
                <c:pt idx="646">
                  <c:v>08.10.16</c:v>
                </c:pt>
                <c:pt idx="647">
                  <c:v>09.10.16</c:v>
                </c:pt>
                <c:pt idx="648">
                  <c:v>10.10.16</c:v>
                </c:pt>
                <c:pt idx="649">
                  <c:v>11.10.16</c:v>
                </c:pt>
                <c:pt idx="650">
                  <c:v>12.10.16</c:v>
                </c:pt>
                <c:pt idx="651">
                  <c:v>13.10.16</c:v>
                </c:pt>
                <c:pt idx="652">
                  <c:v>14.10.16</c:v>
                </c:pt>
                <c:pt idx="653">
                  <c:v>15.10.16</c:v>
                </c:pt>
                <c:pt idx="654">
                  <c:v>16.10.16</c:v>
                </c:pt>
                <c:pt idx="655">
                  <c:v>17.10.16</c:v>
                </c:pt>
                <c:pt idx="656">
                  <c:v>18.10.16</c:v>
                </c:pt>
                <c:pt idx="657">
                  <c:v>19.10.16</c:v>
                </c:pt>
                <c:pt idx="658">
                  <c:v>20.10.16</c:v>
                </c:pt>
                <c:pt idx="659">
                  <c:v>21.10.16</c:v>
                </c:pt>
                <c:pt idx="660">
                  <c:v>22.10.16</c:v>
                </c:pt>
                <c:pt idx="661">
                  <c:v>23.10.16</c:v>
                </c:pt>
                <c:pt idx="662">
                  <c:v>24.10.16</c:v>
                </c:pt>
                <c:pt idx="663">
                  <c:v>25.10.16</c:v>
                </c:pt>
                <c:pt idx="664">
                  <c:v>26.10.16</c:v>
                </c:pt>
                <c:pt idx="665">
                  <c:v>27.10.16</c:v>
                </c:pt>
                <c:pt idx="666">
                  <c:v>28.10.16</c:v>
                </c:pt>
                <c:pt idx="667">
                  <c:v>29.10.16</c:v>
                </c:pt>
                <c:pt idx="668">
                  <c:v>30.10.16</c:v>
                </c:pt>
                <c:pt idx="669">
                  <c:v>31.10.16</c:v>
                </c:pt>
                <c:pt idx="670">
                  <c:v>01.11.16</c:v>
                </c:pt>
                <c:pt idx="671">
                  <c:v>02.11.16</c:v>
                </c:pt>
                <c:pt idx="672">
                  <c:v>03.11.16</c:v>
                </c:pt>
                <c:pt idx="673">
                  <c:v>04.11.16</c:v>
                </c:pt>
                <c:pt idx="674">
                  <c:v>05.11.16</c:v>
                </c:pt>
                <c:pt idx="675">
                  <c:v>06.11.16</c:v>
                </c:pt>
                <c:pt idx="676">
                  <c:v>07.11.16</c:v>
                </c:pt>
                <c:pt idx="677">
                  <c:v>08.11.16</c:v>
                </c:pt>
                <c:pt idx="678">
                  <c:v>09.11.16</c:v>
                </c:pt>
                <c:pt idx="679">
                  <c:v>10.11.16</c:v>
                </c:pt>
                <c:pt idx="680">
                  <c:v>11.11.16</c:v>
                </c:pt>
                <c:pt idx="681">
                  <c:v>12.11.16</c:v>
                </c:pt>
                <c:pt idx="682">
                  <c:v>13.11.16</c:v>
                </c:pt>
                <c:pt idx="683">
                  <c:v>14.11.16</c:v>
                </c:pt>
                <c:pt idx="684">
                  <c:v>15.11.16</c:v>
                </c:pt>
                <c:pt idx="685">
                  <c:v>16.11.16</c:v>
                </c:pt>
                <c:pt idx="686">
                  <c:v>17.11.16</c:v>
                </c:pt>
                <c:pt idx="687">
                  <c:v>18.11.16</c:v>
                </c:pt>
                <c:pt idx="688">
                  <c:v>19.11.16</c:v>
                </c:pt>
                <c:pt idx="689">
                  <c:v>20.11.16</c:v>
                </c:pt>
                <c:pt idx="690">
                  <c:v>21.11.16</c:v>
                </c:pt>
                <c:pt idx="691">
                  <c:v>22.11.16</c:v>
                </c:pt>
                <c:pt idx="692">
                  <c:v>23.11.16</c:v>
                </c:pt>
                <c:pt idx="693">
                  <c:v>24.11.16</c:v>
                </c:pt>
                <c:pt idx="694">
                  <c:v>25.11.16</c:v>
                </c:pt>
                <c:pt idx="695">
                  <c:v>26.11.16</c:v>
                </c:pt>
                <c:pt idx="696">
                  <c:v>27.11.16</c:v>
                </c:pt>
                <c:pt idx="697">
                  <c:v>28.11.16</c:v>
                </c:pt>
                <c:pt idx="698">
                  <c:v>29.11.16</c:v>
                </c:pt>
                <c:pt idx="699">
                  <c:v>30.11.16</c:v>
                </c:pt>
                <c:pt idx="700">
                  <c:v>01.12.16</c:v>
                </c:pt>
                <c:pt idx="701">
                  <c:v>02.12.16</c:v>
                </c:pt>
                <c:pt idx="702">
                  <c:v>03.12.16</c:v>
                </c:pt>
                <c:pt idx="703">
                  <c:v>04.12.16</c:v>
                </c:pt>
                <c:pt idx="704">
                  <c:v>05.12.16</c:v>
                </c:pt>
                <c:pt idx="705">
                  <c:v>06.12.16</c:v>
                </c:pt>
                <c:pt idx="706">
                  <c:v>07.12.16</c:v>
                </c:pt>
                <c:pt idx="707">
                  <c:v>08.12.16</c:v>
                </c:pt>
                <c:pt idx="708">
                  <c:v>09.12.16</c:v>
                </c:pt>
                <c:pt idx="709">
                  <c:v>10.12.16</c:v>
                </c:pt>
                <c:pt idx="710">
                  <c:v>11.12.16</c:v>
                </c:pt>
                <c:pt idx="711">
                  <c:v>12.12.16</c:v>
                </c:pt>
                <c:pt idx="712">
                  <c:v>13.12.16</c:v>
                </c:pt>
                <c:pt idx="713">
                  <c:v>14.12.16</c:v>
                </c:pt>
                <c:pt idx="714">
                  <c:v>15.12.16</c:v>
                </c:pt>
                <c:pt idx="715">
                  <c:v>16.12.16</c:v>
                </c:pt>
                <c:pt idx="716">
                  <c:v>17.12.16</c:v>
                </c:pt>
                <c:pt idx="717">
                  <c:v>18.12.16</c:v>
                </c:pt>
                <c:pt idx="718">
                  <c:v>19.12.16</c:v>
                </c:pt>
                <c:pt idx="719">
                  <c:v>20.12.16</c:v>
                </c:pt>
                <c:pt idx="720">
                  <c:v>21.12.16</c:v>
                </c:pt>
                <c:pt idx="721">
                  <c:v>22.12.16</c:v>
                </c:pt>
                <c:pt idx="722">
                  <c:v>23.12.16</c:v>
                </c:pt>
                <c:pt idx="723">
                  <c:v>24.12.16</c:v>
                </c:pt>
                <c:pt idx="724">
                  <c:v>25.12.16</c:v>
                </c:pt>
                <c:pt idx="725">
                  <c:v>26.12.16</c:v>
                </c:pt>
                <c:pt idx="726">
                  <c:v>27.12.16</c:v>
                </c:pt>
                <c:pt idx="727">
                  <c:v>28.12.16</c:v>
                </c:pt>
                <c:pt idx="728">
                  <c:v>29.12.16</c:v>
                </c:pt>
                <c:pt idx="729">
                  <c:v>30.12.16</c:v>
                </c:pt>
                <c:pt idx="730">
                  <c:v>31.12.16</c:v>
                </c:pt>
                <c:pt idx="731">
                  <c:v>01.01.17</c:v>
                </c:pt>
                <c:pt idx="732">
                  <c:v>02.01.17</c:v>
                </c:pt>
                <c:pt idx="733">
                  <c:v>03.01.17</c:v>
                </c:pt>
                <c:pt idx="734">
                  <c:v>04.01.17</c:v>
                </c:pt>
                <c:pt idx="735">
                  <c:v>05.01.17</c:v>
                </c:pt>
                <c:pt idx="736">
                  <c:v>06.01.17</c:v>
                </c:pt>
                <c:pt idx="737">
                  <c:v>07.01.17</c:v>
                </c:pt>
                <c:pt idx="738">
                  <c:v>08.01.17</c:v>
                </c:pt>
                <c:pt idx="739">
                  <c:v>09.01.17</c:v>
                </c:pt>
                <c:pt idx="740">
                  <c:v>10.01.17</c:v>
                </c:pt>
                <c:pt idx="741">
                  <c:v>11.01.17</c:v>
                </c:pt>
                <c:pt idx="742">
                  <c:v>12.01.17</c:v>
                </c:pt>
                <c:pt idx="743">
                  <c:v>13.01.17</c:v>
                </c:pt>
                <c:pt idx="744">
                  <c:v>14.01.17</c:v>
                </c:pt>
                <c:pt idx="745">
                  <c:v>15.01.17</c:v>
                </c:pt>
                <c:pt idx="746">
                  <c:v>16.01.17</c:v>
                </c:pt>
                <c:pt idx="747">
                  <c:v>17.01.17</c:v>
                </c:pt>
                <c:pt idx="748">
                  <c:v>18.01.17</c:v>
                </c:pt>
                <c:pt idx="749">
                  <c:v>19.01.17</c:v>
                </c:pt>
                <c:pt idx="750">
                  <c:v>20.01.17</c:v>
                </c:pt>
                <c:pt idx="751">
                  <c:v>21.01.17</c:v>
                </c:pt>
                <c:pt idx="752">
                  <c:v>22.01.17</c:v>
                </c:pt>
                <c:pt idx="753">
                  <c:v>23.01.17</c:v>
                </c:pt>
                <c:pt idx="754">
                  <c:v>24.01.17</c:v>
                </c:pt>
                <c:pt idx="755">
                  <c:v>25.01.17</c:v>
                </c:pt>
                <c:pt idx="756">
                  <c:v>26.01.17</c:v>
                </c:pt>
                <c:pt idx="757">
                  <c:v>27.01.17</c:v>
                </c:pt>
                <c:pt idx="758">
                  <c:v>28.01.17</c:v>
                </c:pt>
                <c:pt idx="759">
                  <c:v>29.01.17</c:v>
                </c:pt>
                <c:pt idx="760">
                  <c:v>30.01.17</c:v>
                </c:pt>
                <c:pt idx="761">
                  <c:v>31.01.17</c:v>
                </c:pt>
                <c:pt idx="762">
                  <c:v>01.02.17</c:v>
                </c:pt>
                <c:pt idx="763">
                  <c:v>02.02.17</c:v>
                </c:pt>
                <c:pt idx="764">
                  <c:v>03.02.17</c:v>
                </c:pt>
                <c:pt idx="765">
                  <c:v>04.02.17</c:v>
                </c:pt>
                <c:pt idx="766">
                  <c:v>05.02.17</c:v>
                </c:pt>
                <c:pt idx="767">
                  <c:v>06.02.17</c:v>
                </c:pt>
                <c:pt idx="768">
                  <c:v>07.02.17</c:v>
                </c:pt>
                <c:pt idx="769">
                  <c:v>08.02.17</c:v>
                </c:pt>
                <c:pt idx="770">
                  <c:v>09.02.17</c:v>
                </c:pt>
                <c:pt idx="771">
                  <c:v>10.02.17</c:v>
                </c:pt>
                <c:pt idx="772">
                  <c:v>11.02.17</c:v>
                </c:pt>
                <c:pt idx="773">
                  <c:v>12.02.17</c:v>
                </c:pt>
                <c:pt idx="774">
                  <c:v>13.02.17</c:v>
                </c:pt>
                <c:pt idx="775">
                  <c:v>14.02.17</c:v>
                </c:pt>
                <c:pt idx="776">
                  <c:v>15.02.17</c:v>
                </c:pt>
                <c:pt idx="777">
                  <c:v>16.02.17</c:v>
                </c:pt>
                <c:pt idx="778">
                  <c:v>17.02.17</c:v>
                </c:pt>
                <c:pt idx="779">
                  <c:v>18.02.17</c:v>
                </c:pt>
                <c:pt idx="780">
                  <c:v>19.02.17</c:v>
                </c:pt>
                <c:pt idx="781">
                  <c:v>20.02.17</c:v>
                </c:pt>
                <c:pt idx="782">
                  <c:v>21.02.17</c:v>
                </c:pt>
                <c:pt idx="783">
                  <c:v>22.02.17</c:v>
                </c:pt>
                <c:pt idx="784">
                  <c:v>23.02.17</c:v>
                </c:pt>
                <c:pt idx="785">
                  <c:v>24.02.17</c:v>
                </c:pt>
                <c:pt idx="786">
                  <c:v>25.02.17</c:v>
                </c:pt>
                <c:pt idx="787">
                  <c:v>26.02.17</c:v>
                </c:pt>
                <c:pt idx="788">
                  <c:v>27.02.17</c:v>
                </c:pt>
                <c:pt idx="789">
                  <c:v>28.02.17</c:v>
                </c:pt>
                <c:pt idx="790">
                  <c:v>01.03.17</c:v>
                </c:pt>
                <c:pt idx="791">
                  <c:v>02.03.17</c:v>
                </c:pt>
                <c:pt idx="792">
                  <c:v>03.03.17</c:v>
                </c:pt>
                <c:pt idx="793">
                  <c:v>04.03.17</c:v>
                </c:pt>
                <c:pt idx="794">
                  <c:v>05.03.17</c:v>
                </c:pt>
                <c:pt idx="795">
                  <c:v>06.03.17</c:v>
                </c:pt>
                <c:pt idx="796">
                  <c:v>07.03.17</c:v>
                </c:pt>
                <c:pt idx="797">
                  <c:v>08.03.17</c:v>
                </c:pt>
                <c:pt idx="798">
                  <c:v>09.03.17</c:v>
                </c:pt>
                <c:pt idx="799">
                  <c:v>10.03.17</c:v>
                </c:pt>
                <c:pt idx="800">
                  <c:v>11.03.17</c:v>
                </c:pt>
                <c:pt idx="801">
                  <c:v>12.03.17</c:v>
                </c:pt>
                <c:pt idx="802">
                  <c:v>13.03.17</c:v>
                </c:pt>
                <c:pt idx="803">
                  <c:v>14.03.17</c:v>
                </c:pt>
                <c:pt idx="804">
                  <c:v>15.03.17</c:v>
                </c:pt>
                <c:pt idx="805">
                  <c:v>16.03.17</c:v>
                </c:pt>
                <c:pt idx="806">
                  <c:v>17.03.17</c:v>
                </c:pt>
                <c:pt idx="807">
                  <c:v>18.03.17</c:v>
                </c:pt>
                <c:pt idx="808">
                  <c:v>19.03.17</c:v>
                </c:pt>
                <c:pt idx="809">
                  <c:v>20.03.17</c:v>
                </c:pt>
                <c:pt idx="810">
                  <c:v>21.03.17</c:v>
                </c:pt>
                <c:pt idx="811">
                  <c:v>22.03.17</c:v>
                </c:pt>
                <c:pt idx="812">
                  <c:v>23.03.17</c:v>
                </c:pt>
                <c:pt idx="813">
                  <c:v>24.03.17</c:v>
                </c:pt>
                <c:pt idx="814">
                  <c:v>25.03.17</c:v>
                </c:pt>
                <c:pt idx="815">
                  <c:v>26.03.17</c:v>
                </c:pt>
                <c:pt idx="816">
                  <c:v>27.03.17</c:v>
                </c:pt>
                <c:pt idx="817">
                  <c:v>28.03.17</c:v>
                </c:pt>
                <c:pt idx="818">
                  <c:v>29.03.17</c:v>
                </c:pt>
                <c:pt idx="819">
                  <c:v>30.03.17</c:v>
                </c:pt>
                <c:pt idx="820">
                  <c:v>31.03.17</c:v>
                </c:pt>
                <c:pt idx="821">
                  <c:v>01.04.17</c:v>
                </c:pt>
                <c:pt idx="822">
                  <c:v>02.04.17</c:v>
                </c:pt>
                <c:pt idx="823">
                  <c:v>03.04.17</c:v>
                </c:pt>
                <c:pt idx="824">
                  <c:v>04.04.17</c:v>
                </c:pt>
                <c:pt idx="825">
                  <c:v>05.04.17</c:v>
                </c:pt>
                <c:pt idx="826">
                  <c:v>06.04.17</c:v>
                </c:pt>
                <c:pt idx="827">
                  <c:v>07.04.17</c:v>
                </c:pt>
                <c:pt idx="828">
                  <c:v>08.04.17</c:v>
                </c:pt>
                <c:pt idx="829">
                  <c:v>09.04.17</c:v>
                </c:pt>
                <c:pt idx="830">
                  <c:v>10.04.17</c:v>
                </c:pt>
                <c:pt idx="831">
                  <c:v>11.04.17</c:v>
                </c:pt>
                <c:pt idx="832">
                  <c:v>12.04.17</c:v>
                </c:pt>
                <c:pt idx="833">
                  <c:v>13.04.17</c:v>
                </c:pt>
                <c:pt idx="834">
                  <c:v>14.04.17</c:v>
                </c:pt>
                <c:pt idx="835">
                  <c:v>15.04.17</c:v>
                </c:pt>
                <c:pt idx="836">
                  <c:v>16.04.17</c:v>
                </c:pt>
                <c:pt idx="837">
                  <c:v>17.04.17</c:v>
                </c:pt>
                <c:pt idx="838">
                  <c:v>18.04.17</c:v>
                </c:pt>
                <c:pt idx="839">
                  <c:v>19.04.17</c:v>
                </c:pt>
                <c:pt idx="840">
                  <c:v>20.04.17</c:v>
                </c:pt>
                <c:pt idx="841">
                  <c:v>21.04.17</c:v>
                </c:pt>
                <c:pt idx="842">
                  <c:v>22.04.17</c:v>
                </c:pt>
                <c:pt idx="843">
                  <c:v>23.04.17</c:v>
                </c:pt>
                <c:pt idx="844">
                  <c:v>24.04.17</c:v>
                </c:pt>
                <c:pt idx="845">
                  <c:v>25.04.17</c:v>
                </c:pt>
                <c:pt idx="846">
                  <c:v>26.04.17</c:v>
                </c:pt>
                <c:pt idx="847">
                  <c:v>27.04.17</c:v>
                </c:pt>
                <c:pt idx="848">
                  <c:v>28.04.17</c:v>
                </c:pt>
                <c:pt idx="849">
                  <c:v>29.04.17</c:v>
                </c:pt>
                <c:pt idx="850">
                  <c:v>30.04.17</c:v>
                </c:pt>
                <c:pt idx="851">
                  <c:v>01.05.17</c:v>
                </c:pt>
                <c:pt idx="852">
                  <c:v>02.05.17</c:v>
                </c:pt>
                <c:pt idx="853">
                  <c:v>03.05.17</c:v>
                </c:pt>
                <c:pt idx="854">
                  <c:v>04.05.17</c:v>
                </c:pt>
                <c:pt idx="855">
                  <c:v>05.05.17</c:v>
                </c:pt>
                <c:pt idx="856">
                  <c:v>06.05.17</c:v>
                </c:pt>
                <c:pt idx="857">
                  <c:v>07.05.17</c:v>
                </c:pt>
                <c:pt idx="858">
                  <c:v>08.05.17</c:v>
                </c:pt>
                <c:pt idx="859">
                  <c:v>09.05.17</c:v>
                </c:pt>
                <c:pt idx="860">
                  <c:v>10.05.17</c:v>
                </c:pt>
                <c:pt idx="861">
                  <c:v>11.05.17</c:v>
                </c:pt>
                <c:pt idx="862">
                  <c:v>12.05.17</c:v>
                </c:pt>
                <c:pt idx="863">
                  <c:v>13.05.17</c:v>
                </c:pt>
                <c:pt idx="864">
                  <c:v>14.05.17</c:v>
                </c:pt>
                <c:pt idx="865">
                  <c:v>15.05.17</c:v>
                </c:pt>
                <c:pt idx="866">
                  <c:v>16.05.17</c:v>
                </c:pt>
                <c:pt idx="867">
                  <c:v>17.05.17</c:v>
                </c:pt>
                <c:pt idx="868">
                  <c:v>18.05.17</c:v>
                </c:pt>
                <c:pt idx="869">
                  <c:v>19.05.17</c:v>
                </c:pt>
                <c:pt idx="870">
                  <c:v>20.05.17</c:v>
                </c:pt>
                <c:pt idx="871">
                  <c:v>21.05.17</c:v>
                </c:pt>
                <c:pt idx="872">
                  <c:v>22.05.17</c:v>
                </c:pt>
                <c:pt idx="873">
                  <c:v>23.05.17</c:v>
                </c:pt>
                <c:pt idx="874">
                  <c:v>24.05.17</c:v>
                </c:pt>
                <c:pt idx="875">
                  <c:v>25.05.17</c:v>
                </c:pt>
                <c:pt idx="876">
                  <c:v>26.05.17</c:v>
                </c:pt>
                <c:pt idx="877">
                  <c:v>27.05.17</c:v>
                </c:pt>
                <c:pt idx="878">
                  <c:v>28.05.17</c:v>
                </c:pt>
                <c:pt idx="879">
                  <c:v>29.05.17</c:v>
                </c:pt>
                <c:pt idx="880">
                  <c:v>30.05.17</c:v>
                </c:pt>
                <c:pt idx="881">
                  <c:v>31.05.17</c:v>
                </c:pt>
                <c:pt idx="882">
                  <c:v>01.06.17</c:v>
                </c:pt>
                <c:pt idx="883">
                  <c:v>02.06.17</c:v>
                </c:pt>
                <c:pt idx="884">
                  <c:v>03.06.17</c:v>
                </c:pt>
                <c:pt idx="885">
                  <c:v>04.06.17</c:v>
                </c:pt>
                <c:pt idx="886">
                  <c:v>05.06.17</c:v>
                </c:pt>
                <c:pt idx="887">
                  <c:v>06.06.17</c:v>
                </c:pt>
                <c:pt idx="888">
                  <c:v>07.06.17</c:v>
                </c:pt>
                <c:pt idx="889">
                  <c:v>08.06.17</c:v>
                </c:pt>
                <c:pt idx="890">
                  <c:v>09.06.17</c:v>
                </c:pt>
                <c:pt idx="891">
                  <c:v>10.06.17</c:v>
                </c:pt>
                <c:pt idx="892">
                  <c:v>11.06.17</c:v>
                </c:pt>
                <c:pt idx="893">
                  <c:v>12.06.17</c:v>
                </c:pt>
                <c:pt idx="894">
                  <c:v>13.06.17</c:v>
                </c:pt>
                <c:pt idx="895">
                  <c:v>14.06.17</c:v>
                </c:pt>
                <c:pt idx="896">
                  <c:v>15.06.17</c:v>
                </c:pt>
                <c:pt idx="897">
                  <c:v>16.06.17</c:v>
                </c:pt>
                <c:pt idx="898">
                  <c:v>17.06.17</c:v>
                </c:pt>
                <c:pt idx="899">
                  <c:v>18.06.17</c:v>
                </c:pt>
                <c:pt idx="900">
                  <c:v>19.06.17</c:v>
                </c:pt>
                <c:pt idx="901">
                  <c:v>20.06.17</c:v>
                </c:pt>
                <c:pt idx="902">
                  <c:v>21.06.17</c:v>
                </c:pt>
                <c:pt idx="903">
                  <c:v>22.06.17</c:v>
                </c:pt>
                <c:pt idx="904">
                  <c:v>23.06.17</c:v>
                </c:pt>
                <c:pt idx="905">
                  <c:v>24.06.17</c:v>
                </c:pt>
                <c:pt idx="906">
                  <c:v>25.06.17</c:v>
                </c:pt>
                <c:pt idx="907">
                  <c:v>26.06.17</c:v>
                </c:pt>
                <c:pt idx="908">
                  <c:v>27.06.17</c:v>
                </c:pt>
                <c:pt idx="909">
                  <c:v>28.06.17</c:v>
                </c:pt>
                <c:pt idx="910">
                  <c:v>29.06.17</c:v>
                </c:pt>
                <c:pt idx="911">
                  <c:v>30.06.17</c:v>
                </c:pt>
                <c:pt idx="912">
                  <c:v>01.07.17</c:v>
                </c:pt>
                <c:pt idx="913">
                  <c:v>02.07.17</c:v>
                </c:pt>
                <c:pt idx="914">
                  <c:v>03.07.17</c:v>
                </c:pt>
                <c:pt idx="915">
                  <c:v>04.07.17</c:v>
                </c:pt>
                <c:pt idx="916">
                  <c:v>05.07.17</c:v>
                </c:pt>
                <c:pt idx="917">
                  <c:v>06.07.17</c:v>
                </c:pt>
                <c:pt idx="918">
                  <c:v>07.07.17</c:v>
                </c:pt>
                <c:pt idx="919">
                  <c:v>08.07.17</c:v>
                </c:pt>
                <c:pt idx="920">
                  <c:v>09.07.17</c:v>
                </c:pt>
                <c:pt idx="921">
                  <c:v>10.07.17</c:v>
                </c:pt>
                <c:pt idx="922">
                  <c:v>11.07.17</c:v>
                </c:pt>
                <c:pt idx="923">
                  <c:v>12.07.17</c:v>
                </c:pt>
                <c:pt idx="924">
                  <c:v>13.07.17</c:v>
                </c:pt>
                <c:pt idx="925">
                  <c:v>14.07.17</c:v>
                </c:pt>
                <c:pt idx="926">
                  <c:v>15.07.17</c:v>
                </c:pt>
                <c:pt idx="927">
                  <c:v>16.07.17</c:v>
                </c:pt>
                <c:pt idx="928">
                  <c:v>17.07.17</c:v>
                </c:pt>
                <c:pt idx="929">
                  <c:v>18.07.17</c:v>
                </c:pt>
                <c:pt idx="930">
                  <c:v>19.07.17</c:v>
                </c:pt>
                <c:pt idx="931">
                  <c:v>20.07.17</c:v>
                </c:pt>
                <c:pt idx="932">
                  <c:v>21.07.17</c:v>
                </c:pt>
                <c:pt idx="933">
                  <c:v>22.07.17</c:v>
                </c:pt>
                <c:pt idx="934">
                  <c:v>23.07.17</c:v>
                </c:pt>
                <c:pt idx="935">
                  <c:v>24.07.17</c:v>
                </c:pt>
                <c:pt idx="936">
                  <c:v>25.07.17</c:v>
                </c:pt>
                <c:pt idx="937">
                  <c:v>26.07.17</c:v>
                </c:pt>
                <c:pt idx="938">
                  <c:v>27.07.17</c:v>
                </c:pt>
                <c:pt idx="939">
                  <c:v>28.07.17</c:v>
                </c:pt>
                <c:pt idx="940">
                  <c:v>29.07.17</c:v>
                </c:pt>
                <c:pt idx="941">
                  <c:v>30.07.17</c:v>
                </c:pt>
                <c:pt idx="942">
                  <c:v>31.07.17</c:v>
                </c:pt>
                <c:pt idx="943">
                  <c:v>01.08.17</c:v>
                </c:pt>
                <c:pt idx="944">
                  <c:v>02.08.17</c:v>
                </c:pt>
                <c:pt idx="945">
                  <c:v>03.08.17</c:v>
                </c:pt>
                <c:pt idx="946">
                  <c:v>04.08.17</c:v>
                </c:pt>
                <c:pt idx="947">
                  <c:v>05.08.17</c:v>
                </c:pt>
                <c:pt idx="948">
                  <c:v>06.08.17</c:v>
                </c:pt>
                <c:pt idx="949">
                  <c:v>07.08.17</c:v>
                </c:pt>
                <c:pt idx="950">
                  <c:v>08.08.17</c:v>
                </c:pt>
                <c:pt idx="951">
                  <c:v>09.08.17</c:v>
                </c:pt>
                <c:pt idx="952">
                  <c:v>10.08.17</c:v>
                </c:pt>
                <c:pt idx="953">
                  <c:v>11.08.17</c:v>
                </c:pt>
                <c:pt idx="954">
                  <c:v>12.08.17</c:v>
                </c:pt>
                <c:pt idx="955">
                  <c:v>13.08.17</c:v>
                </c:pt>
                <c:pt idx="956">
                  <c:v>14.08.17</c:v>
                </c:pt>
                <c:pt idx="957">
                  <c:v>15.08.17</c:v>
                </c:pt>
                <c:pt idx="958">
                  <c:v>16.08.17</c:v>
                </c:pt>
                <c:pt idx="959">
                  <c:v>17.08.17</c:v>
                </c:pt>
                <c:pt idx="960">
                  <c:v>18.08.17</c:v>
                </c:pt>
                <c:pt idx="961">
                  <c:v>19.08.17</c:v>
                </c:pt>
                <c:pt idx="962">
                  <c:v>20.08.17</c:v>
                </c:pt>
                <c:pt idx="963">
                  <c:v>21.08.17</c:v>
                </c:pt>
                <c:pt idx="964">
                  <c:v>22.08.17</c:v>
                </c:pt>
                <c:pt idx="965">
                  <c:v>23.08.17</c:v>
                </c:pt>
                <c:pt idx="966">
                  <c:v>24.08.17</c:v>
                </c:pt>
                <c:pt idx="967">
                  <c:v>25.08.17</c:v>
                </c:pt>
                <c:pt idx="968">
                  <c:v>26.08.17</c:v>
                </c:pt>
                <c:pt idx="969">
                  <c:v>27.08.17</c:v>
                </c:pt>
                <c:pt idx="970">
                  <c:v>28.08.17</c:v>
                </c:pt>
                <c:pt idx="971">
                  <c:v>29.08.17</c:v>
                </c:pt>
                <c:pt idx="972">
                  <c:v>30.08.17</c:v>
                </c:pt>
                <c:pt idx="973">
                  <c:v>31.08.17</c:v>
                </c:pt>
                <c:pt idx="974">
                  <c:v>01.09.17</c:v>
                </c:pt>
                <c:pt idx="975">
                  <c:v>02.09.17</c:v>
                </c:pt>
                <c:pt idx="976">
                  <c:v>03.09.17</c:v>
                </c:pt>
                <c:pt idx="977">
                  <c:v>04.09.17</c:v>
                </c:pt>
                <c:pt idx="978">
                  <c:v>05.09.17</c:v>
                </c:pt>
                <c:pt idx="979">
                  <c:v>06.09.17</c:v>
                </c:pt>
                <c:pt idx="980">
                  <c:v>07.09.17</c:v>
                </c:pt>
                <c:pt idx="981">
                  <c:v>08.09.17</c:v>
                </c:pt>
                <c:pt idx="982">
                  <c:v>09.09.17</c:v>
                </c:pt>
                <c:pt idx="983">
                  <c:v>10.09.17</c:v>
                </c:pt>
                <c:pt idx="984">
                  <c:v>11.09.17</c:v>
                </c:pt>
                <c:pt idx="985">
                  <c:v>12.09.17</c:v>
                </c:pt>
                <c:pt idx="986">
                  <c:v>13.09.17</c:v>
                </c:pt>
                <c:pt idx="987">
                  <c:v>14.09.17</c:v>
                </c:pt>
                <c:pt idx="988">
                  <c:v>15.09.17</c:v>
                </c:pt>
                <c:pt idx="989">
                  <c:v>16.09.17</c:v>
                </c:pt>
                <c:pt idx="990">
                  <c:v>17.09.17</c:v>
                </c:pt>
                <c:pt idx="991">
                  <c:v>18.09.17</c:v>
                </c:pt>
                <c:pt idx="992">
                  <c:v>19.09.17</c:v>
                </c:pt>
                <c:pt idx="993">
                  <c:v>20.09.17</c:v>
                </c:pt>
                <c:pt idx="994">
                  <c:v>21.09.17</c:v>
                </c:pt>
                <c:pt idx="995">
                  <c:v>22.09.17</c:v>
                </c:pt>
                <c:pt idx="996">
                  <c:v>23.09.17</c:v>
                </c:pt>
                <c:pt idx="997">
                  <c:v>24.09.17</c:v>
                </c:pt>
                <c:pt idx="998">
                  <c:v>25.09.17</c:v>
                </c:pt>
                <c:pt idx="999">
                  <c:v>26.09.17</c:v>
                </c:pt>
                <c:pt idx="1000">
                  <c:v>27.09.17</c:v>
                </c:pt>
                <c:pt idx="1001">
                  <c:v>28.09.17</c:v>
                </c:pt>
                <c:pt idx="1002">
                  <c:v>29.09.17</c:v>
                </c:pt>
                <c:pt idx="1003">
                  <c:v>30.09.17</c:v>
                </c:pt>
                <c:pt idx="1004">
                  <c:v>01.10.17</c:v>
                </c:pt>
                <c:pt idx="1005">
                  <c:v>02.10.17</c:v>
                </c:pt>
                <c:pt idx="1006">
                  <c:v>03.10.17</c:v>
                </c:pt>
                <c:pt idx="1007">
                  <c:v>04.10.17</c:v>
                </c:pt>
                <c:pt idx="1008">
                  <c:v>05.10.17</c:v>
                </c:pt>
                <c:pt idx="1009">
                  <c:v>06.10.17</c:v>
                </c:pt>
                <c:pt idx="1010">
                  <c:v>07.10.17</c:v>
                </c:pt>
                <c:pt idx="1011">
                  <c:v>08.10.17</c:v>
                </c:pt>
                <c:pt idx="1012">
                  <c:v>09.10.17</c:v>
                </c:pt>
                <c:pt idx="1013">
                  <c:v>10.10.17</c:v>
                </c:pt>
                <c:pt idx="1014">
                  <c:v>11.10.17</c:v>
                </c:pt>
                <c:pt idx="1015">
                  <c:v>12.10.17</c:v>
                </c:pt>
                <c:pt idx="1016">
                  <c:v>13.10.17</c:v>
                </c:pt>
                <c:pt idx="1017">
                  <c:v>14.10.17</c:v>
                </c:pt>
                <c:pt idx="1018">
                  <c:v>15.10.17</c:v>
                </c:pt>
                <c:pt idx="1019">
                  <c:v>16.10.17</c:v>
                </c:pt>
                <c:pt idx="1020">
                  <c:v>17.10.17</c:v>
                </c:pt>
                <c:pt idx="1021">
                  <c:v>18.10.17</c:v>
                </c:pt>
                <c:pt idx="1022">
                  <c:v>19.10.17</c:v>
                </c:pt>
                <c:pt idx="1023">
                  <c:v>20.10.17</c:v>
                </c:pt>
                <c:pt idx="1024">
                  <c:v>21.10.17</c:v>
                </c:pt>
                <c:pt idx="1025">
                  <c:v>22.10.17</c:v>
                </c:pt>
                <c:pt idx="1026">
                  <c:v>23.10.17</c:v>
                </c:pt>
                <c:pt idx="1027">
                  <c:v>24.10.17</c:v>
                </c:pt>
                <c:pt idx="1028">
                  <c:v>25.10.17</c:v>
                </c:pt>
                <c:pt idx="1029">
                  <c:v>26.10.17</c:v>
                </c:pt>
                <c:pt idx="1030">
                  <c:v>27.10.17</c:v>
                </c:pt>
                <c:pt idx="1031">
                  <c:v>28.10.17</c:v>
                </c:pt>
                <c:pt idx="1032">
                  <c:v>29.10.17</c:v>
                </c:pt>
                <c:pt idx="1033">
                  <c:v>30.10.17</c:v>
                </c:pt>
                <c:pt idx="1034">
                  <c:v>31.10.17</c:v>
                </c:pt>
                <c:pt idx="1035">
                  <c:v>01.11.17</c:v>
                </c:pt>
                <c:pt idx="1036">
                  <c:v>02.11.17</c:v>
                </c:pt>
                <c:pt idx="1037">
                  <c:v>03.11.17</c:v>
                </c:pt>
                <c:pt idx="1038">
                  <c:v>04.11.17</c:v>
                </c:pt>
                <c:pt idx="1039">
                  <c:v>05.11.17</c:v>
                </c:pt>
                <c:pt idx="1040">
                  <c:v>06.11.17</c:v>
                </c:pt>
                <c:pt idx="1041">
                  <c:v>07.11.17</c:v>
                </c:pt>
                <c:pt idx="1042">
                  <c:v>08.11.17</c:v>
                </c:pt>
                <c:pt idx="1043">
                  <c:v>09.11.17</c:v>
                </c:pt>
                <c:pt idx="1044">
                  <c:v>10.11.17</c:v>
                </c:pt>
                <c:pt idx="1045">
                  <c:v>11.11.17</c:v>
                </c:pt>
                <c:pt idx="1046">
                  <c:v>12.11.17</c:v>
                </c:pt>
                <c:pt idx="1047">
                  <c:v>13.11.17</c:v>
                </c:pt>
                <c:pt idx="1048">
                  <c:v>14.11.17</c:v>
                </c:pt>
                <c:pt idx="1049">
                  <c:v>15.11.17</c:v>
                </c:pt>
                <c:pt idx="1050">
                  <c:v>16.11.17</c:v>
                </c:pt>
                <c:pt idx="1051">
                  <c:v>17.11.17</c:v>
                </c:pt>
                <c:pt idx="1052">
                  <c:v>18.11.17</c:v>
                </c:pt>
                <c:pt idx="1053">
                  <c:v>19.11.17</c:v>
                </c:pt>
                <c:pt idx="1054">
                  <c:v>20.11.17</c:v>
                </c:pt>
                <c:pt idx="1055">
                  <c:v>21.11.17</c:v>
                </c:pt>
                <c:pt idx="1056">
                  <c:v>22.11.17</c:v>
                </c:pt>
                <c:pt idx="1057">
                  <c:v>23.11.17</c:v>
                </c:pt>
                <c:pt idx="1058">
                  <c:v>24.11.17</c:v>
                </c:pt>
                <c:pt idx="1059">
                  <c:v>25.11.17</c:v>
                </c:pt>
                <c:pt idx="1060">
                  <c:v>26.11.17</c:v>
                </c:pt>
                <c:pt idx="1061">
                  <c:v>27.11.17</c:v>
                </c:pt>
                <c:pt idx="1062">
                  <c:v>28.11.17</c:v>
                </c:pt>
                <c:pt idx="1063">
                  <c:v>29.11.17</c:v>
                </c:pt>
                <c:pt idx="1064">
                  <c:v>30.11.17</c:v>
                </c:pt>
                <c:pt idx="1065">
                  <c:v>01.12.17</c:v>
                </c:pt>
                <c:pt idx="1066">
                  <c:v>02.12.17</c:v>
                </c:pt>
                <c:pt idx="1067">
                  <c:v>03.12.17</c:v>
                </c:pt>
                <c:pt idx="1068">
                  <c:v>04.12.17</c:v>
                </c:pt>
                <c:pt idx="1069">
                  <c:v>05.12.17</c:v>
                </c:pt>
                <c:pt idx="1070">
                  <c:v>06.12.17</c:v>
                </c:pt>
                <c:pt idx="1071">
                  <c:v>07.12.17</c:v>
                </c:pt>
                <c:pt idx="1072">
                  <c:v>08.12.17</c:v>
                </c:pt>
                <c:pt idx="1073">
                  <c:v>09.12.17</c:v>
                </c:pt>
                <c:pt idx="1074">
                  <c:v>10.12.17</c:v>
                </c:pt>
                <c:pt idx="1075">
                  <c:v>11.12.17</c:v>
                </c:pt>
                <c:pt idx="1076">
                  <c:v>12.12.17</c:v>
                </c:pt>
                <c:pt idx="1077">
                  <c:v>13.12.17</c:v>
                </c:pt>
                <c:pt idx="1078">
                  <c:v>14.12.17</c:v>
                </c:pt>
                <c:pt idx="1079">
                  <c:v>15.12.17</c:v>
                </c:pt>
                <c:pt idx="1080">
                  <c:v>16.12.17</c:v>
                </c:pt>
                <c:pt idx="1081">
                  <c:v>17.12.17</c:v>
                </c:pt>
                <c:pt idx="1082">
                  <c:v>18.12.17</c:v>
                </c:pt>
                <c:pt idx="1083">
                  <c:v>19.12.17</c:v>
                </c:pt>
                <c:pt idx="1084">
                  <c:v>20.12.17</c:v>
                </c:pt>
                <c:pt idx="1085">
                  <c:v>21.12.17</c:v>
                </c:pt>
                <c:pt idx="1086">
                  <c:v>22.12.17</c:v>
                </c:pt>
                <c:pt idx="1087">
                  <c:v>23.12.17</c:v>
                </c:pt>
                <c:pt idx="1088">
                  <c:v>24.12.17</c:v>
                </c:pt>
                <c:pt idx="1089">
                  <c:v>25.12.17</c:v>
                </c:pt>
                <c:pt idx="1090">
                  <c:v>26.12.17</c:v>
                </c:pt>
                <c:pt idx="1091">
                  <c:v>27.12.17</c:v>
                </c:pt>
                <c:pt idx="1092">
                  <c:v>28.12.17</c:v>
                </c:pt>
                <c:pt idx="1093">
                  <c:v>29.12.17</c:v>
                </c:pt>
                <c:pt idx="1094">
                  <c:v>30.12.17</c:v>
                </c:pt>
                <c:pt idx="1095">
                  <c:v>31.12.17</c:v>
                </c:pt>
                <c:pt idx="1096">
                  <c:v>01.01.18</c:v>
                </c:pt>
                <c:pt idx="1097">
                  <c:v>02.01.18</c:v>
                </c:pt>
                <c:pt idx="1098">
                  <c:v>03.01.18</c:v>
                </c:pt>
                <c:pt idx="1099">
                  <c:v>04.01.18</c:v>
                </c:pt>
                <c:pt idx="1100">
                  <c:v>05.01.18</c:v>
                </c:pt>
                <c:pt idx="1101">
                  <c:v>06.01.18</c:v>
                </c:pt>
                <c:pt idx="1102">
                  <c:v>07.01.18</c:v>
                </c:pt>
                <c:pt idx="1103">
                  <c:v>08.01.18</c:v>
                </c:pt>
                <c:pt idx="1104">
                  <c:v>09.01.18</c:v>
                </c:pt>
                <c:pt idx="1105">
                  <c:v>10.01.18</c:v>
                </c:pt>
                <c:pt idx="1106">
                  <c:v>11.01.18</c:v>
                </c:pt>
                <c:pt idx="1107">
                  <c:v>12.01.18</c:v>
                </c:pt>
                <c:pt idx="1108">
                  <c:v>13.01.18</c:v>
                </c:pt>
                <c:pt idx="1109">
                  <c:v>14.01.18</c:v>
                </c:pt>
                <c:pt idx="1110">
                  <c:v>15.01.18</c:v>
                </c:pt>
                <c:pt idx="1111">
                  <c:v>16.01.18</c:v>
                </c:pt>
                <c:pt idx="1112">
                  <c:v>17.01.18</c:v>
                </c:pt>
                <c:pt idx="1113">
                  <c:v>18.01.18</c:v>
                </c:pt>
                <c:pt idx="1114">
                  <c:v>19.01.18</c:v>
                </c:pt>
                <c:pt idx="1115">
                  <c:v>20.01.18</c:v>
                </c:pt>
                <c:pt idx="1116">
                  <c:v>21.01.18</c:v>
                </c:pt>
                <c:pt idx="1117">
                  <c:v>22.01.18</c:v>
                </c:pt>
                <c:pt idx="1118">
                  <c:v>23.01.18</c:v>
                </c:pt>
                <c:pt idx="1119">
                  <c:v>24.01.18</c:v>
                </c:pt>
                <c:pt idx="1120">
                  <c:v>25.01.18</c:v>
                </c:pt>
                <c:pt idx="1121">
                  <c:v>26.01.18</c:v>
                </c:pt>
                <c:pt idx="1122">
                  <c:v>27.01.18</c:v>
                </c:pt>
                <c:pt idx="1123">
                  <c:v>28.01.18</c:v>
                </c:pt>
                <c:pt idx="1124">
                  <c:v>29.01.18</c:v>
                </c:pt>
                <c:pt idx="1125">
                  <c:v>30.01.18</c:v>
                </c:pt>
                <c:pt idx="1126">
                  <c:v>31.01.18</c:v>
                </c:pt>
                <c:pt idx="1127">
                  <c:v>01.02.18</c:v>
                </c:pt>
                <c:pt idx="1128">
                  <c:v>02.02.18</c:v>
                </c:pt>
                <c:pt idx="1129">
                  <c:v>03.02.18</c:v>
                </c:pt>
                <c:pt idx="1130">
                  <c:v>04.02.18</c:v>
                </c:pt>
                <c:pt idx="1131">
                  <c:v>05.02.18</c:v>
                </c:pt>
                <c:pt idx="1132">
                  <c:v>06.02.18</c:v>
                </c:pt>
                <c:pt idx="1133">
                  <c:v>07.02.18</c:v>
                </c:pt>
                <c:pt idx="1134">
                  <c:v>08.02.18</c:v>
                </c:pt>
                <c:pt idx="1135">
                  <c:v>09.02.18</c:v>
                </c:pt>
                <c:pt idx="1136">
                  <c:v>10.02.18</c:v>
                </c:pt>
                <c:pt idx="1137">
                  <c:v>11.02.18</c:v>
                </c:pt>
                <c:pt idx="1138">
                  <c:v>12.02.18</c:v>
                </c:pt>
                <c:pt idx="1139">
                  <c:v>13.02.18</c:v>
                </c:pt>
                <c:pt idx="1140">
                  <c:v>14.02.18</c:v>
                </c:pt>
                <c:pt idx="1141">
                  <c:v>15.02.18</c:v>
                </c:pt>
                <c:pt idx="1142">
                  <c:v>16.02.18</c:v>
                </c:pt>
                <c:pt idx="1143">
                  <c:v>17.02.18</c:v>
                </c:pt>
                <c:pt idx="1144">
                  <c:v>18.02.18</c:v>
                </c:pt>
                <c:pt idx="1145">
                  <c:v>19.02.18</c:v>
                </c:pt>
                <c:pt idx="1146">
                  <c:v>20.02.18</c:v>
                </c:pt>
                <c:pt idx="1147">
                  <c:v>21.02.18</c:v>
                </c:pt>
                <c:pt idx="1148">
                  <c:v>22.02.18</c:v>
                </c:pt>
                <c:pt idx="1149">
                  <c:v>23.02.18</c:v>
                </c:pt>
                <c:pt idx="1150">
                  <c:v>24.02.18</c:v>
                </c:pt>
                <c:pt idx="1151">
                  <c:v>25.02.18</c:v>
                </c:pt>
                <c:pt idx="1152">
                  <c:v>26.02.18</c:v>
                </c:pt>
                <c:pt idx="1153">
                  <c:v>27.02.18</c:v>
                </c:pt>
                <c:pt idx="1154">
                  <c:v>28.02.18</c:v>
                </c:pt>
                <c:pt idx="1155">
                  <c:v>01.03.18</c:v>
                </c:pt>
                <c:pt idx="1156">
                  <c:v>02.03.18</c:v>
                </c:pt>
                <c:pt idx="1157">
                  <c:v>03.03.18</c:v>
                </c:pt>
                <c:pt idx="1158">
                  <c:v>04.03.18</c:v>
                </c:pt>
                <c:pt idx="1159">
                  <c:v>05.03.18</c:v>
                </c:pt>
                <c:pt idx="1160">
                  <c:v>06.03.18</c:v>
                </c:pt>
                <c:pt idx="1161">
                  <c:v>07.03.18</c:v>
                </c:pt>
                <c:pt idx="1162">
                  <c:v>08.03.18</c:v>
                </c:pt>
                <c:pt idx="1163">
                  <c:v>09.03.18</c:v>
                </c:pt>
                <c:pt idx="1164">
                  <c:v>10.03.18</c:v>
                </c:pt>
                <c:pt idx="1165">
                  <c:v>11.03.18</c:v>
                </c:pt>
                <c:pt idx="1166">
                  <c:v>12.03.18</c:v>
                </c:pt>
                <c:pt idx="1167">
                  <c:v>13.03.18</c:v>
                </c:pt>
                <c:pt idx="1168">
                  <c:v>14.03.18</c:v>
                </c:pt>
                <c:pt idx="1169">
                  <c:v>15.03.18</c:v>
                </c:pt>
                <c:pt idx="1170">
                  <c:v>16.03.18</c:v>
                </c:pt>
                <c:pt idx="1171">
                  <c:v>17.03.18</c:v>
                </c:pt>
                <c:pt idx="1172">
                  <c:v>18.03.18</c:v>
                </c:pt>
                <c:pt idx="1173">
                  <c:v>19.03.18</c:v>
                </c:pt>
                <c:pt idx="1174">
                  <c:v>20.03.18</c:v>
                </c:pt>
                <c:pt idx="1175">
                  <c:v>21.03.18</c:v>
                </c:pt>
                <c:pt idx="1176">
                  <c:v>22.03.18</c:v>
                </c:pt>
                <c:pt idx="1177">
                  <c:v>23.03.18</c:v>
                </c:pt>
                <c:pt idx="1178">
                  <c:v>24.03.18</c:v>
                </c:pt>
                <c:pt idx="1179">
                  <c:v>25.03.18</c:v>
                </c:pt>
                <c:pt idx="1180">
                  <c:v>26.03.18</c:v>
                </c:pt>
                <c:pt idx="1181">
                  <c:v>27.03.18</c:v>
                </c:pt>
                <c:pt idx="1182">
                  <c:v>28.03.18</c:v>
                </c:pt>
                <c:pt idx="1183">
                  <c:v>29.03.18</c:v>
                </c:pt>
                <c:pt idx="1184">
                  <c:v>30.03.18</c:v>
                </c:pt>
                <c:pt idx="1185">
                  <c:v>31.03.18</c:v>
                </c:pt>
                <c:pt idx="1186">
                  <c:v>01.04.18</c:v>
                </c:pt>
                <c:pt idx="1187">
                  <c:v>02.04.18</c:v>
                </c:pt>
                <c:pt idx="1188">
                  <c:v>03.04.18</c:v>
                </c:pt>
                <c:pt idx="1189">
                  <c:v>04.04.18</c:v>
                </c:pt>
                <c:pt idx="1190">
                  <c:v>05.04.18</c:v>
                </c:pt>
                <c:pt idx="1191">
                  <c:v>06.04.18</c:v>
                </c:pt>
                <c:pt idx="1192">
                  <c:v>07.04.18</c:v>
                </c:pt>
                <c:pt idx="1193">
                  <c:v>08.04.18</c:v>
                </c:pt>
                <c:pt idx="1194">
                  <c:v>09.04.18</c:v>
                </c:pt>
                <c:pt idx="1195">
                  <c:v>10.04.18</c:v>
                </c:pt>
                <c:pt idx="1196">
                  <c:v>11.04.18</c:v>
                </c:pt>
                <c:pt idx="1197">
                  <c:v>12.04.18</c:v>
                </c:pt>
                <c:pt idx="1198">
                  <c:v>13.04.18</c:v>
                </c:pt>
                <c:pt idx="1199">
                  <c:v>14.04.18</c:v>
                </c:pt>
                <c:pt idx="1200">
                  <c:v>15.04.18</c:v>
                </c:pt>
                <c:pt idx="1201">
                  <c:v>16.04.18</c:v>
                </c:pt>
                <c:pt idx="1202">
                  <c:v>17.04.18</c:v>
                </c:pt>
                <c:pt idx="1203">
                  <c:v>18.04.18</c:v>
                </c:pt>
                <c:pt idx="1204">
                  <c:v>19.04.18</c:v>
                </c:pt>
                <c:pt idx="1205">
                  <c:v>20.04.18</c:v>
                </c:pt>
                <c:pt idx="1206">
                  <c:v>21.04.18</c:v>
                </c:pt>
                <c:pt idx="1207">
                  <c:v>22.04.18</c:v>
                </c:pt>
                <c:pt idx="1208">
                  <c:v>23.04.18</c:v>
                </c:pt>
                <c:pt idx="1209">
                  <c:v>24.04.18</c:v>
                </c:pt>
                <c:pt idx="1210">
                  <c:v>25.04.18</c:v>
                </c:pt>
                <c:pt idx="1211">
                  <c:v>26.04.18</c:v>
                </c:pt>
                <c:pt idx="1212">
                  <c:v>27.04.18</c:v>
                </c:pt>
                <c:pt idx="1213">
                  <c:v>28.04.18</c:v>
                </c:pt>
                <c:pt idx="1214">
                  <c:v>29.04.18</c:v>
                </c:pt>
                <c:pt idx="1215">
                  <c:v>30.04.18</c:v>
                </c:pt>
                <c:pt idx="1216">
                  <c:v>01.05.18</c:v>
                </c:pt>
                <c:pt idx="1217">
                  <c:v>02.05.18</c:v>
                </c:pt>
                <c:pt idx="1218">
                  <c:v>03.05.18</c:v>
                </c:pt>
                <c:pt idx="1219">
                  <c:v>04.05.18</c:v>
                </c:pt>
                <c:pt idx="1220">
                  <c:v>05.05.18</c:v>
                </c:pt>
                <c:pt idx="1221">
                  <c:v>06.05.18</c:v>
                </c:pt>
                <c:pt idx="1222">
                  <c:v>07.05.18</c:v>
                </c:pt>
                <c:pt idx="1223">
                  <c:v>08.05.18</c:v>
                </c:pt>
                <c:pt idx="1224">
                  <c:v>09.05.18</c:v>
                </c:pt>
                <c:pt idx="1225">
                  <c:v>10.05.18</c:v>
                </c:pt>
                <c:pt idx="1226">
                  <c:v>11.05.18</c:v>
                </c:pt>
                <c:pt idx="1227">
                  <c:v>12.05.18</c:v>
                </c:pt>
                <c:pt idx="1228">
                  <c:v>13.05.18</c:v>
                </c:pt>
                <c:pt idx="1229">
                  <c:v>14.05.18</c:v>
                </c:pt>
                <c:pt idx="1230">
                  <c:v>15.05.18</c:v>
                </c:pt>
                <c:pt idx="1231">
                  <c:v>16.05.18</c:v>
                </c:pt>
                <c:pt idx="1232">
                  <c:v>17.05.18</c:v>
                </c:pt>
                <c:pt idx="1233">
                  <c:v>18.05.18</c:v>
                </c:pt>
                <c:pt idx="1234">
                  <c:v>19.05.18</c:v>
                </c:pt>
                <c:pt idx="1235">
                  <c:v>20.05.18</c:v>
                </c:pt>
                <c:pt idx="1236">
                  <c:v>21.05.18</c:v>
                </c:pt>
                <c:pt idx="1237">
                  <c:v>22.05.18</c:v>
                </c:pt>
                <c:pt idx="1238">
                  <c:v>23.05.18</c:v>
                </c:pt>
                <c:pt idx="1239">
                  <c:v>24.05.18</c:v>
                </c:pt>
                <c:pt idx="1240">
                  <c:v>25.05.18</c:v>
                </c:pt>
                <c:pt idx="1241">
                  <c:v>26.05.18</c:v>
                </c:pt>
                <c:pt idx="1242">
                  <c:v>27.05.18</c:v>
                </c:pt>
                <c:pt idx="1243">
                  <c:v>28.05.18</c:v>
                </c:pt>
                <c:pt idx="1244">
                  <c:v>29.05.18</c:v>
                </c:pt>
                <c:pt idx="1245">
                  <c:v>30.05.18</c:v>
                </c:pt>
                <c:pt idx="1246">
                  <c:v>31.05.18</c:v>
                </c:pt>
                <c:pt idx="1247">
                  <c:v>01.06.18</c:v>
                </c:pt>
                <c:pt idx="1248">
                  <c:v>02.06.18</c:v>
                </c:pt>
                <c:pt idx="1249">
                  <c:v>03.06.18</c:v>
                </c:pt>
                <c:pt idx="1250">
                  <c:v>04.06.18</c:v>
                </c:pt>
                <c:pt idx="1251">
                  <c:v>05.06.18</c:v>
                </c:pt>
                <c:pt idx="1252">
                  <c:v>06.06.18</c:v>
                </c:pt>
                <c:pt idx="1253">
                  <c:v>07.06.18</c:v>
                </c:pt>
                <c:pt idx="1254">
                  <c:v>08.06.18</c:v>
                </c:pt>
                <c:pt idx="1255">
                  <c:v>09.06.18</c:v>
                </c:pt>
                <c:pt idx="1256">
                  <c:v>10.06.18</c:v>
                </c:pt>
                <c:pt idx="1257">
                  <c:v>11.06.18</c:v>
                </c:pt>
                <c:pt idx="1258">
                  <c:v>12.06.18</c:v>
                </c:pt>
                <c:pt idx="1259">
                  <c:v>13.06.18</c:v>
                </c:pt>
                <c:pt idx="1260">
                  <c:v>14.06.18</c:v>
                </c:pt>
                <c:pt idx="1261">
                  <c:v>15.06.18</c:v>
                </c:pt>
                <c:pt idx="1262">
                  <c:v>16.06.18</c:v>
                </c:pt>
                <c:pt idx="1263">
                  <c:v>17.06.18</c:v>
                </c:pt>
                <c:pt idx="1264">
                  <c:v>18.06.18</c:v>
                </c:pt>
                <c:pt idx="1265">
                  <c:v>19.06.18</c:v>
                </c:pt>
                <c:pt idx="1266">
                  <c:v>20.06.18</c:v>
                </c:pt>
                <c:pt idx="1267">
                  <c:v>21.06.18</c:v>
                </c:pt>
                <c:pt idx="1268">
                  <c:v>22.06.18</c:v>
                </c:pt>
                <c:pt idx="1269">
                  <c:v>23.06.18</c:v>
                </c:pt>
                <c:pt idx="1270">
                  <c:v>24.06.18</c:v>
                </c:pt>
                <c:pt idx="1271">
                  <c:v>25.06.18</c:v>
                </c:pt>
                <c:pt idx="1272">
                  <c:v>26.06.18</c:v>
                </c:pt>
                <c:pt idx="1273">
                  <c:v>27.06.18</c:v>
                </c:pt>
                <c:pt idx="1274">
                  <c:v>28.06.18</c:v>
                </c:pt>
                <c:pt idx="1275">
                  <c:v>29.06.18</c:v>
                </c:pt>
                <c:pt idx="1276">
                  <c:v>30.06.18</c:v>
                </c:pt>
                <c:pt idx="1277">
                  <c:v>01.07.18</c:v>
                </c:pt>
                <c:pt idx="1278">
                  <c:v>02.07.18</c:v>
                </c:pt>
                <c:pt idx="1279">
                  <c:v>03.07.18</c:v>
                </c:pt>
                <c:pt idx="1280">
                  <c:v>04.07.18</c:v>
                </c:pt>
                <c:pt idx="1281">
                  <c:v>05.07.18</c:v>
                </c:pt>
                <c:pt idx="1282">
                  <c:v>06.07.18</c:v>
                </c:pt>
                <c:pt idx="1283">
                  <c:v>07.07.18</c:v>
                </c:pt>
                <c:pt idx="1284">
                  <c:v>08.07.18</c:v>
                </c:pt>
                <c:pt idx="1285">
                  <c:v>09.07.18</c:v>
                </c:pt>
                <c:pt idx="1286">
                  <c:v>10.07.18</c:v>
                </c:pt>
                <c:pt idx="1287">
                  <c:v>11.07.18</c:v>
                </c:pt>
                <c:pt idx="1288">
                  <c:v>12.07.18</c:v>
                </c:pt>
                <c:pt idx="1289">
                  <c:v>13.07.18</c:v>
                </c:pt>
                <c:pt idx="1290">
                  <c:v>14.07.18</c:v>
                </c:pt>
                <c:pt idx="1291">
                  <c:v>15.07.18</c:v>
                </c:pt>
                <c:pt idx="1292">
                  <c:v>16.07.18</c:v>
                </c:pt>
                <c:pt idx="1293">
                  <c:v>17.07.18</c:v>
                </c:pt>
                <c:pt idx="1294">
                  <c:v>18.07.18</c:v>
                </c:pt>
                <c:pt idx="1295">
                  <c:v>19.07.18</c:v>
                </c:pt>
                <c:pt idx="1296">
                  <c:v>20.07.18</c:v>
                </c:pt>
                <c:pt idx="1297">
                  <c:v>21.07.18</c:v>
                </c:pt>
                <c:pt idx="1298">
                  <c:v>22.07.18</c:v>
                </c:pt>
                <c:pt idx="1299">
                  <c:v>23.07.18</c:v>
                </c:pt>
                <c:pt idx="1300">
                  <c:v>24.07.18</c:v>
                </c:pt>
                <c:pt idx="1301">
                  <c:v>25.07.18</c:v>
                </c:pt>
                <c:pt idx="1302">
                  <c:v>26.07.18</c:v>
                </c:pt>
                <c:pt idx="1303">
                  <c:v>27.07.18</c:v>
                </c:pt>
                <c:pt idx="1304">
                  <c:v>28.07.18</c:v>
                </c:pt>
                <c:pt idx="1305">
                  <c:v>29.07.18</c:v>
                </c:pt>
                <c:pt idx="1306">
                  <c:v>30.07.18</c:v>
                </c:pt>
                <c:pt idx="1307">
                  <c:v>31.07.18</c:v>
                </c:pt>
                <c:pt idx="1308">
                  <c:v>01.08.18</c:v>
                </c:pt>
                <c:pt idx="1309">
                  <c:v>02.08.18</c:v>
                </c:pt>
                <c:pt idx="1310">
                  <c:v>03.08.18</c:v>
                </c:pt>
                <c:pt idx="1311">
                  <c:v>04.08.18</c:v>
                </c:pt>
                <c:pt idx="1312">
                  <c:v>05.08.18</c:v>
                </c:pt>
                <c:pt idx="1313">
                  <c:v>06.08.18</c:v>
                </c:pt>
                <c:pt idx="1314">
                  <c:v>07.08.18</c:v>
                </c:pt>
                <c:pt idx="1315">
                  <c:v>08.08.18</c:v>
                </c:pt>
                <c:pt idx="1316">
                  <c:v>09.08.18</c:v>
                </c:pt>
                <c:pt idx="1317">
                  <c:v>10.08.18</c:v>
                </c:pt>
                <c:pt idx="1318">
                  <c:v>11.08.18</c:v>
                </c:pt>
                <c:pt idx="1319">
                  <c:v>12.08.18</c:v>
                </c:pt>
                <c:pt idx="1320">
                  <c:v>13.08.18</c:v>
                </c:pt>
                <c:pt idx="1321">
                  <c:v>14.08.18</c:v>
                </c:pt>
                <c:pt idx="1322">
                  <c:v>15.08.18</c:v>
                </c:pt>
                <c:pt idx="1323">
                  <c:v>16.08.18</c:v>
                </c:pt>
                <c:pt idx="1324">
                  <c:v>17.08.18</c:v>
                </c:pt>
                <c:pt idx="1325">
                  <c:v>18.08.18</c:v>
                </c:pt>
                <c:pt idx="1326">
                  <c:v>19.08.18</c:v>
                </c:pt>
                <c:pt idx="1327">
                  <c:v>20.08.18</c:v>
                </c:pt>
                <c:pt idx="1328">
                  <c:v>21.08.18</c:v>
                </c:pt>
                <c:pt idx="1329">
                  <c:v>22.08.18</c:v>
                </c:pt>
                <c:pt idx="1330">
                  <c:v>23.08.18</c:v>
                </c:pt>
                <c:pt idx="1331">
                  <c:v>24.08.18</c:v>
                </c:pt>
                <c:pt idx="1332">
                  <c:v>25.08.18</c:v>
                </c:pt>
                <c:pt idx="1333">
                  <c:v>26.08.18</c:v>
                </c:pt>
                <c:pt idx="1334">
                  <c:v>27.08.18</c:v>
                </c:pt>
                <c:pt idx="1335">
                  <c:v>28.08.18</c:v>
                </c:pt>
                <c:pt idx="1336">
                  <c:v>29.08.18</c:v>
                </c:pt>
                <c:pt idx="1337">
                  <c:v>30.08.18</c:v>
                </c:pt>
                <c:pt idx="1338">
                  <c:v>31.08.18</c:v>
                </c:pt>
                <c:pt idx="1339">
                  <c:v>01.09.18</c:v>
                </c:pt>
                <c:pt idx="1340">
                  <c:v>02.09.18</c:v>
                </c:pt>
                <c:pt idx="1341">
                  <c:v>03.09.18</c:v>
                </c:pt>
                <c:pt idx="1342">
                  <c:v>04.09.18</c:v>
                </c:pt>
                <c:pt idx="1343">
                  <c:v>05.09.18</c:v>
                </c:pt>
                <c:pt idx="1344">
                  <c:v>06.09.18</c:v>
                </c:pt>
                <c:pt idx="1345">
                  <c:v>07.09.18</c:v>
                </c:pt>
                <c:pt idx="1346">
                  <c:v>08.09.18</c:v>
                </c:pt>
                <c:pt idx="1347">
                  <c:v>09.09.18</c:v>
                </c:pt>
                <c:pt idx="1348">
                  <c:v>10.09.18</c:v>
                </c:pt>
                <c:pt idx="1349">
                  <c:v>11.09.18</c:v>
                </c:pt>
                <c:pt idx="1350">
                  <c:v>12.09.18</c:v>
                </c:pt>
                <c:pt idx="1351">
                  <c:v>13.09.18</c:v>
                </c:pt>
                <c:pt idx="1352">
                  <c:v>14.09.18</c:v>
                </c:pt>
                <c:pt idx="1353">
                  <c:v>15.09.18</c:v>
                </c:pt>
                <c:pt idx="1354">
                  <c:v>16.09.18</c:v>
                </c:pt>
                <c:pt idx="1355">
                  <c:v>17.09.18</c:v>
                </c:pt>
                <c:pt idx="1356">
                  <c:v>18.09.18</c:v>
                </c:pt>
                <c:pt idx="1357">
                  <c:v>19.09.18</c:v>
                </c:pt>
                <c:pt idx="1358">
                  <c:v>20.09.18</c:v>
                </c:pt>
                <c:pt idx="1359">
                  <c:v>21.09.18</c:v>
                </c:pt>
                <c:pt idx="1360">
                  <c:v>22.09.18</c:v>
                </c:pt>
                <c:pt idx="1361">
                  <c:v>23.09.18</c:v>
                </c:pt>
                <c:pt idx="1362">
                  <c:v>24.09.18</c:v>
                </c:pt>
                <c:pt idx="1363">
                  <c:v>25.09.18</c:v>
                </c:pt>
                <c:pt idx="1364">
                  <c:v>26.09.18</c:v>
                </c:pt>
                <c:pt idx="1365">
                  <c:v>27.09.18</c:v>
                </c:pt>
                <c:pt idx="1366">
                  <c:v>28.09.18</c:v>
                </c:pt>
                <c:pt idx="1367">
                  <c:v>29.09.18</c:v>
                </c:pt>
                <c:pt idx="1368">
                  <c:v>30.09.18</c:v>
                </c:pt>
                <c:pt idx="1369">
                  <c:v>01.10.18</c:v>
                </c:pt>
                <c:pt idx="1370">
                  <c:v>02.10.18</c:v>
                </c:pt>
                <c:pt idx="1371">
                  <c:v>03.10.18</c:v>
                </c:pt>
                <c:pt idx="1372">
                  <c:v>04.10.18</c:v>
                </c:pt>
                <c:pt idx="1373">
                  <c:v>05.10.18</c:v>
                </c:pt>
                <c:pt idx="1374">
                  <c:v>06.10.18</c:v>
                </c:pt>
                <c:pt idx="1375">
                  <c:v>07.10.18</c:v>
                </c:pt>
                <c:pt idx="1376">
                  <c:v>08.10.18</c:v>
                </c:pt>
                <c:pt idx="1377">
                  <c:v>09.10.18</c:v>
                </c:pt>
                <c:pt idx="1378">
                  <c:v>10.10.18</c:v>
                </c:pt>
                <c:pt idx="1379">
                  <c:v>11.10.18</c:v>
                </c:pt>
                <c:pt idx="1380">
                  <c:v>12.10.18</c:v>
                </c:pt>
                <c:pt idx="1381">
                  <c:v>13.10.18</c:v>
                </c:pt>
                <c:pt idx="1382">
                  <c:v>14.10.18</c:v>
                </c:pt>
                <c:pt idx="1383">
                  <c:v>15.10.18</c:v>
                </c:pt>
                <c:pt idx="1384">
                  <c:v>16.10.18</c:v>
                </c:pt>
                <c:pt idx="1385">
                  <c:v>17.10.18</c:v>
                </c:pt>
                <c:pt idx="1386">
                  <c:v>18.10.18</c:v>
                </c:pt>
                <c:pt idx="1387">
                  <c:v>19.10.18</c:v>
                </c:pt>
                <c:pt idx="1388">
                  <c:v>20.10.18</c:v>
                </c:pt>
                <c:pt idx="1389">
                  <c:v>21.10.18</c:v>
                </c:pt>
                <c:pt idx="1390">
                  <c:v>22.10.18</c:v>
                </c:pt>
                <c:pt idx="1391">
                  <c:v>23.10.18</c:v>
                </c:pt>
                <c:pt idx="1392">
                  <c:v>24.10.18</c:v>
                </c:pt>
                <c:pt idx="1393">
                  <c:v>25.10.18</c:v>
                </c:pt>
                <c:pt idx="1394">
                  <c:v>26.10.18</c:v>
                </c:pt>
                <c:pt idx="1395">
                  <c:v>27.10.18</c:v>
                </c:pt>
                <c:pt idx="1396">
                  <c:v>28.10.18</c:v>
                </c:pt>
                <c:pt idx="1397">
                  <c:v>29.10.18</c:v>
                </c:pt>
                <c:pt idx="1398">
                  <c:v>30.10.18</c:v>
                </c:pt>
                <c:pt idx="1399">
                  <c:v>31.10.18</c:v>
                </c:pt>
                <c:pt idx="1400">
                  <c:v>01.11.18</c:v>
                </c:pt>
                <c:pt idx="1401">
                  <c:v>02.11.18</c:v>
                </c:pt>
                <c:pt idx="1402">
                  <c:v>03.11.18</c:v>
                </c:pt>
                <c:pt idx="1403">
                  <c:v>04.11.18</c:v>
                </c:pt>
                <c:pt idx="1404">
                  <c:v>05.11.18</c:v>
                </c:pt>
                <c:pt idx="1405">
                  <c:v>06.11.18</c:v>
                </c:pt>
                <c:pt idx="1406">
                  <c:v>07.11.18</c:v>
                </c:pt>
                <c:pt idx="1407">
                  <c:v>08.11.18</c:v>
                </c:pt>
                <c:pt idx="1408">
                  <c:v>09.11.18</c:v>
                </c:pt>
                <c:pt idx="1409">
                  <c:v>10.11.18</c:v>
                </c:pt>
                <c:pt idx="1410">
                  <c:v>11.11.18</c:v>
                </c:pt>
                <c:pt idx="1411">
                  <c:v>12.11.18</c:v>
                </c:pt>
                <c:pt idx="1412">
                  <c:v>13.11.18</c:v>
                </c:pt>
                <c:pt idx="1413">
                  <c:v>14.11.18</c:v>
                </c:pt>
                <c:pt idx="1414">
                  <c:v>15.11.18</c:v>
                </c:pt>
                <c:pt idx="1415">
                  <c:v>16.11.18</c:v>
                </c:pt>
                <c:pt idx="1416">
                  <c:v>17.11.18</c:v>
                </c:pt>
                <c:pt idx="1417">
                  <c:v>18.11.18</c:v>
                </c:pt>
                <c:pt idx="1418">
                  <c:v>19.11.18</c:v>
                </c:pt>
                <c:pt idx="1419">
                  <c:v>20.11.18</c:v>
                </c:pt>
                <c:pt idx="1420">
                  <c:v>21.11.18</c:v>
                </c:pt>
                <c:pt idx="1421">
                  <c:v>22.11.18</c:v>
                </c:pt>
                <c:pt idx="1422">
                  <c:v>23.11.18</c:v>
                </c:pt>
                <c:pt idx="1423">
                  <c:v>24.11.18</c:v>
                </c:pt>
                <c:pt idx="1424">
                  <c:v>25.11.18</c:v>
                </c:pt>
                <c:pt idx="1425">
                  <c:v>26.11.18</c:v>
                </c:pt>
                <c:pt idx="1426">
                  <c:v>27.11.18</c:v>
                </c:pt>
                <c:pt idx="1427">
                  <c:v>28.11.18</c:v>
                </c:pt>
                <c:pt idx="1428">
                  <c:v>29.11.18</c:v>
                </c:pt>
                <c:pt idx="1429">
                  <c:v>30.11.18</c:v>
                </c:pt>
                <c:pt idx="1430">
                  <c:v>01.12.18</c:v>
                </c:pt>
                <c:pt idx="1431">
                  <c:v>02.12.18</c:v>
                </c:pt>
                <c:pt idx="1432">
                  <c:v>03.12.18</c:v>
                </c:pt>
                <c:pt idx="1433">
                  <c:v>04.12.18</c:v>
                </c:pt>
                <c:pt idx="1434">
                  <c:v>05.12.18</c:v>
                </c:pt>
                <c:pt idx="1435">
                  <c:v>06.12.18</c:v>
                </c:pt>
                <c:pt idx="1436">
                  <c:v>07.12.18</c:v>
                </c:pt>
                <c:pt idx="1437">
                  <c:v>08.12.18</c:v>
                </c:pt>
                <c:pt idx="1438">
                  <c:v>09.12.18</c:v>
                </c:pt>
                <c:pt idx="1439">
                  <c:v>10.12.18</c:v>
                </c:pt>
                <c:pt idx="1440">
                  <c:v>11.12.18</c:v>
                </c:pt>
                <c:pt idx="1441">
                  <c:v>12.12.18</c:v>
                </c:pt>
                <c:pt idx="1442">
                  <c:v>13.12.18</c:v>
                </c:pt>
                <c:pt idx="1443">
                  <c:v>14.12.18</c:v>
                </c:pt>
                <c:pt idx="1444">
                  <c:v>15.12.18</c:v>
                </c:pt>
                <c:pt idx="1445">
                  <c:v>16.12.18</c:v>
                </c:pt>
                <c:pt idx="1446">
                  <c:v>17.12.18</c:v>
                </c:pt>
                <c:pt idx="1447">
                  <c:v>18.12.18</c:v>
                </c:pt>
                <c:pt idx="1448">
                  <c:v>19.12.18</c:v>
                </c:pt>
                <c:pt idx="1449">
                  <c:v>20.12.18</c:v>
                </c:pt>
                <c:pt idx="1450">
                  <c:v>21.12.18</c:v>
                </c:pt>
                <c:pt idx="1451">
                  <c:v>22.12.18</c:v>
                </c:pt>
                <c:pt idx="1452">
                  <c:v>23.12.18</c:v>
                </c:pt>
                <c:pt idx="1453">
                  <c:v>24.12.18</c:v>
                </c:pt>
                <c:pt idx="1454">
                  <c:v>25.12.18</c:v>
                </c:pt>
                <c:pt idx="1455">
                  <c:v>26.12.18</c:v>
                </c:pt>
                <c:pt idx="1456">
                  <c:v>27.12.18</c:v>
                </c:pt>
                <c:pt idx="1457">
                  <c:v>28.12.18</c:v>
                </c:pt>
                <c:pt idx="1458">
                  <c:v>29.12.18</c:v>
                </c:pt>
                <c:pt idx="1459">
                  <c:v>30.12.18</c:v>
                </c:pt>
                <c:pt idx="1460">
                  <c:v>31.12.18</c:v>
                </c:pt>
              </c:strCache>
            </c:strRef>
          </c:cat>
          <c:val>
            <c:numRef>
              <c:f>'B.6 Calibration results'!$D$2:$D$1462</c:f>
              <c:numCache>
                <c:formatCode>General</c:formatCode>
                <c:ptCount val="1461"/>
                <c:pt idx="0">
                  <c:v>1.0712813395245788</c:v>
                </c:pt>
                <c:pt idx="1">
                  <c:v>1.0702867135988425</c:v>
                </c:pt>
                <c:pt idx="2">
                  <c:v>1.0677707123119999</c:v>
                </c:pt>
                <c:pt idx="3">
                  <c:v>1.1782790695206342</c:v>
                </c:pt>
                <c:pt idx="4">
                  <c:v>1.1607511906114214</c:v>
                </c:pt>
                <c:pt idx="5">
                  <c:v>1.1475485768218054</c:v>
                </c:pt>
                <c:pt idx="6">
                  <c:v>1.1290595321925139</c:v>
                </c:pt>
                <c:pt idx="7">
                  <c:v>1.1547686603496852</c:v>
                </c:pt>
                <c:pt idx="8">
                  <c:v>1.1086734530467222</c:v>
                </c:pt>
                <c:pt idx="9">
                  <c:v>1.1119499892560278</c:v>
                </c:pt>
                <c:pt idx="10">
                  <c:v>1.1170604577181804</c:v>
                </c:pt>
                <c:pt idx="11">
                  <c:v>1.1281420007577083</c:v>
                </c:pt>
                <c:pt idx="12">
                  <c:v>1.1074039817304862</c:v>
                </c:pt>
                <c:pt idx="13">
                  <c:v>1.1293661848748704</c:v>
                </c:pt>
                <c:pt idx="14">
                  <c:v>1.1033645288138842</c:v>
                </c:pt>
                <c:pt idx="15">
                  <c:v>1.0838558314032269</c:v>
                </c:pt>
                <c:pt idx="16">
                  <c:v>1.0864002401776387</c:v>
                </c:pt>
                <c:pt idx="17">
                  <c:v>1.0890994847822408</c:v>
                </c:pt>
                <c:pt idx="18">
                  <c:v>1.0613515664168705</c:v>
                </c:pt>
                <c:pt idx="19">
                  <c:v>1.0702268153240648</c:v>
                </c:pt>
                <c:pt idx="20">
                  <c:v>1.0854804475093054</c:v>
                </c:pt>
                <c:pt idx="21">
                  <c:v>1.0613028534365878</c:v>
                </c:pt>
                <c:pt idx="22">
                  <c:v>1.0564462654262361</c:v>
                </c:pt>
                <c:pt idx="23">
                  <c:v>1.0617497422297131</c:v>
                </c:pt>
                <c:pt idx="24">
                  <c:v>1.0402047435677315</c:v>
                </c:pt>
                <c:pt idx="25">
                  <c:v>1.0692215315043008</c:v>
                </c:pt>
                <c:pt idx="26">
                  <c:v>1.0737814545677316</c:v>
                </c:pt>
                <c:pt idx="27">
                  <c:v>1.0587196641991294</c:v>
                </c:pt>
                <c:pt idx="28">
                  <c:v>1.0949171635244259</c:v>
                </c:pt>
                <c:pt idx="29">
                  <c:v>1.5201082037132454</c:v>
                </c:pt>
                <c:pt idx="30">
                  <c:v>2.1065154266504442</c:v>
                </c:pt>
                <c:pt idx="31">
                  <c:v>1.2955539197861434</c:v>
                </c:pt>
                <c:pt idx="32">
                  <c:v>1.2577506728869536</c:v>
                </c:pt>
                <c:pt idx="33">
                  <c:v>1.2614909492331712</c:v>
                </c:pt>
                <c:pt idx="34">
                  <c:v>1.2429015138720001</c:v>
                </c:pt>
                <c:pt idx="35">
                  <c:v>1.2097627255813148</c:v>
                </c:pt>
                <c:pt idx="36">
                  <c:v>1.1840333929425741</c:v>
                </c:pt>
                <c:pt idx="37">
                  <c:v>1.1684507451181434</c:v>
                </c:pt>
                <c:pt idx="38">
                  <c:v>1.1621595026869489</c:v>
                </c:pt>
                <c:pt idx="39">
                  <c:v>1.1459005381763658</c:v>
                </c:pt>
                <c:pt idx="40">
                  <c:v>1.1351425730477824</c:v>
                </c:pt>
                <c:pt idx="41">
                  <c:v>1.139860038092926</c:v>
                </c:pt>
                <c:pt idx="42">
                  <c:v>1.1342365719177685</c:v>
                </c:pt>
                <c:pt idx="43">
                  <c:v>1.129493640984037</c:v>
                </c:pt>
                <c:pt idx="44">
                  <c:v>1.0922355683298055</c:v>
                </c:pt>
                <c:pt idx="45">
                  <c:v>1.094140047877926</c:v>
                </c:pt>
                <c:pt idx="46">
                  <c:v>1.0763461577084583</c:v>
                </c:pt>
                <c:pt idx="47">
                  <c:v>1.0997395126191807</c:v>
                </c:pt>
                <c:pt idx="48">
                  <c:v>1.089260409143014</c:v>
                </c:pt>
                <c:pt idx="49">
                  <c:v>1.0780720812328888</c:v>
                </c:pt>
                <c:pt idx="50">
                  <c:v>1.0895012569963889</c:v>
                </c:pt>
                <c:pt idx="51">
                  <c:v>1.1140195758170648</c:v>
                </c:pt>
                <c:pt idx="52">
                  <c:v>1.0590131760535511</c:v>
                </c:pt>
                <c:pt idx="53">
                  <c:v>1.2219144478934352</c:v>
                </c:pt>
                <c:pt idx="54">
                  <c:v>1.301659209529676</c:v>
                </c:pt>
                <c:pt idx="55">
                  <c:v>1.5791869685549447</c:v>
                </c:pt>
                <c:pt idx="56">
                  <c:v>1.336262546942</c:v>
                </c:pt>
                <c:pt idx="57">
                  <c:v>1.2842114055148379</c:v>
                </c:pt>
                <c:pt idx="58">
                  <c:v>1.2244776279130136</c:v>
                </c:pt>
                <c:pt idx="59">
                  <c:v>1.2423184523562962</c:v>
                </c:pt>
                <c:pt idx="60">
                  <c:v>1.2150133459246437</c:v>
                </c:pt>
                <c:pt idx="61">
                  <c:v>1.1845354746934815</c:v>
                </c:pt>
                <c:pt idx="62">
                  <c:v>1.1888860885526482</c:v>
                </c:pt>
                <c:pt idx="63">
                  <c:v>1.1546708152641389</c:v>
                </c:pt>
                <c:pt idx="64">
                  <c:v>1.1629742026167409</c:v>
                </c:pt>
                <c:pt idx="65">
                  <c:v>1.1682267165626898</c:v>
                </c:pt>
                <c:pt idx="66">
                  <c:v>1.1285549530709675</c:v>
                </c:pt>
                <c:pt idx="67">
                  <c:v>1.1280758875619814</c:v>
                </c:pt>
                <c:pt idx="68">
                  <c:v>1.1237229700326528</c:v>
                </c:pt>
                <c:pt idx="69">
                  <c:v>1.1944330611083518</c:v>
                </c:pt>
                <c:pt idx="70">
                  <c:v>1.3779646532229768</c:v>
                </c:pt>
                <c:pt idx="71">
                  <c:v>1.1918393439074491</c:v>
                </c:pt>
                <c:pt idx="72">
                  <c:v>1.1691188865683149</c:v>
                </c:pt>
                <c:pt idx="73">
                  <c:v>1.1577497340446761</c:v>
                </c:pt>
                <c:pt idx="74">
                  <c:v>1.1469586086174397</c:v>
                </c:pt>
                <c:pt idx="75">
                  <c:v>1.1244390579830092</c:v>
                </c:pt>
                <c:pt idx="76">
                  <c:v>1.1433229513102592</c:v>
                </c:pt>
                <c:pt idx="77">
                  <c:v>1.1192176130786065</c:v>
                </c:pt>
                <c:pt idx="78">
                  <c:v>1.0887990404001666</c:v>
                </c:pt>
                <c:pt idx="79">
                  <c:v>1.1030288248301019</c:v>
                </c:pt>
                <c:pt idx="80">
                  <c:v>1.0768575070133934</c:v>
                </c:pt>
                <c:pt idx="81">
                  <c:v>1.0940548851851248</c:v>
                </c:pt>
                <c:pt idx="82">
                  <c:v>1.064946789289736</c:v>
                </c:pt>
                <c:pt idx="83">
                  <c:v>1.050800970177449</c:v>
                </c:pt>
                <c:pt idx="84">
                  <c:v>1.0208947862026343</c:v>
                </c:pt>
                <c:pt idx="85">
                  <c:v>1.0640049001004259</c:v>
                </c:pt>
                <c:pt idx="86">
                  <c:v>1.0576790885938609</c:v>
                </c:pt>
                <c:pt idx="87">
                  <c:v>1.0581028203639444</c:v>
                </c:pt>
                <c:pt idx="88">
                  <c:v>1.0462101770602872</c:v>
                </c:pt>
                <c:pt idx="89">
                  <c:v>1.0535064815189119</c:v>
                </c:pt>
                <c:pt idx="90">
                  <c:v>1.0509049011728981</c:v>
                </c:pt>
                <c:pt idx="91">
                  <c:v>1.0775296903345879</c:v>
                </c:pt>
                <c:pt idx="92">
                  <c:v>1.0717059473375972</c:v>
                </c:pt>
                <c:pt idx="93">
                  <c:v>1.0637535928810695</c:v>
                </c:pt>
                <c:pt idx="94">
                  <c:v>1.0515565758296712</c:v>
                </c:pt>
                <c:pt idx="95">
                  <c:v>1.0479078123611019</c:v>
                </c:pt>
                <c:pt idx="96">
                  <c:v>1.0326261930086713</c:v>
                </c:pt>
                <c:pt idx="97">
                  <c:v>1.0320587461973703</c:v>
                </c:pt>
                <c:pt idx="98">
                  <c:v>1.0336658746860092</c:v>
                </c:pt>
                <c:pt idx="99">
                  <c:v>1.0305421813942732</c:v>
                </c:pt>
                <c:pt idx="100">
                  <c:v>0.99073021291811103</c:v>
                </c:pt>
                <c:pt idx="101">
                  <c:v>1.004435468732551</c:v>
                </c:pt>
                <c:pt idx="102">
                  <c:v>0.98443604824418984</c:v>
                </c:pt>
                <c:pt idx="103">
                  <c:v>0.96845566088126378</c:v>
                </c:pt>
                <c:pt idx="104">
                  <c:v>0.97553792281872675</c:v>
                </c:pt>
                <c:pt idx="105">
                  <c:v>0.93426607527367578</c:v>
                </c:pt>
                <c:pt idx="106">
                  <c:v>0.97270338383332411</c:v>
                </c:pt>
                <c:pt idx="107">
                  <c:v>1.0801936598432824</c:v>
                </c:pt>
                <c:pt idx="108">
                  <c:v>0.98568016797029168</c:v>
                </c:pt>
                <c:pt idx="109">
                  <c:v>0.97869714435491661</c:v>
                </c:pt>
                <c:pt idx="110">
                  <c:v>0.98033637530680084</c:v>
                </c:pt>
                <c:pt idx="111">
                  <c:v>0.93244584849048151</c:v>
                </c:pt>
                <c:pt idx="112">
                  <c:v>0.94244909182584269</c:v>
                </c:pt>
                <c:pt idx="113">
                  <c:v>0.94128807889163435</c:v>
                </c:pt>
                <c:pt idx="114">
                  <c:v>0.93045215702224071</c:v>
                </c:pt>
                <c:pt idx="115">
                  <c:v>0.95085864193625924</c:v>
                </c:pt>
                <c:pt idx="116">
                  <c:v>0.91613690249827318</c:v>
                </c:pt>
                <c:pt idx="117">
                  <c:v>0.92079590130964351</c:v>
                </c:pt>
                <c:pt idx="118">
                  <c:v>0.92079850484083337</c:v>
                </c:pt>
                <c:pt idx="119">
                  <c:v>0.91830864769309717</c:v>
                </c:pt>
                <c:pt idx="120">
                  <c:v>0.90094612522122219</c:v>
                </c:pt>
                <c:pt idx="121">
                  <c:v>0.92481369632443522</c:v>
                </c:pt>
                <c:pt idx="122">
                  <c:v>0.94748971009375005</c:v>
                </c:pt>
                <c:pt idx="123">
                  <c:v>0.92689210956746759</c:v>
                </c:pt>
                <c:pt idx="124">
                  <c:v>0.91141018920937966</c:v>
                </c:pt>
                <c:pt idx="125">
                  <c:v>0.9022282696888565</c:v>
                </c:pt>
                <c:pt idx="126">
                  <c:v>0.99974852583430085</c:v>
                </c:pt>
                <c:pt idx="127">
                  <c:v>0.91500514265789346</c:v>
                </c:pt>
                <c:pt idx="128">
                  <c:v>0.94043120959102322</c:v>
                </c:pt>
                <c:pt idx="129">
                  <c:v>0.90960617882964812</c:v>
                </c:pt>
                <c:pt idx="130">
                  <c:v>0.92146820113618055</c:v>
                </c:pt>
                <c:pt idx="131">
                  <c:v>0.91389756903238428</c:v>
                </c:pt>
                <c:pt idx="132">
                  <c:v>0.88427404867379633</c:v>
                </c:pt>
                <c:pt idx="133">
                  <c:v>0.88626976496259258</c:v>
                </c:pt>
                <c:pt idx="134">
                  <c:v>0.88437846008137044</c:v>
                </c:pt>
                <c:pt idx="135">
                  <c:v>0.88424986388420834</c:v>
                </c:pt>
                <c:pt idx="136">
                  <c:v>0.88501124974624534</c:v>
                </c:pt>
                <c:pt idx="137">
                  <c:v>0.88328231528974066</c:v>
                </c:pt>
                <c:pt idx="138">
                  <c:v>0.88218617468200478</c:v>
                </c:pt>
                <c:pt idx="139">
                  <c:v>0.86654775247652316</c:v>
                </c:pt>
                <c:pt idx="140">
                  <c:v>0.97672699101184257</c:v>
                </c:pt>
                <c:pt idx="141">
                  <c:v>0.96934040346440264</c:v>
                </c:pt>
                <c:pt idx="142">
                  <c:v>4.9743656239291205</c:v>
                </c:pt>
                <c:pt idx="143">
                  <c:v>5.0077922099331493</c:v>
                </c:pt>
                <c:pt idx="144">
                  <c:v>2.260238782909926</c:v>
                </c:pt>
                <c:pt idx="145">
                  <c:v>1.8612522124686806</c:v>
                </c:pt>
                <c:pt idx="146">
                  <c:v>1.6769799574085695</c:v>
                </c:pt>
                <c:pt idx="147">
                  <c:v>1.5037608792795834</c:v>
                </c:pt>
                <c:pt idx="148">
                  <c:v>1.387520006895125</c:v>
                </c:pt>
                <c:pt idx="149">
                  <c:v>1.2908459333747544</c:v>
                </c:pt>
                <c:pt idx="150">
                  <c:v>1.3359533792798703</c:v>
                </c:pt>
                <c:pt idx="151">
                  <c:v>1.2556830272387176</c:v>
                </c:pt>
                <c:pt idx="152">
                  <c:v>1.2196562138035185</c:v>
                </c:pt>
                <c:pt idx="153">
                  <c:v>1.1969222060746527</c:v>
                </c:pt>
                <c:pt idx="154">
                  <c:v>1.1264157372804351</c:v>
                </c:pt>
                <c:pt idx="155">
                  <c:v>1.0881476799032221</c:v>
                </c:pt>
                <c:pt idx="156">
                  <c:v>1.0506439663088101</c:v>
                </c:pt>
                <c:pt idx="157">
                  <c:v>1.0116660156723749</c:v>
                </c:pt>
                <c:pt idx="158">
                  <c:v>0.98048817496362495</c:v>
                </c:pt>
                <c:pt idx="159">
                  <c:v>0.93636556444352781</c:v>
                </c:pt>
                <c:pt idx="160">
                  <c:v>0.9357219136209628</c:v>
                </c:pt>
                <c:pt idx="161">
                  <c:v>0.90631689990596764</c:v>
                </c:pt>
                <c:pt idx="162">
                  <c:v>0.86696855354413893</c:v>
                </c:pt>
                <c:pt idx="163">
                  <c:v>0.85197822655958333</c:v>
                </c:pt>
                <c:pt idx="164">
                  <c:v>0.81664110438478688</c:v>
                </c:pt>
                <c:pt idx="165">
                  <c:v>0.8273363241680185</c:v>
                </c:pt>
                <c:pt idx="166">
                  <c:v>0.84202702216996761</c:v>
                </c:pt>
                <c:pt idx="167">
                  <c:v>0.80712643323804634</c:v>
                </c:pt>
                <c:pt idx="168">
                  <c:v>0.79119935819575449</c:v>
                </c:pt>
                <c:pt idx="169">
                  <c:v>0.79616725299203706</c:v>
                </c:pt>
                <c:pt idx="170">
                  <c:v>0.79389279334926377</c:v>
                </c:pt>
                <c:pt idx="171">
                  <c:v>0.81372345456152773</c:v>
                </c:pt>
                <c:pt idx="172">
                  <c:v>0.78391221411911571</c:v>
                </c:pt>
                <c:pt idx="173">
                  <c:v>0.79801526041440274</c:v>
                </c:pt>
                <c:pt idx="174">
                  <c:v>0.79588071403294447</c:v>
                </c:pt>
                <c:pt idx="175">
                  <c:v>0.77293213054338883</c:v>
                </c:pt>
                <c:pt idx="176">
                  <c:v>0.76712233885427783</c:v>
                </c:pt>
                <c:pt idx="177">
                  <c:v>0.76727030615659264</c:v>
                </c:pt>
                <c:pt idx="178">
                  <c:v>0.79397602519819444</c:v>
                </c:pt>
                <c:pt idx="179">
                  <c:v>0.76502466963212956</c:v>
                </c:pt>
                <c:pt idx="180">
                  <c:v>0.75251647099456009</c:v>
                </c:pt>
                <c:pt idx="181">
                  <c:v>0.75306165664177771</c:v>
                </c:pt>
                <c:pt idx="182">
                  <c:v>0.73941988823907867</c:v>
                </c:pt>
                <c:pt idx="183">
                  <c:v>0.73409507937174079</c:v>
                </c:pt>
                <c:pt idx="184">
                  <c:v>0.70570466889242589</c:v>
                </c:pt>
                <c:pt idx="185">
                  <c:v>0.70445116800349539</c:v>
                </c:pt>
                <c:pt idx="186">
                  <c:v>0.68609588920858788</c:v>
                </c:pt>
                <c:pt idx="187">
                  <c:v>0.6845449769845231</c:v>
                </c:pt>
                <c:pt idx="188">
                  <c:v>0.80355765468715279</c:v>
                </c:pt>
                <c:pt idx="189">
                  <c:v>2.4881745187280186</c:v>
                </c:pt>
                <c:pt idx="190">
                  <c:v>1.1302056890863519</c:v>
                </c:pt>
                <c:pt idx="191">
                  <c:v>0.8671415860927546</c:v>
                </c:pt>
                <c:pt idx="192">
                  <c:v>0.7918130337660787</c:v>
                </c:pt>
                <c:pt idx="193">
                  <c:v>0.81720896429810186</c:v>
                </c:pt>
                <c:pt idx="194">
                  <c:v>0.78378493005532868</c:v>
                </c:pt>
                <c:pt idx="195">
                  <c:v>0.80896042921481015</c:v>
                </c:pt>
                <c:pt idx="196">
                  <c:v>0.79506119292449073</c:v>
                </c:pt>
                <c:pt idx="197">
                  <c:v>0.78291694704618053</c:v>
                </c:pt>
                <c:pt idx="198">
                  <c:v>0.78783357700897227</c:v>
                </c:pt>
                <c:pt idx="199">
                  <c:v>0.76464721949444914</c:v>
                </c:pt>
                <c:pt idx="200">
                  <c:v>0.76630095664883791</c:v>
                </c:pt>
                <c:pt idx="201">
                  <c:v>0.72422077186454636</c:v>
                </c:pt>
                <c:pt idx="202">
                  <c:v>0.73346651548529629</c:v>
                </c:pt>
                <c:pt idx="203">
                  <c:v>0.77220865319340271</c:v>
                </c:pt>
                <c:pt idx="204">
                  <c:v>0.74512676198669447</c:v>
                </c:pt>
                <c:pt idx="205">
                  <c:v>0.72087559492806008</c:v>
                </c:pt>
                <c:pt idx="206">
                  <c:v>0.73988942867768981</c:v>
                </c:pt>
                <c:pt idx="207">
                  <c:v>0.75493847955029625</c:v>
                </c:pt>
                <c:pt idx="208">
                  <c:v>1.0450311694299399</c:v>
                </c:pt>
                <c:pt idx="209">
                  <c:v>0.81303523414659262</c:v>
                </c:pt>
                <c:pt idx="210">
                  <c:v>1.0359871977982453</c:v>
                </c:pt>
                <c:pt idx="211">
                  <c:v>0.88177910073913879</c:v>
                </c:pt>
                <c:pt idx="212">
                  <c:v>0.82642931407599074</c:v>
                </c:pt>
                <c:pt idx="213">
                  <c:v>0.85050615778589345</c:v>
                </c:pt>
                <c:pt idx="214">
                  <c:v>0.89779198748347222</c:v>
                </c:pt>
                <c:pt idx="215">
                  <c:v>0.84721294797931024</c:v>
                </c:pt>
                <c:pt idx="216">
                  <c:v>0.85710846644733807</c:v>
                </c:pt>
                <c:pt idx="217">
                  <c:v>0.81154117777108792</c:v>
                </c:pt>
                <c:pt idx="218">
                  <c:v>0.81561670536702779</c:v>
                </c:pt>
                <c:pt idx="219">
                  <c:v>0.78234330090008342</c:v>
                </c:pt>
                <c:pt idx="220">
                  <c:v>0.7681756029212361</c:v>
                </c:pt>
                <c:pt idx="221">
                  <c:v>0.77205452959062504</c:v>
                </c:pt>
                <c:pt idx="222">
                  <c:v>0.75107274207649077</c:v>
                </c:pt>
                <c:pt idx="223">
                  <c:v>0.73668329043084269</c:v>
                </c:pt>
                <c:pt idx="224">
                  <c:v>0.7309792573630185</c:v>
                </c:pt>
                <c:pt idx="225">
                  <c:v>0.71924179053204629</c:v>
                </c:pt>
                <c:pt idx="226">
                  <c:v>0.70613926687765272</c:v>
                </c:pt>
                <c:pt idx="227">
                  <c:v>0.73594673827568058</c:v>
                </c:pt>
                <c:pt idx="228">
                  <c:v>2.0175707299240506</c:v>
                </c:pt>
                <c:pt idx="229">
                  <c:v>1.3276545037276943</c:v>
                </c:pt>
                <c:pt idx="230">
                  <c:v>0.95785687386664353</c:v>
                </c:pt>
                <c:pt idx="231">
                  <c:v>1.2501436269785602</c:v>
                </c:pt>
                <c:pt idx="232">
                  <c:v>1.2220385560142268</c:v>
                </c:pt>
                <c:pt idx="233">
                  <c:v>0.99835004544877304</c:v>
                </c:pt>
                <c:pt idx="234">
                  <c:v>1.0229894708374445</c:v>
                </c:pt>
                <c:pt idx="235">
                  <c:v>0.98245040902385194</c:v>
                </c:pt>
                <c:pt idx="236">
                  <c:v>0.96886384111913892</c:v>
                </c:pt>
                <c:pt idx="237">
                  <c:v>0.94627534952868519</c:v>
                </c:pt>
                <c:pt idx="238">
                  <c:v>0.92342837731849547</c:v>
                </c:pt>
                <c:pt idx="239">
                  <c:v>0.89142327801091659</c:v>
                </c:pt>
                <c:pt idx="240">
                  <c:v>0.86960873688255091</c:v>
                </c:pt>
                <c:pt idx="241">
                  <c:v>0.85644218030106944</c:v>
                </c:pt>
                <c:pt idx="242">
                  <c:v>0.83127638469410192</c:v>
                </c:pt>
                <c:pt idx="243">
                  <c:v>0.80878332422056487</c:v>
                </c:pt>
                <c:pt idx="244">
                  <c:v>0.82411900030483798</c:v>
                </c:pt>
                <c:pt idx="245">
                  <c:v>0.84851536410069461</c:v>
                </c:pt>
                <c:pt idx="246">
                  <c:v>0.8543070297837777</c:v>
                </c:pt>
                <c:pt idx="247">
                  <c:v>0.84942507547069912</c:v>
                </c:pt>
                <c:pt idx="248">
                  <c:v>0.82902203252174078</c:v>
                </c:pt>
                <c:pt idx="249">
                  <c:v>0.84425076171299074</c:v>
                </c:pt>
                <c:pt idx="250">
                  <c:v>0.83723440943173144</c:v>
                </c:pt>
                <c:pt idx="251">
                  <c:v>0.81705159376406944</c:v>
                </c:pt>
                <c:pt idx="252">
                  <c:v>0.81816577610226382</c:v>
                </c:pt>
                <c:pt idx="253">
                  <c:v>0.82174120161858333</c:v>
                </c:pt>
                <c:pt idx="254">
                  <c:v>0.83001668672324069</c:v>
                </c:pt>
                <c:pt idx="255">
                  <c:v>0.81683119949484717</c:v>
                </c:pt>
                <c:pt idx="256">
                  <c:v>0.88012619493818522</c:v>
                </c:pt>
                <c:pt idx="257">
                  <c:v>2.2054080633639952</c:v>
                </c:pt>
                <c:pt idx="258">
                  <c:v>1.1862809045869629</c:v>
                </c:pt>
                <c:pt idx="259">
                  <c:v>0.92520140798970363</c:v>
                </c:pt>
                <c:pt idx="260">
                  <c:v>0.91589227566951381</c:v>
                </c:pt>
                <c:pt idx="261">
                  <c:v>0.916630593933486</c:v>
                </c:pt>
                <c:pt idx="262">
                  <c:v>0.92974888787794907</c:v>
                </c:pt>
                <c:pt idx="263">
                  <c:v>0.92664315608706482</c:v>
                </c:pt>
                <c:pt idx="264">
                  <c:v>0.93071978740331018</c:v>
                </c:pt>
                <c:pt idx="265">
                  <c:v>0.92392120641187492</c:v>
                </c:pt>
                <c:pt idx="266">
                  <c:v>0.92382188776822671</c:v>
                </c:pt>
                <c:pt idx="267">
                  <c:v>0.99548751111230083</c:v>
                </c:pt>
                <c:pt idx="268">
                  <c:v>2.6869612609536477</c:v>
                </c:pt>
                <c:pt idx="269">
                  <c:v>1.5416505663384028</c:v>
                </c:pt>
                <c:pt idx="270">
                  <c:v>1.2791273197656761</c:v>
                </c:pt>
                <c:pt idx="271">
                  <c:v>1.1574606431863981</c:v>
                </c:pt>
                <c:pt idx="272">
                  <c:v>1.1304054744156389</c:v>
                </c:pt>
                <c:pt idx="273">
                  <c:v>1.1459644009431249</c:v>
                </c:pt>
                <c:pt idx="274">
                  <c:v>1.1061099525225093</c:v>
                </c:pt>
                <c:pt idx="275">
                  <c:v>1.0996335312400463</c:v>
                </c:pt>
                <c:pt idx="276">
                  <c:v>1.0584260098624443</c:v>
                </c:pt>
                <c:pt idx="277">
                  <c:v>1.0539300832204814</c:v>
                </c:pt>
                <c:pt idx="278">
                  <c:v>1.024721836454449</c:v>
                </c:pt>
                <c:pt idx="279">
                  <c:v>1.3381781895318192</c:v>
                </c:pt>
                <c:pt idx="280">
                  <c:v>1.4711118337481668</c:v>
                </c:pt>
                <c:pt idx="281">
                  <c:v>1.1227779186934026</c:v>
                </c:pt>
                <c:pt idx="282">
                  <c:v>1.1374898058171805</c:v>
                </c:pt>
                <c:pt idx="283">
                  <c:v>1.3838780243685278</c:v>
                </c:pt>
                <c:pt idx="284">
                  <c:v>1.3875125432888566</c:v>
                </c:pt>
                <c:pt idx="285">
                  <c:v>1.2416794952185835</c:v>
                </c:pt>
                <c:pt idx="286">
                  <c:v>1.5315535253057404</c:v>
                </c:pt>
                <c:pt idx="287">
                  <c:v>1.9028409328445095</c:v>
                </c:pt>
                <c:pt idx="288">
                  <c:v>2.1658645946911714</c:v>
                </c:pt>
                <c:pt idx="289">
                  <c:v>1.9922060861339674</c:v>
                </c:pt>
                <c:pt idx="290">
                  <c:v>1.7583293584386437</c:v>
                </c:pt>
                <c:pt idx="291">
                  <c:v>1.8335774491596435</c:v>
                </c:pt>
                <c:pt idx="292">
                  <c:v>3.9881901211730004</c:v>
                </c:pt>
                <c:pt idx="293">
                  <c:v>2.9147489537455509</c:v>
                </c:pt>
                <c:pt idx="294">
                  <c:v>2.2617972416365233</c:v>
                </c:pt>
                <c:pt idx="295">
                  <c:v>1.9583682870290327</c:v>
                </c:pt>
                <c:pt idx="296">
                  <c:v>1.848517130572926</c:v>
                </c:pt>
                <c:pt idx="297">
                  <c:v>1.6725517352671528</c:v>
                </c:pt>
                <c:pt idx="298">
                  <c:v>1.6223168600392361</c:v>
                </c:pt>
                <c:pt idx="299">
                  <c:v>1.5129698984761251</c:v>
                </c:pt>
                <c:pt idx="300">
                  <c:v>1.45495826363025</c:v>
                </c:pt>
                <c:pt idx="301">
                  <c:v>1.3588089693911714</c:v>
                </c:pt>
                <c:pt idx="302">
                  <c:v>1.314056158668472</c:v>
                </c:pt>
                <c:pt idx="303">
                  <c:v>1.2754526497663703</c:v>
                </c:pt>
                <c:pt idx="304">
                  <c:v>1.2343506738613705</c:v>
                </c:pt>
                <c:pt idx="305">
                  <c:v>1.2136995499347267</c:v>
                </c:pt>
                <c:pt idx="306">
                  <c:v>1.1559997951093794</c:v>
                </c:pt>
                <c:pt idx="307">
                  <c:v>1.1750765191233981</c:v>
                </c:pt>
                <c:pt idx="308">
                  <c:v>1.1458384148058658</c:v>
                </c:pt>
                <c:pt idx="309">
                  <c:v>1.1036773883712407</c:v>
                </c:pt>
                <c:pt idx="310">
                  <c:v>1.098053134704565</c:v>
                </c:pt>
                <c:pt idx="311">
                  <c:v>1.1112333967097221</c:v>
                </c:pt>
                <c:pt idx="312">
                  <c:v>1.0723127819201805</c:v>
                </c:pt>
                <c:pt idx="313">
                  <c:v>1.1006449988544305</c:v>
                </c:pt>
                <c:pt idx="314">
                  <c:v>1.0332980191816805</c:v>
                </c:pt>
                <c:pt idx="315">
                  <c:v>1.0635338160349908</c:v>
                </c:pt>
                <c:pt idx="316">
                  <c:v>1.0567933757152408</c:v>
                </c:pt>
                <c:pt idx="317">
                  <c:v>1.0332010140932175</c:v>
                </c:pt>
                <c:pt idx="318">
                  <c:v>1.0547637766935185</c:v>
                </c:pt>
                <c:pt idx="319">
                  <c:v>1.0575661836985368</c:v>
                </c:pt>
                <c:pt idx="320">
                  <c:v>1.078131805623213</c:v>
                </c:pt>
                <c:pt idx="321">
                  <c:v>1.0510125061326019</c:v>
                </c:pt>
                <c:pt idx="322">
                  <c:v>1.036718605235639</c:v>
                </c:pt>
                <c:pt idx="323">
                  <c:v>1.067716050846625</c:v>
                </c:pt>
                <c:pt idx="324">
                  <c:v>1.0840834543829814</c:v>
                </c:pt>
                <c:pt idx="325">
                  <c:v>1.0465367093517777</c:v>
                </c:pt>
                <c:pt idx="326">
                  <c:v>1.0578565973108427</c:v>
                </c:pt>
                <c:pt idx="327">
                  <c:v>1.0139661517777177</c:v>
                </c:pt>
                <c:pt idx="328">
                  <c:v>1.0512472733174352</c:v>
                </c:pt>
                <c:pt idx="329">
                  <c:v>1.0282261771141434</c:v>
                </c:pt>
                <c:pt idx="330">
                  <c:v>1.0277088701287453</c:v>
                </c:pt>
                <c:pt idx="331">
                  <c:v>1.0091878113577408</c:v>
                </c:pt>
                <c:pt idx="332">
                  <c:v>1.0162471764551668</c:v>
                </c:pt>
                <c:pt idx="333">
                  <c:v>1.023964232786176</c:v>
                </c:pt>
                <c:pt idx="334">
                  <c:v>0.97638570221986576</c:v>
                </c:pt>
                <c:pt idx="335">
                  <c:v>1.0469542719019027</c:v>
                </c:pt>
                <c:pt idx="336">
                  <c:v>1.0138222289211296</c:v>
                </c:pt>
                <c:pt idx="337">
                  <c:v>1.0311820536092686</c:v>
                </c:pt>
                <c:pt idx="338">
                  <c:v>1.0274401765329768</c:v>
                </c:pt>
                <c:pt idx="339">
                  <c:v>1.0330440312360001</c:v>
                </c:pt>
                <c:pt idx="340">
                  <c:v>1.0149646683106341</c:v>
                </c:pt>
                <c:pt idx="341">
                  <c:v>1.0350599606500139</c:v>
                </c:pt>
                <c:pt idx="342">
                  <c:v>1.0347648316058056</c:v>
                </c:pt>
                <c:pt idx="343">
                  <c:v>1.0477423518321713</c:v>
                </c:pt>
                <c:pt idx="344">
                  <c:v>1.0406813918897084</c:v>
                </c:pt>
                <c:pt idx="345">
                  <c:v>1.0132493687952917</c:v>
                </c:pt>
                <c:pt idx="346">
                  <c:v>1.025927998335338</c:v>
                </c:pt>
                <c:pt idx="347">
                  <c:v>1.0122439130221017</c:v>
                </c:pt>
                <c:pt idx="348">
                  <c:v>1.0170075131254444</c:v>
                </c:pt>
                <c:pt idx="349">
                  <c:v>1.0016633211167176</c:v>
                </c:pt>
                <c:pt idx="350">
                  <c:v>1.0217585838470047</c:v>
                </c:pt>
                <c:pt idx="351">
                  <c:v>1.0245150209886529</c:v>
                </c:pt>
                <c:pt idx="352">
                  <c:v>1.0527472037874861</c:v>
                </c:pt>
                <c:pt idx="353">
                  <c:v>1.0136812518933935</c:v>
                </c:pt>
                <c:pt idx="354">
                  <c:v>1.0290386253276158</c:v>
                </c:pt>
                <c:pt idx="355">
                  <c:v>1.0314395416807269</c:v>
                </c:pt>
                <c:pt idx="356">
                  <c:v>1.0015087095616111</c:v>
                </c:pt>
                <c:pt idx="357">
                  <c:v>1.0284115930680371</c:v>
                </c:pt>
                <c:pt idx="358">
                  <c:v>1.009979913434963</c:v>
                </c:pt>
                <c:pt idx="359">
                  <c:v>1.0165235677713333</c:v>
                </c:pt>
                <c:pt idx="360">
                  <c:v>1.0343243279399352</c:v>
                </c:pt>
                <c:pt idx="361">
                  <c:v>1.0281074109518149</c:v>
                </c:pt>
                <c:pt idx="362">
                  <c:v>1.0109824239310232</c:v>
                </c:pt>
                <c:pt idx="363">
                  <c:v>1.0019574122794721</c:v>
                </c:pt>
                <c:pt idx="364">
                  <c:v>0.99364224561144898</c:v>
                </c:pt>
                <c:pt idx="365">
                  <c:v>0.98896327519126381</c:v>
                </c:pt>
                <c:pt idx="366">
                  <c:v>1.019859825888213</c:v>
                </c:pt>
                <c:pt idx="367">
                  <c:v>1.012338429429551</c:v>
                </c:pt>
                <c:pt idx="368">
                  <c:v>1.0333133290595555</c:v>
                </c:pt>
                <c:pt idx="369">
                  <c:v>1.0225256611375555</c:v>
                </c:pt>
                <c:pt idx="370">
                  <c:v>1.0185925802194211</c:v>
                </c:pt>
                <c:pt idx="371">
                  <c:v>1.0239308736376389</c:v>
                </c:pt>
                <c:pt idx="372">
                  <c:v>0.99450329669064352</c:v>
                </c:pt>
                <c:pt idx="373">
                  <c:v>1.0225101193524397</c:v>
                </c:pt>
                <c:pt idx="374">
                  <c:v>1.097236916894986</c:v>
                </c:pt>
                <c:pt idx="375">
                  <c:v>1.1263278890337407</c:v>
                </c:pt>
                <c:pt idx="376">
                  <c:v>1.5129469043030928</c:v>
                </c:pt>
                <c:pt idx="377">
                  <c:v>1.2129854367821111</c:v>
                </c:pt>
                <c:pt idx="378">
                  <c:v>1.2362338525179351</c:v>
                </c:pt>
                <c:pt idx="379">
                  <c:v>1.2416840088580832</c:v>
                </c:pt>
                <c:pt idx="380">
                  <c:v>1.235149058997236</c:v>
                </c:pt>
                <c:pt idx="381">
                  <c:v>1.2446007277880233</c:v>
                </c:pt>
                <c:pt idx="382">
                  <c:v>1.2409557478925233</c:v>
                </c:pt>
                <c:pt idx="383">
                  <c:v>1.1934575491392361</c:v>
                </c:pt>
                <c:pt idx="384">
                  <c:v>1.1863495085326621</c:v>
                </c:pt>
                <c:pt idx="385">
                  <c:v>1.1951385054175045</c:v>
                </c:pt>
                <c:pt idx="386">
                  <c:v>1.1663774350757823</c:v>
                </c:pt>
                <c:pt idx="387">
                  <c:v>1.1885905102686203</c:v>
                </c:pt>
                <c:pt idx="388">
                  <c:v>1.2256724552125695</c:v>
                </c:pt>
                <c:pt idx="389">
                  <c:v>1.3285634865485045</c:v>
                </c:pt>
                <c:pt idx="390">
                  <c:v>1.3675742957375139</c:v>
                </c:pt>
                <c:pt idx="391">
                  <c:v>1.2713378510883981</c:v>
                </c:pt>
                <c:pt idx="392">
                  <c:v>1.2686490286085277</c:v>
                </c:pt>
                <c:pt idx="393">
                  <c:v>1.2320127954962732</c:v>
                </c:pt>
                <c:pt idx="394">
                  <c:v>1.3104229599274675</c:v>
                </c:pt>
                <c:pt idx="395">
                  <c:v>1.2667016571173841</c:v>
                </c:pt>
                <c:pt idx="396">
                  <c:v>1.8528554391874628</c:v>
                </c:pt>
                <c:pt idx="397">
                  <c:v>1.612796921830324</c:v>
                </c:pt>
                <c:pt idx="398">
                  <c:v>2.291495346609699</c:v>
                </c:pt>
                <c:pt idx="399">
                  <c:v>5.3040257137548155</c:v>
                </c:pt>
                <c:pt idx="400">
                  <c:v>2.6542199991447273</c:v>
                </c:pt>
                <c:pt idx="401">
                  <c:v>2.5480172003195185</c:v>
                </c:pt>
                <c:pt idx="402">
                  <c:v>2.065406050449301</c:v>
                </c:pt>
                <c:pt idx="403">
                  <c:v>1.8473086443782685</c:v>
                </c:pt>
                <c:pt idx="404">
                  <c:v>1.7204743235813424</c:v>
                </c:pt>
                <c:pt idx="405">
                  <c:v>2.0344529325004905</c:v>
                </c:pt>
                <c:pt idx="406">
                  <c:v>1.8857081510921621</c:v>
                </c:pt>
                <c:pt idx="407">
                  <c:v>1.7351755165353566</c:v>
                </c:pt>
                <c:pt idx="408">
                  <c:v>1.6818118584701576</c:v>
                </c:pt>
                <c:pt idx="409">
                  <c:v>1.6823135432109491</c:v>
                </c:pt>
                <c:pt idx="410">
                  <c:v>1.5826815064900557</c:v>
                </c:pt>
                <c:pt idx="411">
                  <c:v>1.5921784920430326</c:v>
                </c:pt>
                <c:pt idx="412">
                  <c:v>1.5276817720367317</c:v>
                </c:pt>
                <c:pt idx="413">
                  <c:v>1.5003808317515324</c:v>
                </c:pt>
                <c:pt idx="414">
                  <c:v>2.0149943638353149</c:v>
                </c:pt>
                <c:pt idx="415">
                  <c:v>2.0938795782951849</c:v>
                </c:pt>
                <c:pt idx="416">
                  <c:v>2.0458245506707406</c:v>
                </c:pt>
                <c:pt idx="417">
                  <c:v>1.9251645242053332</c:v>
                </c:pt>
                <c:pt idx="418">
                  <c:v>1.7947285734313518</c:v>
                </c:pt>
                <c:pt idx="419">
                  <c:v>1.7485299021658012</c:v>
                </c:pt>
                <c:pt idx="420">
                  <c:v>1.7240128996164168</c:v>
                </c:pt>
                <c:pt idx="421">
                  <c:v>1.7163314956673612</c:v>
                </c:pt>
                <c:pt idx="422">
                  <c:v>1.6332043981431994</c:v>
                </c:pt>
                <c:pt idx="423">
                  <c:v>1.5580311898288566</c:v>
                </c:pt>
                <c:pt idx="424">
                  <c:v>1.5653536984263796</c:v>
                </c:pt>
                <c:pt idx="425">
                  <c:v>1.5437146353094027</c:v>
                </c:pt>
                <c:pt idx="426">
                  <c:v>1.5359662057539953</c:v>
                </c:pt>
                <c:pt idx="427">
                  <c:v>1.5070792389758518</c:v>
                </c:pt>
                <c:pt idx="428">
                  <c:v>1.5806583161357362</c:v>
                </c:pt>
                <c:pt idx="429">
                  <c:v>1.5091311267477685</c:v>
                </c:pt>
                <c:pt idx="430">
                  <c:v>1.4326199250562639</c:v>
                </c:pt>
                <c:pt idx="431">
                  <c:v>1.4819145658477455</c:v>
                </c:pt>
                <c:pt idx="432">
                  <c:v>1.4805057289004768</c:v>
                </c:pt>
                <c:pt idx="433">
                  <c:v>1.4327507105331805</c:v>
                </c:pt>
                <c:pt idx="434">
                  <c:v>1.4343874378615742</c:v>
                </c:pt>
                <c:pt idx="435">
                  <c:v>1.4204590345001156</c:v>
                </c:pt>
                <c:pt idx="436">
                  <c:v>1.3917273019875602</c:v>
                </c:pt>
                <c:pt idx="437">
                  <c:v>1.3554079000050787</c:v>
                </c:pt>
                <c:pt idx="438">
                  <c:v>1.3535527679177963</c:v>
                </c:pt>
                <c:pt idx="439">
                  <c:v>1.2961192624668194</c:v>
                </c:pt>
                <c:pt idx="440">
                  <c:v>1.4022226884876483</c:v>
                </c:pt>
                <c:pt idx="441">
                  <c:v>1.3555516937586667</c:v>
                </c:pt>
                <c:pt idx="442">
                  <c:v>1.344060942898625</c:v>
                </c:pt>
                <c:pt idx="443">
                  <c:v>1.2951823917888194</c:v>
                </c:pt>
                <c:pt idx="444">
                  <c:v>1.3278020990313011</c:v>
                </c:pt>
                <c:pt idx="445">
                  <c:v>1.3410586394382686</c:v>
                </c:pt>
                <c:pt idx="446">
                  <c:v>1.2879525892602035</c:v>
                </c:pt>
                <c:pt idx="447">
                  <c:v>1.2596616981134954</c:v>
                </c:pt>
                <c:pt idx="448">
                  <c:v>1.2612620092924722</c:v>
                </c:pt>
                <c:pt idx="449">
                  <c:v>1.2695846396587178</c:v>
                </c:pt>
                <c:pt idx="450">
                  <c:v>1.2703001084388101</c:v>
                </c:pt>
                <c:pt idx="451">
                  <c:v>1.2743394688040091</c:v>
                </c:pt>
                <c:pt idx="452">
                  <c:v>1.2029685577699585</c:v>
                </c:pt>
                <c:pt idx="453">
                  <c:v>1.2445244008346574</c:v>
                </c:pt>
                <c:pt idx="454">
                  <c:v>1.2013521745088565</c:v>
                </c:pt>
                <c:pt idx="455">
                  <c:v>1.2046099940475186</c:v>
                </c:pt>
                <c:pt idx="456">
                  <c:v>1.1470851098333703</c:v>
                </c:pt>
                <c:pt idx="457">
                  <c:v>1.1686660912209861</c:v>
                </c:pt>
                <c:pt idx="458">
                  <c:v>1.1399571791349397</c:v>
                </c:pt>
                <c:pt idx="459">
                  <c:v>1.1475746097888841</c:v>
                </c:pt>
                <c:pt idx="460">
                  <c:v>1.1216806537677315</c:v>
                </c:pt>
                <c:pt idx="461">
                  <c:v>1.105300805079185</c:v>
                </c:pt>
                <c:pt idx="462">
                  <c:v>1.0811559190768056</c:v>
                </c:pt>
                <c:pt idx="463">
                  <c:v>1.1941950165555881</c:v>
                </c:pt>
                <c:pt idx="464">
                  <c:v>1.964927463748287</c:v>
                </c:pt>
                <c:pt idx="465">
                  <c:v>1.2958494606450139</c:v>
                </c:pt>
                <c:pt idx="466">
                  <c:v>1.2127318280075279</c:v>
                </c:pt>
                <c:pt idx="467">
                  <c:v>1.2484427509993425</c:v>
                </c:pt>
                <c:pt idx="468">
                  <c:v>1.2231670092453981</c:v>
                </c:pt>
                <c:pt idx="469">
                  <c:v>1.218625889473</c:v>
                </c:pt>
                <c:pt idx="470">
                  <c:v>1.1695678887334118</c:v>
                </c:pt>
                <c:pt idx="471">
                  <c:v>1.1656713482861019</c:v>
                </c:pt>
                <c:pt idx="472">
                  <c:v>1.1929419172744582</c:v>
                </c:pt>
                <c:pt idx="473">
                  <c:v>1.1766073445206575</c:v>
                </c:pt>
                <c:pt idx="474">
                  <c:v>1.1382622023076527</c:v>
                </c:pt>
                <c:pt idx="475">
                  <c:v>1.1610798402748705</c:v>
                </c:pt>
                <c:pt idx="476">
                  <c:v>1.1077381025013751</c:v>
                </c:pt>
                <c:pt idx="477">
                  <c:v>1.1229452999972733</c:v>
                </c:pt>
                <c:pt idx="478">
                  <c:v>1.1792996337011343</c:v>
                </c:pt>
                <c:pt idx="479">
                  <c:v>1.0820578195314028</c:v>
                </c:pt>
                <c:pt idx="480">
                  <c:v>1.1356816428541667</c:v>
                </c:pt>
                <c:pt idx="481">
                  <c:v>1.1154139375962038</c:v>
                </c:pt>
                <c:pt idx="482">
                  <c:v>1.490823369443028</c:v>
                </c:pt>
                <c:pt idx="483">
                  <c:v>1.4421843700071899</c:v>
                </c:pt>
                <c:pt idx="484">
                  <c:v>1.2439251314212083</c:v>
                </c:pt>
                <c:pt idx="485">
                  <c:v>1.2043910423020232</c:v>
                </c:pt>
                <c:pt idx="486">
                  <c:v>1.1913024339096574</c:v>
                </c:pt>
                <c:pt idx="487">
                  <c:v>1.2977889682094399</c:v>
                </c:pt>
                <c:pt idx="488">
                  <c:v>1.4220777659829491</c:v>
                </c:pt>
                <c:pt idx="489">
                  <c:v>1.4275029915590882</c:v>
                </c:pt>
                <c:pt idx="490">
                  <c:v>1.4443283367237545</c:v>
                </c:pt>
                <c:pt idx="491">
                  <c:v>1.3532851179965646</c:v>
                </c:pt>
                <c:pt idx="492">
                  <c:v>1.3200842149330509</c:v>
                </c:pt>
                <c:pt idx="493">
                  <c:v>1.345778353211236</c:v>
                </c:pt>
                <c:pt idx="494">
                  <c:v>1.282686877199162</c:v>
                </c:pt>
                <c:pt idx="495">
                  <c:v>1.3080620395734122</c:v>
                </c:pt>
                <c:pt idx="496">
                  <c:v>1.2569843638695972</c:v>
                </c:pt>
                <c:pt idx="497">
                  <c:v>1.4050092646970602</c:v>
                </c:pt>
                <c:pt idx="498">
                  <c:v>2.778689812749477</c:v>
                </c:pt>
                <c:pt idx="499">
                  <c:v>2.1461459037567869</c:v>
                </c:pt>
                <c:pt idx="500">
                  <c:v>2.1823912588239631</c:v>
                </c:pt>
                <c:pt idx="501">
                  <c:v>1.8827883013684954</c:v>
                </c:pt>
                <c:pt idx="502">
                  <c:v>1.7074381885699956</c:v>
                </c:pt>
                <c:pt idx="503">
                  <c:v>1.6626828958329258</c:v>
                </c:pt>
                <c:pt idx="504">
                  <c:v>1.6721997138687639</c:v>
                </c:pt>
                <c:pt idx="505">
                  <c:v>1.5827099525522037</c:v>
                </c:pt>
                <c:pt idx="506">
                  <c:v>1.5184387509352637</c:v>
                </c:pt>
                <c:pt idx="507">
                  <c:v>1.4643916791970599</c:v>
                </c:pt>
                <c:pt idx="508">
                  <c:v>1.4692749023333194</c:v>
                </c:pt>
                <c:pt idx="509">
                  <c:v>1.6659331269841435</c:v>
                </c:pt>
                <c:pt idx="510">
                  <c:v>1.4361706265204999</c:v>
                </c:pt>
                <c:pt idx="511">
                  <c:v>1.429735543623236</c:v>
                </c:pt>
                <c:pt idx="512">
                  <c:v>1.371586840241801</c:v>
                </c:pt>
                <c:pt idx="513">
                  <c:v>1.4214065981065047</c:v>
                </c:pt>
                <c:pt idx="514">
                  <c:v>1.3934050896331527</c:v>
                </c:pt>
                <c:pt idx="515">
                  <c:v>1.3782052586863889</c:v>
                </c:pt>
                <c:pt idx="516">
                  <c:v>1.3691295658315046</c:v>
                </c:pt>
                <c:pt idx="517">
                  <c:v>1.4794387932947826</c:v>
                </c:pt>
                <c:pt idx="518">
                  <c:v>1.4162847142357129</c:v>
                </c:pt>
                <c:pt idx="519">
                  <c:v>1.3571711304804306</c:v>
                </c:pt>
                <c:pt idx="520">
                  <c:v>1.2994718500902176</c:v>
                </c:pt>
                <c:pt idx="521">
                  <c:v>1.2683044900807083</c:v>
                </c:pt>
                <c:pt idx="522">
                  <c:v>1.2855051959190464</c:v>
                </c:pt>
                <c:pt idx="523">
                  <c:v>1.2122967766905417</c:v>
                </c:pt>
                <c:pt idx="524">
                  <c:v>1.2005985219533009</c:v>
                </c:pt>
                <c:pt idx="525">
                  <c:v>1.1020717141764029</c:v>
                </c:pt>
                <c:pt idx="526">
                  <c:v>1.1263024918345694</c:v>
                </c:pt>
                <c:pt idx="527">
                  <c:v>1.0743571979479258</c:v>
                </c:pt>
                <c:pt idx="528">
                  <c:v>1.1260625155643751</c:v>
                </c:pt>
                <c:pt idx="529">
                  <c:v>1.0594329896303425</c:v>
                </c:pt>
                <c:pt idx="530">
                  <c:v>1.003135279224125</c:v>
                </c:pt>
                <c:pt idx="531">
                  <c:v>1.022169296076088</c:v>
                </c:pt>
                <c:pt idx="532">
                  <c:v>1.0300306392164442</c:v>
                </c:pt>
                <c:pt idx="533">
                  <c:v>0.98470474629971283</c:v>
                </c:pt>
                <c:pt idx="534">
                  <c:v>1.039146471518162</c:v>
                </c:pt>
                <c:pt idx="535">
                  <c:v>1.0080315080623519</c:v>
                </c:pt>
                <c:pt idx="536">
                  <c:v>1.4287303957570232</c:v>
                </c:pt>
                <c:pt idx="537">
                  <c:v>1.3095476341851944</c:v>
                </c:pt>
                <c:pt idx="538">
                  <c:v>1.0484899683167315</c:v>
                </c:pt>
                <c:pt idx="539">
                  <c:v>1.0638793026054953</c:v>
                </c:pt>
                <c:pt idx="540">
                  <c:v>1.0206212816810418</c:v>
                </c:pt>
                <c:pt idx="541">
                  <c:v>0.9716962588705278</c:v>
                </c:pt>
                <c:pt idx="542">
                  <c:v>1.2451931964894536</c:v>
                </c:pt>
                <c:pt idx="543">
                  <c:v>1.0387838176509445</c:v>
                </c:pt>
                <c:pt idx="544">
                  <c:v>1.0348553416363611</c:v>
                </c:pt>
                <c:pt idx="545">
                  <c:v>0.99346191134106032</c:v>
                </c:pt>
                <c:pt idx="546">
                  <c:v>1.0068160400988333</c:v>
                </c:pt>
                <c:pt idx="547">
                  <c:v>0.97933521721983807</c:v>
                </c:pt>
                <c:pt idx="548">
                  <c:v>0.96651295585667596</c:v>
                </c:pt>
                <c:pt idx="549">
                  <c:v>0.98352608423138432</c:v>
                </c:pt>
                <c:pt idx="550">
                  <c:v>0.99431865236625461</c:v>
                </c:pt>
                <c:pt idx="551">
                  <c:v>0.91312738297101848</c:v>
                </c:pt>
                <c:pt idx="552">
                  <c:v>0.91038373006084272</c:v>
                </c:pt>
                <c:pt idx="553">
                  <c:v>0.88591225346832403</c:v>
                </c:pt>
                <c:pt idx="554">
                  <c:v>0.8906182646681805</c:v>
                </c:pt>
                <c:pt idx="555">
                  <c:v>0.848339247562787</c:v>
                </c:pt>
                <c:pt idx="556">
                  <c:v>0.86681434759681941</c:v>
                </c:pt>
                <c:pt idx="557">
                  <c:v>0.85700832546171757</c:v>
                </c:pt>
                <c:pt idx="558">
                  <c:v>0.8052063302039445</c:v>
                </c:pt>
                <c:pt idx="559">
                  <c:v>1.222218566837463</c:v>
                </c:pt>
                <c:pt idx="560">
                  <c:v>1.9223099651974906</c:v>
                </c:pt>
                <c:pt idx="561">
                  <c:v>1.5398295235580419</c:v>
                </c:pt>
                <c:pt idx="562">
                  <c:v>1.3614508706086759</c:v>
                </c:pt>
                <c:pt idx="563">
                  <c:v>1.2681611924173517</c:v>
                </c:pt>
                <c:pt idx="564">
                  <c:v>1.2089761087724027</c:v>
                </c:pt>
                <c:pt idx="565">
                  <c:v>1.1698593740201573</c:v>
                </c:pt>
                <c:pt idx="566">
                  <c:v>1.1383570531966991</c:v>
                </c:pt>
                <c:pt idx="567">
                  <c:v>1.095911260992227</c:v>
                </c:pt>
                <c:pt idx="568">
                  <c:v>1.0556846060479075</c:v>
                </c:pt>
                <c:pt idx="569">
                  <c:v>1.341293387634662</c:v>
                </c:pt>
                <c:pt idx="570">
                  <c:v>1.0694615382571482</c:v>
                </c:pt>
                <c:pt idx="571">
                  <c:v>1.0591736264389584</c:v>
                </c:pt>
                <c:pt idx="572">
                  <c:v>1.0340710704744769</c:v>
                </c:pt>
                <c:pt idx="573">
                  <c:v>1.0398344662787085</c:v>
                </c:pt>
                <c:pt idx="574">
                  <c:v>1.015577429125514</c:v>
                </c:pt>
                <c:pt idx="575">
                  <c:v>1.0415263278524443</c:v>
                </c:pt>
                <c:pt idx="576">
                  <c:v>0.989846137045301</c:v>
                </c:pt>
                <c:pt idx="577">
                  <c:v>1.0319905449169398</c:v>
                </c:pt>
                <c:pt idx="578">
                  <c:v>3.0282140399980739</c:v>
                </c:pt>
                <c:pt idx="579">
                  <c:v>1.6023663100938286</c:v>
                </c:pt>
                <c:pt idx="580">
                  <c:v>1.1427193605325048</c:v>
                </c:pt>
                <c:pt idx="581">
                  <c:v>1.0822579542387869</c:v>
                </c:pt>
                <c:pt idx="582">
                  <c:v>1.1072734307355139</c:v>
                </c:pt>
                <c:pt idx="583">
                  <c:v>1.9336934600621343</c:v>
                </c:pt>
                <c:pt idx="584">
                  <c:v>1.2214613188001389</c:v>
                </c:pt>
                <c:pt idx="585">
                  <c:v>1.1997396436941481</c:v>
                </c:pt>
                <c:pt idx="586">
                  <c:v>1.1435007214056436</c:v>
                </c:pt>
                <c:pt idx="587">
                  <c:v>1.3879054700624536</c:v>
                </c:pt>
                <c:pt idx="588">
                  <c:v>1.4211671477195418</c:v>
                </c:pt>
                <c:pt idx="589">
                  <c:v>1.337527251056398</c:v>
                </c:pt>
                <c:pt idx="590">
                  <c:v>1.3175914426230231</c:v>
                </c:pt>
                <c:pt idx="591">
                  <c:v>1.2278314914860045</c:v>
                </c:pt>
                <c:pt idx="592">
                  <c:v>1.1934647924244304</c:v>
                </c:pt>
                <c:pt idx="593">
                  <c:v>1.2057429888261388</c:v>
                </c:pt>
                <c:pt idx="594">
                  <c:v>1.1718154210673843</c:v>
                </c:pt>
                <c:pt idx="595">
                  <c:v>1.1715642489280187</c:v>
                </c:pt>
                <c:pt idx="596">
                  <c:v>1.1127022327590046</c:v>
                </c:pt>
                <c:pt idx="597">
                  <c:v>1.0510979605945046</c:v>
                </c:pt>
                <c:pt idx="598">
                  <c:v>1.1311816391229121</c:v>
                </c:pt>
                <c:pt idx="599">
                  <c:v>1.1898711886723796</c:v>
                </c:pt>
                <c:pt idx="600">
                  <c:v>1.0553342250576156</c:v>
                </c:pt>
                <c:pt idx="601">
                  <c:v>1.0514171489574722</c:v>
                </c:pt>
                <c:pt idx="602">
                  <c:v>1.0144711158174677</c:v>
                </c:pt>
                <c:pt idx="603">
                  <c:v>1.0131327730162316</c:v>
                </c:pt>
                <c:pt idx="604">
                  <c:v>1.0002531666567824</c:v>
                </c:pt>
                <c:pt idx="605">
                  <c:v>0.94947488802833335</c:v>
                </c:pt>
                <c:pt idx="606">
                  <c:v>0.91462793422052313</c:v>
                </c:pt>
                <c:pt idx="607">
                  <c:v>0.9302983189816898</c:v>
                </c:pt>
                <c:pt idx="608">
                  <c:v>0.90805566012145833</c:v>
                </c:pt>
                <c:pt idx="609">
                  <c:v>0.90924528114024072</c:v>
                </c:pt>
                <c:pt idx="610">
                  <c:v>0.89351782480712494</c:v>
                </c:pt>
                <c:pt idx="611">
                  <c:v>0.90162292917005105</c:v>
                </c:pt>
                <c:pt idx="612">
                  <c:v>0.83943118856262033</c:v>
                </c:pt>
                <c:pt idx="613">
                  <c:v>1.0114302763989629</c:v>
                </c:pt>
                <c:pt idx="614">
                  <c:v>1.5949245477954399</c:v>
                </c:pt>
                <c:pt idx="615">
                  <c:v>1.7752717143694352</c:v>
                </c:pt>
                <c:pt idx="616">
                  <c:v>1.1918437758001066</c:v>
                </c:pt>
                <c:pt idx="617">
                  <c:v>1.1204435587528703</c:v>
                </c:pt>
                <c:pt idx="618">
                  <c:v>1.0886596904932175</c:v>
                </c:pt>
                <c:pt idx="619">
                  <c:v>1.1077978294664028</c:v>
                </c:pt>
                <c:pt idx="620">
                  <c:v>1.0933590331645047</c:v>
                </c:pt>
                <c:pt idx="621">
                  <c:v>1.0874528644767036</c:v>
                </c:pt>
                <c:pt idx="622">
                  <c:v>1.05162262079575</c:v>
                </c:pt>
                <c:pt idx="623">
                  <c:v>1.0271046195831668</c:v>
                </c:pt>
                <c:pt idx="624">
                  <c:v>1.0408213552198149</c:v>
                </c:pt>
                <c:pt idx="625">
                  <c:v>1.0523895557879446</c:v>
                </c:pt>
                <c:pt idx="626">
                  <c:v>1.1646564100171017</c:v>
                </c:pt>
                <c:pt idx="627">
                  <c:v>1.0163878439667362</c:v>
                </c:pt>
                <c:pt idx="628">
                  <c:v>1.0332739537939768</c:v>
                </c:pt>
                <c:pt idx="629">
                  <c:v>1.0531058504502266</c:v>
                </c:pt>
                <c:pt idx="630">
                  <c:v>1.0276723783474075</c:v>
                </c:pt>
                <c:pt idx="631">
                  <c:v>1.0472931975756481</c:v>
                </c:pt>
                <c:pt idx="632">
                  <c:v>1.0163045174514675</c:v>
                </c:pt>
                <c:pt idx="633">
                  <c:v>1.0015151088037593</c:v>
                </c:pt>
                <c:pt idx="634">
                  <c:v>1.0121482599289444</c:v>
                </c:pt>
                <c:pt idx="635">
                  <c:v>1.0065763372989538</c:v>
                </c:pt>
                <c:pt idx="636">
                  <c:v>0.97792719548812956</c:v>
                </c:pt>
                <c:pt idx="637">
                  <c:v>0.96158440221114805</c:v>
                </c:pt>
                <c:pt idx="638">
                  <c:v>0.97413475582878228</c:v>
                </c:pt>
                <c:pt idx="639">
                  <c:v>0.95344015871975463</c:v>
                </c:pt>
                <c:pt idx="640">
                  <c:v>0.93933883177481947</c:v>
                </c:pt>
                <c:pt idx="641">
                  <c:v>0.95757518459186119</c:v>
                </c:pt>
                <c:pt idx="642">
                  <c:v>1.1830549081102175</c:v>
                </c:pt>
                <c:pt idx="643">
                  <c:v>1.6279643706826297</c:v>
                </c:pt>
                <c:pt idx="644">
                  <c:v>1.1124290393627685</c:v>
                </c:pt>
                <c:pt idx="645">
                  <c:v>1.0916205828789722</c:v>
                </c:pt>
                <c:pt idx="646">
                  <c:v>1.0854437657516156</c:v>
                </c:pt>
                <c:pt idx="647">
                  <c:v>1.0486161189591667</c:v>
                </c:pt>
                <c:pt idx="648">
                  <c:v>1.0754354684108147</c:v>
                </c:pt>
                <c:pt idx="649">
                  <c:v>1.1736580963703334</c:v>
                </c:pt>
                <c:pt idx="650">
                  <c:v>1.155009315192236</c:v>
                </c:pt>
                <c:pt idx="651">
                  <c:v>1.1392523323409536</c:v>
                </c:pt>
                <c:pt idx="652">
                  <c:v>1.1592647695197498</c:v>
                </c:pt>
                <c:pt idx="653">
                  <c:v>1.1606244141320787</c:v>
                </c:pt>
                <c:pt idx="654">
                  <c:v>1.1269702118149398</c:v>
                </c:pt>
                <c:pt idx="655">
                  <c:v>1.1051995320515187</c:v>
                </c:pt>
                <c:pt idx="656">
                  <c:v>1.082079218951352</c:v>
                </c:pt>
                <c:pt idx="657">
                  <c:v>1.1225503459203703</c:v>
                </c:pt>
                <c:pt idx="658">
                  <c:v>1.8252576172204631</c:v>
                </c:pt>
                <c:pt idx="659">
                  <c:v>1.5832403977448566</c:v>
                </c:pt>
                <c:pt idx="660">
                  <c:v>1.3413474880904905</c:v>
                </c:pt>
                <c:pt idx="661">
                  <c:v>1.3200405407858471</c:v>
                </c:pt>
                <c:pt idx="662">
                  <c:v>1.3425830332256758</c:v>
                </c:pt>
                <c:pt idx="663">
                  <c:v>1.3129132748667176</c:v>
                </c:pt>
                <c:pt idx="664">
                  <c:v>1.2892540585343009</c:v>
                </c:pt>
                <c:pt idx="665">
                  <c:v>1.2706195001114167</c:v>
                </c:pt>
                <c:pt idx="666">
                  <c:v>1.2329230681516852</c:v>
                </c:pt>
                <c:pt idx="667">
                  <c:v>1.2310009879290462</c:v>
                </c:pt>
                <c:pt idx="668">
                  <c:v>1.2408311134287315</c:v>
                </c:pt>
                <c:pt idx="669">
                  <c:v>1.1655608067388936</c:v>
                </c:pt>
                <c:pt idx="670">
                  <c:v>1.1758579627548704</c:v>
                </c:pt>
                <c:pt idx="671">
                  <c:v>1.2333021370423658</c:v>
                </c:pt>
                <c:pt idx="672">
                  <c:v>1.1721553642548379</c:v>
                </c:pt>
                <c:pt idx="673">
                  <c:v>1.1936112015712361</c:v>
                </c:pt>
                <c:pt idx="674">
                  <c:v>1.1400133407790141</c:v>
                </c:pt>
                <c:pt idx="675">
                  <c:v>1.5537966076587546</c:v>
                </c:pt>
                <c:pt idx="676">
                  <c:v>10.373696096418655</c:v>
                </c:pt>
                <c:pt idx="677">
                  <c:v>3.2018646922607177</c:v>
                </c:pt>
                <c:pt idx="678">
                  <c:v>2.5936675225005605</c:v>
                </c:pt>
                <c:pt idx="679">
                  <c:v>2.4374756852949813</c:v>
                </c:pt>
                <c:pt idx="680">
                  <c:v>1.9386568115638474</c:v>
                </c:pt>
                <c:pt idx="681">
                  <c:v>3.1923403983887684</c:v>
                </c:pt>
                <c:pt idx="682">
                  <c:v>3.0252753555352085</c:v>
                </c:pt>
                <c:pt idx="683">
                  <c:v>2.7188274338010832</c:v>
                </c:pt>
                <c:pt idx="684">
                  <c:v>2.3368528707269443</c:v>
                </c:pt>
                <c:pt idx="685">
                  <c:v>2.1448917958354814</c:v>
                </c:pt>
                <c:pt idx="686">
                  <c:v>2.1033701800082594</c:v>
                </c:pt>
                <c:pt idx="687">
                  <c:v>1.9198540672421853</c:v>
                </c:pt>
                <c:pt idx="688">
                  <c:v>1.8505784304960693</c:v>
                </c:pt>
                <c:pt idx="689">
                  <c:v>1.7315318696467221</c:v>
                </c:pt>
                <c:pt idx="690">
                  <c:v>1.6469736381032871</c:v>
                </c:pt>
                <c:pt idx="691">
                  <c:v>1.6277466852775648</c:v>
                </c:pt>
                <c:pt idx="692">
                  <c:v>1.5395833894241713</c:v>
                </c:pt>
                <c:pt idx="693">
                  <c:v>1.4933165271310278</c:v>
                </c:pt>
                <c:pt idx="694">
                  <c:v>1.4514554630571621</c:v>
                </c:pt>
                <c:pt idx="695">
                  <c:v>1.414358371499139</c:v>
                </c:pt>
                <c:pt idx="696">
                  <c:v>1.3882240021058612</c:v>
                </c:pt>
                <c:pt idx="697">
                  <c:v>1.3476952454518891</c:v>
                </c:pt>
                <c:pt idx="698">
                  <c:v>1.3794484378180556</c:v>
                </c:pt>
                <c:pt idx="699">
                  <c:v>1.2990768200595555</c:v>
                </c:pt>
                <c:pt idx="700">
                  <c:v>1.2857249056848981</c:v>
                </c:pt>
                <c:pt idx="701">
                  <c:v>1.2869828818226574</c:v>
                </c:pt>
                <c:pt idx="702">
                  <c:v>1.2434361956016666</c:v>
                </c:pt>
                <c:pt idx="703">
                  <c:v>1.237986995304176</c:v>
                </c:pt>
                <c:pt idx="704">
                  <c:v>1.2139401505705694</c:v>
                </c:pt>
                <c:pt idx="705">
                  <c:v>1.2204400171509353</c:v>
                </c:pt>
                <c:pt idx="706">
                  <c:v>1.2423633149131665</c:v>
                </c:pt>
                <c:pt idx="707">
                  <c:v>1.1872445215628979</c:v>
                </c:pt>
                <c:pt idx="708">
                  <c:v>1.2031545265035417</c:v>
                </c:pt>
                <c:pt idx="709">
                  <c:v>1.2257218274089536</c:v>
                </c:pt>
                <c:pt idx="710">
                  <c:v>1.1722657592278425</c:v>
                </c:pt>
                <c:pt idx="711">
                  <c:v>1.138436356921338</c:v>
                </c:pt>
                <c:pt idx="712">
                  <c:v>1.1861898579145924</c:v>
                </c:pt>
                <c:pt idx="713">
                  <c:v>1.173481684752991</c:v>
                </c:pt>
                <c:pt idx="714">
                  <c:v>1.1835317840635879</c:v>
                </c:pt>
                <c:pt idx="715">
                  <c:v>1.1826522893702731</c:v>
                </c:pt>
                <c:pt idx="716">
                  <c:v>1.1262159971004166</c:v>
                </c:pt>
                <c:pt idx="717">
                  <c:v>1.1468769593837038</c:v>
                </c:pt>
                <c:pt idx="718">
                  <c:v>1.2114286146475324</c:v>
                </c:pt>
                <c:pt idx="719">
                  <c:v>1.1706368061253285</c:v>
                </c:pt>
                <c:pt idx="720">
                  <c:v>1.1754150119250835</c:v>
                </c:pt>
                <c:pt idx="721">
                  <c:v>1.1574486044236019</c:v>
                </c:pt>
                <c:pt idx="722">
                  <c:v>1.1723770819217638</c:v>
                </c:pt>
                <c:pt idx="723">
                  <c:v>1.1555803047958333</c:v>
                </c:pt>
                <c:pt idx="724">
                  <c:v>1.1619311064685001</c:v>
                </c:pt>
                <c:pt idx="725">
                  <c:v>1.1620741435350603</c:v>
                </c:pt>
                <c:pt idx="726">
                  <c:v>1.1060740611069029</c:v>
                </c:pt>
                <c:pt idx="727">
                  <c:v>1.7323085004673195</c:v>
                </c:pt>
                <c:pt idx="728">
                  <c:v>1.6332605832814446</c:v>
                </c:pt>
                <c:pt idx="729">
                  <c:v>1.3469861809713981</c:v>
                </c:pt>
                <c:pt idx="730">
                  <c:v>1.296629342948574</c:v>
                </c:pt>
                <c:pt idx="731">
                  <c:v>1.2605417056326156</c:v>
                </c:pt>
                <c:pt idx="732">
                  <c:v>1.2815669226051483</c:v>
                </c:pt>
                <c:pt idx="733">
                  <c:v>1.2798414829411064</c:v>
                </c:pt>
                <c:pt idx="734">
                  <c:v>1.2051076508022964</c:v>
                </c:pt>
                <c:pt idx="735">
                  <c:v>1.2168677140145787</c:v>
                </c:pt>
                <c:pt idx="736">
                  <c:v>1.2473984830850555</c:v>
                </c:pt>
                <c:pt idx="737">
                  <c:v>1.2196789370809398</c:v>
                </c:pt>
                <c:pt idx="738">
                  <c:v>1.2091543125674304</c:v>
                </c:pt>
                <c:pt idx="739">
                  <c:v>1.218731343037875</c:v>
                </c:pt>
                <c:pt idx="740">
                  <c:v>1.2116686559289955</c:v>
                </c:pt>
                <c:pt idx="741">
                  <c:v>1.2065690367625046</c:v>
                </c:pt>
                <c:pt idx="742">
                  <c:v>1.2193661502589628</c:v>
                </c:pt>
                <c:pt idx="743">
                  <c:v>1.2803544534358149</c:v>
                </c:pt>
                <c:pt idx="744">
                  <c:v>1.3354059554795048</c:v>
                </c:pt>
                <c:pt idx="745">
                  <c:v>1.2903649852975925</c:v>
                </c:pt>
                <c:pt idx="746">
                  <c:v>1.2261141911959998</c:v>
                </c:pt>
                <c:pt idx="747">
                  <c:v>1.2859157675509165</c:v>
                </c:pt>
                <c:pt idx="748">
                  <c:v>1.1978756143963796</c:v>
                </c:pt>
                <c:pt idx="749">
                  <c:v>1.2337796028327686</c:v>
                </c:pt>
                <c:pt idx="750">
                  <c:v>1.2433827451205925</c:v>
                </c:pt>
                <c:pt idx="751">
                  <c:v>1.2478085456152452</c:v>
                </c:pt>
                <c:pt idx="752">
                  <c:v>1.2156440587691435</c:v>
                </c:pt>
                <c:pt idx="753">
                  <c:v>1.2048182657381434</c:v>
                </c:pt>
                <c:pt idx="754">
                  <c:v>1.2273822515286297</c:v>
                </c:pt>
                <c:pt idx="755">
                  <c:v>1.2295064992791807</c:v>
                </c:pt>
                <c:pt idx="756">
                  <c:v>1.1653973970993934</c:v>
                </c:pt>
                <c:pt idx="757">
                  <c:v>1.1946473040426111</c:v>
                </c:pt>
                <c:pt idx="758">
                  <c:v>1.1869849866019955</c:v>
                </c:pt>
                <c:pt idx="759">
                  <c:v>1.1719136955767269</c:v>
                </c:pt>
                <c:pt idx="760">
                  <c:v>1.1445286576984768</c:v>
                </c:pt>
                <c:pt idx="761">
                  <c:v>1.179981672252477</c:v>
                </c:pt>
                <c:pt idx="762">
                  <c:v>1.1633906157915463</c:v>
                </c:pt>
                <c:pt idx="763">
                  <c:v>1.2158057577019399</c:v>
                </c:pt>
                <c:pt idx="764">
                  <c:v>1.1879909421435648</c:v>
                </c:pt>
                <c:pt idx="765">
                  <c:v>1.1931590688422964</c:v>
                </c:pt>
                <c:pt idx="766">
                  <c:v>1.1666577081715739</c:v>
                </c:pt>
                <c:pt idx="767">
                  <c:v>1.8987655975697408</c:v>
                </c:pt>
                <c:pt idx="768">
                  <c:v>2.198882027449208</c:v>
                </c:pt>
                <c:pt idx="769">
                  <c:v>1.8469758767980835</c:v>
                </c:pt>
                <c:pt idx="770">
                  <c:v>1.5087171335185834</c:v>
                </c:pt>
                <c:pt idx="771">
                  <c:v>1.5490336557370696</c:v>
                </c:pt>
                <c:pt idx="772">
                  <c:v>1.4718857944171155</c:v>
                </c:pt>
                <c:pt idx="773">
                  <c:v>1.4839679822580323</c:v>
                </c:pt>
                <c:pt idx="774">
                  <c:v>1.4072380927281622</c:v>
                </c:pt>
                <c:pt idx="775">
                  <c:v>1.4131511317829122</c:v>
                </c:pt>
                <c:pt idx="776">
                  <c:v>1.4006948331950184</c:v>
                </c:pt>
                <c:pt idx="777">
                  <c:v>1.4190964914150925</c:v>
                </c:pt>
                <c:pt idx="778">
                  <c:v>1.378782714658338</c:v>
                </c:pt>
                <c:pt idx="779">
                  <c:v>1.3664526289195602</c:v>
                </c:pt>
                <c:pt idx="780">
                  <c:v>1.4250219153463797</c:v>
                </c:pt>
                <c:pt idx="781">
                  <c:v>1.3425948000813706</c:v>
                </c:pt>
                <c:pt idx="782">
                  <c:v>1.34417266876356</c:v>
                </c:pt>
                <c:pt idx="783">
                  <c:v>1.4090928573684445</c:v>
                </c:pt>
                <c:pt idx="784">
                  <c:v>1.4070782455130739</c:v>
                </c:pt>
                <c:pt idx="785">
                  <c:v>1.3231976048122871</c:v>
                </c:pt>
                <c:pt idx="786">
                  <c:v>1.3641903340621344</c:v>
                </c:pt>
                <c:pt idx="787">
                  <c:v>1.2776181537414859</c:v>
                </c:pt>
                <c:pt idx="788">
                  <c:v>1.3120467041745048</c:v>
                </c:pt>
                <c:pt idx="789">
                  <c:v>1.2946798548670786</c:v>
                </c:pt>
                <c:pt idx="790">
                  <c:v>1.3182998869217593</c:v>
                </c:pt>
                <c:pt idx="791">
                  <c:v>1.2872889932655138</c:v>
                </c:pt>
                <c:pt idx="792">
                  <c:v>1.2549381542388842</c:v>
                </c:pt>
                <c:pt idx="793">
                  <c:v>1.2925012200410047</c:v>
                </c:pt>
                <c:pt idx="794">
                  <c:v>1.2460175095352917</c:v>
                </c:pt>
                <c:pt idx="795">
                  <c:v>1.2390802873700786</c:v>
                </c:pt>
                <c:pt idx="796">
                  <c:v>1.216100815114213</c:v>
                </c:pt>
                <c:pt idx="797">
                  <c:v>1.2342672881738934</c:v>
                </c:pt>
                <c:pt idx="798">
                  <c:v>1.2435621114403195</c:v>
                </c:pt>
                <c:pt idx="799">
                  <c:v>1.3804624394006528</c:v>
                </c:pt>
                <c:pt idx="800">
                  <c:v>1.3018277847604351</c:v>
                </c:pt>
                <c:pt idx="801">
                  <c:v>1.2299278272415186</c:v>
                </c:pt>
                <c:pt idx="802">
                  <c:v>1.2378133824817128</c:v>
                </c:pt>
                <c:pt idx="803">
                  <c:v>1.2401198477145046</c:v>
                </c:pt>
                <c:pt idx="804">
                  <c:v>1.2296859806329907</c:v>
                </c:pt>
                <c:pt idx="805">
                  <c:v>1.2355255483566434</c:v>
                </c:pt>
                <c:pt idx="806">
                  <c:v>1.203383291686227</c:v>
                </c:pt>
                <c:pt idx="807">
                  <c:v>1.2971803506445416</c:v>
                </c:pt>
                <c:pt idx="808">
                  <c:v>1.6420385425494397</c:v>
                </c:pt>
                <c:pt idx="809">
                  <c:v>1.6066659339691249</c:v>
                </c:pt>
                <c:pt idx="810">
                  <c:v>1.4807742276463471</c:v>
                </c:pt>
                <c:pt idx="811">
                  <c:v>1.4393769893182917</c:v>
                </c:pt>
                <c:pt idx="812">
                  <c:v>1.3983138336003378</c:v>
                </c:pt>
                <c:pt idx="813">
                  <c:v>1.3536230633978517</c:v>
                </c:pt>
                <c:pt idx="814">
                  <c:v>1.3440541294510187</c:v>
                </c:pt>
                <c:pt idx="815">
                  <c:v>1.3668648787984767</c:v>
                </c:pt>
                <c:pt idx="816">
                  <c:v>1.2972253497986388</c:v>
                </c:pt>
                <c:pt idx="817">
                  <c:v>1.2707806946781481</c:v>
                </c:pt>
                <c:pt idx="818">
                  <c:v>1.2773523179288981</c:v>
                </c:pt>
                <c:pt idx="819">
                  <c:v>1.224493348318199</c:v>
                </c:pt>
                <c:pt idx="820">
                  <c:v>1.2239270952039027</c:v>
                </c:pt>
                <c:pt idx="821">
                  <c:v>1.1967558206753703</c:v>
                </c:pt>
                <c:pt idx="822">
                  <c:v>1.1574403589349909</c:v>
                </c:pt>
                <c:pt idx="823">
                  <c:v>1.1797165761614585</c:v>
                </c:pt>
                <c:pt idx="824">
                  <c:v>1.185650816200065</c:v>
                </c:pt>
                <c:pt idx="825">
                  <c:v>1.1143540098742222</c:v>
                </c:pt>
                <c:pt idx="826">
                  <c:v>1.1532660620268287</c:v>
                </c:pt>
                <c:pt idx="827">
                  <c:v>1.1629940513754076</c:v>
                </c:pt>
                <c:pt idx="828">
                  <c:v>1.1397052948141388</c:v>
                </c:pt>
                <c:pt idx="829">
                  <c:v>1.0967424004511435</c:v>
                </c:pt>
                <c:pt idx="830">
                  <c:v>1.125560719467648</c:v>
                </c:pt>
                <c:pt idx="831">
                  <c:v>1.0808084346741573</c:v>
                </c:pt>
                <c:pt idx="832">
                  <c:v>1.0649199035899861</c:v>
                </c:pt>
                <c:pt idx="833">
                  <c:v>1.0764839091841758</c:v>
                </c:pt>
                <c:pt idx="834">
                  <c:v>1.069129483823912</c:v>
                </c:pt>
                <c:pt idx="835">
                  <c:v>1.0426466266751482</c:v>
                </c:pt>
                <c:pt idx="836">
                  <c:v>1.0657626752843752</c:v>
                </c:pt>
                <c:pt idx="837">
                  <c:v>1.0538323919275046</c:v>
                </c:pt>
                <c:pt idx="838">
                  <c:v>1.2545026016822591</c:v>
                </c:pt>
                <c:pt idx="839">
                  <c:v>1.3056653372746343</c:v>
                </c:pt>
                <c:pt idx="840">
                  <c:v>2.4906486902750462</c:v>
                </c:pt>
                <c:pt idx="841">
                  <c:v>1.8280299533413891</c:v>
                </c:pt>
                <c:pt idx="842">
                  <c:v>1.4663517128051573</c:v>
                </c:pt>
                <c:pt idx="843">
                  <c:v>1.4828050619741251</c:v>
                </c:pt>
                <c:pt idx="844">
                  <c:v>1.4645219991583518</c:v>
                </c:pt>
                <c:pt idx="845">
                  <c:v>1.4097768883266621</c:v>
                </c:pt>
                <c:pt idx="846">
                  <c:v>1.3830225495458333</c:v>
                </c:pt>
                <c:pt idx="847">
                  <c:v>1.4029226643100416</c:v>
                </c:pt>
                <c:pt idx="848">
                  <c:v>1.4330970508478471</c:v>
                </c:pt>
                <c:pt idx="849">
                  <c:v>1.4426616504189258</c:v>
                </c:pt>
                <c:pt idx="850">
                  <c:v>1.4482557222133889</c:v>
                </c:pt>
                <c:pt idx="851">
                  <c:v>1.4067443474540553</c:v>
                </c:pt>
                <c:pt idx="852">
                  <c:v>1.483919856126287</c:v>
                </c:pt>
                <c:pt idx="853">
                  <c:v>1.491853147292685</c:v>
                </c:pt>
                <c:pt idx="854">
                  <c:v>1.5619418273766434</c:v>
                </c:pt>
                <c:pt idx="855">
                  <c:v>1.4515140879110739</c:v>
                </c:pt>
                <c:pt idx="856">
                  <c:v>1.4679345795849352</c:v>
                </c:pt>
                <c:pt idx="857">
                  <c:v>1.3846273562034537</c:v>
                </c:pt>
                <c:pt idx="858">
                  <c:v>1.3775246271646435</c:v>
                </c:pt>
                <c:pt idx="859">
                  <c:v>1.4112363536038841</c:v>
                </c:pt>
                <c:pt idx="860">
                  <c:v>1.3837403637890462</c:v>
                </c:pt>
                <c:pt idx="861">
                  <c:v>1.3264558551540511</c:v>
                </c:pt>
                <c:pt idx="862">
                  <c:v>1.3087357004526945</c:v>
                </c:pt>
                <c:pt idx="863">
                  <c:v>1.2687009725660974</c:v>
                </c:pt>
                <c:pt idx="864">
                  <c:v>1.2495623120315047</c:v>
                </c:pt>
                <c:pt idx="865">
                  <c:v>1.2026361908320604</c:v>
                </c:pt>
                <c:pt idx="866">
                  <c:v>1.207590928432648</c:v>
                </c:pt>
                <c:pt idx="867">
                  <c:v>1.1578976164737222</c:v>
                </c:pt>
                <c:pt idx="868">
                  <c:v>1.1500327288399259</c:v>
                </c:pt>
                <c:pt idx="869">
                  <c:v>1.1250396431160277</c:v>
                </c:pt>
                <c:pt idx="870">
                  <c:v>1.0725176259445461</c:v>
                </c:pt>
                <c:pt idx="871">
                  <c:v>1.4663937544063057</c:v>
                </c:pt>
                <c:pt idx="872">
                  <c:v>1.2422320900354769</c:v>
                </c:pt>
                <c:pt idx="873">
                  <c:v>1.1772515072494907</c:v>
                </c:pt>
                <c:pt idx="874">
                  <c:v>1.1831297878042408</c:v>
                </c:pt>
                <c:pt idx="875">
                  <c:v>1.2884465192693011</c:v>
                </c:pt>
                <c:pt idx="876">
                  <c:v>1.1969164405774304</c:v>
                </c:pt>
                <c:pt idx="877">
                  <c:v>1.2099581613165094</c:v>
                </c:pt>
                <c:pt idx="878">
                  <c:v>1.1695195909700786</c:v>
                </c:pt>
                <c:pt idx="879">
                  <c:v>1.1234905439891159</c:v>
                </c:pt>
                <c:pt idx="880">
                  <c:v>1.1508901323915555</c:v>
                </c:pt>
                <c:pt idx="881">
                  <c:v>1.1475258607627501</c:v>
                </c:pt>
                <c:pt idx="882">
                  <c:v>1.1117239650753195</c:v>
                </c:pt>
                <c:pt idx="883">
                  <c:v>1.0393587157926945</c:v>
                </c:pt>
                <c:pt idx="884">
                  <c:v>1.0777477275085463</c:v>
                </c:pt>
                <c:pt idx="885">
                  <c:v>0.96529294344916661</c:v>
                </c:pt>
                <c:pt idx="886">
                  <c:v>1.0954566229846296</c:v>
                </c:pt>
                <c:pt idx="887">
                  <c:v>1.0321934212699768</c:v>
                </c:pt>
                <c:pt idx="888">
                  <c:v>0.95542491026501386</c:v>
                </c:pt>
                <c:pt idx="889">
                  <c:v>0.94627457665780557</c:v>
                </c:pt>
                <c:pt idx="890">
                  <c:v>0.89991775012531483</c:v>
                </c:pt>
                <c:pt idx="891">
                  <c:v>0.90609423249521304</c:v>
                </c:pt>
                <c:pt idx="892">
                  <c:v>0.9055298887535973</c:v>
                </c:pt>
                <c:pt idx="893">
                  <c:v>0.87251602163835185</c:v>
                </c:pt>
                <c:pt idx="894">
                  <c:v>0.83128891628277313</c:v>
                </c:pt>
                <c:pt idx="895">
                  <c:v>0.81183073267373151</c:v>
                </c:pt>
                <c:pt idx="896">
                  <c:v>0.8126399668293981</c:v>
                </c:pt>
                <c:pt idx="897">
                  <c:v>0.86839663447056481</c:v>
                </c:pt>
                <c:pt idx="898">
                  <c:v>0.83200419940833803</c:v>
                </c:pt>
                <c:pt idx="899">
                  <c:v>0.85155298022004633</c:v>
                </c:pt>
                <c:pt idx="900">
                  <c:v>0.87062554029450001</c:v>
                </c:pt>
                <c:pt idx="901">
                  <c:v>0.79013178764973602</c:v>
                </c:pt>
                <c:pt idx="902">
                  <c:v>0.77152552425504162</c:v>
                </c:pt>
                <c:pt idx="903">
                  <c:v>0.78035778921953247</c:v>
                </c:pt>
                <c:pt idx="904">
                  <c:v>0.80761441223332409</c:v>
                </c:pt>
                <c:pt idx="905">
                  <c:v>0.75480106352168985</c:v>
                </c:pt>
                <c:pt idx="906">
                  <c:v>0.74640564159210177</c:v>
                </c:pt>
                <c:pt idx="907">
                  <c:v>0.80374291087148608</c:v>
                </c:pt>
                <c:pt idx="908">
                  <c:v>0.77005082169739347</c:v>
                </c:pt>
                <c:pt idx="909">
                  <c:v>0.74713419317734264</c:v>
                </c:pt>
                <c:pt idx="910">
                  <c:v>0.7253221247760232</c:v>
                </c:pt>
                <c:pt idx="911">
                  <c:v>0.95279156000632403</c:v>
                </c:pt>
                <c:pt idx="912">
                  <c:v>0.78017919365574995</c:v>
                </c:pt>
                <c:pt idx="913">
                  <c:v>0.84717444420495835</c:v>
                </c:pt>
                <c:pt idx="914">
                  <c:v>0.8278357390776111</c:v>
                </c:pt>
                <c:pt idx="915">
                  <c:v>0.82625470521100919</c:v>
                </c:pt>
                <c:pt idx="916">
                  <c:v>0.80344826950374548</c:v>
                </c:pt>
                <c:pt idx="917">
                  <c:v>0.76758065974563883</c:v>
                </c:pt>
                <c:pt idx="918">
                  <c:v>0.76586494579495379</c:v>
                </c:pt>
                <c:pt idx="919">
                  <c:v>0.77290094067467585</c:v>
                </c:pt>
                <c:pt idx="920">
                  <c:v>0.77380011860999076</c:v>
                </c:pt>
                <c:pt idx="921">
                  <c:v>1.8380907510056437</c:v>
                </c:pt>
                <c:pt idx="922">
                  <c:v>1.2038923169532545</c:v>
                </c:pt>
                <c:pt idx="923">
                  <c:v>0.97745783872704173</c:v>
                </c:pt>
                <c:pt idx="924">
                  <c:v>1.3953679884267036</c:v>
                </c:pt>
                <c:pt idx="925">
                  <c:v>1.0250798725905739</c:v>
                </c:pt>
                <c:pt idx="926">
                  <c:v>1.0885278770198703</c:v>
                </c:pt>
                <c:pt idx="927">
                  <c:v>1.0780989707946944</c:v>
                </c:pt>
                <c:pt idx="928">
                  <c:v>1.0462362691535971</c:v>
                </c:pt>
                <c:pt idx="929">
                  <c:v>1.0404846347338148</c:v>
                </c:pt>
                <c:pt idx="930">
                  <c:v>0.95798927225749997</c:v>
                </c:pt>
                <c:pt idx="931">
                  <c:v>0.92861619925918515</c:v>
                </c:pt>
                <c:pt idx="932">
                  <c:v>1.0106268726598333</c:v>
                </c:pt>
                <c:pt idx="933">
                  <c:v>0.96305936959546301</c:v>
                </c:pt>
                <c:pt idx="934">
                  <c:v>0.94448069879461571</c:v>
                </c:pt>
                <c:pt idx="935">
                  <c:v>0.99910080624425468</c:v>
                </c:pt>
                <c:pt idx="936">
                  <c:v>1.0371971084477269</c:v>
                </c:pt>
                <c:pt idx="937">
                  <c:v>0.96897833911237963</c:v>
                </c:pt>
                <c:pt idx="938">
                  <c:v>1.143303314688787</c:v>
                </c:pt>
                <c:pt idx="939">
                  <c:v>0.99016110767578702</c:v>
                </c:pt>
                <c:pt idx="940">
                  <c:v>0.97143120526212035</c:v>
                </c:pt>
                <c:pt idx="941">
                  <c:v>0.9568542858995881</c:v>
                </c:pt>
                <c:pt idx="942">
                  <c:v>0.90764100358423139</c:v>
                </c:pt>
                <c:pt idx="943">
                  <c:v>0.93784748430944898</c:v>
                </c:pt>
                <c:pt idx="944">
                  <c:v>0.87055717064683791</c:v>
                </c:pt>
                <c:pt idx="945">
                  <c:v>0.86476065238290278</c:v>
                </c:pt>
                <c:pt idx="946">
                  <c:v>0.84693797583062957</c:v>
                </c:pt>
                <c:pt idx="947">
                  <c:v>0.86882751564111127</c:v>
                </c:pt>
                <c:pt idx="948">
                  <c:v>0.88282244497847218</c:v>
                </c:pt>
                <c:pt idx="949">
                  <c:v>1.0367672462621482</c:v>
                </c:pt>
                <c:pt idx="950">
                  <c:v>0.89934251009969435</c:v>
                </c:pt>
                <c:pt idx="951">
                  <c:v>0.8828263350339306</c:v>
                </c:pt>
                <c:pt idx="952">
                  <c:v>0.84456364301739806</c:v>
                </c:pt>
                <c:pt idx="953">
                  <c:v>1.1881818718714168</c:v>
                </c:pt>
                <c:pt idx="954">
                  <c:v>0.96648680371759721</c:v>
                </c:pt>
                <c:pt idx="955">
                  <c:v>0.93093557378048608</c:v>
                </c:pt>
                <c:pt idx="956">
                  <c:v>0.95709705259687494</c:v>
                </c:pt>
                <c:pt idx="957">
                  <c:v>0.93697997017223622</c:v>
                </c:pt>
                <c:pt idx="958">
                  <c:v>0.86751837710628699</c:v>
                </c:pt>
                <c:pt idx="959">
                  <c:v>0.89157455376151384</c:v>
                </c:pt>
                <c:pt idx="960">
                  <c:v>0.85789530753133347</c:v>
                </c:pt>
                <c:pt idx="961">
                  <c:v>0.88206288288021761</c:v>
                </c:pt>
                <c:pt idx="962">
                  <c:v>1.0368709424538147</c:v>
                </c:pt>
                <c:pt idx="963">
                  <c:v>0.91666648980884724</c:v>
                </c:pt>
                <c:pt idx="964">
                  <c:v>0.88397039400401856</c:v>
                </c:pt>
                <c:pt idx="965">
                  <c:v>0.88977377822112502</c:v>
                </c:pt>
                <c:pt idx="966">
                  <c:v>0.88827538655032878</c:v>
                </c:pt>
                <c:pt idx="967">
                  <c:v>0.91275015526934733</c:v>
                </c:pt>
                <c:pt idx="968">
                  <c:v>0.86251333420910647</c:v>
                </c:pt>
                <c:pt idx="969">
                  <c:v>0.86374936067595376</c:v>
                </c:pt>
                <c:pt idx="970">
                  <c:v>0.83391400606439814</c:v>
                </c:pt>
                <c:pt idx="971">
                  <c:v>0.84646354630554621</c:v>
                </c:pt>
                <c:pt idx="972">
                  <c:v>0.81869346654586106</c:v>
                </c:pt>
                <c:pt idx="973">
                  <c:v>0.81029558457883788</c:v>
                </c:pt>
                <c:pt idx="974">
                  <c:v>0.78919608432400457</c:v>
                </c:pt>
                <c:pt idx="975">
                  <c:v>0.87586788177002306</c:v>
                </c:pt>
                <c:pt idx="976">
                  <c:v>1.0106507042092685</c:v>
                </c:pt>
                <c:pt idx="977">
                  <c:v>0.88769804860095836</c:v>
                </c:pt>
                <c:pt idx="978">
                  <c:v>0.89205882697655547</c:v>
                </c:pt>
                <c:pt idx="979">
                  <c:v>0.85559777766981471</c:v>
                </c:pt>
                <c:pt idx="980">
                  <c:v>0.8714182328064537</c:v>
                </c:pt>
                <c:pt idx="981">
                  <c:v>0.88587886659574533</c:v>
                </c:pt>
                <c:pt idx="982">
                  <c:v>0.86589899210848154</c:v>
                </c:pt>
                <c:pt idx="983">
                  <c:v>0.85457045788058805</c:v>
                </c:pt>
                <c:pt idx="984">
                  <c:v>0.86119986502265267</c:v>
                </c:pt>
                <c:pt idx="985">
                  <c:v>0.97029701306237037</c:v>
                </c:pt>
                <c:pt idx="986">
                  <c:v>0.91902672828021292</c:v>
                </c:pt>
                <c:pt idx="987">
                  <c:v>0.91178344644207876</c:v>
                </c:pt>
                <c:pt idx="988">
                  <c:v>0.90336809336330559</c:v>
                </c:pt>
                <c:pt idx="989">
                  <c:v>1.0857331241491943</c:v>
                </c:pt>
                <c:pt idx="990">
                  <c:v>1.2132752160517917</c:v>
                </c:pt>
                <c:pt idx="991">
                  <c:v>1.4568237891067315</c:v>
                </c:pt>
                <c:pt idx="992">
                  <c:v>1.3275052356942638</c:v>
                </c:pt>
                <c:pt idx="993">
                  <c:v>6.3597334894693978</c:v>
                </c:pt>
                <c:pt idx="994">
                  <c:v>3.2231732569850324</c:v>
                </c:pt>
                <c:pt idx="995">
                  <c:v>2.6693636945162913</c:v>
                </c:pt>
                <c:pt idx="996">
                  <c:v>2.2874299080361991</c:v>
                </c:pt>
                <c:pt idx="997">
                  <c:v>1.7804756532656574</c:v>
                </c:pt>
                <c:pt idx="998">
                  <c:v>1.6906034448632501</c:v>
                </c:pt>
                <c:pt idx="999">
                  <c:v>1.5727832219166897</c:v>
                </c:pt>
                <c:pt idx="1000">
                  <c:v>1.5657881680442363</c:v>
                </c:pt>
                <c:pt idx="1001">
                  <c:v>1.4318384205974166</c:v>
                </c:pt>
                <c:pt idx="1002">
                  <c:v>1.3998198731986018</c:v>
                </c:pt>
                <c:pt idx="1003">
                  <c:v>1.3405508438221434</c:v>
                </c:pt>
                <c:pt idx="1004">
                  <c:v>1.3238219774029396</c:v>
                </c:pt>
                <c:pt idx="1005">
                  <c:v>1.2461072050859168</c:v>
                </c:pt>
                <c:pt idx="1006">
                  <c:v>1.2890739304241159</c:v>
                </c:pt>
                <c:pt idx="1007">
                  <c:v>1.4984420434949537</c:v>
                </c:pt>
                <c:pt idx="1008">
                  <c:v>1.1904251734614584</c:v>
                </c:pt>
                <c:pt idx="1009">
                  <c:v>1.2463657013377822</c:v>
                </c:pt>
                <c:pt idx="1010">
                  <c:v>1.1693737528097963</c:v>
                </c:pt>
                <c:pt idx="1011">
                  <c:v>1.2314557858441344</c:v>
                </c:pt>
                <c:pt idx="1012">
                  <c:v>1.2695556929086527</c:v>
                </c:pt>
                <c:pt idx="1013">
                  <c:v>1.2162900860432271</c:v>
                </c:pt>
                <c:pt idx="1014">
                  <c:v>1.1941265075520879</c:v>
                </c:pt>
                <c:pt idx="1015">
                  <c:v>1.1698218888629581</c:v>
                </c:pt>
                <c:pt idx="1016">
                  <c:v>1.1807208554329862</c:v>
                </c:pt>
                <c:pt idx="1017">
                  <c:v>1.1847704685901712</c:v>
                </c:pt>
                <c:pt idx="1018">
                  <c:v>1.1371749511403149</c:v>
                </c:pt>
                <c:pt idx="1019">
                  <c:v>1.1277412353446621</c:v>
                </c:pt>
                <c:pt idx="1020">
                  <c:v>1.0867505174441527</c:v>
                </c:pt>
                <c:pt idx="1021">
                  <c:v>1.1007257943440045</c:v>
                </c:pt>
                <c:pt idx="1022">
                  <c:v>1.0655290663024168</c:v>
                </c:pt>
                <c:pt idx="1023">
                  <c:v>1.0371965684955786</c:v>
                </c:pt>
                <c:pt idx="1024">
                  <c:v>1.07827929182375</c:v>
                </c:pt>
                <c:pt idx="1025">
                  <c:v>1.0001210237592917</c:v>
                </c:pt>
                <c:pt idx="1026">
                  <c:v>1.1297485825815787</c:v>
                </c:pt>
                <c:pt idx="1027">
                  <c:v>1.1726399197677499</c:v>
                </c:pt>
                <c:pt idx="1028">
                  <c:v>1.1396661610189862</c:v>
                </c:pt>
                <c:pt idx="1029">
                  <c:v>1.1107814893593102</c:v>
                </c:pt>
                <c:pt idx="1030">
                  <c:v>1.1486833476862131</c:v>
                </c:pt>
                <c:pt idx="1031">
                  <c:v>1.2146558057408194</c:v>
                </c:pt>
                <c:pt idx="1032">
                  <c:v>1.1613893082118194</c:v>
                </c:pt>
                <c:pt idx="1033">
                  <c:v>1.2377255793842872</c:v>
                </c:pt>
                <c:pt idx="1034">
                  <c:v>1.2641724461292825</c:v>
                </c:pt>
                <c:pt idx="1035">
                  <c:v>1.2381659431885741</c:v>
                </c:pt>
                <c:pt idx="1036">
                  <c:v>1.1987877851601436</c:v>
                </c:pt>
                <c:pt idx="1037">
                  <c:v>1.219100882352449</c:v>
                </c:pt>
                <c:pt idx="1038">
                  <c:v>1.2005336959714954</c:v>
                </c:pt>
                <c:pt idx="1039">
                  <c:v>1.1351817080383335</c:v>
                </c:pt>
                <c:pt idx="1040">
                  <c:v>1.1423027938409906</c:v>
                </c:pt>
                <c:pt idx="1041">
                  <c:v>1.1327606991572869</c:v>
                </c:pt>
                <c:pt idx="1042">
                  <c:v>1.142973642132338</c:v>
                </c:pt>
                <c:pt idx="1043">
                  <c:v>1.1552314680760416</c:v>
                </c:pt>
                <c:pt idx="1044">
                  <c:v>1.1207156975780554</c:v>
                </c:pt>
                <c:pt idx="1045">
                  <c:v>1.1604308824362501</c:v>
                </c:pt>
                <c:pt idx="1046">
                  <c:v>1.1088889183215647</c:v>
                </c:pt>
                <c:pt idx="1047">
                  <c:v>1.1372598329605277</c:v>
                </c:pt>
                <c:pt idx="1048">
                  <c:v>1.1002083572900927</c:v>
                </c:pt>
                <c:pt idx="1049">
                  <c:v>1.1189890614583982</c:v>
                </c:pt>
                <c:pt idx="1050">
                  <c:v>1.1266049239338796</c:v>
                </c:pt>
                <c:pt idx="1051">
                  <c:v>1.0967291591178103</c:v>
                </c:pt>
                <c:pt idx="1052">
                  <c:v>1.0887906757395556</c:v>
                </c:pt>
                <c:pt idx="1053">
                  <c:v>1.0907533065800139</c:v>
                </c:pt>
                <c:pt idx="1054">
                  <c:v>1.1018841621379722</c:v>
                </c:pt>
                <c:pt idx="1055">
                  <c:v>1.2386942682506574</c:v>
                </c:pt>
                <c:pt idx="1056">
                  <c:v>1.2872235201135416</c:v>
                </c:pt>
                <c:pt idx="1057">
                  <c:v>1.188652644029889</c:v>
                </c:pt>
                <c:pt idx="1058">
                  <c:v>1.1736523024594165</c:v>
                </c:pt>
                <c:pt idx="1059">
                  <c:v>1.2424486183411112</c:v>
                </c:pt>
                <c:pt idx="1060">
                  <c:v>1.1488036994522315</c:v>
                </c:pt>
                <c:pt idx="1061">
                  <c:v>1.1767138098981111</c:v>
                </c:pt>
                <c:pt idx="1062">
                  <c:v>1.1415936903721295</c:v>
                </c:pt>
                <c:pt idx="1063">
                  <c:v>1.2165041736676805</c:v>
                </c:pt>
                <c:pt idx="1064">
                  <c:v>1.6373257333961762</c:v>
                </c:pt>
                <c:pt idx="1065">
                  <c:v>1.4241571069928751</c:v>
                </c:pt>
                <c:pt idx="1066">
                  <c:v>1.2906852922773655</c:v>
                </c:pt>
                <c:pt idx="1067">
                  <c:v>1.3059163816443287</c:v>
                </c:pt>
                <c:pt idx="1068">
                  <c:v>1.2640294984417222</c:v>
                </c:pt>
                <c:pt idx="1069">
                  <c:v>1.3088200522517595</c:v>
                </c:pt>
                <c:pt idx="1070">
                  <c:v>1.2102421685142777</c:v>
                </c:pt>
                <c:pt idx="1071">
                  <c:v>1.2337005481647363</c:v>
                </c:pt>
                <c:pt idx="1072">
                  <c:v>1.1487708682099074</c:v>
                </c:pt>
                <c:pt idx="1073">
                  <c:v>1.2346095373763286</c:v>
                </c:pt>
                <c:pt idx="1074">
                  <c:v>1.2236306267160695</c:v>
                </c:pt>
                <c:pt idx="1075">
                  <c:v>1.2142625391523103</c:v>
                </c:pt>
                <c:pt idx="1076">
                  <c:v>1.3044163104391342</c:v>
                </c:pt>
                <c:pt idx="1077">
                  <c:v>1.3488966813261989</c:v>
                </c:pt>
                <c:pt idx="1078">
                  <c:v>1.3256737237548519</c:v>
                </c:pt>
                <c:pt idx="1079">
                  <c:v>1.2378636749507639</c:v>
                </c:pt>
                <c:pt idx="1080">
                  <c:v>1.2571130918823936</c:v>
                </c:pt>
                <c:pt idx="1081">
                  <c:v>1.1956264101141898</c:v>
                </c:pt>
                <c:pt idx="1082">
                  <c:v>1.1951352494747871</c:v>
                </c:pt>
                <c:pt idx="1083">
                  <c:v>1.2143088634052546</c:v>
                </c:pt>
                <c:pt idx="1084">
                  <c:v>1.1766230613396484</c:v>
                </c:pt>
                <c:pt idx="1085">
                  <c:v>1.2676181714982502</c:v>
                </c:pt>
                <c:pt idx="1086">
                  <c:v>1.9190224070494444</c:v>
                </c:pt>
                <c:pt idx="1087">
                  <c:v>1.3944020161026249</c:v>
                </c:pt>
                <c:pt idx="1088">
                  <c:v>1.3800230981215509</c:v>
                </c:pt>
                <c:pt idx="1089">
                  <c:v>1.3539889173918889</c:v>
                </c:pt>
                <c:pt idx="1090">
                  <c:v>1.3052048281609863</c:v>
                </c:pt>
                <c:pt idx="1091">
                  <c:v>1.3081425351559814</c:v>
                </c:pt>
                <c:pt idx="1092">
                  <c:v>1.8554228023649304</c:v>
                </c:pt>
                <c:pt idx="1093">
                  <c:v>2.2420203184445651</c:v>
                </c:pt>
                <c:pt idx="1094">
                  <c:v>1.7064183951914165</c:v>
                </c:pt>
                <c:pt idx="1095">
                  <c:v>1.7417556768599118</c:v>
                </c:pt>
                <c:pt idx="1096">
                  <c:v>1.6890371609684212</c:v>
                </c:pt>
                <c:pt idx="1097">
                  <c:v>1.6298851574384952</c:v>
                </c:pt>
                <c:pt idx="1098">
                  <c:v>1.5742227258839119</c:v>
                </c:pt>
                <c:pt idx="1099">
                  <c:v>1.5934896106169583</c:v>
                </c:pt>
                <c:pt idx="1100">
                  <c:v>1.5417792247422455</c:v>
                </c:pt>
                <c:pt idx="1101">
                  <c:v>1.544417054295727</c:v>
                </c:pt>
                <c:pt idx="1102">
                  <c:v>1.4980027177560276</c:v>
                </c:pt>
                <c:pt idx="1103">
                  <c:v>1.4592556502259584</c:v>
                </c:pt>
                <c:pt idx="1104">
                  <c:v>1.4654547209312176</c:v>
                </c:pt>
                <c:pt idx="1105">
                  <c:v>1.6627448757096714</c:v>
                </c:pt>
                <c:pt idx="1106">
                  <c:v>1.7821006398991852</c:v>
                </c:pt>
                <c:pt idx="1107">
                  <c:v>1.4890234340376527</c:v>
                </c:pt>
                <c:pt idx="1108">
                  <c:v>1.5231770959538844</c:v>
                </c:pt>
                <c:pt idx="1109">
                  <c:v>1.5636915699448057</c:v>
                </c:pt>
                <c:pt idx="1110">
                  <c:v>1.4961139780613009</c:v>
                </c:pt>
                <c:pt idx="1111">
                  <c:v>1.5251431597019629</c:v>
                </c:pt>
                <c:pt idx="1112">
                  <c:v>1.5024534068079398</c:v>
                </c:pt>
                <c:pt idx="1113">
                  <c:v>1.4277184223512915</c:v>
                </c:pt>
                <c:pt idx="1114">
                  <c:v>1.4274186112543752</c:v>
                </c:pt>
                <c:pt idx="1115">
                  <c:v>1.4541005594819629</c:v>
                </c:pt>
                <c:pt idx="1116">
                  <c:v>1.3718704679466343</c:v>
                </c:pt>
                <c:pt idx="1117">
                  <c:v>1.3875695953666203</c:v>
                </c:pt>
                <c:pt idx="1118">
                  <c:v>1.3967458080104074</c:v>
                </c:pt>
                <c:pt idx="1119">
                  <c:v>1.3463452803002036</c:v>
                </c:pt>
                <c:pt idx="1120">
                  <c:v>1.3099041566254259</c:v>
                </c:pt>
                <c:pt idx="1121">
                  <c:v>1.3238218486677544</c:v>
                </c:pt>
                <c:pt idx="1122">
                  <c:v>1.3190434632364398</c:v>
                </c:pt>
                <c:pt idx="1123">
                  <c:v>1.2762054822787965</c:v>
                </c:pt>
                <c:pt idx="1124">
                  <c:v>1.2851421288578611</c:v>
                </c:pt>
                <c:pt idx="1125">
                  <c:v>1.2304842278383008</c:v>
                </c:pt>
                <c:pt idx="1126">
                  <c:v>1.2390855051910417</c:v>
                </c:pt>
                <c:pt idx="1127">
                  <c:v>1.2618857170578472</c:v>
                </c:pt>
                <c:pt idx="1128">
                  <c:v>1.3285788852536573</c:v>
                </c:pt>
                <c:pt idx="1129">
                  <c:v>1.2748862693421714</c:v>
                </c:pt>
                <c:pt idx="1130">
                  <c:v>1.2831504945778796</c:v>
                </c:pt>
                <c:pt idx="1131">
                  <c:v>1.2668509293806851</c:v>
                </c:pt>
                <c:pt idx="1132">
                  <c:v>1.2371966904161158</c:v>
                </c:pt>
                <c:pt idx="1133">
                  <c:v>1.32550323947325</c:v>
                </c:pt>
                <c:pt idx="1134">
                  <c:v>1.3453420331630233</c:v>
                </c:pt>
                <c:pt idx="1135">
                  <c:v>1.379446316492088</c:v>
                </c:pt>
                <c:pt idx="1136">
                  <c:v>1.3095302269352918</c:v>
                </c:pt>
                <c:pt idx="1137">
                  <c:v>1.3275893749423424</c:v>
                </c:pt>
                <c:pt idx="1138">
                  <c:v>1.2654587215251019</c:v>
                </c:pt>
                <c:pt idx="1139">
                  <c:v>1.3615324955206574</c:v>
                </c:pt>
                <c:pt idx="1140">
                  <c:v>1.3889205784458056</c:v>
                </c:pt>
                <c:pt idx="1141">
                  <c:v>1.34431982793075</c:v>
                </c:pt>
                <c:pt idx="1142">
                  <c:v>1.2937341723116298</c:v>
                </c:pt>
                <c:pt idx="1143">
                  <c:v>1.3470771345866204</c:v>
                </c:pt>
                <c:pt idx="1144">
                  <c:v>1.3979450088579952</c:v>
                </c:pt>
                <c:pt idx="1145">
                  <c:v>1.3344981921946897</c:v>
                </c:pt>
                <c:pt idx="1146">
                  <c:v>1.4725649985874953</c:v>
                </c:pt>
                <c:pt idx="1147">
                  <c:v>1.554452661794574</c:v>
                </c:pt>
                <c:pt idx="1148">
                  <c:v>1.4962917320647871</c:v>
                </c:pt>
                <c:pt idx="1149">
                  <c:v>1.5033666417978935</c:v>
                </c:pt>
                <c:pt idx="1150">
                  <c:v>1.463362344472301</c:v>
                </c:pt>
                <c:pt idx="1151">
                  <c:v>1.409362190548199</c:v>
                </c:pt>
                <c:pt idx="1152">
                  <c:v>1.4440618924535091</c:v>
                </c:pt>
                <c:pt idx="1153">
                  <c:v>1.416155185076273</c:v>
                </c:pt>
                <c:pt idx="1154">
                  <c:v>1.3761684401035279</c:v>
                </c:pt>
                <c:pt idx="1155">
                  <c:v>1.3841143099388935</c:v>
                </c:pt>
                <c:pt idx="1156">
                  <c:v>1.3241618290045045</c:v>
                </c:pt>
                <c:pt idx="1157">
                  <c:v>1.347895292113602</c:v>
                </c:pt>
                <c:pt idx="1158">
                  <c:v>1.322855690091449</c:v>
                </c:pt>
                <c:pt idx="1159">
                  <c:v>1.3656634661884537</c:v>
                </c:pt>
                <c:pt idx="1160">
                  <c:v>1.3232604230769258</c:v>
                </c:pt>
                <c:pt idx="1161">
                  <c:v>1.2906418666350463</c:v>
                </c:pt>
                <c:pt idx="1162">
                  <c:v>1.3372833960410508</c:v>
                </c:pt>
                <c:pt idx="1163">
                  <c:v>1.2782669442243659</c:v>
                </c:pt>
                <c:pt idx="1164">
                  <c:v>1.3080917763437221</c:v>
                </c:pt>
                <c:pt idx="1165">
                  <c:v>1.2812324191229445</c:v>
                </c:pt>
                <c:pt idx="1166">
                  <c:v>1.2809318184655507</c:v>
                </c:pt>
                <c:pt idx="1167">
                  <c:v>1.3107911487179953</c:v>
                </c:pt>
                <c:pt idx="1168">
                  <c:v>1.2898605676467501</c:v>
                </c:pt>
                <c:pt idx="1169">
                  <c:v>1.2899145342639631</c:v>
                </c:pt>
                <c:pt idx="1170">
                  <c:v>1.4008238600573517</c:v>
                </c:pt>
                <c:pt idx="1171">
                  <c:v>1.4466023808277408</c:v>
                </c:pt>
                <c:pt idx="1172">
                  <c:v>1.5706524852691297</c:v>
                </c:pt>
                <c:pt idx="1173">
                  <c:v>1.4025767703386527</c:v>
                </c:pt>
                <c:pt idx="1174">
                  <c:v>1.3632252187465741</c:v>
                </c:pt>
                <c:pt idx="1175">
                  <c:v>1.4465542140984353</c:v>
                </c:pt>
                <c:pt idx="1176">
                  <c:v>1.4414627337542594</c:v>
                </c:pt>
                <c:pt idx="1177">
                  <c:v>1.3934186067356436</c:v>
                </c:pt>
                <c:pt idx="1178">
                  <c:v>1.4100076643069632</c:v>
                </c:pt>
                <c:pt idx="1179">
                  <c:v>1.3872612538625417</c:v>
                </c:pt>
                <c:pt idx="1180">
                  <c:v>1.3503033539131668</c:v>
                </c:pt>
                <c:pt idx="1181">
                  <c:v>1.3205284350457871</c:v>
                </c:pt>
                <c:pt idx="1182">
                  <c:v>1.3182188425135093</c:v>
                </c:pt>
                <c:pt idx="1183">
                  <c:v>1.3537722895923474</c:v>
                </c:pt>
                <c:pt idx="1184">
                  <c:v>1.5471000346809396</c:v>
                </c:pt>
                <c:pt idx="1185">
                  <c:v>1.3359314199997965</c:v>
                </c:pt>
                <c:pt idx="1186">
                  <c:v>1.7108326100251483</c:v>
                </c:pt>
                <c:pt idx="1187">
                  <c:v>1.5274782722375835</c:v>
                </c:pt>
                <c:pt idx="1188">
                  <c:v>1.4775738937471621</c:v>
                </c:pt>
                <c:pt idx="1189">
                  <c:v>1.4096951391852268</c:v>
                </c:pt>
                <c:pt idx="1190">
                  <c:v>1.4747820631651898</c:v>
                </c:pt>
                <c:pt idx="1191">
                  <c:v>1.4060011399197037</c:v>
                </c:pt>
                <c:pt idx="1192">
                  <c:v>1.3754539080558148</c:v>
                </c:pt>
                <c:pt idx="1193">
                  <c:v>1.3538739805955742</c:v>
                </c:pt>
                <c:pt idx="1194">
                  <c:v>1.3016141762147777</c:v>
                </c:pt>
                <c:pt idx="1195">
                  <c:v>1.3160666787679351</c:v>
                </c:pt>
                <c:pt idx="1196">
                  <c:v>1.2864534872930231</c:v>
                </c:pt>
                <c:pt idx="1197">
                  <c:v>1.2485736899929676</c:v>
                </c:pt>
                <c:pt idx="1198">
                  <c:v>1.2649541320587638</c:v>
                </c:pt>
                <c:pt idx="1199">
                  <c:v>1.1998839802964258</c:v>
                </c:pt>
                <c:pt idx="1200">
                  <c:v>1.1898321818652917</c:v>
                </c:pt>
                <c:pt idx="1201">
                  <c:v>1.2023651957730186</c:v>
                </c:pt>
                <c:pt idx="1202">
                  <c:v>1.1906910188832083</c:v>
                </c:pt>
                <c:pt idx="1203">
                  <c:v>1.1341460605538844</c:v>
                </c:pt>
                <c:pt idx="1204">
                  <c:v>1.1342517787155417</c:v>
                </c:pt>
                <c:pt idx="1205">
                  <c:v>1.073522187054176</c:v>
                </c:pt>
                <c:pt idx="1206">
                  <c:v>1.0920713697275277</c:v>
                </c:pt>
                <c:pt idx="1207">
                  <c:v>1.0328165596120418</c:v>
                </c:pt>
                <c:pt idx="1208">
                  <c:v>1.0512125061737869</c:v>
                </c:pt>
                <c:pt idx="1209">
                  <c:v>1.0377717982223842</c:v>
                </c:pt>
                <c:pt idx="1210">
                  <c:v>1.0465188864711341</c:v>
                </c:pt>
                <c:pt idx="1211">
                  <c:v>2.394341938605685</c:v>
                </c:pt>
                <c:pt idx="1212">
                  <c:v>1.7756295622763287</c:v>
                </c:pt>
                <c:pt idx="1213">
                  <c:v>1.3265861500119815</c:v>
                </c:pt>
                <c:pt idx="1214">
                  <c:v>1.2819174617098335</c:v>
                </c:pt>
                <c:pt idx="1215">
                  <c:v>1.2209396925193934</c:v>
                </c:pt>
                <c:pt idx="1216">
                  <c:v>1.2780414522257175</c:v>
                </c:pt>
                <c:pt idx="1217">
                  <c:v>1.2619817617358517</c:v>
                </c:pt>
                <c:pt idx="1218">
                  <c:v>1.9475654435735184</c:v>
                </c:pt>
                <c:pt idx="1219">
                  <c:v>1.39815147880775</c:v>
                </c:pt>
                <c:pt idx="1220">
                  <c:v>1.4004738393416714</c:v>
                </c:pt>
                <c:pt idx="1221">
                  <c:v>1.3762565534067732</c:v>
                </c:pt>
                <c:pt idx="1222">
                  <c:v>1.355413845501676</c:v>
                </c:pt>
                <c:pt idx="1223">
                  <c:v>1.3655645994972592</c:v>
                </c:pt>
                <c:pt idx="1224">
                  <c:v>1.371391478483361</c:v>
                </c:pt>
                <c:pt idx="1225">
                  <c:v>1.2700931948124352</c:v>
                </c:pt>
                <c:pt idx="1226">
                  <c:v>1.2938459113259444</c:v>
                </c:pt>
                <c:pt idx="1227">
                  <c:v>1.2636334616559353</c:v>
                </c:pt>
                <c:pt idx="1228">
                  <c:v>1.2072811811403472</c:v>
                </c:pt>
                <c:pt idx="1229">
                  <c:v>1.1695822459709166</c:v>
                </c:pt>
                <c:pt idx="1230">
                  <c:v>1.5064739126638935</c:v>
                </c:pt>
                <c:pt idx="1231">
                  <c:v>1.7703477369838796</c:v>
                </c:pt>
                <c:pt idx="1232">
                  <c:v>1.3841099747815324</c:v>
                </c:pt>
                <c:pt idx="1233">
                  <c:v>1.3582210947887314</c:v>
                </c:pt>
                <c:pt idx="1234">
                  <c:v>1.2924830760120509</c:v>
                </c:pt>
                <c:pt idx="1235">
                  <c:v>1.3187831307150879</c:v>
                </c:pt>
                <c:pt idx="1236">
                  <c:v>1.2700068016411481</c:v>
                </c:pt>
                <c:pt idx="1237">
                  <c:v>1.2959781061753382</c:v>
                </c:pt>
                <c:pt idx="1238">
                  <c:v>1.216709429598662</c:v>
                </c:pt>
                <c:pt idx="1239">
                  <c:v>1.2393236611457177</c:v>
                </c:pt>
                <c:pt idx="1240">
                  <c:v>2.7196895790833748</c:v>
                </c:pt>
                <c:pt idx="1241">
                  <c:v>2.4757048878186017</c:v>
                </c:pt>
                <c:pt idx="1242">
                  <c:v>1.8891773592301666</c:v>
                </c:pt>
                <c:pt idx="1243">
                  <c:v>1.6076626859564442</c:v>
                </c:pt>
                <c:pt idx="1244">
                  <c:v>1.6661174057925601</c:v>
                </c:pt>
                <c:pt idx="1245">
                  <c:v>1.5577045718365139</c:v>
                </c:pt>
                <c:pt idx="1246">
                  <c:v>1.5407134986495927</c:v>
                </c:pt>
                <c:pt idx="1247">
                  <c:v>1.5073723351995323</c:v>
                </c:pt>
                <c:pt idx="1248">
                  <c:v>1.4041933169555094</c:v>
                </c:pt>
                <c:pt idx="1249">
                  <c:v>1.3411204757293056</c:v>
                </c:pt>
                <c:pt idx="1250">
                  <c:v>1.296356053644625</c:v>
                </c:pt>
                <c:pt idx="1251">
                  <c:v>1.2255031744210416</c:v>
                </c:pt>
                <c:pt idx="1252">
                  <c:v>1.2510417856070695</c:v>
                </c:pt>
                <c:pt idx="1253">
                  <c:v>1.2088272684616252</c:v>
                </c:pt>
                <c:pt idx="1254">
                  <c:v>1.2469462253450556</c:v>
                </c:pt>
                <c:pt idx="1255">
                  <c:v>1.4253796184261898</c:v>
                </c:pt>
                <c:pt idx="1256">
                  <c:v>1.2955666298569537</c:v>
                </c:pt>
                <c:pt idx="1257">
                  <c:v>1.2098511097801714</c:v>
                </c:pt>
                <c:pt idx="1258">
                  <c:v>1.2257775252845231</c:v>
                </c:pt>
                <c:pt idx="1259">
                  <c:v>1.6537361330131248</c:v>
                </c:pt>
                <c:pt idx="1260">
                  <c:v>1.3452091715553842</c:v>
                </c:pt>
                <c:pt idx="1261">
                  <c:v>1.3302605209318659</c:v>
                </c:pt>
                <c:pt idx="1262">
                  <c:v>1.2947747131124212</c:v>
                </c:pt>
                <c:pt idx="1263">
                  <c:v>1.2150193408003798</c:v>
                </c:pt>
                <c:pt idx="1264">
                  <c:v>1.2448981806402546</c:v>
                </c:pt>
                <c:pt idx="1265">
                  <c:v>1.1440488893413565</c:v>
                </c:pt>
                <c:pt idx="1266">
                  <c:v>1.1329649917812685</c:v>
                </c:pt>
                <c:pt idx="1267">
                  <c:v>1.0921906921178102</c:v>
                </c:pt>
                <c:pt idx="1268">
                  <c:v>1.0485967199000881</c:v>
                </c:pt>
                <c:pt idx="1269">
                  <c:v>1.0717320208102825</c:v>
                </c:pt>
                <c:pt idx="1270">
                  <c:v>1.012039204951287</c:v>
                </c:pt>
                <c:pt idx="1271">
                  <c:v>0.99541290787708792</c:v>
                </c:pt>
                <c:pt idx="1272">
                  <c:v>0.94497696939328713</c:v>
                </c:pt>
                <c:pt idx="1273">
                  <c:v>1.0586502982790649</c:v>
                </c:pt>
                <c:pt idx="1274">
                  <c:v>1.3042226610425647</c:v>
                </c:pt>
                <c:pt idx="1275">
                  <c:v>1.1114642833563055</c:v>
                </c:pt>
                <c:pt idx="1276">
                  <c:v>1.0364168004904721</c:v>
                </c:pt>
                <c:pt idx="1277">
                  <c:v>1.0189579897552314</c:v>
                </c:pt>
                <c:pt idx="1278">
                  <c:v>1.0193454803637962</c:v>
                </c:pt>
                <c:pt idx="1279">
                  <c:v>0.98654463269280546</c:v>
                </c:pt>
                <c:pt idx="1280">
                  <c:v>0.98986975218169437</c:v>
                </c:pt>
                <c:pt idx="1281">
                  <c:v>0.94141909397694912</c:v>
                </c:pt>
                <c:pt idx="1282">
                  <c:v>0.88818917324048607</c:v>
                </c:pt>
                <c:pt idx="1283">
                  <c:v>1.1357081481414444</c:v>
                </c:pt>
                <c:pt idx="1284">
                  <c:v>0.99643979038047681</c:v>
                </c:pt>
                <c:pt idx="1285">
                  <c:v>0.95364026009392122</c:v>
                </c:pt>
                <c:pt idx="1286">
                  <c:v>0.91343352370112962</c:v>
                </c:pt>
                <c:pt idx="1287">
                  <c:v>1.0710677963580046</c:v>
                </c:pt>
                <c:pt idx="1288">
                  <c:v>0.99911411962331487</c:v>
                </c:pt>
                <c:pt idx="1289">
                  <c:v>0.98043796888507873</c:v>
                </c:pt>
                <c:pt idx="1290">
                  <c:v>0.93936335348277777</c:v>
                </c:pt>
                <c:pt idx="1291">
                  <c:v>0.93170396610095363</c:v>
                </c:pt>
                <c:pt idx="1292">
                  <c:v>0.92069031868774542</c:v>
                </c:pt>
                <c:pt idx="1293">
                  <c:v>0.89616717841254623</c:v>
                </c:pt>
                <c:pt idx="1294">
                  <c:v>0.87715784280821751</c:v>
                </c:pt>
                <c:pt idx="1295">
                  <c:v>0.85483518404185643</c:v>
                </c:pt>
                <c:pt idx="1296">
                  <c:v>0.84655988532735638</c:v>
                </c:pt>
                <c:pt idx="1297">
                  <c:v>0.80178782883240274</c:v>
                </c:pt>
                <c:pt idx="1298">
                  <c:v>0.93892418668582867</c:v>
                </c:pt>
                <c:pt idx="1299">
                  <c:v>1.0561762253523841</c:v>
                </c:pt>
                <c:pt idx="1300">
                  <c:v>0.96444299030844916</c:v>
                </c:pt>
                <c:pt idx="1301">
                  <c:v>0.91402511957800459</c:v>
                </c:pt>
                <c:pt idx="1302">
                  <c:v>0.89834217499837954</c:v>
                </c:pt>
                <c:pt idx="1303">
                  <c:v>0.88853990094221769</c:v>
                </c:pt>
                <c:pt idx="1304">
                  <c:v>0.89214926997286104</c:v>
                </c:pt>
                <c:pt idx="1305">
                  <c:v>0.89963785652245831</c:v>
                </c:pt>
                <c:pt idx="1306">
                  <c:v>0.85264121749890276</c:v>
                </c:pt>
                <c:pt idx="1307">
                  <c:v>0.84032144942544906</c:v>
                </c:pt>
                <c:pt idx="1308">
                  <c:v>0.84299503830304157</c:v>
                </c:pt>
                <c:pt idx="1309">
                  <c:v>1.144389828525352</c:v>
                </c:pt>
                <c:pt idx="1310">
                  <c:v>1.9417032757444304</c:v>
                </c:pt>
                <c:pt idx="1311">
                  <c:v>0.93350719473627308</c:v>
                </c:pt>
                <c:pt idx="1312">
                  <c:v>0.90526296342755086</c:v>
                </c:pt>
                <c:pt idx="1313">
                  <c:v>0.98944920476837039</c:v>
                </c:pt>
                <c:pt idx="1314">
                  <c:v>0.93470161297977772</c:v>
                </c:pt>
                <c:pt idx="1315">
                  <c:v>0.94106057880800464</c:v>
                </c:pt>
                <c:pt idx="1316">
                  <c:v>0.91695671399652312</c:v>
                </c:pt>
                <c:pt idx="1317">
                  <c:v>0.89995316269200931</c:v>
                </c:pt>
                <c:pt idx="1318">
                  <c:v>2.1718956572901389</c:v>
                </c:pt>
                <c:pt idx="1319">
                  <c:v>1.4413800237425971</c:v>
                </c:pt>
                <c:pt idx="1320">
                  <c:v>1.0693953048779306</c:v>
                </c:pt>
                <c:pt idx="1321">
                  <c:v>1.0601683482724074</c:v>
                </c:pt>
                <c:pt idx="1322">
                  <c:v>1.0862616657162731</c:v>
                </c:pt>
                <c:pt idx="1323">
                  <c:v>1.0341942611731667</c:v>
                </c:pt>
                <c:pt idx="1324">
                  <c:v>1.028051916156</c:v>
                </c:pt>
                <c:pt idx="1325">
                  <c:v>1.0401145496280324</c:v>
                </c:pt>
                <c:pt idx="1326">
                  <c:v>0.95943971839362496</c:v>
                </c:pt>
                <c:pt idx="1327">
                  <c:v>0.91191927070609735</c:v>
                </c:pt>
                <c:pt idx="1328">
                  <c:v>0.96388797867236109</c:v>
                </c:pt>
                <c:pt idx="1329">
                  <c:v>0.88717099470687499</c:v>
                </c:pt>
                <c:pt idx="1330">
                  <c:v>0.86240783439151847</c:v>
                </c:pt>
                <c:pt idx="1331">
                  <c:v>0.87163161188164362</c:v>
                </c:pt>
                <c:pt idx="1332">
                  <c:v>0.87197754447358811</c:v>
                </c:pt>
                <c:pt idx="1333">
                  <c:v>1.0123548156255278</c:v>
                </c:pt>
                <c:pt idx="1334">
                  <c:v>0.92890889419690281</c:v>
                </c:pt>
                <c:pt idx="1335">
                  <c:v>0.85457884019631025</c:v>
                </c:pt>
                <c:pt idx="1336">
                  <c:v>0.83698501792986113</c:v>
                </c:pt>
                <c:pt idx="1337">
                  <c:v>0.8813737205834955</c:v>
                </c:pt>
                <c:pt idx="1338">
                  <c:v>0.83725114781039356</c:v>
                </c:pt>
                <c:pt idx="1339">
                  <c:v>5.2160107761449073</c:v>
                </c:pt>
                <c:pt idx="1340">
                  <c:v>6.3766857529060186</c:v>
                </c:pt>
                <c:pt idx="1341">
                  <c:v>3.2518959841955231</c:v>
                </c:pt>
                <c:pt idx="1342">
                  <c:v>2.9919222362645925</c:v>
                </c:pt>
                <c:pt idx="1343">
                  <c:v>2.3341592239419864</c:v>
                </c:pt>
                <c:pt idx="1344">
                  <c:v>1.8849650191897316</c:v>
                </c:pt>
                <c:pt idx="1345">
                  <c:v>1.8197327596684305</c:v>
                </c:pt>
                <c:pt idx="1346">
                  <c:v>1.6987683100301667</c:v>
                </c:pt>
                <c:pt idx="1347">
                  <c:v>1.5946473690797083</c:v>
                </c:pt>
                <c:pt idx="1348">
                  <c:v>1.5478802692591389</c:v>
                </c:pt>
                <c:pt idx="1349">
                  <c:v>1.4233743482855092</c:v>
                </c:pt>
                <c:pt idx="1350">
                  <c:v>1.3788346970525556</c:v>
                </c:pt>
                <c:pt idx="1351">
                  <c:v>1.3483569979127501</c:v>
                </c:pt>
                <c:pt idx="1352">
                  <c:v>1.3221465536112083</c:v>
                </c:pt>
                <c:pt idx="1353">
                  <c:v>1.41055295321819</c:v>
                </c:pt>
                <c:pt idx="1354">
                  <c:v>1.2692791057310973</c:v>
                </c:pt>
                <c:pt idx="1355">
                  <c:v>1.2441819565984167</c:v>
                </c:pt>
                <c:pt idx="1356">
                  <c:v>1.214682851072199</c:v>
                </c:pt>
                <c:pt idx="1357">
                  <c:v>1.1627740762771432</c:v>
                </c:pt>
                <c:pt idx="1358">
                  <c:v>1.1767268667723148</c:v>
                </c:pt>
                <c:pt idx="1359">
                  <c:v>1.1094666356719165</c:v>
                </c:pt>
                <c:pt idx="1360">
                  <c:v>1.1888027961522036</c:v>
                </c:pt>
                <c:pt idx="1361">
                  <c:v>1.0909911090646529</c:v>
                </c:pt>
                <c:pt idx="1362">
                  <c:v>1.1765078607281574</c:v>
                </c:pt>
                <c:pt idx="1363">
                  <c:v>1.1930594986592917</c:v>
                </c:pt>
                <c:pt idx="1364">
                  <c:v>1.1295664539725925</c:v>
                </c:pt>
                <c:pt idx="1365">
                  <c:v>1.1087007494117129</c:v>
                </c:pt>
                <c:pt idx="1366">
                  <c:v>1.1148904357817406</c:v>
                </c:pt>
                <c:pt idx="1367">
                  <c:v>1.1362082485658982</c:v>
                </c:pt>
                <c:pt idx="1368">
                  <c:v>1.0521904445252823</c:v>
                </c:pt>
                <c:pt idx="1369">
                  <c:v>1.0370880978377315</c:v>
                </c:pt>
                <c:pt idx="1370">
                  <c:v>1.0165394485897545</c:v>
                </c:pt>
                <c:pt idx="1371">
                  <c:v>1.103939330864014</c:v>
                </c:pt>
                <c:pt idx="1372">
                  <c:v>0.99748750246671303</c:v>
                </c:pt>
                <c:pt idx="1373">
                  <c:v>1.0641988673809493</c:v>
                </c:pt>
                <c:pt idx="1374">
                  <c:v>1.022453048332213</c:v>
                </c:pt>
                <c:pt idx="1375">
                  <c:v>0.98859678119944905</c:v>
                </c:pt>
                <c:pt idx="1376">
                  <c:v>0.99723307631565739</c:v>
                </c:pt>
                <c:pt idx="1377">
                  <c:v>1.0231182969188657</c:v>
                </c:pt>
                <c:pt idx="1378">
                  <c:v>0.96398097108510195</c:v>
                </c:pt>
                <c:pt idx="1379">
                  <c:v>0.9838691457988149</c:v>
                </c:pt>
                <c:pt idx="1380">
                  <c:v>0.97614693868109259</c:v>
                </c:pt>
                <c:pt idx="1381">
                  <c:v>0.9906622596827962</c:v>
                </c:pt>
                <c:pt idx="1382">
                  <c:v>0.93970468282633801</c:v>
                </c:pt>
                <c:pt idx="1383">
                  <c:v>0.96529449953571755</c:v>
                </c:pt>
                <c:pt idx="1384">
                  <c:v>0.941934678301662</c:v>
                </c:pt>
                <c:pt idx="1385">
                  <c:v>0.93813213247050919</c:v>
                </c:pt>
                <c:pt idx="1386">
                  <c:v>0.96875959302134262</c:v>
                </c:pt>
                <c:pt idx="1387">
                  <c:v>0.93723058015263427</c:v>
                </c:pt>
                <c:pt idx="1388">
                  <c:v>0.96160796649714353</c:v>
                </c:pt>
                <c:pt idx="1389">
                  <c:v>0.91851167604560657</c:v>
                </c:pt>
                <c:pt idx="1390">
                  <c:v>0.95298114224460173</c:v>
                </c:pt>
                <c:pt idx="1391">
                  <c:v>0.95723161792273614</c:v>
                </c:pt>
                <c:pt idx="1392">
                  <c:v>1.6913674422564489</c:v>
                </c:pt>
                <c:pt idx="1393">
                  <c:v>2.310807047922764</c:v>
                </c:pt>
                <c:pt idx="1394">
                  <c:v>1.543140600153162</c:v>
                </c:pt>
                <c:pt idx="1395">
                  <c:v>1.1894993228371482</c:v>
                </c:pt>
                <c:pt idx="1396">
                  <c:v>1.3675739909109861</c:v>
                </c:pt>
                <c:pt idx="1397">
                  <c:v>1.288357367808741</c:v>
                </c:pt>
                <c:pt idx="1398">
                  <c:v>1.2364279748783797</c:v>
                </c:pt>
                <c:pt idx="1399">
                  <c:v>1.2250772164977684</c:v>
                </c:pt>
                <c:pt idx="1400">
                  <c:v>1.1705405704135046</c:v>
                </c:pt>
                <c:pt idx="1401">
                  <c:v>1.2070420279477545</c:v>
                </c:pt>
                <c:pt idx="1402">
                  <c:v>1.1744284475345741</c:v>
                </c:pt>
                <c:pt idx="1403">
                  <c:v>1.1750566662268147</c:v>
                </c:pt>
                <c:pt idx="1404">
                  <c:v>1.1680580134243286</c:v>
                </c:pt>
                <c:pt idx="1405">
                  <c:v>1.1572793688732963</c:v>
                </c:pt>
                <c:pt idx="1406">
                  <c:v>1.1512507573462776</c:v>
                </c:pt>
                <c:pt idx="1407">
                  <c:v>1.1139790468083657</c:v>
                </c:pt>
                <c:pt idx="1408">
                  <c:v>1.1492291833541621</c:v>
                </c:pt>
                <c:pt idx="1409">
                  <c:v>1.0981141566995787</c:v>
                </c:pt>
                <c:pt idx="1410">
                  <c:v>1.0884169036580695</c:v>
                </c:pt>
                <c:pt idx="1411">
                  <c:v>1.1437094068879352</c:v>
                </c:pt>
                <c:pt idx="1412">
                  <c:v>1.0706745317464998</c:v>
                </c:pt>
                <c:pt idx="1413">
                  <c:v>1.0690073756042222</c:v>
                </c:pt>
                <c:pt idx="1414">
                  <c:v>1.1258181701139489</c:v>
                </c:pt>
                <c:pt idx="1415">
                  <c:v>1.0487508715027685</c:v>
                </c:pt>
                <c:pt idx="1416">
                  <c:v>1.0746688320382731</c:v>
                </c:pt>
                <c:pt idx="1417">
                  <c:v>1.0541159274947267</c:v>
                </c:pt>
                <c:pt idx="1418">
                  <c:v>1.0986856857495788</c:v>
                </c:pt>
                <c:pt idx="1419">
                  <c:v>1.1132302050866807</c:v>
                </c:pt>
                <c:pt idx="1420">
                  <c:v>1.1129496665665231</c:v>
                </c:pt>
                <c:pt idx="1421">
                  <c:v>1.1639612037413658</c:v>
                </c:pt>
                <c:pt idx="1422">
                  <c:v>1.0957879157653378</c:v>
                </c:pt>
                <c:pt idx="1423">
                  <c:v>1.0931467900853704</c:v>
                </c:pt>
                <c:pt idx="1424">
                  <c:v>1.0623326754240232</c:v>
                </c:pt>
                <c:pt idx="1425">
                  <c:v>1.5768088877547268</c:v>
                </c:pt>
                <c:pt idx="1426">
                  <c:v>2.255366070679699</c:v>
                </c:pt>
                <c:pt idx="1427">
                  <c:v>1.6672814559116249</c:v>
                </c:pt>
                <c:pt idx="1428">
                  <c:v>1.4986720418227824</c:v>
                </c:pt>
                <c:pt idx="1429">
                  <c:v>1.4896537171365185</c:v>
                </c:pt>
                <c:pt idx="1430">
                  <c:v>1.4566990730340277</c:v>
                </c:pt>
                <c:pt idx="1431">
                  <c:v>1.4477125072719721</c:v>
                </c:pt>
                <c:pt idx="1432">
                  <c:v>1.7155997171967732</c:v>
                </c:pt>
                <c:pt idx="1433">
                  <c:v>1.9215854410005646</c:v>
                </c:pt>
                <c:pt idx="1434">
                  <c:v>1.7730965852323377</c:v>
                </c:pt>
                <c:pt idx="1435">
                  <c:v>1.6588651974566853</c:v>
                </c:pt>
                <c:pt idx="1436">
                  <c:v>1.657789340962426</c:v>
                </c:pt>
                <c:pt idx="1437">
                  <c:v>1.6794196009375557</c:v>
                </c:pt>
                <c:pt idx="1438">
                  <c:v>1.626778013330676</c:v>
                </c:pt>
                <c:pt idx="1439">
                  <c:v>1.5222369082299303</c:v>
                </c:pt>
                <c:pt idx="1440">
                  <c:v>1.5957889028631622</c:v>
                </c:pt>
                <c:pt idx="1441">
                  <c:v>1.6599444103530834</c:v>
                </c:pt>
                <c:pt idx="1442">
                  <c:v>1.6437063620457362</c:v>
                </c:pt>
                <c:pt idx="1443">
                  <c:v>1.5362125472894446</c:v>
                </c:pt>
                <c:pt idx="1444">
                  <c:v>1.6208560321000787</c:v>
                </c:pt>
                <c:pt idx="1445">
                  <c:v>1.6271632660159769</c:v>
                </c:pt>
                <c:pt idx="1446">
                  <c:v>1.5301288865742593</c:v>
                </c:pt>
                <c:pt idx="1447">
                  <c:v>1.5289214457093054</c:v>
                </c:pt>
                <c:pt idx="1448">
                  <c:v>1.4678710985180001</c:v>
                </c:pt>
                <c:pt idx="1449">
                  <c:v>1.4836510504389537</c:v>
                </c:pt>
                <c:pt idx="1450">
                  <c:v>1.4160278691045509</c:v>
                </c:pt>
                <c:pt idx="1451">
                  <c:v>1.4872120772926249</c:v>
                </c:pt>
                <c:pt idx="1452">
                  <c:v>1.4569005605183241</c:v>
                </c:pt>
                <c:pt idx="1453">
                  <c:v>2.989694139909111</c:v>
                </c:pt>
                <c:pt idx="1454">
                  <c:v>2.7555574763807127</c:v>
                </c:pt>
                <c:pt idx="1455">
                  <c:v>2.3801270625377779</c:v>
                </c:pt>
                <c:pt idx="1456">
                  <c:v>2.003470268263468</c:v>
                </c:pt>
                <c:pt idx="1457">
                  <c:v>1.9467098807051526</c:v>
                </c:pt>
                <c:pt idx="1458">
                  <c:v>1.82825401187375</c:v>
                </c:pt>
                <c:pt idx="1459">
                  <c:v>1.8537457720040649</c:v>
                </c:pt>
                <c:pt idx="1460">
                  <c:v>1.7344608568099258</c:v>
                </c:pt>
              </c:numCache>
            </c:numRef>
          </c:val>
          <c:smooth val="0"/>
          <c:extLst>
            <c:ext xmlns:c16="http://schemas.microsoft.com/office/drawing/2014/chart" uri="{C3380CC4-5D6E-409C-BE32-E72D297353CC}">
              <c16:uniqueId val="{00000002-A7DA-4C3A-9070-D31BA8D9CB59}"/>
            </c:ext>
          </c:extLst>
        </c:ser>
        <c:ser>
          <c:idx val="3"/>
          <c:order val="3"/>
          <c:tx>
            <c:strRef>
              <c:f>'B.6 Calibration results'!$E$1</c:f>
              <c:strCache>
                <c:ptCount val="1"/>
                <c:pt idx="0">
                  <c:v>Q_54</c:v>
                </c:pt>
              </c:strCache>
            </c:strRef>
          </c:tx>
          <c:spPr>
            <a:ln w="28575" cap="rnd">
              <a:solidFill>
                <a:schemeClr val="accent4"/>
              </a:solidFill>
              <a:prstDash val="sysDot"/>
              <a:round/>
            </a:ln>
            <a:effectLst/>
          </c:spPr>
          <c:marker>
            <c:symbol val="none"/>
          </c:marker>
          <c:cat>
            <c:strRef>
              <c:f>'B.6 Calibration results'!$A$2:$A$1462</c:f>
              <c:strCache>
                <c:ptCount val="1461"/>
                <c:pt idx="0">
                  <c:v>01.01.15</c:v>
                </c:pt>
                <c:pt idx="1">
                  <c:v>02.01.15</c:v>
                </c:pt>
                <c:pt idx="2">
                  <c:v>03.01.15</c:v>
                </c:pt>
                <c:pt idx="3">
                  <c:v>04.01.15</c:v>
                </c:pt>
                <c:pt idx="4">
                  <c:v>05.01.15</c:v>
                </c:pt>
                <c:pt idx="5">
                  <c:v>06.01.15</c:v>
                </c:pt>
                <c:pt idx="6">
                  <c:v>07.01.15</c:v>
                </c:pt>
                <c:pt idx="7">
                  <c:v>08.01.15</c:v>
                </c:pt>
                <c:pt idx="8">
                  <c:v>09.01.15</c:v>
                </c:pt>
                <c:pt idx="9">
                  <c:v>10.01.15</c:v>
                </c:pt>
                <c:pt idx="10">
                  <c:v>11.01.15</c:v>
                </c:pt>
                <c:pt idx="11">
                  <c:v>12.01.15</c:v>
                </c:pt>
                <c:pt idx="12">
                  <c:v>13.01.15</c:v>
                </c:pt>
                <c:pt idx="13">
                  <c:v>14.01.15</c:v>
                </c:pt>
                <c:pt idx="14">
                  <c:v>15.01.15</c:v>
                </c:pt>
                <c:pt idx="15">
                  <c:v>16.01.15</c:v>
                </c:pt>
                <c:pt idx="16">
                  <c:v>17.01.15</c:v>
                </c:pt>
                <c:pt idx="17">
                  <c:v>18.01.15</c:v>
                </c:pt>
                <c:pt idx="18">
                  <c:v>19.01.15</c:v>
                </c:pt>
                <c:pt idx="19">
                  <c:v>20.01.15</c:v>
                </c:pt>
                <c:pt idx="20">
                  <c:v>21.01.15</c:v>
                </c:pt>
                <c:pt idx="21">
                  <c:v>22.01.15</c:v>
                </c:pt>
                <c:pt idx="22">
                  <c:v>23.01.15</c:v>
                </c:pt>
                <c:pt idx="23">
                  <c:v>24.01.15</c:v>
                </c:pt>
                <c:pt idx="24">
                  <c:v>25.01.15</c:v>
                </c:pt>
                <c:pt idx="25">
                  <c:v>26.01.15</c:v>
                </c:pt>
                <c:pt idx="26">
                  <c:v>27.01.15</c:v>
                </c:pt>
                <c:pt idx="27">
                  <c:v>28.01.15</c:v>
                </c:pt>
                <c:pt idx="28">
                  <c:v>29.01.15</c:v>
                </c:pt>
                <c:pt idx="29">
                  <c:v>30.01.15</c:v>
                </c:pt>
                <c:pt idx="30">
                  <c:v>31.01.15</c:v>
                </c:pt>
                <c:pt idx="31">
                  <c:v>01.02.15</c:v>
                </c:pt>
                <c:pt idx="32">
                  <c:v>02.02.15</c:v>
                </c:pt>
                <c:pt idx="33">
                  <c:v>03.02.15</c:v>
                </c:pt>
                <c:pt idx="34">
                  <c:v>04.02.15</c:v>
                </c:pt>
                <c:pt idx="35">
                  <c:v>05.02.15</c:v>
                </c:pt>
                <c:pt idx="36">
                  <c:v>06.02.15</c:v>
                </c:pt>
                <c:pt idx="37">
                  <c:v>07.02.15</c:v>
                </c:pt>
                <c:pt idx="38">
                  <c:v>08.02.15</c:v>
                </c:pt>
                <c:pt idx="39">
                  <c:v>09.02.15</c:v>
                </c:pt>
                <c:pt idx="40">
                  <c:v>10.02.15</c:v>
                </c:pt>
                <c:pt idx="41">
                  <c:v>11.02.15</c:v>
                </c:pt>
                <c:pt idx="42">
                  <c:v>12.02.15</c:v>
                </c:pt>
                <c:pt idx="43">
                  <c:v>13.02.15</c:v>
                </c:pt>
                <c:pt idx="44">
                  <c:v>14.02.15</c:v>
                </c:pt>
                <c:pt idx="45">
                  <c:v>15.02.15</c:v>
                </c:pt>
                <c:pt idx="46">
                  <c:v>16.02.15</c:v>
                </c:pt>
                <c:pt idx="47">
                  <c:v>17.02.15</c:v>
                </c:pt>
                <c:pt idx="48">
                  <c:v>18.02.15</c:v>
                </c:pt>
                <c:pt idx="49">
                  <c:v>19.02.15</c:v>
                </c:pt>
                <c:pt idx="50">
                  <c:v>20.02.15</c:v>
                </c:pt>
                <c:pt idx="51">
                  <c:v>21.02.15</c:v>
                </c:pt>
                <c:pt idx="52">
                  <c:v>22.02.15</c:v>
                </c:pt>
                <c:pt idx="53">
                  <c:v>23.02.15</c:v>
                </c:pt>
                <c:pt idx="54">
                  <c:v>24.02.15</c:v>
                </c:pt>
                <c:pt idx="55">
                  <c:v>25.02.15</c:v>
                </c:pt>
                <c:pt idx="56">
                  <c:v>26.02.15</c:v>
                </c:pt>
                <c:pt idx="57">
                  <c:v>27.02.15</c:v>
                </c:pt>
                <c:pt idx="58">
                  <c:v>28.02.15</c:v>
                </c:pt>
                <c:pt idx="59">
                  <c:v>01.03.15</c:v>
                </c:pt>
                <c:pt idx="60">
                  <c:v>02.03.15</c:v>
                </c:pt>
                <c:pt idx="61">
                  <c:v>03.03.15</c:v>
                </c:pt>
                <c:pt idx="62">
                  <c:v>04.03.15</c:v>
                </c:pt>
                <c:pt idx="63">
                  <c:v>05.03.15</c:v>
                </c:pt>
                <c:pt idx="64">
                  <c:v>06.03.15</c:v>
                </c:pt>
                <c:pt idx="65">
                  <c:v>07.03.15</c:v>
                </c:pt>
                <c:pt idx="66">
                  <c:v>08.03.15</c:v>
                </c:pt>
                <c:pt idx="67">
                  <c:v>09.03.15</c:v>
                </c:pt>
                <c:pt idx="68">
                  <c:v>10.03.15</c:v>
                </c:pt>
                <c:pt idx="69">
                  <c:v>11.03.15</c:v>
                </c:pt>
                <c:pt idx="70">
                  <c:v>12.03.15</c:v>
                </c:pt>
                <c:pt idx="71">
                  <c:v>13.03.15</c:v>
                </c:pt>
                <c:pt idx="72">
                  <c:v>14.03.15</c:v>
                </c:pt>
                <c:pt idx="73">
                  <c:v>15.03.15</c:v>
                </c:pt>
                <c:pt idx="74">
                  <c:v>16.03.15</c:v>
                </c:pt>
                <c:pt idx="75">
                  <c:v>17.03.15</c:v>
                </c:pt>
                <c:pt idx="76">
                  <c:v>18.03.15</c:v>
                </c:pt>
                <c:pt idx="77">
                  <c:v>19.03.15</c:v>
                </c:pt>
                <c:pt idx="78">
                  <c:v>20.03.15</c:v>
                </c:pt>
                <c:pt idx="79">
                  <c:v>21.03.15</c:v>
                </c:pt>
                <c:pt idx="80">
                  <c:v>22.03.15</c:v>
                </c:pt>
                <c:pt idx="81">
                  <c:v>23.03.15</c:v>
                </c:pt>
                <c:pt idx="82">
                  <c:v>24.03.15</c:v>
                </c:pt>
                <c:pt idx="83">
                  <c:v>25.03.15</c:v>
                </c:pt>
                <c:pt idx="84">
                  <c:v>26.03.15</c:v>
                </c:pt>
                <c:pt idx="85">
                  <c:v>27.03.15</c:v>
                </c:pt>
                <c:pt idx="86">
                  <c:v>28.03.15</c:v>
                </c:pt>
                <c:pt idx="87">
                  <c:v>29.03.15</c:v>
                </c:pt>
                <c:pt idx="88">
                  <c:v>30.03.15</c:v>
                </c:pt>
                <c:pt idx="89">
                  <c:v>31.03.15</c:v>
                </c:pt>
                <c:pt idx="90">
                  <c:v>01.04.15</c:v>
                </c:pt>
                <c:pt idx="91">
                  <c:v>02.04.15</c:v>
                </c:pt>
                <c:pt idx="92">
                  <c:v>03.04.15</c:v>
                </c:pt>
                <c:pt idx="93">
                  <c:v>04.04.15</c:v>
                </c:pt>
                <c:pt idx="94">
                  <c:v>05.04.15</c:v>
                </c:pt>
                <c:pt idx="95">
                  <c:v>06.04.15</c:v>
                </c:pt>
                <c:pt idx="96">
                  <c:v>07.04.15</c:v>
                </c:pt>
                <c:pt idx="97">
                  <c:v>08.04.15</c:v>
                </c:pt>
                <c:pt idx="98">
                  <c:v>09.04.15</c:v>
                </c:pt>
                <c:pt idx="99">
                  <c:v>10.04.15</c:v>
                </c:pt>
                <c:pt idx="100">
                  <c:v>11.04.15</c:v>
                </c:pt>
                <c:pt idx="101">
                  <c:v>12.04.15</c:v>
                </c:pt>
                <c:pt idx="102">
                  <c:v>13.04.15</c:v>
                </c:pt>
                <c:pt idx="103">
                  <c:v>14.04.15</c:v>
                </c:pt>
                <c:pt idx="104">
                  <c:v>15.04.15</c:v>
                </c:pt>
                <c:pt idx="105">
                  <c:v>16.04.15</c:v>
                </c:pt>
                <c:pt idx="106">
                  <c:v>17.04.15</c:v>
                </c:pt>
                <c:pt idx="107">
                  <c:v>18.04.15</c:v>
                </c:pt>
                <c:pt idx="108">
                  <c:v>19.04.15</c:v>
                </c:pt>
                <c:pt idx="109">
                  <c:v>20.04.15</c:v>
                </c:pt>
                <c:pt idx="110">
                  <c:v>21.04.15</c:v>
                </c:pt>
                <c:pt idx="111">
                  <c:v>22.04.15</c:v>
                </c:pt>
                <c:pt idx="112">
                  <c:v>23.04.15</c:v>
                </c:pt>
                <c:pt idx="113">
                  <c:v>24.04.15</c:v>
                </c:pt>
                <c:pt idx="114">
                  <c:v>25.04.15</c:v>
                </c:pt>
                <c:pt idx="115">
                  <c:v>26.04.15</c:v>
                </c:pt>
                <c:pt idx="116">
                  <c:v>27.04.15</c:v>
                </c:pt>
                <c:pt idx="117">
                  <c:v>28.04.15</c:v>
                </c:pt>
                <c:pt idx="118">
                  <c:v>29.04.15</c:v>
                </c:pt>
                <c:pt idx="119">
                  <c:v>30.04.15</c:v>
                </c:pt>
                <c:pt idx="120">
                  <c:v>01.05.15</c:v>
                </c:pt>
                <c:pt idx="121">
                  <c:v>02.05.15</c:v>
                </c:pt>
                <c:pt idx="122">
                  <c:v>03.05.15</c:v>
                </c:pt>
                <c:pt idx="123">
                  <c:v>04.05.15</c:v>
                </c:pt>
                <c:pt idx="124">
                  <c:v>05.05.15</c:v>
                </c:pt>
                <c:pt idx="125">
                  <c:v>06.05.15</c:v>
                </c:pt>
                <c:pt idx="126">
                  <c:v>07.05.15</c:v>
                </c:pt>
                <c:pt idx="127">
                  <c:v>08.05.15</c:v>
                </c:pt>
                <c:pt idx="128">
                  <c:v>09.05.15</c:v>
                </c:pt>
                <c:pt idx="129">
                  <c:v>10.05.15</c:v>
                </c:pt>
                <c:pt idx="130">
                  <c:v>11.05.15</c:v>
                </c:pt>
                <c:pt idx="131">
                  <c:v>12.05.15</c:v>
                </c:pt>
                <c:pt idx="132">
                  <c:v>13.05.15</c:v>
                </c:pt>
                <c:pt idx="133">
                  <c:v>14.05.15</c:v>
                </c:pt>
                <c:pt idx="134">
                  <c:v>15.05.15</c:v>
                </c:pt>
                <c:pt idx="135">
                  <c:v>16.05.15</c:v>
                </c:pt>
                <c:pt idx="136">
                  <c:v>17.05.15</c:v>
                </c:pt>
                <c:pt idx="137">
                  <c:v>18.05.15</c:v>
                </c:pt>
                <c:pt idx="138">
                  <c:v>19.05.15</c:v>
                </c:pt>
                <c:pt idx="139">
                  <c:v>20.05.15</c:v>
                </c:pt>
                <c:pt idx="140">
                  <c:v>21.05.15</c:v>
                </c:pt>
                <c:pt idx="141">
                  <c:v>22.05.15</c:v>
                </c:pt>
                <c:pt idx="142">
                  <c:v>23.05.15</c:v>
                </c:pt>
                <c:pt idx="143">
                  <c:v>24.05.15</c:v>
                </c:pt>
                <c:pt idx="144">
                  <c:v>25.05.15</c:v>
                </c:pt>
                <c:pt idx="145">
                  <c:v>26.05.15</c:v>
                </c:pt>
                <c:pt idx="146">
                  <c:v>27.05.15</c:v>
                </c:pt>
                <c:pt idx="147">
                  <c:v>28.05.15</c:v>
                </c:pt>
                <c:pt idx="148">
                  <c:v>29.05.15</c:v>
                </c:pt>
                <c:pt idx="149">
                  <c:v>30.05.15</c:v>
                </c:pt>
                <c:pt idx="150">
                  <c:v>31.05.15</c:v>
                </c:pt>
                <c:pt idx="151">
                  <c:v>01.06.15</c:v>
                </c:pt>
                <c:pt idx="152">
                  <c:v>02.06.15</c:v>
                </c:pt>
                <c:pt idx="153">
                  <c:v>03.06.15</c:v>
                </c:pt>
                <c:pt idx="154">
                  <c:v>04.06.15</c:v>
                </c:pt>
                <c:pt idx="155">
                  <c:v>05.06.15</c:v>
                </c:pt>
                <c:pt idx="156">
                  <c:v>06.06.15</c:v>
                </c:pt>
                <c:pt idx="157">
                  <c:v>07.06.15</c:v>
                </c:pt>
                <c:pt idx="158">
                  <c:v>08.06.15</c:v>
                </c:pt>
                <c:pt idx="159">
                  <c:v>09.06.15</c:v>
                </c:pt>
                <c:pt idx="160">
                  <c:v>10.06.15</c:v>
                </c:pt>
                <c:pt idx="161">
                  <c:v>11.06.15</c:v>
                </c:pt>
                <c:pt idx="162">
                  <c:v>12.06.15</c:v>
                </c:pt>
                <c:pt idx="163">
                  <c:v>13.06.15</c:v>
                </c:pt>
                <c:pt idx="164">
                  <c:v>14.06.15</c:v>
                </c:pt>
                <c:pt idx="165">
                  <c:v>15.06.15</c:v>
                </c:pt>
                <c:pt idx="166">
                  <c:v>16.06.15</c:v>
                </c:pt>
                <c:pt idx="167">
                  <c:v>17.06.15</c:v>
                </c:pt>
                <c:pt idx="168">
                  <c:v>18.06.15</c:v>
                </c:pt>
                <c:pt idx="169">
                  <c:v>19.06.15</c:v>
                </c:pt>
                <c:pt idx="170">
                  <c:v>20.06.15</c:v>
                </c:pt>
                <c:pt idx="171">
                  <c:v>21.06.15</c:v>
                </c:pt>
                <c:pt idx="172">
                  <c:v>22.06.15</c:v>
                </c:pt>
                <c:pt idx="173">
                  <c:v>23.06.15</c:v>
                </c:pt>
                <c:pt idx="174">
                  <c:v>24.06.15</c:v>
                </c:pt>
                <c:pt idx="175">
                  <c:v>25.06.15</c:v>
                </c:pt>
                <c:pt idx="176">
                  <c:v>26.06.15</c:v>
                </c:pt>
                <c:pt idx="177">
                  <c:v>27.06.15</c:v>
                </c:pt>
                <c:pt idx="178">
                  <c:v>28.06.15</c:v>
                </c:pt>
                <c:pt idx="179">
                  <c:v>29.06.15</c:v>
                </c:pt>
                <c:pt idx="180">
                  <c:v>30.06.15</c:v>
                </c:pt>
                <c:pt idx="181">
                  <c:v>01.07.15</c:v>
                </c:pt>
                <c:pt idx="182">
                  <c:v>02.07.15</c:v>
                </c:pt>
                <c:pt idx="183">
                  <c:v>03.07.15</c:v>
                </c:pt>
                <c:pt idx="184">
                  <c:v>04.07.15</c:v>
                </c:pt>
                <c:pt idx="185">
                  <c:v>05.07.15</c:v>
                </c:pt>
                <c:pt idx="186">
                  <c:v>06.07.15</c:v>
                </c:pt>
                <c:pt idx="187">
                  <c:v>07.07.15</c:v>
                </c:pt>
                <c:pt idx="188">
                  <c:v>08.07.15</c:v>
                </c:pt>
                <c:pt idx="189">
                  <c:v>09.07.15</c:v>
                </c:pt>
                <c:pt idx="190">
                  <c:v>10.07.15</c:v>
                </c:pt>
                <c:pt idx="191">
                  <c:v>11.07.15</c:v>
                </c:pt>
                <c:pt idx="192">
                  <c:v>12.07.15</c:v>
                </c:pt>
                <c:pt idx="193">
                  <c:v>13.07.15</c:v>
                </c:pt>
                <c:pt idx="194">
                  <c:v>14.07.15</c:v>
                </c:pt>
                <c:pt idx="195">
                  <c:v>15.07.15</c:v>
                </c:pt>
                <c:pt idx="196">
                  <c:v>16.07.15</c:v>
                </c:pt>
                <c:pt idx="197">
                  <c:v>17.07.15</c:v>
                </c:pt>
                <c:pt idx="198">
                  <c:v>18.07.15</c:v>
                </c:pt>
                <c:pt idx="199">
                  <c:v>19.07.15</c:v>
                </c:pt>
                <c:pt idx="200">
                  <c:v>20.07.15</c:v>
                </c:pt>
                <c:pt idx="201">
                  <c:v>21.07.15</c:v>
                </c:pt>
                <c:pt idx="202">
                  <c:v>22.07.15</c:v>
                </c:pt>
                <c:pt idx="203">
                  <c:v>23.07.15</c:v>
                </c:pt>
                <c:pt idx="204">
                  <c:v>24.07.15</c:v>
                </c:pt>
                <c:pt idx="205">
                  <c:v>25.07.15</c:v>
                </c:pt>
                <c:pt idx="206">
                  <c:v>26.07.15</c:v>
                </c:pt>
                <c:pt idx="207">
                  <c:v>27.07.15</c:v>
                </c:pt>
                <c:pt idx="208">
                  <c:v>28.07.15</c:v>
                </c:pt>
                <c:pt idx="209">
                  <c:v>29.07.15</c:v>
                </c:pt>
                <c:pt idx="210">
                  <c:v>30.07.15</c:v>
                </c:pt>
                <c:pt idx="211">
                  <c:v>31.07.15</c:v>
                </c:pt>
                <c:pt idx="212">
                  <c:v>01.08.15</c:v>
                </c:pt>
                <c:pt idx="213">
                  <c:v>02.08.15</c:v>
                </c:pt>
                <c:pt idx="214">
                  <c:v>03.08.15</c:v>
                </c:pt>
                <c:pt idx="215">
                  <c:v>04.08.15</c:v>
                </c:pt>
                <c:pt idx="216">
                  <c:v>05.08.15</c:v>
                </c:pt>
                <c:pt idx="217">
                  <c:v>06.08.15</c:v>
                </c:pt>
                <c:pt idx="218">
                  <c:v>07.08.15</c:v>
                </c:pt>
                <c:pt idx="219">
                  <c:v>08.08.15</c:v>
                </c:pt>
                <c:pt idx="220">
                  <c:v>09.08.15</c:v>
                </c:pt>
                <c:pt idx="221">
                  <c:v>10.08.15</c:v>
                </c:pt>
                <c:pt idx="222">
                  <c:v>11.08.15</c:v>
                </c:pt>
                <c:pt idx="223">
                  <c:v>12.08.15</c:v>
                </c:pt>
                <c:pt idx="224">
                  <c:v>13.08.15</c:v>
                </c:pt>
                <c:pt idx="225">
                  <c:v>14.08.15</c:v>
                </c:pt>
                <c:pt idx="226">
                  <c:v>15.08.15</c:v>
                </c:pt>
                <c:pt idx="227">
                  <c:v>16.08.15</c:v>
                </c:pt>
                <c:pt idx="228">
                  <c:v>17.08.15</c:v>
                </c:pt>
                <c:pt idx="229">
                  <c:v>18.08.15</c:v>
                </c:pt>
                <c:pt idx="230">
                  <c:v>19.08.15</c:v>
                </c:pt>
                <c:pt idx="231">
                  <c:v>20.08.15</c:v>
                </c:pt>
                <c:pt idx="232">
                  <c:v>21.08.15</c:v>
                </c:pt>
                <c:pt idx="233">
                  <c:v>22.08.15</c:v>
                </c:pt>
                <c:pt idx="234">
                  <c:v>23.08.15</c:v>
                </c:pt>
                <c:pt idx="235">
                  <c:v>24.08.15</c:v>
                </c:pt>
                <c:pt idx="236">
                  <c:v>25.08.15</c:v>
                </c:pt>
                <c:pt idx="237">
                  <c:v>26.08.15</c:v>
                </c:pt>
                <c:pt idx="238">
                  <c:v>27.08.15</c:v>
                </c:pt>
                <c:pt idx="239">
                  <c:v>28.08.15</c:v>
                </c:pt>
                <c:pt idx="240">
                  <c:v>29.08.15</c:v>
                </c:pt>
                <c:pt idx="241">
                  <c:v>30.08.15</c:v>
                </c:pt>
                <c:pt idx="242">
                  <c:v>31.08.15</c:v>
                </c:pt>
                <c:pt idx="243">
                  <c:v>01.09.15</c:v>
                </c:pt>
                <c:pt idx="244">
                  <c:v>02.09.15</c:v>
                </c:pt>
                <c:pt idx="245">
                  <c:v>03.09.15</c:v>
                </c:pt>
                <c:pt idx="246">
                  <c:v>04.09.15</c:v>
                </c:pt>
                <c:pt idx="247">
                  <c:v>05.09.15</c:v>
                </c:pt>
                <c:pt idx="248">
                  <c:v>06.09.15</c:v>
                </c:pt>
                <c:pt idx="249">
                  <c:v>07.09.15</c:v>
                </c:pt>
                <c:pt idx="250">
                  <c:v>08.09.15</c:v>
                </c:pt>
                <c:pt idx="251">
                  <c:v>09.09.15</c:v>
                </c:pt>
                <c:pt idx="252">
                  <c:v>10.09.15</c:v>
                </c:pt>
                <c:pt idx="253">
                  <c:v>11.09.15</c:v>
                </c:pt>
                <c:pt idx="254">
                  <c:v>12.09.15</c:v>
                </c:pt>
                <c:pt idx="255">
                  <c:v>13.09.15</c:v>
                </c:pt>
                <c:pt idx="256">
                  <c:v>14.09.15</c:v>
                </c:pt>
                <c:pt idx="257">
                  <c:v>15.09.15</c:v>
                </c:pt>
                <c:pt idx="258">
                  <c:v>16.09.15</c:v>
                </c:pt>
                <c:pt idx="259">
                  <c:v>17.09.15</c:v>
                </c:pt>
                <c:pt idx="260">
                  <c:v>18.09.15</c:v>
                </c:pt>
                <c:pt idx="261">
                  <c:v>19.09.15</c:v>
                </c:pt>
                <c:pt idx="262">
                  <c:v>20.09.15</c:v>
                </c:pt>
                <c:pt idx="263">
                  <c:v>21.09.15</c:v>
                </c:pt>
                <c:pt idx="264">
                  <c:v>22.09.15</c:v>
                </c:pt>
                <c:pt idx="265">
                  <c:v>23.09.15</c:v>
                </c:pt>
                <c:pt idx="266">
                  <c:v>24.09.15</c:v>
                </c:pt>
                <c:pt idx="267">
                  <c:v>25.09.15</c:v>
                </c:pt>
                <c:pt idx="268">
                  <c:v>26.09.15</c:v>
                </c:pt>
                <c:pt idx="269">
                  <c:v>27.09.15</c:v>
                </c:pt>
                <c:pt idx="270">
                  <c:v>28.09.15</c:v>
                </c:pt>
                <c:pt idx="271">
                  <c:v>29.09.15</c:v>
                </c:pt>
                <c:pt idx="272">
                  <c:v>30.09.15</c:v>
                </c:pt>
                <c:pt idx="273">
                  <c:v>01.10.15</c:v>
                </c:pt>
                <c:pt idx="274">
                  <c:v>02.10.15</c:v>
                </c:pt>
                <c:pt idx="275">
                  <c:v>03.10.15</c:v>
                </c:pt>
                <c:pt idx="276">
                  <c:v>04.10.15</c:v>
                </c:pt>
                <c:pt idx="277">
                  <c:v>05.10.15</c:v>
                </c:pt>
                <c:pt idx="278">
                  <c:v>06.10.15</c:v>
                </c:pt>
                <c:pt idx="279">
                  <c:v>07.10.15</c:v>
                </c:pt>
                <c:pt idx="280">
                  <c:v>08.10.15</c:v>
                </c:pt>
                <c:pt idx="281">
                  <c:v>09.10.15</c:v>
                </c:pt>
                <c:pt idx="282">
                  <c:v>10.10.15</c:v>
                </c:pt>
                <c:pt idx="283">
                  <c:v>11.10.15</c:v>
                </c:pt>
                <c:pt idx="284">
                  <c:v>12.10.15</c:v>
                </c:pt>
                <c:pt idx="285">
                  <c:v>13.10.15</c:v>
                </c:pt>
                <c:pt idx="286">
                  <c:v>14.10.15</c:v>
                </c:pt>
                <c:pt idx="287">
                  <c:v>15.10.15</c:v>
                </c:pt>
                <c:pt idx="288">
                  <c:v>16.10.15</c:v>
                </c:pt>
                <c:pt idx="289">
                  <c:v>17.10.15</c:v>
                </c:pt>
                <c:pt idx="290">
                  <c:v>18.10.15</c:v>
                </c:pt>
                <c:pt idx="291">
                  <c:v>19.10.15</c:v>
                </c:pt>
                <c:pt idx="292">
                  <c:v>20.10.15</c:v>
                </c:pt>
                <c:pt idx="293">
                  <c:v>21.10.15</c:v>
                </c:pt>
                <c:pt idx="294">
                  <c:v>22.10.15</c:v>
                </c:pt>
                <c:pt idx="295">
                  <c:v>23.10.15</c:v>
                </c:pt>
                <c:pt idx="296">
                  <c:v>24.10.15</c:v>
                </c:pt>
                <c:pt idx="297">
                  <c:v>25.10.15</c:v>
                </c:pt>
                <c:pt idx="298">
                  <c:v>26.10.15</c:v>
                </c:pt>
                <c:pt idx="299">
                  <c:v>27.10.15</c:v>
                </c:pt>
                <c:pt idx="300">
                  <c:v>28.10.15</c:v>
                </c:pt>
                <c:pt idx="301">
                  <c:v>29.10.15</c:v>
                </c:pt>
                <c:pt idx="302">
                  <c:v>30.10.15</c:v>
                </c:pt>
                <c:pt idx="303">
                  <c:v>31.10.15</c:v>
                </c:pt>
                <c:pt idx="304">
                  <c:v>01.11.15</c:v>
                </c:pt>
                <c:pt idx="305">
                  <c:v>02.11.15</c:v>
                </c:pt>
                <c:pt idx="306">
                  <c:v>03.11.15</c:v>
                </c:pt>
                <c:pt idx="307">
                  <c:v>04.11.15</c:v>
                </c:pt>
                <c:pt idx="308">
                  <c:v>05.11.15</c:v>
                </c:pt>
                <c:pt idx="309">
                  <c:v>06.11.15</c:v>
                </c:pt>
                <c:pt idx="310">
                  <c:v>07.11.15</c:v>
                </c:pt>
                <c:pt idx="311">
                  <c:v>08.11.15</c:v>
                </c:pt>
                <c:pt idx="312">
                  <c:v>09.11.15</c:v>
                </c:pt>
                <c:pt idx="313">
                  <c:v>10.11.15</c:v>
                </c:pt>
                <c:pt idx="314">
                  <c:v>11.11.15</c:v>
                </c:pt>
                <c:pt idx="315">
                  <c:v>12.11.15</c:v>
                </c:pt>
                <c:pt idx="316">
                  <c:v>13.11.15</c:v>
                </c:pt>
                <c:pt idx="317">
                  <c:v>14.11.15</c:v>
                </c:pt>
                <c:pt idx="318">
                  <c:v>15.11.15</c:v>
                </c:pt>
                <c:pt idx="319">
                  <c:v>16.11.15</c:v>
                </c:pt>
                <c:pt idx="320">
                  <c:v>17.11.15</c:v>
                </c:pt>
                <c:pt idx="321">
                  <c:v>18.11.15</c:v>
                </c:pt>
                <c:pt idx="322">
                  <c:v>19.11.15</c:v>
                </c:pt>
                <c:pt idx="323">
                  <c:v>20.11.15</c:v>
                </c:pt>
                <c:pt idx="324">
                  <c:v>21.11.15</c:v>
                </c:pt>
                <c:pt idx="325">
                  <c:v>22.11.15</c:v>
                </c:pt>
                <c:pt idx="326">
                  <c:v>23.11.15</c:v>
                </c:pt>
                <c:pt idx="327">
                  <c:v>24.11.15</c:v>
                </c:pt>
                <c:pt idx="328">
                  <c:v>25.11.15</c:v>
                </c:pt>
                <c:pt idx="329">
                  <c:v>26.11.15</c:v>
                </c:pt>
                <c:pt idx="330">
                  <c:v>27.11.15</c:v>
                </c:pt>
                <c:pt idx="331">
                  <c:v>28.11.15</c:v>
                </c:pt>
                <c:pt idx="332">
                  <c:v>29.11.15</c:v>
                </c:pt>
                <c:pt idx="333">
                  <c:v>30.11.15</c:v>
                </c:pt>
                <c:pt idx="334">
                  <c:v>01.12.15</c:v>
                </c:pt>
                <c:pt idx="335">
                  <c:v>02.12.15</c:v>
                </c:pt>
                <c:pt idx="336">
                  <c:v>03.12.15</c:v>
                </c:pt>
                <c:pt idx="337">
                  <c:v>04.12.15</c:v>
                </c:pt>
                <c:pt idx="338">
                  <c:v>05.12.15</c:v>
                </c:pt>
                <c:pt idx="339">
                  <c:v>06.12.15</c:v>
                </c:pt>
                <c:pt idx="340">
                  <c:v>07.12.15</c:v>
                </c:pt>
                <c:pt idx="341">
                  <c:v>08.12.15</c:v>
                </c:pt>
                <c:pt idx="342">
                  <c:v>09.12.15</c:v>
                </c:pt>
                <c:pt idx="343">
                  <c:v>10.12.15</c:v>
                </c:pt>
                <c:pt idx="344">
                  <c:v>11.12.15</c:v>
                </c:pt>
                <c:pt idx="345">
                  <c:v>12.12.15</c:v>
                </c:pt>
                <c:pt idx="346">
                  <c:v>13.12.15</c:v>
                </c:pt>
                <c:pt idx="347">
                  <c:v>14.12.15</c:v>
                </c:pt>
                <c:pt idx="348">
                  <c:v>15.12.15</c:v>
                </c:pt>
                <c:pt idx="349">
                  <c:v>16.12.15</c:v>
                </c:pt>
                <c:pt idx="350">
                  <c:v>17.12.15</c:v>
                </c:pt>
                <c:pt idx="351">
                  <c:v>18.12.15</c:v>
                </c:pt>
                <c:pt idx="352">
                  <c:v>19.12.15</c:v>
                </c:pt>
                <c:pt idx="353">
                  <c:v>20.12.15</c:v>
                </c:pt>
                <c:pt idx="354">
                  <c:v>21.12.15</c:v>
                </c:pt>
                <c:pt idx="355">
                  <c:v>22.12.15</c:v>
                </c:pt>
                <c:pt idx="356">
                  <c:v>23.12.15</c:v>
                </c:pt>
                <c:pt idx="357">
                  <c:v>24.12.15</c:v>
                </c:pt>
                <c:pt idx="358">
                  <c:v>25.12.15</c:v>
                </c:pt>
                <c:pt idx="359">
                  <c:v>26.12.15</c:v>
                </c:pt>
                <c:pt idx="360">
                  <c:v>27.12.15</c:v>
                </c:pt>
                <c:pt idx="361">
                  <c:v>28.12.15</c:v>
                </c:pt>
                <c:pt idx="362">
                  <c:v>29.12.15</c:v>
                </c:pt>
                <c:pt idx="363">
                  <c:v>30.12.15</c:v>
                </c:pt>
                <c:pt idx="364">
                  <c:v>31.12.15</c:v>
                </c:pt>
                <c:pt idx="365">
                  <c:v>01.01.16</c:v>
                </c:pt>
                <c:pt idx="366">
                  <c:v>02.01.16</c:v>
                </c:pt>
                <c:pt idx="367">
                  <c:v>03.01.16</c:v>
                </c:pt>
                <c:pt idx="368">
                  <c:v>04.01.16</c:v>
                </c:pt>
                <c:pt idx="369">
                  <c:v>05.01.16</c:v>
                </c:pt>
                <c:pt idx="370">
                  <c:v>06.01.16</c:v>
                </c:pt>
                <c:pt idx="371">
                  <c:v>07.01.16</c:v>
                </c:pt>
                <c:pt idx="372">
                  <c:v>08.01.16</c:v>
                </c:pt>
                <c:pt idx="373">
                  <c:v>09.01.16</c:v>
                </c:pt>
                <c:pt idx="374">
                  <c:v>10.01.16</c:v>
                </c:pt>
                <c:pt idx="375">
                  <c:v>11.01.16</c:v>
                </c:pt>
                <c:pt idx="376">
                  <c:v>12.01.16</c:v>
                </c:pt>
                <c:pt idx="377">
                  <c:v>13.01.16</c:v>
                </c:pt>
                <c:pt idx="378">
                  <c:v>14.01.16</c:v>
                </c:pt>
                <c:pt idx="379">
                  <c:v>15.01.16</c:v>
                </c:pt>
                <c:pt idx="380">
                  <c:v>16.01.16</c:v>
                </c:pt>
                <c:pt idx="381">
                  <c:v>17.01.16</c:v>
                </c:pt>
                <c:pt idx="382">
                  <c:v>18.01.16</c:v>
                </c:pt>
                <c:pt idx="383">
                  <c:v>19.01.16</c:v>
                </c:pt>
                <c:pt idx="384">
                  <c:v>20.01.16</c:v>
                </c:pt>
                <c:pt idx="385">
                  <c:v>21.01.16</c:v>
                </c:pt>
                <c:pt idx="386">
                  <c:v>22.01.16</c:v>
                </c:pt>
                <c:pt idx="387">
                  <c:v>23.01.16</c:v>
                </c:pt>
                <c:pt idx="388">
                  <c:v>24.01.16</c:v>
                </c:pt>
                <c:pt idx="389">
                  <c:v>25.01.16</c:v>
                </c:pt>
                <c:pt idx="390">
                  <c:v>26.01.16</c:v>
                </c:pt>
                <c:pt idx="391">
                  <c:v>27.01.16</c:v>
                </c:pt>
                <c:pt idx="392">
                  <c:v>28.01.16</c:v>
                </c:pt>
                <c:pt idx="393">
                  <c:v>29.01.16</c:v>
                </c:pt>
                <c:pt idx="394">
                  <c:v>30.01.16</c:v>
                </c:pt>
                <c:pt idx="395">
                  <c:v>31.01.16</c:v>
                </c:pt>
                <c:pt idx="396">
                  <c:v>01.02.16</c:v>
                </c:pt>
                <c:pt idx="397">
                  <c:v>02.02.16</c:v>
                </c:pt>
                <c:pt idx="398">
                  <c:v>03.02.16</c:v>
                </c:pt>
                <c:pt idx="399">
                  <c:v>04.02.16</c:v>
                </c:pt>
                <c:pt idx="400">
                  <c:v>05.02.16</c:v>
                </c:pt>
                <c:pt idx="401">
                  <c:v>06.02.16</c:v>
                </c:pt>
                <c:pt idx="402">
                  <c:v>07.02.16</c:v>
                </c:pt>
                <c:pt idx="403">
                  <c:v>08.02.16</c:v>
                </c:pt>
                <c:pt idx="404">
                  <c:v>09.02.16</c:v>
                </c:pt>
                <c:pt idx="405">
                  <c:v>10.02.16</c:v>
                </c:pt>
                <c:pt idx="406">
                  <c:v>11.02.16</c:v>
                </c:pt>
                <c:pt idx="407">
                  <c:v>12.02.16</c:v>
                </c:pt>
                <c:pt idx="408">
                  <c:v>13.02.16</c:v>
                </c:pt>
                <c:pt idx="409">
                  <c:v>14.02.16</c:v>
                </c:pt>
                <c:pt idx="410">
                  <c:v>15.02.16</c:v>
                </c:pt>
                <c:pt idx="411">
                  <c:v>16.02.16</c:v>
                </c:pt>
                <c:pt idx="412">
                  <c:v>17.02.16</c:v>
                </c:pt>
                <c:pt idx="413">
                  <c:v>18.02.16</c:v>
                </c:pt>
                <c:pt idx="414">
                  <c:v>19.02.16</c:v>
                </c:pt>
                <c:pt idx="415">
                  <c:v>20.02.16</c:v>
                </c:pt>
                <c:pt idx="416">
                  <c:v>21.02.16</c:v>
                </c:pt>
                <c:pt idx="417">
                  <c:v>22.02.16</c:v>
                </c:pt>
                <c:pt idx="418">
                  <c:v>23.02.16</c:v>
                </c:pt>
                <c:pt idx="419">
                  <c:v>24.02.16</c:v>
                </c:pt>
                <c:pt idx="420">
                  <c:v>25.02.16</c:v>
                </c:pt>
                <c:pt idx="421">
                  <c:v>26.02.16</c:v>
                </c:pt>
                <c:pt idx="422">
                  <c:v>27.02.16</c:v>
                </c:pt>
                <c:pt idx="423">
                  <c:v>28.02.16</c:v>
                </c:pt>
                <c:pt idx="424">
                  <c:v>29.02.16</c:v>
                </c:pt>
                <c:pt idx="425">
                  <c:v>01.03.16</c:v>
                </c:pt>
                <c:pt idx="426">
                  <c:v>02.03.16</c:v>
                </c:pt>
                <c:pt idx="427">
                  <c:v>03.03.16</c:v>
                </c:pt>
                <c:pt idx="428">
                  <c:v>04.03.16</c:v>
                </c:pt>
                <c:pt idx="429">
                  <c:v>05.03.16</c:v>
                </c:pt>
                <c:pt idx="430">
                  <c:v>06.03.16</c:v>
                </c:pt>
                <c:pt idx="431">
                  <c:v>07.03.16</c:v>
                </c:pt>
                <c:pt idx="432">
                  <c:v>08.03.16</c:v>
                </c:pt>
                <c:pt idx="433">
                  <c:v>09.03.16</c:v>
                </c:pt>
                <c:pt idx="434">
                  <c:v>10.03.16</c:v>
                </c:pt>
                <c:pt idx="435">
                  <c:v>11.03.16</c:v>
                </c:pt>
                <c:pt idx="436">
                  <c:v>12.03.16</c:v>
                </c:pt>
                <c:pt idx="437">
                  <c:v>13.03.16</c:v>
                </c:pt>
                <c:pt idx="438">
                  <c:v>14.03.16</c:v>
                </c:pt>
                <c:pt idx="439">
                  <c:v>15.03.16</c:v>
                </c:pt>
                <c:pt idx="440">
                  <c:v>16.03.16</c:v>
                </c:pt>
                <c:pt idx="441">
                  <c:v>17.03.16</c:v>
                </c:pt>
                <c:pt idx="442">
                  <c:v>18.03.16</c:v>
                </c:pt>
                <c:pt idx="443">
                  <c:v>19.03.16</c:v>
                </c:pt>
                <c:pt idx="444">
                  <c:v>20.03.16</c:v>
                </c:pt>
                <c:pt idx="445">
                  <c:v>21.03.16</c:v>
                </c:pt>
                <c:pt idx="446">
                  <c:v>22.03.16</c:v>
                </c:pt>
                <c:pt idx="447">
                  <c:v>23.03.16</c:v>
                </c:pt>
                <c:pt idx="448">
                  <c:v>24.03.16</c:v>
                </c:pt>
                <c:pt idx="449">
                  <c:v>25.03.16</c:v>
                </c:pt>
                <c:pt idx="450">
                  <c:v>26.03.16</c:v>
                </c:pt>
                <c:pt idx="451">
                  <c:v>27.03.16</c:v>
                </c:pt>
                <c:pt idx="452">
                  <c:v>28.03.16</c:v>
                </c:pt>
                <c:pt idx="453">
                  <c:v>29.03.16</c:v>
                </c:pt>
                <c:pt idx="454">
                  <c:v>30.03.16</c:v>
                </c:pt>
                <c:pt idx="455">
                  <c:v>31.03.16</c:v>
                </c:pt>
                <c:pt idx="456">
                  <c:v>01.04.16</c:v>
                </c:pt>
                <c:pt idx="457">
                  <c:v>02.04.16</c:v>
                </c:pt>
                <c:pt idx="458">
                  <c:v>03.04.16</c:v>
                </c:pt>
                <c:pt idx="459">
                  <c:v>04.04.16</c:v>
                </c:pt>
                <c:pt idx="460">
                  <c:v>05.04.16</c:v>
                </c:pt>
                <c:pt idx="461">
                  <c:v>06.04.16</c:v>
                </c:pt>
                <c:pt idx="462">
                  <c:v>07.04.16</c:v>
                </c:pt>
                <c:pt idx="463">
                  <c:v>08.04.16</c:v>
                </c:pt>
                <c:pt idx="464">
                  <c:v>09.04.16</c:v>
                </c:pt>
                <c:pt idx="465">
                  <c:v>10.04.16</c:v>
                </c:pt>
                <c:pt idx="466">
                  <c:v>11.04.16</c:v>
                </c:pt>
                <c:pt idx="467">
                  <c:v>12.04.16</c:v>
                </c:pt>
                <c:pt idx="468">
                  <c:v>13.04.16</c:v>
                </c:pt>
                <c:pt idx="469">
                  <c:v>14.04.16</c:v>
                </c:pt>
                <c:pt idx="470">
                  <c:v>15.04.16</c:v>
                </c:pt>
                <c:pt idx="471">
                  <c:v>16.04.16</c:v>
                </c:pt>
                <c:pt idx="472">
                  <c:v>17.04.16</c:v>
                </c:pt>
                <c:pt idx="473">
                  <c:v>18.04.16</c:v>
                </c:pt>
                <c:pt idx="474">
                  <c:v>19.04.16</c:v>
                </c:pt>
                <c:pt idx="475">
                  <c:v>20.04.16</c:v>
                </c:pt>
                <c:pt idx="476">
                  <c:v>21.04.16</c:v>
                </c:pt>
                <c:pt idx="477">
                  <c:v>22.04.16</c:v>
                </c:pt>
                <c:pt idx="478">
                  <c:v>23.04.16</c:v>
                </c:pt>
                <c:pt idx="479">
                  <c:v>24.04.16</c:v>
                </c:pt>
                <c:pt idx="480">
                  <c:v>25.04.16</c:v>
                </c:pt>
                <c:pt idx="481">
                  <c:v>26.04.16</c:v>
                </c:pt>
                <c:pt idx="482">
                  <c:v>27.04.16</c:v>
                </c:pt>
                <c:pt idx="483">
                  <c:v>28.04.16</c:v>
                </c:pt>
                <c:pt idx="484">
                  <c:v>29.04.16</c:v>
                </c:pt>
                <c:pt idx="485">
                  <c:v>30.04.16</c:v>
                </c:pt>
                <c:pt idx="486">
                  <c:v>01.05.16</c:v>
                </c:pt>
                <c:pt idx="487">
                  <c:v>02.05.16</c:v>
                </c:pt>
                <c:pt idx="488">
                  <c:v>03.05.16</c:v>
                </c:pt>
                <c:pt idx="489">
                  <c:v>04.05.16</c:v>
                </c:pt>
                <c:pt idx="490">
                  <c:v>05.05.16</c:v>
                </c:pt>
                <c:pt idx="491">
                  <c:v>06.05.16</c:v>
                </c:pt>
                <c:pt idx="492">
                  <c:v>07.05.16</c:v>
                </c:pt>
                <c:pt idx="493">
                  <c:v>08.05.16</c:v>
                </c:pt>
                <c:pt idx="494">
                  <c:v>09.05.16</c:v>
                </c:pt>
                <c:pt idx="495">
                  <c:v>10.05.16</c:v>
                </c:pt>
                <c:pt idx="496">
                  <c:v>11.05.16</c:v>
                </c:pt>
                <c:pt idx="497">
                  <c:v>12.05.16</c:v>
                </c:pt>
                <c:pt idx="498">
                  <c:v>13.05.16</c:v>
                </c:pt>
                <c:pt idx="499">
                  <c:v>14.05.16</c:v>
                </c:pt>
                <c:pt idx="500">
                  <c:v>15.05.16</c:v>
                </c:pt>
                <c:pt idx="501">
                  <c:v>16.05.16</c:v>
                </c:pt>
                <c:pt idx="502">
                  <c:v>17.05.16</c:v>
                </c:pt>
                <c:pt idx="503">
                  <c:v>18.05.16</c:v>
                </c:pt>
                <c:pt idx="504">
                  <c:v>19.05.16</c:v>
                </c:pt>
                <c:pt idx="505">
                  <c:v>20.05.16</c:v>
                </c:pt>
                <c:pt idx="506">
                  <c:v>21.05.16</c:v>
                </c:pt>
                <c:pt idx="507">
                  <c:v>22.05.16</c:v>
                </c:pt>
                <c:pt idx="508">
                  <c:v>23.05.16</c:v>
                </c:pt>
                <c:pt idx="509">
                  <c:v>24.05.16</c:v>
                </c:pt>
                <c:pt idx="510">
                  <c:v>25.05.16</c:v>
                </c:pt>
                <c:pt idx="511">
                  <c:v>26.05.16</c:v>
                </c:pt>
                <c:pt idx="512">
                  <c:v>27.05.16</c:v>
                </c:pt>
                <c:pt idx="513">
                  <c:v>28.05.16</c:v>
                </c:pt>
                <c:pt idx="514">
                  <c:v>29.05.16</c:v>
                </c:pt>
                <c:pt idx="515">
                  <c:v>30.05.16</c:v>
                </c:pt>
                <c:pt idx="516">
                  <c:v>31.05.16</c:v>
                </c:pt>
                <c:pt idx="517">
                  <c:v>01.06.16</c:v>
                </c:pt>
                <c:pt idx="518">
                  <c:v>02.06.16</c:v>
                </c:pt>
                <c:pt idx="519">
                  <c:v>03.06.16</c:v>
                </c:pt>
                <c:pt idx="520">
                  <c:v>04.06.16</c:v>
                </c:pt>
                <c:pt idx="521">
                  <c:v>05.06.16</c:v>
                </c:pt>
                <c:pt idx="522">
                  <c:v>06.06.16</c:v>
                </c:pt>
                <c:pt idx="523">
                  <c:v>07.06.16</c:v>
                </c:pt>
                <c:pt idx="524">
                  <c:v>08.06.16</c:v>
                </c:pt>
                <c:pt idx="525">
                  <c:v>09.06.16</c:v>
                </c:pt>
                <c:pt idx="526">
                  <c:v>10.06.16</c:v>
                </c:pt>
                <c:pt idx="527">
                  <c:v>11.06.16</c:v>
                </c:pt>
                <c:pt idx="528">
                  <c:v>12.06.16</c:v>
                </c:pt>
                <c:pt idx="529">
                  <c:v>13.06.16</c:v>
                </c:pt>
                <c:pt idx="530">
                  <c:v>14.06.16</c:v>
                </c:pt>
                <c:pt idx="531">
                  <c:v>15.06.16</c:v>
                </c:pt>
                <c:pt idx="532">
                  <c:v>16.06.16</c:v>
                </c:pt>
                <c:pt idx="533">
                  <c:v>17.06.16</c:v>
                </c:pt>
                <c:pt idx="534">
                  <c:v>18.06.16</c:v>
                </c:pt>
                <c:pt idx="535">
                  <c:v>19.06.16</c:v>
                </c:pt>
                <c:pt idx="536">
                  <c:v>20.06.16</c:v>
                </c:pt>
                <c:pt idx="537">
                  <c:v>21.06.16</c:v>
                </c:pt>
                <c:pt idx="538">
                  <c:v>22.06.16</c:v>
                </c:pt>
                <c:pt idx="539">
                  <c:v>23.06.16</c:v>
                </c:pt>
                <c:pt idx="540">
                  <c:v>24.06.16</c:v>
                </c:pt>
                <c:pt idx="541">
                  <c:v>25.06.16</c:v>
                </c:pt>
                <c:pt idx="542">
                  <c:v>26.06.16</c:v>
                </c:pt>
                <c:pt idx="543">
                  <c:v>27.06.16</c:v>
                </c:pt>
                <c:pt idx="544">
                  <c:v>28.06.16</c:v>
                </c:pt>
                <c:pt idx="545">
                  <c:v>29.06.16</c:v>
                </c:pt>
                <c:pt idx="546">
                  <c:v>30.06.16</c:v>
                </c:pt>
                <c:pt idx="547">
                  <c:v>01.07.16</c:v>
                </c:pt>
                <c:pt idx="548">
                  <c:v>02.07.16</c:v>
                </c:pt>
                <c:pt idx="549">
                  <c:v>03.07.16</c:v>
                </c:pt>
                <c:pt idx="550">
                  <c:v>04.07.16</c:v>
                </c:pt>
                <c:pt idx="551">
                  <c:v>05.07.16</c:v>
                </c:pt>
                <c:pt idx="552">
                  <c:v>06.07.16</c:v>
                </c:pt>
                <c:pt idx="553">
                  <c:v>07.07.16</c:v>
                </c:pt>
                <c:pt idx="554">
                  <c:v>08.07.16</c:v>
                </c:pt>
                <c:pt idx="555">
                  <c:v>09.07.16</c:v>
                </c:pt>
                <c:pt idx="556">
                  <c:v>10.07.16</c:v>
                </c:pt>
                <c:pt idx="557">
                  <c:v>11.07.16</c:v>
                </c:pt>
                <c:pt idx="558">
                  <c:v>12.07.16</c:v>
                </c:pt>
                <c:pt idx="559">
                  <c:v>13.07.16</c:v>
                </c:pt>
                <c:pt idx="560">
                  <c:v>14.07.16</c:v>
                </c:pt>
                <c:pt idx="561">
                  <c:v>15.07.16</c:v>
                </c:pt>
                <c:pt idx="562">
                  <c:v>16.07.16</c:v>
                </c:pt>
                <c:pt idx="563">
                  <c:v>17.07.16</c:v>
                </c:pt>
                <c:pt idx="564">
                  <c:v>18.07.16</c:v>
                </c:pt>
                <c:pt idx="565">
                  <c:v>19.07.16</c:v>
                </c:pt>
                <c:pt idx="566">
                  <c:v>20.07.16</c:v>
                </c:pt>
                <c:pt idx="567">
                  <c:v>21.07.16</c:v>
                </c:pt>
                <c:pt idx="568">
                  <c:v>22.07.16</c:v>
                </c:pt>
                <c:pt idx="569">
                  <c:v>23.07.16</c:v>
                </c:pt>
                <c:pt idx="570">
                  <c:v>24.07.16</c:v>
                </c:pt>
                <c:pt idx="571">
                  <c:v>25.07.16</c:v>
                </c:pt>
                <c:pt idx="572">
                  <c:v>26.07.16</c:v>
                </c:pt>
                <c:pt idx="573">
                  <c:v>27.07.16</c:v>
                </c:pt>
                <c:pt idx="574">
                  <c:v>28.07.16</c:v>
                </c:pt>
                <c:pt idx="575">
                  <c:v>29.07.16</c:v>
                </c:pt>
                <c:pt idx="576">
                  <c:v>30.07.16</c:v>
                </c:pt>
                <c:pt idx="577">
                  <c:v>31.07.16</c:v>
                </c:pt>
                <c:pt idx="578">
                  <c:v>01.08.16</c:v>
                </c:pt>
                <c:pt idx="579">
                  <c:v>02.08.16</c:v>
                </c:pt>
                <c:pt idx="580">
                  <c:v>03.08.16</c:v>
                </c:pt>
                <c:pt idx="581">
                  <c:v>04.08.16</c:v>
                </c:pt>
                <c:pt idx="582">
                  <c:v>05.08.16</c:v>
                </c:pt>
                <c:pt idx="583">
                  <c:v>06.08.16</c:v>
                </c:pt>
                <c:pt idx="584">
                  <c:v>07.08.16</c:v>
                </c:pt>
                <c:pt idx="585">
                  <c:v>08.08.16</c:v>
                </c:pt>
                <c:pt idx="586">
                  <c:v>09.08.16</c:v>
                </c:pt>
                <c:pt idx="587">
                  <c:v>10.08.16</c:v>
                </c:pt>
                <c:pt idx="588">
                  <c:v>11.08.16</c:v>
                </c:pt>
                <c:pt idx="589">
                  <c:v>12.08.16</c:v>
                </c:pt>
                <c:pt idx="590">
                  <c:v>13.08.16</c:v>
                </c:pt>
                <c:pt idx="591">
                  <c:v>14.08.16</c:v>
                </c:pt>
                <c:pt idx="592">
                  <c:v>15.08.16</c:v>
                </c:pt>
                <c:pt idx="593">
                  <c:v>16.08.16</c:v>
                </c:pt>
                <c:pt idx="594">
                  <c:v>17.08.16</c:v>
                </c:pt>
                <c:pt idx="595">
                  <c:v>18.08.16</c:v>
                </c:pt>
                <c:pt idx="596">
                  <c:v>19.08.16</c:v>
                </c:pt>
                <c:pt idx="597">
                  <c:v>20.08.16</c:v>
                </c:pt>
                <c:pt idx="598">
                  <c:v>21.08.16</c:v>
                </c:pt>
                <c:pt idx="599">
                  <c:v>22.08.16</c:v>
                </c:pt>
                <c:pt idx="600">
                  <c:v>23.08.16</c:v>
                </c:pt>
                <c:pt idx="601">
                  <c:v>24.08.16</c:v>
                </c:pt>
                <c:pt idx="602">
                  <c:v>25.08.16</c:v>
                </c:pt>
                <c:pt idx="603">
                  <c:v>26.08.16</c:v>
                </c:pt>
                <c:pt idx="604">
                  <c:v>27.08.16</c:v>
                </c:pt>
                <c:pt idx="605">
                  <c:v>28.08.16</c:v>
                </c:pt>
                <c:pt idx="606">
                  <c:v>29.08.16</c:v>
                </c:pt>
                <c:pt idx="607">
                  <c:v>30.08.16</c:v>
                </c:pt>
                <c:pt idx="608">
                  <c:v>31.08.16</c:v>
                </c:pt>
                <c:pt idx="609">
                  <c:v>01.09.16</c:v>
                </c:pt>
                <c:pt idx="610">
                  <c:v>02.09.16</c:v>
                </c:pt>
                <c:pt idx="611">
                  <c:v>03.09.16</c:v>
                </c:pt>
                <c:pt idx="612">
                  <c:v>04.09.16</c:v>
                </c:pt>
                <c:pt idx="613">
                  <c:v>05.09.16</c:v>
                </c:pt>
                <c:pt idx="614">
                  <c:v>06.09.16</c:v>
                </c:pt>
                <c:pt idx="615">
                  <c:v>07.09.16</c:v>
                </c:pt>
                <c:pt idx="616">
                  <c:v>08.09.16</c:v>
                </c:pt>
                <c:pt idx="617">
                  <c:v>09.09.16</c:v>
                </c:pt>
                <c:pt idx="618">
                  <c:v>10.09.16</c:v>
                </c:pt>
                <c:pt idx="619">
                  <c:v>11.09.16</c:v>
                </c:pt>
                <c:pt idx="620">
                  <c:v>12.09.16</c:v>
                </c:pt>
                <c:pt idx="621">
                  <c:v>13.09.16</c:v>
                </c:pt>
                <c:pt idx="622">
                  <c:v>14.09.16</c:v>
                </c:pt>
                <c:pt idx="623">
                  <c:v>15.09.16</c:v>
                </c:pt>
                <c:pt idx="624">
                  <c:v>16.09.16</c:v>
                </c:pt>
                <c:pt idx="625">
                  <c:v>17.09.16</c:v>
                </c:pt>
                <c:pt idx="626">
                  <c:v>18.09.16</c:v>
                </c:pt>
                <c:pt idx="627">
                  <c:v>19.09.16</c:v>
                </c:pt>
                <c:pt idx="628">
                  <c:v>20.09.16</c:v>
                </c:pt>
                <c:pt idx="629">
                  <c:v>21.09.16</c:v>
                </c:pt>
                <c:pt idx="630">
                  <c:v>22.09.16</c:v>
                </c:pt>
                <c:pt idx="631">
                  <c:v>23.09.16</c:v>
                </c:pt>
                <c:pt idx="632">
                  <c:v>24.09.16</c:v>
                </c:pt>
                <c:pt idx="633">
                  <c:v>25.09.16</c:v>
                </c:pt>
                <c:pt idx="634">
                  <c:v>26.09.16</c:v>
                </c:pt>
                <c:pt idx="635">
                  <c:v>27.09.16</c:v>
                </c:pt>
                <c:pt idx="636">
                  <c:v>28.09.16</c:v>
                </c:pt>
                <c:pt idx="637">
                  <c:v>29.09.16</c:v>
                </c:pt>
                <c:pt idx="638">
                  <c:v>30.09.16</c:v>
                </c:pt>
                <c:pt idx="639">
                  <c:v>01.10.16</c:v>
                </c:pt>
                <c:pt idx="640">
                  <c:v>02.10.16</c:v>
                </c:pt>
                <c:pt idx="641">
                  <c:v>03.10.16</c:v>
                </c:pt>
                <c:pt idx="642">
                  <c:v>04.10.16</c:v>
                </c:pt>
                <c:pt idx="643">
                  <c:v>05.10.16</c:v>
                </c:pt>
                <c:pt idx="644">
                  <c:v>06.10.16</c:v>
                </c:pt>
                <c:pt idx="645">
                  <c:v>07.10.16</c:v>
                </c:pt>
                <c:pt idx="646">
                  <c:v>08.10.16</c:v>
                </c:pt>
                <c:pt idx="647">
                  <c:v>09.10.16</c:v>
                </c:pt>
                <c:pt idx="648">
                  <c:v>10.10.16</c:v>
                </c:pt>
                <c:pt idx="649">
                  <c:v>11.10.16</c:v>
                </c:pt>
                <c:pt idx="650">
                  <c:v>12.10.16</c:v>
                </c:pt>
                <c:pt idx="651">
                  <c:v>13.10.16</c:v>
                </c:pt>
                <c:pt idx="652">
                  <c:v>14.10.16</c:v>
                </c:pt>
                <c:pt idx="653">
                  <c:v>15.10.16</c:v>
                </c:pt>
                <c:pt idx="654">
                  <c:v>16.10.16</c:v>
                </c:pt>
                <c:pt idx="655">
                  <c:v>17.10.16</c:v>
                </c:pt>
                <c:pt idx="656">
                  <c:v>18.10.16</c:v>
                </c:pt>
                <c:pt idx="657">
                  <c:v>19.10.16</c:v>
                </c:pt>
                <c:pt idx="658">
                  <c:v>20.10.16</c:v>
                </c:pt>
                <c:pt idx="659">
                  <c:v>21.10.16</c:v>
                </c:pt>
                <c:pt idx="660">
                  <c:v>22.10.16</c:v>
                </c:pt>
                <c:pt idx="661">
                  <c:v>23.10.16</c:v>
                </c:pt>
                <c:pt idx="662">
                  <c:v>24.10.16</c:v>
                </c:pt>
                <c:pt idx="663">
                  <c:v>25.10.16</c:v>
                </c:pt>
                <c:pt idx="664">
                  <c:v>26.10.16</c:v>
                </c:pt>
                <c:pt idx="665">
                  <c:v>27.10.16</c:v>
                </c:pt>
                <c:pt idx="666">
                  <c:v>28.10.16</c:v>
                </c:pt>
                <c:pt idx="667">
                  <c:v>29.10.16</c:v>
                </c:pt>
                <c:pt idx="668">
                  <c:v>30.10.16</c:v>
                </c:pt>
                <c:pt idx="669">
                  <c:v>31.10.16</c:v>
                </c:pt>
                <c:pt idx="670">
                  <c:v>01.11.16</c:v>
                </c:pt>
                <c:pt idx="671">
                  <c:v>02.11.16</c:v>
                </c:pt>
                <c:pt idx="672">
                  <c:v>03.11.16</c:v>
                </c:pt>
                <c:pt idx="673">
                  <c:v>04.11.16</c:v>
                </c:pt>
                <c:pt idx="674">
                  <c:v>05.11.16</c:v>
                </c:pt>
                <c:pt idx="675">
                  <c:v>06.11.16</c:v>
                </c:pt>
                <c:pt idx="676">
                  <c:v>07.11.16</c:v>
                </c:pt>
                <c:pt idx="677">
                  <c:v>08.11.16</c:v>
                </c:pt>
                <c:pt idx="678">
                  <c:v>09.11.16</c:v>
                </c:pt>
                <c:pt idx="679">
                  <c:v>10.11.16</c:v>
                </c:pt>
                <c:pt idx="680">
                  <c:v>11.11.16</c:v>
                </c:pt>
                <c:pt idx="681">
                  <c:v>12.11.16</c:v>
                </c:pt>
                <c:pt idx="682">
                  <c:v>13.11.16</c:v>
                </c:pt>
                <c:pt idx="683">
                  <c:v>14.11.16</c:v>
                </c:pt>
                <c:pt idx="684">
                  <c:v>15.11.16</c:v>
                </c:pt>
                <c:pt idx="685">
                  <c:v>16.11.16</c:v>
                </c:pt>
                <c:pt idx="686">
                  <c:v>17.11.16</c:v>
                </c:pt>
                <c:pt idx="687">
                  <c:v>18.11.16</c:v>
                </c:pt>
                <c:pt idx="688">
                  <c:v>19.11.16</c:v>
                </c:pt>
                <c:pt idx="689">
                  <c:v>20.11.16</c:v>
                </c:pt>
                <c:pt idx="690">
                  <c:v>21.11.16</c:v>
                </c:pt>
                <c:pt idx="691">
                  <c:v>22.11.16</c:v>
                </c:pt>
                <c:pt idx="692">
                  <c:v>23.11.16</c:v>
                </c:pt>
                <c:pt idx="693">
                  <c:v>24.11.16</c:v>
                </c:pt>
                <c:pt idx="694">
                  <c:v>25.11.16</c:v>
                </c:pt>
                <c:pt idx="695">
                  <c:v>26.11.16</c:v>
                </c:pt>
                <c:pt idx="696">
                  <c:v>27.11.16</c:v>
                </c:pt>
                <c:pt idx="697">
                  <c:v>28.11.16</c:v>
                </c:pt>
                <c:pt idx="698">
                  <c:v>29.11.16</c:v>
                </c:pt>
                <c:pt idx="699">
                  <c:v>30.11.16</c:v>
                </c:pt>
                <c:pt idx="700">
                  <c:v>01.12.16</c:v>
                </c:pt>
                <c:pt idx="701">
                  <c:v>02.12.16</c:v>
                </c:pt>
                <c:pt idx="702">
                  <c:v>03.12.16</c:v>
                </c:pt>
                <c:pt idx="703">
                  <c:v>04.12.16</c:v>
                </c:pt>
                <c:pt idx="704">
                  <c:v>05.12.16</c:v>
                </c:pt>
                <c:pt idx="705">
                  <c:v>06.12.16</c:v>
                </c:pt>
                <c:pt idx="706">
                  <c:v>07.12.16</c:v>
                </c:pt>
                <c:pt idx="707">
                  <c:v>08.12.16</c:v>
                </c:pt>
                <c:pt idx="708">
                  <c:v>09.12.16</c:v>
                </c:pt>
                <c:pt idx="709">
                  <c:v>10.12.16</c:v>
                </c:pt>
                <c:pt idx="710">
                  <c:v>11.12.16</c:v>
                </c:pt>
                <c:pt idx="711">
                  <c:v>12.12.16</c:v>
                </c:pt>
                <c:pt idx="712">
                  <c:v>13.12.16</c:v>
                </c:pt>
                <c:pt idx="713">
                  <c:v>14.12.16</c:v>
                </c:pt>
                <c:pt idx="714">
                  <c:v>15.12.16</c:v>
                </c:pt>
                <c:pt idx="715">
                  <c:v>16.12.16</c:v>
                </c:pt>
                <c:pt idx="716">
                  <c:v>17.12.16</c:v>
                </c:pt>
                <c:pt idx="717">
                  <c:v>18.12.16</c:v>
                </c:pt>
                <c:pt idx="718">
                  <c:v>19.12.16</c:v>
                </c:pt>
                <c:pt idx="719">
                  <c:v>20.12.16</c:v>
                </c:pt>
                <c:pt idx="720">
                  <c:v>21.12.16</c:v>
                </c:pt>
                <c:pt idx="721">
                  <c:v>22.12.16</c:v>
                </c:pt>
                <c:pt idx="722">
                  <c:v>23.12.16</c:v>
                </c:pt>
                <c:pt idx="723">
                  <c:v>24.12.16</c:v>
                </c:pt>
                <c:pt idx="724">
                  <c:v>25.12.16</c:v>
                </c:pt>
                <c:pt idx="725">
                  <c:v>26.12.16</c:v>
                </c:pt>
                <c:pt idx="726">
                  <c:v>27.12.16</c:v>
                </c:pt>
                <c:pt idx="727">
                  <c:v>28.12.16</c:v>
                </c:pt>
                <c:pt idx="728">
                  <c:v>29.12.16</c:v>
                </c:pt>
                <c:pt idx="729">
                  <c:v>30.12.16</c:v>
                </c:pt>
                <c:pt idx="730">
                  <c:v>31.12.16</c:v>
                </c:pt>
                <c:pt idx="731">
                  <c:v>01.01.17</c:v>
                </c:pt>
                <c:pt idx="732">
                  <c:v>02.01.17</c:v>
                </c:pt>
                <c:pt idx="733">
                  <c:v>03.01.17</c:v>
                </c:pt>
                <c:pt idx="734">
                  <c:v>04.01.17</c:v>
                </c:pt>
                <c:pt idx="735">
                  <c:v>05.01.17</c:v>
                </c:pt>
                <c:pt idx="736">
                  <c:v>06.01.17</c:v>
                </c:pt>
                <c:pt idx="737">
                  <c:v>07.01.17</c:v>
                </c:pt>
                <c:pt idx="738">
                  <c:v>08.01.17</c:v>
                </c:pt>
                <c:pt idx="739">
                  <c:v>09.01.17</c:v>
                </c:pt>
                <c:pt idx="740">
                  <c:v>10.01.17</c:v>
                </c:pt>
                <c:pt idx="741">
                  <c:v>11.01.17</c:v>
                </c:pt>
                <c:pt idx="742">
                  <c:v>12.01.17</c:v>
                </c:pt>
                <c:pt idx="743">
                  <c:v>13.01.17</c:v>
                </c:pt>
                <c:pt idx="744">
                  <c:v>14.01.17</c:v>
                </c:pt>
                <c:pt idx="745">
                  <c:v>15.01.17</c:v>
                </c:pt>
                <c:pt idx="746">
                  <c:v>16.01.17</c:v>
                </c:pt>
                <c:pt idx="747">
                  <c:v>17.01.17</c:v>
                </c:pt>
                <c:pt idx="748">
                  <c:v>18.01.17</c:v>
                </c:pt>
                <c:pt idx="749">
                  <c:v>19.01.17</c:v>
                </c:pt>
                <c:pt idx="750">
                  <c:v>20.01.17</c:v>
                </c:pt>
                <c:pt idx="751">
                  <c:v>21.01.17</c:v>
                </c:pt>
                <c:pt idx="752">
                  <c:v>22.01.17</c:v>
                </c:pt>
                <c:pt idx="753">
                  <c:v>23.01.17</c:v>
                </c:pt>
                <c:pt idx="754">
                  <c:v>24.01.17</c:v>
                </c:pt>
                <c:pt idx="755">
                  <c:v>25.01.17</c:v>
                </c:pt>
                <c:pt idx="756">
                  <c:v>26.01.17</c:v>
                </c:pt>
                <c:pt idx="757">
                  <c:v>27.01.17</c:v>
                </c:pt>
                <c:pt idx="758">
                  <c:v>28.01.17</c:v>
                </c:pt>
                <c:pt idx="759">
                  <c:v>29.01.17</c:v>
                </c:pt>
                <c:pt idx="760">
                  <c:v>30.01.17</c:v>
                </c:pt>
                <c:pt idx="761">
                  <c:v>31.01.17</c:v>
                </c:pt>
                <c:pt idx="762">
                  <c:v>01.02.17</c:v>
                </c:pt>
                <c:pt idx="763">
                  <c:v>02.02.17</c:v>
                </c:pt>
                <c:pt idx="764">
                  <c:v>03.02.17</c:v>
                </c:pt>
                <c:pt idx="765">
                  <c:v>04.02.17</c:v>
                </c:pt>
                <c:pt idx="766">
                  <c:v>05.02.17</c:v>
                </c:pt>
                <c:pt idx="767">
                  <c:v>06.02.17</c:v>
                </c:pt>
                <c:pt idx="768">
                  <c:v>07.02.17</c:v>
                </c:pt>
                <c:pt idx="769">
                  <c:v>08.02.17</c:v>
                </c:pt>
                <c:pt idx="770">
                  <c:v>09.02.17</c:v>
                </c:pt>
                <c:pt idx="771">
                  <c:v>10.02.17</c:v>
                </c:pt>
                <c:pt idx="772">
                  <c:v>11.02.17</c:v>
                </c:pt>
                <c:pt idx="773">
                  <c:v>12.02.17</c:v>
                </c:pt>
                <c:pt idx="774">
                  <c:v>13.02.17</c:v>
                </c:pt>
                <c:pt idx="775">
                  <c:v>14.02.17</c:v>
                </c:pt>
                <c:pt idx="776">
                  <c:v>15.02.17</c:v>
                </c:pt>
                <c:pt idx="777">
                  <c:v>16.02.17</c:v>
                </c:pt>
                <c:pt idx="778">
                  <c:v>17.02.17</c:v>
                </c:pt>
                <c:pt idx="779">
                  <c:v>18.02.17</c:v>
                </c:pt>
                <c:pt idx="780">
                  <c:v>19.02.17</c:v>
                </c:pt>
                <c:pt idx="781">
                  <c:v>20.02.17</c:v>
                </c:pt>
                <c:pt idx="782">
                  <c:v>21.02.17</c:v>
                </c:pt>
                <c:pt idx="783">
                  <c:v>22.02.17</c:v>
                </c:pt>
                <c:pt idx="784">
                  <c:v>23.02.17</c:v>
                </c:pt>
                <c:pt idx="785">
                  <c:v>24.02.17</c:v>
                </c:pt>
                <c:pt idx="786">
                  <c:v>25.02.17</c:v>
                </c:pt>
                <c:pt idx="787">
                  <c:v>26.02.17</c:v>
                </c:pt>
                <c:pt idx="788">
                  <c:v>27.02.17</c:v>
                </c:pt>
                <c:pt idx="789">
                  <c:v>28.02.17</c:v>
                </c:pt>
                <c:pt idx="790">
                  <c:v>01.03.17</c:v>
                </c:pt>
                <c:pt idx="791">
                  <c:v>02.03.17</c:v>
                </c:pt>
                <c:pt idx="792">
                  <c:v>03.03.17</c:v>
                </c:pt>
                <c:pt idx="793">
                  <c:v>04.03.17</c:v>
                </c:pt>
                <c:pt idx="794">
                  <c:v>05.03.17</c:v>
                </c:pt>
                <c:pt idx="795">
                  <c:v>06.03.17</c:v>
                </c:pt>
                <c:pt idx="796">
                  <c:v>07.03.17</c:v>
                </c:pt>
                <c:pt idx="797">
                  <c:v>08.03.17</c:v>
                </c:pt>
                <c:pt idx="798">
                  <c:v>09.03.17</c:v>
                </c:pt>
                <c:pt idx="799">
                  <c:v>10.03.17</c:v>
                </c:pt>
                <c:pt idx="800">
                  <c:v>11.03.17</c:v>
                </c:pt>
                <c:pt idx="801">
                  <c:v>12.03.17</c:v>
                </c:pt>
                <c:pt idx="802">
                  <c:v>13.03.17</c:v>
                </c:pt>
                <c:pt idx="803">
                  <c:v>14.03.17</c:v>
                </c:pt>
                <c:pt idx="804">
                  <c:v>15.03.17</c:v>
                </c:pt>
                <c:pt idx="805">
                  <c:v>16.03.17</c:v>
                </c:pt>
                <c:pt idx="806">
                  <c:v>17.03.17</c:v>
                </c:pt>
                <c:pt idx="807">
                  <c:v>18.03.17</c:v>
                </c:pt>
                <c:pt idx="808">
                  <c:v>19.03.17</c:v>
                </c:pt>
                <c:pt idx="809">
                  <c:v>20.03.17</c:v>
                </c:pt>
                <c:pt idx="810">
                  <c:v>21.03.17</c:v>
                </c:pt>
                <c:pt idx="811">
                  <c:v>22.03.17</c:v>
                </c:pt>
                <c:pt idx="812">
                  <c:v>23.03.17</c:v>
                </c:pt>
                <c:pt idx="813">
                  <c:v>24.03.17</c:v>
                </c:pt>
                <c:pt idx="814">
                  <c:v>25.03.17</c:v>
                </c:pt>
                <c:pt idx="815">
                  <c:v>26.03.17</c:v>
                </c:pt>
                <c:pt idx="816">
                  <c:v>27.03.17</c:v>
                </c:pt>
                <c:pt idx="817">
                  <c:v>28.03.17</c:v>
                </c:pt>
                <c:pt idx="818">
                  <c:v>29.03.17</c:v>
                </c:pt>
                <c:pt idx="819">
                  <c:v>30.03.17</c:v>
                </c:pt>
                <c:pt idx="820">
                  <c:v>31.03.17</c:v>
                </c:pt>
                <c:pt idx="821">
                  <c:v>01.04.17</c:v>
                </c:pt>
                <c:pt idx="822">
                  <c:v>02.04.17</c:v>
                </c:pt>
                <c:pt idx="823">
                  <c:v>03.04.17</c:v>
                </c:pt>
                <c:pt idx="824">
                  <c:v>04.04.17</c:v>
                </c:pt>
                <c:pt idx="825">
                  <c:v>05.04.17</c:v>
                </c:pt>
                <c:pt idx="826">
                  <c:v>06.04.17</c:v>
                </c:pt>
                <c:pt idx="827">
                  <c:v>07.04.17</c:v>
                </c:pt>
                <c:pt idx="828">
                  <c:v>08.04.17</c:v>
                </c:pt>
                <c:pt idx="829">
                  <c:v>09.04.17</c:v>
                </c:pt>
                <c:pt idx="830">
                  <c:v>10.04.17</c:v>
                </c:pt>
                <c:pt idx="831">
                  <c:v>11.04.17</c:v>
                </c:pt>
                <c:pt idx="832">
                  <c:v>12.04.17</c:v>
                </c:pt>
                <c:pt idx="833">
                  <c:v>13.04.17</c:v>
                </c:pt>
                <c:pt idx="834">
                  <c:v>14.04.17</c:v>
                </c:pt>
                <c:pt idx="835">
                  <c:v>15.04.17</c:v>
                </c:pt>
                <c:pt idx="836">
                  <c:v>16.04.17</c:v>
                </c:pt>
                <c:pt idx="837">
                  <c:v>17.04.17</c:v>
                </c:pt>
                <c:pt idx="838">
                  <c:v>18.04.17</c:v>
                </c:pt>
                <c:pt idx="839">
                  <c:v>19.04.17</c:v>
                </c:pt>
                <c:pt idx="840">
                  <c:v>20.04.17</c:v>
                </c:pt>
                <c:pt idx="841">
                  <c:v>21.04.17</c:v>
                </c:pt>
                <c:pt idx="842">
                  <c:v>22.04.17</c:v>
                </c:pt>
                <c:pt idx="843">
                  <c:v>23.04.17</c:v>
                </c:pt>
                <c:pt idx="844">
                  <c:v>24.04.17</c:v>
                </c:pt>
                <c:pt idx="845">
                  <c:v>25.04.17</c:v>
                </c:pt>
                <c:pt idx="846">
                  <c:v>26.04.17</c:v>
                </c:pt>
                <c:pt idx="847">
                  <c:v>27.04.17</c:v>
                </c:pt>
                <c:pt idx="848">
                  <c:v>28.04.17</c:v>
                </c:pt>
                <c:pt idx="849">
                  <c:v>29.04.17</c:v>
                </c:pt>
                <c:pt idx="850">
                  <c:v>30.04.17</c:v>
                </c:pt>
                <c:pt idx="851">
                  <c:v>01.05.17</c:v>
                </c:pt>
                <c:pt idx="852">
                  <c:v>02.05.17</c:v>
                </c:pt>
                <c:pt idx="853">
                  <c:v>03.05.17</c:v>
                </c:pt>
                <c:pt idx="854">
                  <c:v>04.05.17</c:v>
                </c:pt>
                <c:pt idx="855">
                  <c:v>05.05.17</c:v>
                </c:pt>
                <c:pt idx="856">
                  <c:v>06.05.17</c:v>
                </c:pt>
                <c:pt idx="857">
                  <c:v>07.05.17</c:v>
                </c:pt>
                <c:pt idx="858">
                  <c:v>08.05.17</c:v>
                </c:pt>
                <c:pt idx="859">
                  <c:v>09.05.17</c:v>
                </c:pt>
                <c:pt idx="860">
                  <c:v>10.05.17</c:v>
                </c:pt>
                <c:pt idx="861">
                  <c:v>11.05.17</c:v>
                </c:pt>
                <c:pt idx="862">
                  <c:v>12.05.17</c:v>
                </c:pt>
                <c:pt idx="863">
                  <c:v>13.05.17</c:v>
                </c:pt>
                <c:pt idx="864">
                  <c:v>14.05.17</c:v>
                </c:pt>
                <c:pt idx="865">
                  <c:v>15.05.17</c:v>
                </c:pt>
                <c:pt idx="866">
                  <c:v>16.05.17</c:v>
                </c:pt>
                <c:pt idx="867">
                  <c:v>17.05.17</c:v>
                </c:pt>
                <c:pt idx="868">
                  <c:v>18.05.17</c:v>
                </c:pt>
                <c:pt idx="869">
                  <c:v>19.05.17</c:v>
                </c:pt>
                <c:pt idx="870">
                  <c:v>20.05.17</c:v>
                </c:pt>
                <c:pt idx="871">
                  <c:v>21.05.17</c:v>
                </c:pt>
                <c:pt idx="872">
                  <c:v>22.05.17</c:v>
                </c:pt>
                <c:pt idx="873">
                  <c:v>23.05.17</c:v>
                </c:pt>
                <c:pt idx="874">
                  <c:v>24.05.17</c:v>
                </c:pt>
                <c:pt idx="875">
                  <c:v>25.05.17</c:v>
                </c:pt>
                <c:pt idx="876">
                  <c:v>26.05.17</c:v>
                </c:pt>
                <c:pt idx="877">
                  <c:v>27.05.17</c:v>
                </c:pt>
                <c:pt idx="878">
                  <c:v>28.05.17</c:v>
                </c:pt>
                <c:pt idx="879">
                  <c:v>29.05.17</c:v>
                </c:pt>
                <c:pt idx="880">
                  <c:v>30.05.17</c:v>
                </c:pt>
                <c:pt idx="881">
                  <c:v>31.05.17</c:v>
                </c:pt>
                <c:pt idx="882">
                  <c:v>01.06.17</c:v>
                </c:pt>
                <c:pt idx="883">
                  <c:v>02.06.17</c:v>
                </c:pt>
                <c:pt idx="884">
                  <c:v>03.06.17</c:v>
                </c:pt>
                <c:pt idx="885">
                  <c:v>04.06.17</c:v>
                </c:pt>
                <c:pt idx="886">
                  <c:v>05.06.17</c:v>
                </c:pt>
                <c:pt idx="887">
                  <c:v>06.06.17</c:v>
                </c:pt>
                <c:pt idx="888">
                  <c:v>07.06.17</c:v>
                </c:pt>
                <c:pt idx="889">
                  <c:v>08.06.17</c:v>
                </c:pt>
                <c:pt idx="890">
                  <c:v>09.06.17</c:v>
                </c:pt>
                <c:pt idx="891">
                  <c:v>10.06.17</c:v>
                </c:pt>
                <c:pt idx="892">
                  <c:v>11.06.17</c:v>
                </c:pt>
                <c:pt idx="893">
                  <c:v>12.06.17</c:v>
                </c:pt>
                <c:pt idx="894">
                  <c:v>13.06.17</c:v>
                </c:pt>
                <c:pt idx="895">
                  <c:v>14.06.17</c:v>
                </c:pt>
                <c:pt idx="896">
                  <c:v>15.06.17</c:v>
                </c:pt>
                <c:pt idx="897">
                  <c:v>16.06.17</c:v>
                </c:pt>
                <c:pt idx="898">
                  <c:v>17.06.17</c:v>
                </c:pt>
                <c:pt idx="899">
                  <c:v>18.06.17</c:v>
                </c:pt>
                <c:pt idx="900">
                  <c:v>19.06.17</c:v>
                </c:pt>
                <c:pt idx="901">
                  <c:v>20.06.17</c:v>
                </c:pt>
                <c:pt idx="902">
                  <c:v>21.06.17</c:v>
                </c:pt>
                <c:pt idx="903">
                  <c:v>22.06.17</c:v>
                </c:pt>
                <c:pt idx="904">
                  <c:v>23.06.17</c:v>
                </c:pt>
                <c:pt idx="905">
                  <c:v>24.06.17</c:v>
                </c:pt>
                <c:pt idx="906">
                  <c:v>25.06.17</c:v>
                </c:pt>
                <c:pt idx="907">
                  <c:v>26.06.17</c:v>
                </c:pt>
                <c:pt idx="908">
                  <c:v>27.06.17</c:v>
                </c:pt>
                <c:pt idx="909">
                  <c:v>28.06.17</c:v>
                </c:pt>
                <c:pt idx="910">
                  <c:v>29.06.17</c:v>
                </c:pt>
                <c:pt idx="911">
                  <c:v>30.06.17</c:v>
                </c:pt>
                <c:pt idx="912">
                  <c:v>01.07.17</c:v>
                </c:pt>
                <c:pt idx="913">
                  <c:v>02.07.17</c:v>
                </c:pt>
                <c:pt idx="914">
                  <c:v>03.07.17</c:v>
                </c:pt>
                <c:pt idx="915">
                  <c:v>04.07.17</c:v>
                </c:pt>
                <c:pt idx="916">
                  <c:v>05.07.17</c:v>
                </c:pt>
                <c:pt idx="917">
                  <c:v>06.07.17</c:v>
                </c:pt>
                <c:pt idx="918">
                  <c:v>07.07.17</c:v>
                </c:pt>
                <c:pt idx="919">
                  <c:v>08.07.17</c:v>
                </c:pt>
                <c:pt idx="920">
                  <c:v>09.07.17</c:v>
                </c:pt>
                <c:pt idx="921">
                  <c:v>10.07.17</c:v>
                </c:pt>
                <c:pt idx="922">
                  <c:v>11.07.17</c:v>
                </c:pt>
                <c:pt idx="923">
                  <c:v>12.07.17</c:v>
                </c:pt>
                <c:pt idx="924">
                  <c:v>13.07.17</c:v>
                </c:pt>
                <c:pt idx="925">
                  <c:v>14.07.17</c:v>
                </c:pt>
                <c:pt idx="926">
                  <c:v>15.07.17</c:v>
                </c:pt>
                <c:pt idx="927">
                  <c:v>16.07.17</c:v>
                </c:pt>
                <c:pt idx="928">
                  <c:v>17.07.17</c:v>
                </c:pt>
                <c:pt idx="929">
                  <c:v>18.07.17</c:v>
                </c:pt>
                <c:pt idx="930">
                  <c:v>19.07.17</c:v>
                </c:pt>
                <c:pt idx="931">
                  <c:v>20.07.17</c:v>
                </c:pt>
                <c:pt idx="932">
                  <c:v>21.07.17</c:v>
                </c:pt>
                <c:pt idx="933">
                  <c:v>22.07.17</c:v>
                </c:pt>
                <c:pt idx="934">
                  <c:v>23.07.17</c:v>
                </c:pt>
                <c:pt idx="935">
                  <c:v>24.07.17</c:v>
                </c:pt>
                <c:pt idx="936">
                  <c:v>25.07.17</c:v>
                </c:pt>
                <c:pt idx="937">
                  <c:v>26.07.17</c:v>
                </c:pt>
                <c:pt idx="938">
                  <c:v>27.07.17</c:v>
                </c:pt>
                <c:pt idx="939">
                  <c:v>28.07.17</c:v>
                </c:pt>
                <c:pt idx="940">
                  <c:v>29.07.17</c:v>
                </c:pt>
                <c:pt idx="941">
                  <c:v>30.07.17</c:v>
                </c:pt>
                <c:pt idx="942">
                  <c:v>31.07.17</c:v>
                </c:pt>
                <c:pt idx="943">
                  <c:v>01.08.17</c:v>
                </c:pt>
                <c:pt idx="944">
                  <c:v>02.08.17</c:v>
                </c:pt>
                <c:pt idx="945">
                  <c:v>03.08.17</c:v>
                </c:pt>
                <c:pt idx="946">
                  <c:v>04.08.17</c:v>
                </c:pt>
                <c:pt idx="947">
                  <c:v>05.08.17</c:v>
                </c:pt>
                <c:pt idx="948">
                  <c:v>06.08.17</c:v>
                </c:pt>
                <c:pt idx="949">
                  <c:v>07.08.17</c:v>
                </c:pt>
                <c:pt idx="950">
                  <c:v>08.08.17</c:v>
                </c:pt>
                <c:pt idx="951">
                  <c:v>09.08.17</c:v>
                </c:pt>
                <c:pt idx="952">
                  <c:v>10.08.17</c:v>
                </c:pt>
                <c:pt idx="953">
                  <c:v>11.08.17</c:v>
                </c:pt>
                <c:pt idx="954">
                  <c:v>12.08.17</c:v>
                </c:pt>
                <c:pt idx="955">
                  <c:v>13.08.17</c:v>
                </c:pt>
                <c:pt idx="956">
                  <c:v>14.08.17</c:v>
                </c:pt>
                <c:pt idx="957">
                  <c:v>15.08.17</c:v>
                </c:pt>
                <c:pt idx="958">
                  <c:v>16.08.17</c:v>
                </c:pt>
                <c:pt idx="959">
                  <c:v>17.08.17</c:v>
                </c:pt>
                <c:pt idx="960">
                  <c:v>18.08.17</c:v>
                </c:pt>
                <c:pt idx="961">
                  <c:v>19.08.17</c:v>
                </c:pt>
                <c:pt idx="962">
                  <c:v>20.08.17</c:v>
                </c:pt>
                <c:pt idx="963">
                  <c:v>21.08.17</c:v>
                </c:pt>
                <c:pt idx="964">
                  <c:v>22.08.17</c:v>
                </c:pt>
                <c:pt idx="965">
                  <c:v>23.08.17</c:v>
                </c:pt>
                <c:pt idx="966">
                  <c:v>24.08.17</c:v>
                </c:pt>
                <c:pt idx="967">
                  <c:v>25.08.17</c:v>
                </c:pt>
                <c:pt idx="968">
                  <c:v>26.08.17</c:v>
                </c:pt>
                <c:pt idx="969">
                  <c:v>27.08.17</c:v>
                </c:pt>
                <c:pt idx="970">
                  <c:v>28.08.17</c:v>
                </c:pt>
                <c:pt idx="971">
                  <c:v>29.08.17</c:v>
                </c:pt>
                <c:pt idx="972">
                  <c:v>30.08.17</c:v>
                </c:pt>
                <c:pt idx="973">
                  <c:v>31.08.17</c:v>
                </c:pt>
                <c:pt idx="974">
                  <c:v>01.09.17</c:v>
                </c:pt>
                <c:pt idx="975">
                  <c:v>02.09.17</c:v>
                </c:pt>
                <c:pt idx="976">
                  <c:v>03.09.17</c:v>
                </c:pt>
                <c:pt idx="977">
                  <c:v>04.09.17</c:v>
                </c:pt>
                <c:pt idx="978">
                  <c:v>05.09.17</c:v>
                </c:pt>
                <c:pt idx="979">
                  <c:v>06.09.17</c:v>
                </c:pt>
                <c:pt idx="980">
                  <c:v>07.09.17</c:v>
                </c:pt>
                <c:pt idx="981">
                  <c:v>08.09.17</c:v>
                </c:pt>
                <c:pt idx="982">
                  <c:v>09.09.17</c:v>
                </c:pt>
                <c:pt idx="983">
                  <c:v>10.09.17</c:v>
                </c:pt>
                <c:pt idx="984">
                  <c:v>11.09.17</c:v>
                </c:pt>
                <c:pt idx="985">
                  <c:v>12.09.17</c:v>
                </c:pt>
                <c:pt idx="986">
                  <c:v>13.09.17</c:v>
                </c:pt>
                <c:pt idx="987">
                  <c:v>14.09.17</c:v>
                </c:pt>
                <c:pt idx="988">
                  <c:v>15.09.17</c:v>
                </c:pt>
                <c:pt idx="989">
                  <c:v>16.09.17</c:v>
                </c:pt>
                <c:pt idx="990">
                  <c:v>17.09.17</c:v>
                </c:pt>
                <c:pt idx="991">
                  <c:v>18.09.17</c:v>
                </c:pt>
                <c:pt idx="992">
                  <c:v>19.09.17</c:v>
                </c:pt>
                <c:pt idx="993">
                  <c:v>20.09.17</c:v>
                </c:pt>
                <c:pt idx="994">
                  <c:v>21.09.17</c:v>
                </c:pt>
                <c:pt idx="995">
                  <c:v>22.09.17</c:v>
                </c:pt>
                <c:pt idx="996">
                  <c:v>23.09.17</c:v>
                </c:pt>
                <c:pt idx="997">
                  <c:v>24.09.17</c:v>
                </c:pt>
                <c:pt idx="998">
                  <c:v>25.09.17</c:v>
                </c:pt>
                <c:pt idx="999">
                  <c:v>26.09.17</c:v>
                </c:pt>
                <c:pt idx="1000">
                  <c:v>27.09.17</c:v>
                </c:pt>
                <c:pt idx="1001">
                  <c:v>28.09.17</c:v>
                </c:pt>
                <c:pt idx="1002">
                  <c:v>29.09.17</c:v>
                </c:pt>
                <c:pt idx="1003">
                  <c:v>30.09.17</c:v>
                </c:pt>
                <c:pt idx="1004">
                  <c:v>01.10.17</c:v>
                </c:pt>
                <c:pt idx="1005">
                  <c:v>02.10.17</c:v>
                </c:pt>
                <c:pt idx="1006">
                  <c:v>03.10.17</c:v>
                </c:pt>
                <c:pt idx="1007">
                  <c:v>04.10.17</c:v>
                </c:pt>
                <c:pt idx="1008">
                  <c:v>05.10.17</c:v>
                </c:pt>
                <c:pt idx="1009">
                  <c:v>06.10.17</c:v>
                </c:pt>
                <c:pt idx="1010">
                  <c:v>07.10.17</c:v>
                </c:pt>
                <c:pt idx="1011">
                  <c:v>08.10.17</c:v>
                </c:pt>
                <c:pt idx="1012">
                  <c:v>09.10.17</c:v>
                </c:pt>
                <c:pt idx="1013">
                  <c:v>10.10.17</c:v>
                </c:pt>
                <c:pt idx="1014">
                  <c:v>11.10.17</c:v>
                </c:pt>
                <c:pt idx="1015">
                  <c:v>12.10.17</c:v>
                </c:pt>
                <c:pt idx="1016">
                  <c:v>13.10.17</c:v>
                </c:pt>
                <c:pt idx="1017">
                  <c:v>14.10.17</c:v>
                </c:pt>
                <c:pt idx="1018">
                  <c:v>15.10.17</c:v>
                </c:pt>
                <c:pt idx="1019">
                  <c:v>16.10.17</c:v>
                </c:pt>
                <c:pt idx="1020">
                  <c:v>17.10.17</c:v>
                </c:pt>
                <c:pt idx="1021">
                  <c:v>18.10.17</c:v>
                </c:pt>
                <c:pt idx="1022">
                  <c:v>19.10.17</c:v>
                </c:pt>
                <c:pt idx="1023">
                  <c:v>20.10.17</c:v>
                </c:pt>
                <c:pt idx="1024">
                  <c:v>21.10.17</c:v>
                </c:pt>
                <c:pt idx="1025">
                  <c:v>22.10.17</c:v>
                </c:pt>
                <c:pt idx="1026">
                  <c:v>23.10.17</c:v>
                </c:pt>
                <c:pt idx="1027">
                  <c:v>24.10.17</c:v>
                </c:pt>
                <c:pt idx="1028">
                  <c:v>25.10.17</c:v>
                </c:pt>
                <c:pt idx="1029">
                  <c:v>26.10.17</c:v>
                </c:pt>
                <c:pt idx="1030">
                  <c:v>27.10.17</c:v>
                </c:pt>
                <c:pt idx="1031">
                  <c:v>28.10.17</c:v>
                </c:pt>
                <c:pt idx="1032">
                  <c:v>29.10.17</c:v>
                </c:pt>
                <c:pt idx="1033">
                  <c:v>30.10.17</c:v>
                </c:pt>
                <c:pt idx="1034">
                  <c:v>31.10.17</c:v>
                </c:pt>
                <c:pt idx="1035">
                  <c:v>01.11.17</c:v>
                </c:pt>
                <c:pt idx="1036">
                  <c:v>02.11.17</c:v>
                </c:pt>
                <c:pt idx="1037">
                  <c:v>03.11.17</c:v>
                </c:pt>
                <c:pt idx="1038">
                  <c:v>04.11.17</c:v>
                </c:pt>
                <c:pt idx="1039">
                  <c:v>05.11.17</c:v>
                </c:pt>
                <c:pt idx="1040">
                  <c:v>06.11.17</c:v>
                </c:pt>
                <c:pt idx="1041">
                  <c:v>07.11.17</c:v>
                </c:pt>
                <c:pt idx="1042">
                  <c:v>08.11.17</c:v>
                </c:pt>
                <c:pt idx="1043">
                  <c:v>09.11.17</c:v>
                </c:pt>
                <c:pt idx="1044">
                  <c:v>10.11.17</c:v>
                </c:pt>
                <c:pt idx="1045">
                  <c:v>11.11.17</c:v>
                </c:pt>
                <c:pt idx="1046">
                  <c:v>12.11.17</c:v>
                </c:pt>
                <c:pt idx="1047">
                  <c:v>13.11.17</c:v>
                </c:pt>
                <c:pt idx="1048">
                  <c:v>14.11.17</c:v>
                </c:pt>
                <c:pt idx="1049">
                  <c:v>15.11.17</c:v>
                </c:pt>
                <c:pt idx="1050">
                  <c:v>16.11.17</c:v>
                </c:pt>
                <c:pt idx="1051">
                  <c:v>17.11.17</c:v>
                </c:pt>
                <c:pt idx="1052">
                  <c:v>18.11.17</c:v>
                </c:pt>
                <c:pt idx="1053">
                  <c:v>19.11.17</c:v>
                </c:pt>
                <c:pt idx="1054">
                  <c:v>20.11.17</c:v>
                </c:pt>
                <c:pt idx="1055">
                  <c:v>21.11.17</c:v>
                </c:pt>
                <c:pt idx="1056">
                  <c:v>22.11.17</c:v>
                </c:pt>
                <c:pt idx="1057">
                  <c:v>23.11.17</c:v>
                </c:pt>
                <c:pt idx="1058">
                  <c:v>24.11.17</c:v>
                </c:pt>
                <c:pt idx="1059">
                  <c:v>25.11.17</c:v>
                </c:pt>
                <c:pt idx="1060">
                  <c:v>26.11.17</c:v>
                </c:pt>
                <c:pt idx="1061">
                  <c:v>27.11.17</c:v>
                </c:pt>
                <c:pt idx="1062">
                  <c:v>28.11.17</c:v>
                </c:pt>
                <c:pt idx="1063">
                  <c:v>29.11.17</c:v>
                </c:pt>
                <c:pt idx="1064">
                  <c:v>30.11.17</c:v>
                </c:pt>
                <c:pt idx="1065">
                  <c:v>01.12.17</c:v>
                </c:pt>
                <c:pt idx="1066">
                  <c:v>02.12.17</c:v>
                </c:pt>
                <c:pt idx="1067">
                  <c:v>03.12.17</c:v>
                </c:pt>
                <c:pt idx="1068">
                  <c:v>04.12.17</c:v>
                </c:pt>
                <c:pt idx="1069">
                  <c:v>05.12.17</c:v>
                </c:pt>
                <c:pt idx="1070">
                  <c:v>06.12.17</c:v>
                </c:pt>
                <c:pt idx="1071">
                  <c:v>07.12.17</c:v>
                </c:pt>
                <c:pt idx="1072">
                  <c:v>08.12.17</c:v>
                </c:pt>
                <c:pt idx="1073">
                  <c:v>09.12.17</c:v>
                </c:pt>
                <c:pt idx="1074">
                  <c:v>10.12.17</c:v>
                </c:pt>
                <c:pt idx="1075">
                  <c:v>11.12.17</c:v>
                </c:pt>
                <c:pt idx="1076">
                  <c:v>12.12.17</c:v>
                </c:pt>
                <c:pt idx="1077">
                  <c:v>13.12.17</c:v>
                </c:pt>
                <c:pt idx="1078">
                  <c:v>14.12.17</c:v>
                </c:pt>
                <c:pt idx="1079">
                  <c:v>15.12.17</c:v>
                </c:pt>
                <c:pt idx="1080">
                  <c:v>16.12.17</c:v>
                </c:pt>
                <c:pt idx="1081">
                  <c:v>17.12.17</c:v>
                </c:pt>
                <c:pt idx="1082">
                  <c:v>18.12.17</c:v>
                </c:pt>
                <c:pt idx="1083">
                  <c:v>19.12.17</c:v>
                </c:pt>
                <c:pt idx="1084">
                  <c:v>20.12.17</c:v>
                </c:pt>
                <c:pt idx="1085">
                  <c:v>21.12.17</c:v>
                </c:pt>
                <c:pt idx="1086">
                  <c:v>22.12.17</c:v>
                </c:pt>
                <c:pt idx="1087">
                  <c:v>23.12.17</c:v>
                </c:pt>
                <c:pt idx="1088">
                  <c:v>24.12.17</c:v>
                </c:pt>
                <c:pt idx="1089">
                  <c:v>25.12.17</c:v>
                </c:pt>
                <c:pt idx="1090">
                  <c:v>26.12.17</c:v>
                </c:pt>
                <c:pt idx="1091">
                  <c:v>27.12.17</c:v>
                </c:pt>
                <c:pt idx="1092">
                  <c:v>28.12.17</c:v>
                </c:pt>
                <c:pt idx="1093">
                  <c:v>29.12.17</c:v>
                </c:pt>
                <c:pt idx="1094">
                  <c:v>30.12.17</c:v>
                </c:pt>
                <c:pt idx="1095">
                  <c:v>31.12.17</c:v>
                </c:pt>
                <c:pt idx="1096">
                  <c:v>01.01.18</c:v>
                </c:pt>
                <c:pt idx="1097">
                  <c:v>02.01.18</c:v>
                </c:pt>
                <c:pt idx="1098">
                  <c:v>03.01.18</c:v>
                </c:pt>
                <c:pt idx="1099">
                  <c:v>04.01.18</c:v>
                </c:pt>
                <c:pt idx="1100">
                  <c:v>05.01.18</c:v>
                </c:pt>
                <c:pt idx="1101">
                  <c:v>06.01.18</c:v>
                </c:pt>
                <c:pt idx="1102">
                  <c:v>07.01.18</c:v>
                </c:pt>
                <c:pt idx="1103">
                  <c:v>08.01.18</c:v>
                </c:pt>
                <c:pt idx="1104">
                  <c:v>09.01.18</c:v>
                </c:pt>
                <c:pt idx="1105">
                  <c:v>10.01.18</c:v>
                </c:pt>
                <c:pt idx="1106">
                  <c:v>11.01.18</c:v>
                </c:pt>
                <c:pt idx="1107">
                  <c:v>12.01.18</c:v>
                </c:pt>
                <c:pt idx="1108">
                  <c:v>13.01.18</c:v>
                </c:pt>
                <c:pt idx="1109">
                  <c:v>14.01.18</c:v>
                </c:pt>
                <c:pt idx="1110">
                  <c:v>15.01.18</c:v>
                </c:pt>
                <c:pt idx="1111">
                  <c:v>16.01.18</c:v>
                </c:pt>
                <c:pt idx="1112">
                  <c:v>17.01.18</c:v>
                </c:pt>
                <c:pt idx="1113">
                  <c:v>18.01.18</c:v>
                </c:pt>
                <c:pt idx="1114">
                  <c:v>19.01.18</c:v>
                </c:pt>
                <c:pt idx="1115">
                  <c:v>20.01.18</c:v>
                </c:pt>
                <c:pt idx="1116">
                  <c:v>21.01.18</c:v>
                </c:pt>
                <c:pt idx="1117">
                  <c:v>22.01.18</c:v>
                </c:pt>
                <c:pt idx="1118">
                  <c:v>23.01.18</c:v>
                </c:pt>
                <c:pt idx="1119">
                  <c:v>24.01.18</c:v>
                </c:pt>
                <c:pt idx="1120">
                  <c:v>25.01.18</c:v>
                </c:pt>
                <c:pt idx="1121">
                  <c:v>26.01.18</c:v>
                </c:pt>
                <c:pt idx="1122">
                  <c:v>27.01.18</c:v>
                </c:pt>
                <c:pt idx="1123">
                  <c:v>28.01.18</c:v>
                </c:pt>
                <c:pt idx="1124">
                  <c:v>29.01.18</c:v>
                </c:pt>
                <c:pt idx="1125">
                  <c:v>30.01.18</c:v>
                </c:pt>
                <c:pt idx="1126">
                  <c:v>31.01.18</c:v>
                </c:pt>
                <c:pt idx="1127">
                  <c:v>01.02.18</c:v>
                </c:pt>
                <c:pt idx="1128">
                  <c:v>02.02.18</c:v>
                </c:pt>
                <c:pt idx="1129">
                  <c:v>03.02.18</c:v>
                </c:pt>
                <c:pt idx="1130">
                  <c:v>04.02.18</c:v>
                </c:pt>
                <c:pt idx="1131">
                  <c:v>05.02.18</c:v>
                </c:pt>
                <c:pt idx="1132">
                  <c:v>06.02.18</c:v>
                </c:pt>
                <c:pt idx="1133">
                  <c:v>07.02.18</c:v>
                </c:pt>
                <c:pt idx="1134">
                  <c:v>08.02.18</c:v>
                </c:pt>
                <c:pt idx="1135">
                  <c:v>09.02.18</c:v>
                </c:pt>
                <c:pt idx="1136">
                  <c:v>10.02.18</c:v>
                </c:pt>
                <c:pt idx="1137">
                  <c:v>11.02.18</c:v>
                </c:pt>
                <c:pt idx="1138">
                  <c:v>12.02.18</c:v>
                </c:pt>
                <c:pt idx="1139">
                  <c:v>13.02.18</c:v>
                </c:pt>
                <c:pt idx="1140">
                  <c:v>14.02.18</c:v>
                </c:pt>
                <c:pt idx="1141">
                  <c:v>15.02.18</c:v>
                </c:pt>
                <c:pt idx="1142">
                  <c:v>16.02.18</c:v>
                </c:pt>
                <c:pt idx="1143">
                  <c:v>17.02.18</c:v>
                </c:pt>
                <c:pt idx="1144">
                  <c:v>18.02.18</c:v>
                </c:pt>
                <c:pt idx="1145">
                  <c:v>19.02.18</c:v>
                </c:pt>
                <c:pt idx="1146">
                  <c:v>20.02.18</c:v>
                </c:pt>
                <c:pt idx="1147">
                  <c:v>21.02.18</c:v>
                </c:pt>
                <c:pt idx="1148">
                  <c:v>22.02.18</c:v>
                </c:pt>
                <c:pt idx="1149">
                  <c:v>23.02.18</c:v>
                </c:pt>
                <c:pt idx="1150">
                  <c:v>24.02.18</c:v>
                </c:pt>
                <c:pt idx="1151">
                  <c:v>25.02.18</c:v>
                </c:pt>
                <c:pt idx="1152">
                  <c:v>26.02.18</c:v>
                </c:pt>
                <c:pt idx="1153">
                  <c:v>27.02.18</c:v>
                </c:pt>
                <c:pt idx="1154">
                  <c:v>28.02.18</c:v>
                </c:pt>
                <c:pt idx="1155">
                  <c:v>01.03.18</c:v>
                </c:pt>
                <c:pt idx="1156">
                  <c:v>02.03.18</c:v>
                </c:pt>
                <c:pt idx="1157">
                  <c:v>03.03.18</c:v>
                </c:pt>
                <c:pt idx="1158">
                  <c:v>04.03.18</c:v>
                </c:pt>
                <c:pt idx="1159">
                  <c:v>05.03.18</c:v>
                </c:pt>
                <c:pt idx="1160">
                  <c:v>06.03.18</c:v>
                </c:pt>
                <c:pt idx="1161">
                  <c:v>07.03.18</c:v>
                </c:pt>
                <c:pt idx="1162">
                  <c:v>08.03.18</c:v>
                </c:pt>
                <c:pt idx="1163">
                  <c:v>09.03.18</c:v>
                </c:pt>
                <c:pt idx="1164">
                  <c:v>10.03.18</c:v>
                </c:pt>
                <c:pt idx="1165">
                  <c:v>11.03.18</c:v>
                </c:pt>
                <c:pt idx="1166">
                  <c:v>12.03.18</c:v>
                </c:pt>
                <c:pt idx="1167">
                  <c:v>13.03.18</c:v>
                </c:pt>
                <c:pt idx="1168">
                  <c:v>14.03.18</c:v>
                </c:pt>
                <c:pt idx="1169">
                  <c:v>15.03.18</c:v>
                </c:pt>
                <c:pt idx="1170">
                  <c:v>16.03.18</c:v>
                </c:pt>
                <c:pt idx="1171">
                  <c:v>17.03.18</c:v>
                </c:pt>
                <c:pt idx="1172">
                  <c:v>18.03.18</c:v>
                </c:pt>
                <c:pt idx="1173">
                  <c:v>19.03.18</c:v>
                </c:pt>
                <c:pt idx="1174">
                  <c:v>20.03.18</c:v>
                </c:pt>
                <c:pt idx="1175">
                  <c:v>21.03.18</c:v>
                </c:pt>
                <c:pt idx="1176">
                  <c:v>22.03.18</c:v>
                </c:pt>
                <c:pt idx="1177">
                  <c:v>23.03.18</c:v>
                </c:pt>
                <c:pt idx="1178">
                  <c:v>24.03.18</c:v>
                </c:pt>
                <c:pt idx="1179">
                  <c:v>25.03.18</c:v>
                </c:pt>
                <c:pt idx="1180">
                  <c:v>26.03.18</c:v>
                </c:pt>
                <c:pt idx="1181">
                  <c:v>27.03.18</c:v>
                </c:pt>
                <c:pt idx="1182">
                  <c:v>28.03.18</c:v>
                </c:pt>
                <c:pt idx="1183">
                  <c:v>29.03.18</c:v>
                </c:pt>
                <c:pt idx="1184">
                  <c:v>30.03.18</c:v>
                </c:pt>
                <c:pt idx="1185">
                  <c:v>31.03.18</c:v>
                </c:pt>
                <c:pt idx="1186">
                  <c:v>01.04.18</c:v>
                </c:pt>
                <c:pt idx="1187">
                  <c:v>02.04.18</c:v>
                </c:pt>
                <c:pt idx="1188">
                  <c:v>03.04.18</c:v>
                </c:pt>
                <c:pt idx="1189">
                  <c:v>04.04.18</c:v>
                </c:pt>
                <c:pt idx="1190">
                  <c:v>05.04.18</c:v>
                </c:pt>
                <c:pt idx="1191">
                  <c:v>06.04.18</c:v>
                </c:pt>
                <c:pt idx="1192">
                  <c:v>07.04.18</c:v>
                </c:pt>
                <c:pt idx="1193">
                  <c:v>08.04.18</c:v>
                </c:pt>
                <c:pt idx="1194">
                  <c:v>09.04.18</c:v>
                </c:pt>
                <c:pt idx="1195">
                  <c:v>10.04.18</c:v>
                </c:pt>
                <c:pt idx="1196">
                  <c:v>11.04.18</c:v>
                </c:pt>
                <c:pt idx="1197">
                  <c:v>12.04.18</c:v>
                </c:pt>
                <c:pt idx="1198">
                  <c:v>13.04.18</c:v>
                </c:pt>
                <c:pt idx="1199">
                  <c:v>14.04.18</c:v>
                </c:pt>
                <c:pt idx="1200">
                  <c:v>15.04.18</c:v>
                </c:pt>
                <c:pt idx="1201">
                  <c:v>16.04.18</c:v>
                </c:pt>
                <c:pt idx="1202">
                  <c:v>17.04.18</c:v>
                </c:pt>
                <c:pt idx="1203">
                  <c:v>18.04.18</c:v>
                </c:pt>
                <c:pt idx="1204">
                  <c:v>19.04.18</c:v>
                </c:pt>
                <c:pt idx="1205">
                  <c:v>20.04.18</c:v>
                </c:pt>
                <c:pt idx="1206">
                  <c:v>21.04.18</c:v>
                </c:pt>
                <c:pt idx="1207">
                  <c:v>22.04.18</c:v>
                </c:pt>
                <c:pt idx="1208">
                  <c:v>23.04.18</c:v>
                </c:pt>
                <c:pt idx="1209">
                  <c:v>24.04.18</c:v>
                </c:pt>
                <c:pt idx="1210">
                  <c:v>25.04.18</c:v>
                </c:pt>
                <c:pt idx="1211">
                  <c:v>26.04.18</c:v>
                </c:pt>
                <c:pt idx="1212">
                  <c:v>27.04.18</c:v>
                </c:pt>
                <c:pt idx="1213">
                  <c:v>28.04.18</c:v>
                </c:pt>
                <c:pt idx="1214">
                  <c:v>29.04.18</c:v>
                </c:pt>
                <c:pt idx="1215">
                  <c:v>30.04.18</c:v>
                </c:pt>
                <c:pt idx="1216">
                  <c:v>01.05.18</c:v>
                </c:pt>
                <c:pt idx="1217">
                  <c:v>02.05.18</c:v>
                </c:pt>
                <c:pt idx="1218">
                  <c:v>03.05.18</c:v>
                </c:pt>
                <c:pt idx="1219">
                  <c:v>04.05.18</c:v>
                </c:pt>
                <c:pt idx="1220">
                  <c:v>05.05.18</c:v>
                </c:pt>
                <c:pt idx="1221">
                  <c:v>06.05.18</c:v>
                </c:pt>
                <c:pt idx="1222">
                  <c:v>07.05.18</c:v>
                </c:pt>
                <c:pt idx="1223">
                  <c:v>08.05.18</c:v>
                </c:pt>
                <c:pt idx="1224">
                  <c:v>09.05.18</c:v>
                </c:pt>
                <c:pt idx="1225">
                  <c:v>10.05.18</c:v>
                </c:pt>
                <c:pt idx="1226">
                  <c:v>11.05.18</c:v>
                </c:pt>
                <c:pt idx="1227">
                  <c:v>12.05.18</c:v>
                </c:pt>
                <c:pt idx="1228">
                  <c:v>13.05.18</c:v>
                </c:pt>
                <c:pt idx="1229">
                  <c:v>14.05.18</c:v>
                </c:pt>
                <c:pt idx="1230">
                  <c:v>15.05.18</c:v>
                </c:pt>
                <c:pt idx="1231">
                  <c:v>16.05.18</c:v>
                </c:pt>
                <c:pt idx="1232">
                  <c:v>17.05.18</c:v>
                </c:pt>
                <c:pt idx="1233">
                  <c:v>18.05.18</c:v>
                </c:pt>
                <c:pt idx="1234">
                  <c:v>19.05.18</c:v>
                </c:pt>
                <c:pt idx="1235">
                  <c:v>20.05.18</c:v>
                </c:pt>
                <c:pt idx="1236">
                  <c:v>21.05.18</c:v>
                </c:pt>
                <c:pt idx="1237">
                  <c:v>22.05.18</c:v>
                </c:pt>
                <c:pt idx="1238">
                  <c:v>23.05.18</c:v>
                </c:pt>
                <c:pt idx="1239">
                  <c:v>24.05.18</c:v>
                </c:pt>
                <c:pt idx="1240">
                  <c:v>25.05.18</c:v>
                </c:pt>
                <c:pt idx="1241">
                  <c:v>26.05.18</c:v>
                </c:pt>
                <c:pt idx="1242">
                  <c:v>27.05.18</c:v>
                </c:pt>
                <c:pt idx="1243">
                  <c:v>28.05.18</c:v>
                </c:pt>
                <c:pt idx="1244">
                  <c:v>29.05.18</c:v>
                </c:pt>
                <c:pt idx="1245">
                  <c:v>30.05.18</c:v>
                </c:pt>
                <c:pt idx="1246">
                  <c:v>31.05.18</c:v>
                </c:pt>
                <c:pt idx="1247">
                  <c:v>01.06.18</c:v>
                </c:pt>
                <c:pt idx="1248">
                  <c:v>02.06.18</c:v>
                </c:pt>
                <c:pt idx="1249">
                  <c:v>03.06.18</c:v>
                </c:pt>
                <c:pt idx="1250">
                  <c:v>04.06.18</c:v>
                </c:pt>
                <c:pt idx="1251">
                  <c:v>05.06.18</c:v>
                </c:pt>
                <c:pt idx="1252">
                  <c:v>06.06.18</c:v>
                </c:pt>
                <c:pt idx="1253">
                  <c:v>07.06.18</c:v>
                </c:pt>
                <c:pt idx="1254">
                  <c:v>08.06.18</c:v>
                </c:pt>
                <c:pt idx="1255">
                  <c:v>09.06.18</c:v>
                </c:pt>
                <c:pt idx="1256">
                  <c:v>10.06.18</c:v>
                </c:pt>
                <c:pt idx="1257">
                  <c:v>11.06.18</c:v>
                </c:pt>
                <c:pt idx="1258">
                  <c:v>12.06.18</c:v>
                </c:pt>
                <c:pt idx="1259">
                  <c:v>13.06.18</c:v>
                </c:pt>
                <c:pt idx="1260">
                  <c:v>14.06.18</c:v>
                </c:pt>
                <c:pt idx="1261">
                  <c:v>15.06.18</c:v>
                </c:pt>
                <c:pt idx="1262">
                  <c:v>16.06.18</c:v>
                </c:pt>
                <c:pt idx="1263">
                  <c:v>17.06.18</c:v>
                </c:pt>
                <c:pt idx="1264">
                  <c:v>18.06.18</c:v>
                </c:pt>
                <c:pt idx="1265">
                  <c:v>19.06.18</c:v>
                </c:pt>
                <c:pt idx="1266">
                  <c:v>20.06.18</c:v>
                </c:pt>
                <c:pt idx="1267">
                  <c:v>21.06.18</c:v>
                </c:pt>
                <c:pt idx="1268">
                  <c:v>22.06.18</c:v>
                </c:pt>
                <c:pt idx="1269">
                  <c:v>23.06.18</c:v>
                </c:pt>
                <c:pt idx="1270">
                  <c:v>24.06.18</c:v>
                </c:pt>
                <c:pt idx="1271">
                  <c:v>25.06.18</c:v>
                </c:pt>
                <c:pt idx="1272">
                  <c:v>26.06.18</c:v>
                </c:pt>
                <c:pt idx="1273">
                  <c:v>27.06.18</c:v>
                </c:pt>
                <c:pt idx="1274">
                  <c:v>28.06.18</c:v>
                </c:pt>
                <c:pt idx="1275">
                  <c:v>29.06.18</c:v>
                </c:pt>
                <c:pt idx="1276">
                  <c:v>30.06.18</c:v>
                </c:pt>
                <c:pt idx="1277">
                  <c:v>01.07.18</c:v>
                </c:pt>
                <c:pt idx="1278">
                  <c:v>02.07.18</c:v>
                </c:pt>
                <c:pt idx="1279">
                  <c:v>03.07.18</c:v>
                </c:pt>
                <c:pt idx="1280">
                  <c:v>04.07.18</c:v>
                </c:pt>
                <c:pt idx="1281">
                  <c:v>05.07.18</c:v>
                </c:pt>
                <c:pt idx="1282">
                  <c:v>06.07.18</c:v>
                </c:pt>
                <c:pt idx="1283">
                  <c:v>07.07.18</c:v>
                </c:pt>
                <c:pt idx="1284">
                  <c:v>08.07.18</c:v>
                </c:pt>
                <c:pt idx="1285">
                  <c:v>09.07.18</c:v>
                </c:pt>
                <c:pt idx="1286">
                  <c:v>10.07.18</c:v>
                </c:pt>
                <c:pt idx="1287">
                  <c:v>11.07.18</c:v>
                </c:pt>
                <c:pt idx="1288">
                  <c:v>12.07.18</c:v>
                </c:pt>
                <c:pt idx="1289">
                  <c:v>13.07.18</c:v>
                </c:pt>
                <c:pt idx="1290">
                  <c:v>14.07.18</c:v>
                </c:pt>
                <c:pt idx="1291">
                  <c:v>15.07.18</c:v>
                </c:pt>
                <c:pt idx="1292">
                  <c:v>16.07.18</c:v>
                </c:pt>
                <c:pt idx="1293">
                  <c:v>17.07.18</c:v>
                </c:pt>
                <c:pt idx="1294">
                  <c:v>18.07.18</c:v>
                </c:pt>
                <c:pt idx="1295">
                  <c:v>19.07.18</c:v>
                </c:pt>
                <c:pt idx="1296">
                  <c:v>20.07.18</c:v>
                </c:pt>
                <c:pt idx="1297">
                  <c:v>21.07.18</c:v>
                </c:pt>
                <c:pt idx="1298">
                  <c:v>22.07.18</c:v>
                </c:pt>
                <c:pt idx="1299">
                  <c:v>23.07.18</c:v>
                </c:pt>
                <c:pt idx="1300">
                  <c:v>24.07.18</c:v>
                </c:pt>
                <c:pt idx="1301">
                  <c:v>25.07.18</c:v>
                </c:pt>
                <c:pt idx="1302">
                  <c:v>26.07.18</c:v>
                </c:pt>
                <c:pt idx="1303">
                  <c:v>27.07.18</c:v>
                </c:pt>
                <c:pt idx="1304">
                  <c:v>28.07.18</c:v>
                </c:pt>
                <c:pt idx="1305">
                  <c:v>29.07.18</c:v>
                </c:pt>
                <c:pt idx="1306">
                  <c:v>30.07.18</c:v>
                </c:pt>
                <c:pt idx="1307">
                  <c:v>31.07.18</c:v>
                </c:pt>
                <c:pt idx="1308">
                  <c:v>01.08.18</c:v>
                </c:pt>
                <c:pt idx="1309">
                  <c:v>02.08.18</c:v>
                </c:pt>
                <c:pt idx="1310">
                  <c:v>03.08.18</c:v>
                </c:pt>
                <c:pt idx="1311">
                  <c:v>04.08.18</c:v>
                </c:pt>
                <c:pt idx="1312">
                  <c:v>05.08.18</c:v>
                </c:pt>
                <c:pt idx="1313">
                  <c:v>06.08.18</c:v>
                </c:pt>
                <c:pt idx="1314">
                  <c:v>07.08.18</c:v>
                </c:pt>
                <c:pt idx="1315">
                  <c:v>08.08.18</c:v>
                </c:pt>
                <c:pt idx="1316">
                  <c:v>09.08.18</c:v>
                </c:pt>
                <c:pt idx="1317">
                  <c:v>10.08.18</c:v>
                </c:pt>
                <c:pt idx="1318">
                  <c:v>11.08.18</c:v>
                </c:pt>
                <c:pt idx="1319">
                  <c:v>12.08.18</c:v>
                </c:pt>
                <c:pt idx="1320">
                  <c:v>13.08.18</c:v>
                </c:pt>
                <c:pt idx="1321">
                  <c:v>14.08.18</c:v>
                </c:pt>
                <c:pt idx="1322">
                  <c:v>15.08.18</c:v>
                </c:pt>
                <c:pt idx="1323">
                  <c:v>16.08.18</c:v>
                </c:pt>
                <c:pt idx="1324">
                  <c:v>17.08.18</c:v>
                </c:pt>
                <c:pt idx="1325">
                  <c:v>18.08.18</c:v>
                </c:pt>
                <c:pt idx="1326">
                  <c:v>19.08.18</c:v>
                </c:pt>
                <c:pt idx="1327">
                  <c:v>20.08.18</c:v>
                </c:pt>
                <c:pt idx="1328">
                  <c:v>21.08.18</c:v>
                </c:pt>
                <c:pt idx="1329">
                  <c:v>22.08.18</c:v>
                </c:pt>
                <c:pt idx="1330">
                  <c:v>23.08.18</c:v>
                </c:pt>
                <c:pt idx="1331">
                  <c:v>24.08.18</c:v>
                </c:pt>
                <c:pt idx="1332">
                  <c:v>25.08.18</c:v>
                </c:pt>
                <c:pt idx="1333">
                  <c:v>26.08.18</c:v>
                </c:pt>
                <c:pt idx="1334">
                  <c:v>27.08.18</c:v>
                </c:pt>
                <c:pt idx="1335">
                  <c:v>28.08.18</c:v>
                </c:pt>
                <c:pt idx="1336">
                  <c:v>29.08.18</c:v>
                </c:pt>
                <c:pt idx="1337">
                  <c:v>30.08.18</c:v>
                </c:pt>
                <c:pt idx="1338">
                  <c:v>31.08.18</c:v>
                </c:pt>
                <c:pt idx="1339">
                  <c:v>01.09.18</c:v>
                </c:pt>
                <c:pt idx="1340">
                  <c:v>02.09.18</c:v>
                </c:pt>
                <c:pt idx="1341">
                  <c:v>03.09.18</c:v>
                </c:pt>
                <c:pt idx="1342">
                  <c:v>04.09.18</c:v>
                </c:pt>
                <c:pt idx="1343">
                  <c:v>05.09.18</c:v>
                </c:pt>
                <c:pt idx="1344">
                  <c:v>06.09.18</c:v>
                </c:pt>
                <c:pt idx="1345">
                  <c:v>07.09.18</c:v>
                </c:pt>
                <c:pt idx="1346">
                  <c:v>08.09.18</c:v>
                </c:pt>
                <c:pt idx="1347">
                  <c:v>09.09.18</c:v>
                </c:pt>
                <c:pt idx="1348">
                  <c:v>10.09.18</c:v>
                </c:pt>
                <c:pt idx="1349">
                  <c:v>11.09.18</c:v>
                </c:pt>
                <c:pt idx="1350">
                  <c:v>12.09.18</c:v>
                </c:pt>
                <c:pt idx="1351">
                  <c:v>13.09.18</c:v>
                </c:pt>
                <c:pt idx="1352">
                  <c:v>14.09.18</c:v>
                </c:pt>
                <c:pt idx="1353">
                  <c:v>15.09.18</c:v>
                </c:pt>
                <c:pt idx="1354">
                  <c:v>16.09.18</c:v>
                </c:pt>
                <c:pt idx="1355">
                  <c:v>17.09.18</c:v>
                </c:pt>
                <c:pt idx="1356">
                  <c:v>18.09.18</c:v>
                </c:pt>
                <c:pt idx="1357">
                  <c:v>19.09.18</c:v>
                </c:pt>
                <c:pt idx="1358">
                  <c:v>20.09.18</c:v>
                </c:pt>
                <c:pt idx="1359">
                  <c:v>21.09.18</c:v>
                </c:pt>
                <c:pt idx="1360">
                  <c:v>22.09.18</c:v>
                </c:pt>
                <c:pt idx="1361">
                  <c:v>23.09.18</c:v>
                </c:pt>
                <c:pt idx="1362">
                  <c:v>24.09.18</c:v>
                </c:pt>
                <c:pt idx="1363">
                  <c:v>25.09.18</c:v>
                </c:pt>
                <c:pt idx="1364">
                  <c:v>26.09.18</c:v>
                </c:pt>
                <c:pt idx="1365">
                  <c:v>27.09.18</c:v>
                </c:pt>
                <c:pt idx="1366">
                  <c:v>28.09.18</c:v>
                </c:pt>
                <c:pt idx="1367">
                  <c:v>29.09.18</c:v>
                </c:pt>
                <c:pt idx="1368">
                  <c:v>30.09.18</c:v>
                </c:pt>
                <c:pt idx="1369">
                  <c:v>01.10.18</c:v>
                </c:pt>
                <c:pt idx="1370">
                  <c:v>02.10.18</c:v>
                </c:pt>
                <c:pt idx="1371">
                  <c:v>03.10.18</c:v>
                </c:pt>
                <c:pt idx="1372">
                  <c:v>04.10.18</c:v>
                </c:pt>
                <c:pt idx="1373">
                  <c:v>05.10.18</c:v>
                </c:pt>
                <c:pt idx="1374">
                  <c:v>06.10.18</c:v>
                </c:pt>
                <c:pt idx="1375">
                  <c:v>07.10.18</c:v>
                </c:pt>
                <c:pt idx="1376">
                  <c:v>08.10.18</c:v>
                </c:pt>
                <c:pt idx="1377">
                  <c:v>09.10.18</c:v>
                </c:pt>
                <c:pt idx="1378">
                  <c:v>10.10.18</c:v>
                </c:pt>
                <c:pt idx="1379">
                  <c:v>11.10.18</c:v>
                </c:pt>
                <c:pt idx="1380">
                  <c:v>12.10.18</c:v>
                </c:pt>
                <c:pt idx="1381">
                  <c:v>13.10.18</c:v>
                </c:pt>
                <c:pt idx="1382">
                  <c:v>14.10.18</c:v>
                </c:pt>
                <c:pt idx="1383">
                  <c:v>15.10.18</c:v>
                </c:pt>
                <c:pt idx="1384">
                  <c:v>16.10.18</c:v>
                </c:pt>
                <c:pt idx="1385">
                  <c:v>17.10.18</c:v>
                </c:pt>
                <c:pt idx="1386">
                  <c:v>18.10.18</c:v>
                </c:pt>
                <c:pt idx="1387">
                  <c:v>19.10.18</c:v>
                </c:pt>
                <c:pt idx="1388">
                  <c:v>20.10.18</c:v>
                </c:pt>
                <c:pt idx="1389">
                  <c:v>21.10.18</c:v>
                </c:pt>
                <c:pt idx="1390">
                  <c:v>22.10.18</c:v>
                </c:pt>
                <c:pt idx="1391">
                  <c:v>23.10.18</c:v>
                </c:pt>
                <c:pt idx="1392">
                  <c:v>24.10.18</c:v>
                </c:pt>
                <c:pt idx="1393">
                  <c:v>25.10.18</c:v>
                </c:pt>
                <c:pt idx="1394">
                  <c:v>26.10.18</c:v>
                </c:pt>
                <c:pt idx="1395">
                  <c:v>27.10.18</c:v>
                </c:pt>
                <c:pt idx="1396">
                  <c:v>28.10.18</c:v>
                </c:pt>
                <c:pt idx="1397">
                  <c:v>29.10.18</c:v>
                </c:pt>
                <c:pt idx="1398">
                  <c:v>30.10.18</c:v>
                </c:pt>
                <c:pt idx="1399">
                  <c:v>31.10.18</c:v>
                </c:pt>
                <c:pt idx="1400">
                  <c:v>01.11.18</c:v>
                </c:pt>
                <c:pt idx="1401">
                  <c:v>02.11.18</c:v>
                </c:pt>
                <c:pt idx="1402">
                  <c:v>03.11.18</c:v>
                </c:pt>
                <c:pt idx="1403">
                  <c:v>04.11.18</c:v>
                </c:pt>
                <c:pt idx="1404">
                  <c:v>05.11.18</c:v>
                </c:pt>
                <c:pt idx="1405">
                  <c:v>06.11.18</c:v>
                </c:pt>
                <c:pt idx="1406">
                  <c:v>07.11.18</c:v>
                </c:pt>
                <c:pt idx="1407">
                  <c:v>08.11.18</c:v>
                </c:pt>
                <c:pt idx="1408">
                  <c:v>09.11.18</c:v>
                </c:pt>
                <c:pt idx="1409">
                  <c:v>10.11.18</c:v>
                </c:pt>
                <c:pt idx="1410">
                  <c:v>11.11.18</c:v>
                </c:pt>
                <c:pt idx="1411">
                  <c:v>12.11.18</c:v>
                </c:pt>
                <c:pt idx="1412">
                  <c:v>13.11.18</c:v>
                </c:pt>
                <c:pt idx="1413">
                  <c:v>14.11.18</c:v>
                </c:pt>
                <c:pt idx="1414">
                  <c:v>15.11.18</c:v>
                </c:pt>
                <c:pt idx="1415">
                  <c:v>16.11.18</c:v>
                </c:pt>
                <c:pt idx="1416">
                  <c:v>17.11.18</c:v>
                </c:pt>
                <c:pt idx="1417">
                  <c:v>18.11.18</c:v>
                </c:pt>
                <c:pt idx="1418">
                  <c:v>19.11.18</c:v>
                </c:pt>
                <c:pt idx="1419">
                  <c:v>20.11.18</c:v>
                </c:pt>
                <c:pt idx="1420">
                  <c:v>21.11.18</c:v>
                </c:pt>
                <c:pt idx="1421">
                  <c:v>22.11.18</c:v>
                </c:pt>
                <c:pt idx="1422">
                  <c:v>23.11.18</c:v>
                </c:pt>
                <c:pt idx="1423">
                  <c:v>24.11.18</c:v>
                </c:pt>
                <c:pt idx="1424">
                  <c:v>25.11.18</c:v>
                </c:pt>
                <c:pt idx="1425">
                  <c:v>26.11.18</c:v>
                </c:pt>
                <c:pt idx="1426">
                  <c:v>27.11.18</c:v>
                </c:pt>
                <c:pt idx="1427">
                  <c:v>28.11.18</c:v>
                </c:pt>
                <c:pt idx="1428">
                  <c:v>29.11.18</c:v>
                </c:pt>
                <c:pt idx="1429">
                  <c:v>30.11.18</c:v>
                </c:pt>
                <c:pt idx="1430">
                  <c:v>01.12.18</c:v>
                </c:pt>
                <c:pt idx="1431">
                  <c:v>02.12.18</c:v>
                </c:pt>
                <c:pt idx="1432">
                  <c:v>03.12.18</c:v>
                </c:pt>
                <c:pt idx="1433">
                  <c:v>04.12.18</c:v>
                </c:pt>
                <c:pt idx="1434">
                  <c:v>05.12.18</c:v>
                </c:pt>
                <c:pt idx="1435">
                  <c:v>06.12.18</c:v>
                </c:pt>
                <c:pt idx="1436">
                  <c:v>07.12.18</c:v>
                </c:pt>
                <c:pt idx="1437">
                  <c:v>08.12.18</c:v>
                </c:pt>
                <c:pt idx="1438">
                  <c:v>09.12.18</c:v>
                </c:pt>
                <c:pt idx="1439">
                  <c:v>10.12.18</c:v>
                </c:pt>
                <c:pt idx="1440">
                  <c:v>11.12.18</c:v>
                </c:pt>
                <c:pt idx="1441">
                  <c:v>12.12.18</c:v>
                </c:pt>
                <c:pt idx="1442">
                  <c:v>13.12.18</c:v>
                </c:pt>
                <c:pt idx="1443">
                  <c:v>14.12.18</c:v>
                </c:pt>
                <c:pt idx="1444">
                  <c:v>15.12.18</c:v>
                </c:pt>
                <c:pt idx="1445">
                  <c:v>16.12.18</c:v>
                </c:pt>
                <c:pt idx="1446">
                  <c:v>17.12.18</c:v>
                </c:pt>
                <c:pt idx="1447">
                  <c:v>18.12.18</c:v>
                </c:pt>
                <c:pt idx="1448">
                  <c:v>19.12.18</c:v>
                </c:pt>
                <c:pt idx="1449">
                  <c:v>20.12.18</c:v>
                </c:pt>
                <c:pt idx="1450">
                  <c:v>21.12.18</c:v>
                </c:pt>
                <c:pt idx="1451">
                  <c:v>22.12.18</c:v>
                </c:pt>
                <c:pt idx="1452">
                  <c:v>23.12.18</c:v>
                </c:pt>
                <c:pt idx="1453">
                  <c:v>24.12.18</c:v>
                </c:pt>
                <c:pt idx="1454">
                  <c:v>25.12.18</c:v>
                </c:pt>
                <c:pt idx="1455">
                  <c:v>26.12.18</c:v>
                </c:pt>
                <c:pt idx="1456">
                  <c:v>27.12.18</c:v>
                </c:pt>
                <c:pt idx="1457">
                  <c:v>28.12.18</c:v>
                </c:pt>
                <c:pt idx="1458">
                  <c:v>29.12.18</c:v>
                </c:pt>
                <c:pt idx="1459">
                  <c:v>30.12.18</c:v>
                </c:pt>
                <c:pt idx="1460">
                  <c:v>31.12.18</c:v>
                </c:pt>
              </c:strCache>
            </c:strRef>
          </c:cat>
          <c:val>
            <c:numRef>
              <c:f>'B.6 Calibration results'!$E$2:$E$1462</c:f>
              <c:numCache>
                <c:formatCode>General</c:formatCode>
                <c:ptCount val="1461"/>
                <c:pt idx="0">
                  <c:v>0.92420013298360659</c:v>
                </c:pt>
                <c:pt idx="1">
                  <c:v>0.92639904773926396</c:v>
                </c:pt>
                <c:pt idx="2">
                  <c:v>0.94092756147676848</c:v>
                </c:pt>
                <c:pt idx="3">
                  <c:v>1.4216569559498473</c:v>
                </c:pt>
                <c:pt idx="4">
                  <c:v>1.1653631931262038</c:v>
                </c:pt>
                <c:pt idx="5">
                  <c:v>1.0852196559090881</c:v>
                </c:pt>
                <c:pt idx="6">
                  <c:v>0.98423839881553254</c:v>
                </c:pt>
                <c:pt idx="7">
                  <c:v>0.98086543135485182</c:v>
                </c:pt>
                <c:pt idx="8">
                  <c:v>0.96197209111787507</c:v>
                </c:pt>
                <c:pt idx="9">
                  <c:v>1.0024476717725785</c:v>
                </c:pt>
                <c:pt idx="10">
                  <c:v>0.9787491859673193</c:v>
                </c:pt>
                <c:pt idx="11">
                  <c:v>0.92193527431899058</c:v>
                </c:pt>
                <c:pt idx="12">
                  <c:v>0.9293985526806019</c:v>
                </c:pt>
                <c:pt idx="13">
                  <c:v>0.9265731549967916</c:v>
                </c:pt>
                <c:pt idx="14">
                  <c:v>0.92772766022945841</c:v>
                </c:pt>
                <c:pt idx="15">
                  <c:v>0.92068695823964342</c:v>
                </c:pt>
                <c:pt idx="16">
                  <c:v>0.95020796617256953</c:v>
                </c:pt>
                <c:pt idx="17">
                  <c:v>0.90485865922219444</c:v>
                </c:pt>
                <c:pt idx="18">
                  <c:v>0.94124419292907402</c:v>
                </c:pt>
                <c:pt idx="19">
                  <c:v>0.93181433606255104</c:v>
                </c:pt>
                <c:pt idx="20">
                  <c:v>0.91624868385726854</c:v>
                </c:pt>
                <c:pt idx="21">
                  <c:v>0.92364373160521762</c:v>
                </c:pt>
                <c:pt idx="22">
                  <c:v>0.91071667653695842</c:v>
                </c:pt>
                <c:pt idx="23">
                  <c:v>0.90294065296242121</c:v>
                </c:pt>
                <c:pt idx="24">
                  <c:v>0.9124822367973241</c:v>
                </c:pt>
                <c:pt idx="25">
                  <c:v>0.93078239950774533</c:v>
                </c:pt>
                <c:pt idx="26">
                  <c:v>0.9284008696160555</c:v>
                </c:pt>
                <c:pt idx="27">
                  <c:v>0.94482854466727317</c:v>
                </c:pt>
                <c:pt idx="28">
                  <c:v>0.9328657469405417</c:v>
                </c:pt>
                <c:pt idx="29">
                  <c:v>1.60490976944625</c:v>
                </c:pt>
                <c:pt idx="30">
                  <c:v>3.5299405837710274</c:v>
                </c:pt>
                <c:pt idx="31">
                  <c:v>1.7146759240365834</c:v>
                </c:pt>
                <c:pt idx="32">
                  <c:v>1.3347181700515649</c:v>
                </c:pt>
                <c:pt idx="33">
                  <c:v>1.0467284850996805</c:v>
                </c:pt>
                <c:pt idx="34">
                  <c:v>0.98371166128816678</c:v>
                </c:pt>
                <c:pt idx="35">
                  <c:v>0.95804023980466679</c:v>
                </c:pt>
                <c:pt idx="36">
                  <c:v>0.95267117651627775</c:v>
                </c:pt>
                <c:pt idx="37">
                  <c:v>0.93713438981996289</c:v>
                </c:pt>
                <c:pt idx="38">
                  <c:v>0.93309201107443973</c:v>
                </c:pt>
                <c:pt idx="39">
                  <c:v>0.9477007745103101</c:v>
                </c:pt>
                <c:pt idx="40">
                  <c:v>0.93040325806559265</c:v>
                </c:pt>
                <c:pt idx="41">
                  <c:v>0.91446540641704155</c:v>
                </c:pt>
                <c:pt idx="42">
                  <c:v>0.93211257562469441</c:v>
                </c:pt>
                <c:pt idx="43">
                  <c:v>0.8996199732282314</c:v>
                </c:pt>
                <c:pt idx="44">
                  <c:v>0.89727986631914802</c:v>
                </c:pt>
                <c:pt idx="45">
                  <c:v>0.89971096206172219</c:v>
                </c:pt>
                <c:pt idx="46">
                  <c:v>0.90486541823320832</c:v>
                </c:pt>
                <c:pt idx="47">
                  <c:v>0.90862094749198152</c:v>
                </c:pt>
                <c:pt idx="48">
                  <c:v>0.88982448268874548</c:v>
                </c:pt>
                <c:pt idx="49">
                  <c:v>0.91160382122669914</c:v>
                </c:pt>
                <c:pt idx="50">
                  <c:v>0.90601980893753697</c:v>
                </c:pt>
                <c:pt idx="51">
                  <c:v>0.88929294563781491</c:v>
                </c:pt>
                <c:pt idx="52">
                  <c:v>0.89493611395145833</c:v>
                </c:pt>
                <c:pt idx="53">
                  <c:v>1.3578332971467502</c:v>
                </c:pt>
                <c:pt idx="54">
                  <c:v>1.3692317948098751</c:v>
                </c:pt>
                <c:pt idx="55">
                  <c:v>2.2421021690109351</c:v>
                </c:pt>
                <c:pt idx="56">
                  <c:v>1.384004559837213</c:v>
                </c:pt>
                <c:pt idx="57">
                  <c:v>1.2099252088332271</c:v>
                </c:pt>
                <c:pt idx="58">
                  <c:v>1.0069193082000325</c:v>
                </c:pt>
                <c:pt idx="59">
                  <c:v>0.93506056796328707</c:v>
                </c:pt>
                <c:pt idx="60">
                  <c:v>0.95724526578339342</c:v>
                </c:pt>
                <c:pt idx="61">
                  <c:v>0.94969557075632394</c:v>
                </c:pt>
                <c:pt idx="62">
                  <c:v>0.96738292718075936</c:v>
                </c:pt>
                <c:pt idx="63">
                  <c:v>0.92149099393060185</c:v>
                </c:pt>
                <c:pt idx="64">
                  <c:v>1.028141016812139</c:v>
                </c:pt>
                <c:pt idx="65">
                  <c:v>0.97551069776383326</c:v>
                </c:pt>
                <c:pt idx="66">
                  <c:v>0.99829165976644452</c:v>
                </c:pt>
                <c:pt idx="67">
                  <c:v>0.92139649039667126</c:v>
                </c:pt>
                <c:pt idx="68">
                  <c:v>0.95739208145752319</c:v>
                </c:pt>
                <c:pt idx="69">
                  <c:v>1.0026698116449351</c:v>
                </c:pt>
                <c:pt idx="70">
                  <c:v>1.7180850896704261</c:v>
                </c:pt>
                <c:pt idx="71">
                  <c:v>1.116422347106264</c:v>
                </c:pt>
                <c:pt idx="72">
                  <c:v>1.0285584998223103</c:v>
                </c:pt>
                <c:pt idx="73">
                  <c:v>1.0233609770417409</c:v>
                </c:pt>
                <c:pt idx="74">
                  <c:v>1.0035661047167037</c:v>
                </c:pt>
                <c:pt idx="75">
                  <c:v>0.9344160570057779</c:v>
                </c:pt>
                <c:pt idx="76">
                  <c:v>0.94952881749624995</c:v>
                </c:pt>
                <c:pt idx="77">
                  <c:v>1.0069634867592778</c:v>
                </c:pt>
                <c:pt idx="78">
                  <c:v>0.97571252713200007</c:v>
                </c:pt>
                <c:pt idx="79">
                  <c:v>0.9347135269613982</c:v>
                </c:pt>
                <c:pt idx="80">
                  <c:v>0.92233263528408782</c:v>
                </c:pt>
                <c:pt idx="81">
                  <c:v>0.91060404111196291</c:v>
                </c:pt>
                <c:pt idx="82">
                  <c:v>0.93375392215543984</c:v>
                </c:pt>
                <c:pt idx="83">
                  <c:v>0.88726312045595834</c:v>
                </c:pt>
                <c:pt idx="84">
                  <c:v>0.85886722548993977</c:v>
                </c:pt>
                <c:pt idx="85">
                  <c:v>1.0293698782463934</c:v>
                </c:pt>
                <c:pt idx="86">
                  <c:v>0.99929913134872683</c:v>
                </c:pt>
                <c:pt idx="87">
                  <c:v>0.95751160904249533</c:v>
                </c:pt>
                <c:pt idx="88">
                  <c:v>0.95385197912889808</c:v>
                </c:pt>
                <c:pt idx="89">
                  <c:v>0.98566165364377312</c:v>
                </c:pt>
                <c:pt idx="90">
                  <c:v>1.0325986104377778</c:v>
                </c:pt>
                <c:pt idx="91">
                  <c:v>0.96681834753191664</c:v>
                </c:pt>
                <c:pt idx="92">
                  <c:v>1.0942105688284629</c:v>
                </c:pt>
                <c:pt idx="93">
                  <c:v>0.96008622093042606</c:v>
                </c:pt>
                <c:pt idx="94">
                  <c:v>0.9419756698374907</c:v>
                </c:pt>
                <c:pt idx="95">
                  <c:v>0.97499360535240276</c:v>
                </c:pt>
                <c:pt idx="96">
                  <c:v>0.94259261036199538</c:v>
                </c:pt>
                <c:pt idx="97">
                  <c:v>0.91817102830887509</c:v>
                </c:pt>
                <c:pt idx="98">
                  <c:v>0.93604547557793993</c:v>
                </c:pt>
                <c:pt idx="99">
                  <c:v>0.90878585873546303</c:v>
                </c:pt>
                <c:pt idx="100">
                  <c:v>0.86232358033924073</c:v>
                </c:pt>
                <c:pt idx="101">
                  <c:v>0.88444169071239365</c:v>
                </c:pt>
                <c:pt idx="102">
                  <c:v>0.89630508478427784</c:v>
                </c:pt>
                <c:pt idx="103">
                  <c:v>0.84483072071073151</c:v>
                </c:pt>
                <c:pt idx="104">
                  <c:v>0.83862657710354627</c:v>
                </c:pt>
                <c:pt idx="105">
                  <c:v>0.81225083604262049</c:v>
                </c:pt>
                <c:pt idx="106">
                  <c:v>0.79273741230354622</c:v>
                </c:pt>
                <c:pt idx="107">
                  <c:v>1.2637110996392313</c:v>
                </c:pt>
                <c:pt idx="108">
                  <c:v>0.96231870669595365</c:v>
                </c:pt>
                <c:pt idx="109">
                  <c:v>0.85924578123297701</c:v>
                </c:pt>
                <c:pt idx="110">
                  <c:v>0.84827514548651395</c:v>
                </c:pt>
                <c:pt idx="111">
                  <c:v>0.88130995703478254</c:v>
                </c:pt>
                <c:pt idx="112">
                  <c:v>0.90477250991212965</c:v>
                </c:pt>
                <c:pt idx="113">
                  <c:v>0.83509919523650011</c:v>
                </c:pt>
                <c:pt idx="114">
                  <c:v>0.83836641819078705</c:v>
                </c:pt>
                <c:pt idx="115">
                  <c:v>0.80550231096933333</c:v>
                </c:pt>
                <c:pt idx="116">
                  <c:v>0.82271000243858805</c:v>
                </c:pt>
                <c:pt idx="117">
                  <c:v>0.83056723855872217</c:v>
                </c:pt>
                <c:pt idx="118">
                  <c:v>0.83479231952043509</c:v>
                </c:pt>
                <c:pt idx="119">
                  <c:v>0.85587806713336567</c:v>
                </c:pt>
                <c:pt idx="120">
                  <c:v>0.86504652688453243</c:v>
                </c:pt>
                <c:pt idx="121">
                  <c:v>0.93340216811244436</c:v>
                </c:pt>
                <c:pt idx="122">
                  <c:v>0.91945823119572689</c:v>
                </c:pt>
                <c:pt idx="123">
                  <c:v>0.88577159676131467</c:v>
                </c:pt>
                <c:pt idx="124">
                  <c:v>0.81591938827006494</c:v>
                </c:pt>
                <c:pt idx="125">
                  <c:v>0.82984819452667602</c:v>
                </c:pt>
                <c:pt idx="126">
                  <c:v>1.095751988211926</c:v>
                </c:pt>
                <c:pt idx="127">
                  <c:v>0.91770231913174538</c:v>
                </c:pt>
                <c:pt idx="128">
                  <c:v>0.85785949050627319</c:v>
                </c:pt>
                <c:pt idx="129">
                  <c:v>0.80758597858492587</c:v>
                </c:pt>
                <c:pt idx="130">
                  <c:v>0.8416994873532222</c:v>
                </c:pt>
                <c:pt idx="131">
                  <c:v>0.8252162195754954</c:v>
                </c:pt>
                <c:pt idx="132">
                  <c:v>0.80704394777732869</c:v>
                </c:pt>
                <c:pt idx="133">
                  <c:v>0.82667526913002309</c:v>
                </c:pt>
                <c:pt idx="134">
                  <c:v>0.84552263315882403</c:v>
                </c:pt>
                <c:pt idx="135">
                  <c:v>0.8514234140952176</c:v>
                </c:pt>
                <c:pt idx="136">
                  <c:v>0.805212228436338</c:v>
                </c:pt>
                <c:pt idx="137">
                  <c:v>0.80863438193312975</c:v>
                </c:pt>
                <c:pt idx="138">
                  <c:v>0.77949647170448144</c:v>
                </c:pt>
                <c:pt idx="139">
                  <c:v>0.78009954381737034</c:v>
                </c:pt>
                <c:pt idx="140">
                  <c:v>1.0791265705369724</c:v>
                </c:pt>
                <c:pt idx="141">
                  <c:v>0.98677189829449063</c:v>
                </c:pt>
                <c:pt idx="142">
                  <c:v>5.645631146011528</c:v>
                </c:pt>
                <c:pt idx="143">
                  <c:v>7.3135647127163423</c:v>
                </c:pt>
                <c:pt idx="144">
                  <c:v>3.3721192625682264</c:v>
                </c:pt>
                <c:pt idx="145">
                  <c:v>1.6126226886421988</c:v>
                </c:pt>
                <c:pt idx="146">
                  <c:v>1.1780298611905415</c:v>
                </c:pt>
                <c:pt idx="147">
                  <c:v>0.98388687116255558</c:v>
                </c:pt>
                <c:pt idx="148">
                  <c:v>0.91821101819300921</c:v>
                </c:pt>
                <c:pt idx="149">
                  <c:v>0.88690103104655094</c:v>
                </c:pt>
                <c:pt idx="150">
                  <c:v>0.97171245329705558</c:v>
                </c:pt>
                <c:pt idx="151">
                  <c:v>0.92684975822026849</c:v>
                </c:pt>
                <c:pt idx="152">
                  <c:v>0.87397497123920365</c:v>
                </c:pt>
                <c:pt idx="153">
                  <c:v>0.76094059498540734</c:v>
                </c:pt>
                <c:pt idx="154">
                  <c:v>0.7535106490138056</c:v>
                </c:pt>
                <c:pt idx="155">
                  <c:v>0.74903798077384265</c:v>
                </c:pt>
                <c:pt idx="156">
                  <c:v>0.74638313500358333</c:v>
                </c:pt>
                <c:pt idx="157">
                  <c:v>0.77121524832089816</c:v>
                </c:pt>
                <c:pt idx="158">
                  <c:v>0.72975533499207412</c:v>
                </c:pt>
                <c:pt idx="159">
                  <c:v>0.69023183333037974</c:v>
                </c:pt>
                <c:pt idx="160">
                  <c:v>0.70054577820760189</c:v>
                </c:pt>
                <c:pt idx="161">
                  <c:v>0.70304596318154633</c:v>
                </c:pt>
                <c:pt idx="162">
                  <c:v>0.73250569666056475</c:v>
                </c:pt>
                <c:pt idx="163">
                  <c:v>0.6693137479398843</c:v>
                </c:pt>
                <c:pt idx="164">
                  <c:v>0.64184159468595836</c:v>
                </c:pt>
                <c:pt idx="165">
                  <c:v>0.68182249875944456</c:v>
                </c:pt>
                <c:pt idx="166">
                  <c:v>0.76256533702208329</c:v>
                </c:pt>
                <c:pt idx="167">
                  <c:v>0.72532065250527322</c:v>
                </c:pt>
                <c:pt idx="168">
                  <c:v>0.72274937789311111</c:v>
                </c:pt>
                <c:pt idx="169">
                  <c:v>0.71759476999801397</c:v>
                </c:pt>
                <c:pt idx="170">
                  <c:v>0.73683575914281485</c:v>
                </c:pt>
                <c:pt idx="171">
                  <c:v>0.75052723353384254</c:v>
                </c:pt>
                <c:pt idx="172">
                  <c:v>0.7457347378526713</c:v>
                </c:pt>
                <c:pt idx="173">
                  <c:v>0.68991807704050456</c:v>
                </c:pt>
                <c:pt idx="174">
                  <c:v>0.81339942538778243</c:v>
                </c:pt>
                <c:pt idx="175">
                  <c:v>0.70180262625732415</c:v>
                </c:pt>
                <c:pt idx="176">
                  <c:v>0.67721249757104629</c:v>
                </c:pt>
                <c:pt idx="177">
                  <c:v>0.67916998875118983</c:v>
                </c:pt>
                <c:pt idx="178">
                  <c:v>0.79410252696584727</c:v>
                </c:pt>
                <c:pt idx="179">
                  <c:v>0.74635443459749085</c:v>
                </c:pt>
                <c:pt idx="180">
                  <c:v>0.69468126137517583</c:v>
                </c:pt>
                <c:pt idx="181">
                  <c:v>0.67044421187671766</c:v>
                </c:pt>
                <c:pt idx="182">
                  <c:v>0.70539139485375013</c:v>
                </c:pt>
                <c:pt idx="183">
                  <c:v>0.68416440566227776</c:v>
                </c:pt>
                <c:pt idx="184">
                  <c:v>0.65746293520362498</c:v>
                </c:pt>
                <c:pt idx="185">
                  <c:v>0.63548116375937047</c:v>
                </c:pt>
                <c:pt idx="186">
                  <c:v>0.63807823556931476</c:v>
                </c:pt>
                <c:pt idx="187">
                  <c:v>0.62434347994925921</c:v>
                </c:pt>
                <c:pt idx="188">
                  <c:v>0.75623255519489363</c:v>
                </c:pt>
                <c:pt idx="189">
                  <c:v>3.22128607420444</c:v>
                </c:pt>
                <c:pt idx="190">
                  <c:v>1.5601032827260186</c:v>
                </c:pt>
                <c:pt idx="191">
                  <c:v>0.86270418412114358</c:v>
                </c:pt>
                <c:pt idx="192">
                  <c:v>0.7592038452456944</c:v>
                </c:pt>
                <c:pt idx="193">
                  <c:v>0.75528208598939817</c:v>
                </c:pt>
                <c:pt idx="194">
                  <c:v>0.71200037825063889</c:v>
                </c:pt>
                <c:pt idx="195">
                  <c:v>0.74914582256031015</c:v>
                </c:pt>
                <c:pt idx="196">
                  <c:v>0.70987367933618517</c:v>
                </c:pt>
                <c:pt idx="197">
                  <c:v>0.71470630338376862</c:v>
                </c:pt>
                <c:pt idx="198">
                  <c:v>0.71952257102837502</c:v>
                </c:pt>
                <c:pt idx="199">
                  <c:v>0.78323788749501844</c:v>
                </c:pt>
                <c:pt idx="200">
                  <c:v>0.70550237685919903</c:v>
                </c:pt>
                <c:pt idx="201">
                  <c:v>0.69971351994797215</c:v>
                </c:pt>
                <c:pt idx="202">
                  <c:v>0.66805915270992589</c:v>
                </c:pt>
                <c:pt idx="203">
                  <c:v>0.70730435078623144</c:v>
                </c:pt>
                <c:pt idx="204">
                  <c:v>0.68263428656141678</c:v>
                </c:pt>
                <c:pt idx="205">
                  <c:v>0.65136538855964354</c:v>
                </c:pt>
                <c:pt idx="206">
                  <c:v>0.74149082173796754</c:v>
                </c:pt>
                <c:pt idx="207">
                  <c:v>0.73652256786247228</c:v>
                </c:pt>
                <c:pt idx="208">
                  <c:v>1.2583844351461528</c:v>
                </c:pt>
                <c:pt idx="209">
                  <c:v>0.98211369451484254</c:v>
                </c:pt>
                <c:pt idx="210">
                  <c:v>1.5038889265591109</c:v>
                </c:pt>
                <c:pt idx="211">
                  <c:v>1.2204124528788289</c:v>
                </c:pt>
                <c:pt idx="212">
                  <c:v>0.86494805210002312</c:v>
                </c:pt>
                <c:pt idx="213">
                  <c:v>0.75796542706301384</c:v>
                </c:pt>
                <c:pt idx="214">
                  <c:v>0.95087557668205558</c:v>
                </c:pt>
                <c:pt idx="215">
                  <c:v>0.83488172026748608</c:v>
                </c:pt>
                <c:pt idx="216">
                  <c:v>0.72806773308170836</c:v>
                </c:pt>
                <c:pt idx="217">
                  <c:v>0.72766721088620834</c:v>
                </c:pt>
                <c:pt idx="218">
                  <c:v>0.71246929680635196</c:v>
                </c:pt>
                <c:pt idx="219">
                  <c:v>0.70535750683348619</c:v>
                </c:pt>
                <c:pt idx="220">
                  <c:v>0.65395932139198143</c:v>
                </c:pt>
                <c:pt idx="221">
                  <c:v>0.66913824220445361</c:v>
                </c:pt>
                <c:pt idx="222">
                  <c:v>0.64191888002680098</c:v>
                </c:pt>
                <c:pt idx="223">
                  <c:v>0.65903373112876396</c:v>
                </c:pt>
                <c:pt idx="224">
                  <c:v>0.62871159857523151</c:v>
                </c:pt>
                <c:pt idx="225">
                  <c:v>0.63927322015568055</c:v>
                </c:pt>
                <c:pt idx="226">
                  <c:v>0.63960970183791199</c:v>
                </c:pt>
                <c:pt idx="227">
                  <c:v>0.71537683448081479</c:v>
                </c:pt>
                <c:pt idx="228">
                  <c:v>2.233017193797477</c:v>
                </c:pt>
                <c:pt idx="229">
                  <c:v>1.9308630446486206</c:v>
                </c:pt>
                <c:pt idx="230">
                  <c:v>1.1703498239493844</c:v>
                </c:pt>
                <c:pt idx="231">
                  <c:v>1.5936029295338334</c:v>
                </c:pt>
                <c:pt idx="232">
                  <c:v>2.0780000148120603</c:v>
                </c:pt>
                <c:pt idx="233">
                  <c:v>1.0356777851714492</c:v>
                </c:pt>
                <c:pt idx="234">
                  <c:v>0.84455749448702322</c:v>
                </c:pt>
                <c:pt idx="235">
                  <c:v>0.74816272385891669</c:v>
                </c:pt>
                <c:pt idx="236">
                  <c:v>0.78263600678029166</c:v>
                </c:pt>
                <c:pt idx="237">
                  <c:v>0.81900478693614809</c:v>
                </c:pt>
                <c:pt idx="238">
                  <c:v>0.77575867944159249</c:v>
                </c:pt>
                <c:pt idx="239">
                  <c:v>0.77309007909840277</c:v>
                </c:pt>
                <c:pt idx="240">
                  <c:v>0.81076467872014812</c:v>
                </c:pt>
                <c:pt idx="241">
                  <c:v>0.77258821481800477</c:v>
                </c:pt>
                <c:pt idx="242">
                  <c:v>0.71405876149425462</c:v>
                </c:pt>
                <c:pt idx="243">
                  <c:v>0.80589051936850931</c:v>
                </c:pt>
                <c:pt idx="244">
                  <c:v>0.8622438103633473</c:v>
                </c:pt>
                <c:pt idx="245">
                  <c:v>1.0150301421062824</c:v>
                </c:pt>
                <c:pt idx="246">
                  <c:v>0.88086783999520368</c:v>
                </c:pt>
                <c:pt idx="247">
                  <c:v>0.94878073135814822</c:v>
                </c:pt>
                <c:pt idx="248">
                  <c:v>0.91132545819324062</c:v>
                </c:pt>
                <c:pt idx="249">
                  <c:v>0.93523677838592578</c:v>
                </c:pt>
                <c:pt idx="250">
                  <c:v>0.95621578236949534</c:v>
                </c:pt>
                <c:pt idx="251">
                  <c:v>0.94281880920876393</c:v>
                </c:pt>
                <c:pt idx="252">
                  <c:v>0.98304385896325464</c:v>
                </c:pt>
                <c:pt idx="253">
                  <c:v>0.94989995675929162</c:v>
                </c:pt>
                <c:pt idx="254">
                  <c:v>0.90502446581888896</c:v>
                </c:pt>
                <c:pt idx="255">
                  <c:v>0.86446131383606939</c:v>
                </c:pt>
                <c:pt idx="256">
                  <c:v>0.90027852317147672</c:v>
                </c:pt>
                <c:pt idx="257">
                  <c:v>2.5251710543133563</c:v>
                </c:pt>
                <c:pt idx="258">
                  <c:v>1.5922639871944491</c:v>
                </c:pt>
                <c:pt idx="259">
                  <c:v>1.1406286582286944</c:v>
                </c:pt>
                <c:pt idx="260">
                  <c:v>1.0796702402354306</c:v>
                </c:pt>
                <c:pt idx="261">
                  <c:v>0.95985034547357873</c:v>
                </c:pt>
                <c:pt idx="262">
                  <c:v>0.97790854667931937</c:v>
                </c:pt>
                <c:pt idx="263">
                  <c:v>1.0073558258567545</c:v>
                </c:pt>
                <c:pt idx="264">
                  <c:v>0.94866468960015282</c:v>
                </c:pt>
                <c:pt idx="265">
                  <c:v>0.89323549254606949</c:v>
                </c:pt>
                <c:pt idx="266">
                  <c:v>0.93026485629328248</c:v>
                </c:pt>
                <c:pt idx="267">
                  <c:v>1.0304884438337361</c:v>
                </c:pt>
                <c:pt idx="268">
                  <c:v>3.9918284135974673</c:v>
                </c:pt>
                <c:pt idx="269">
                  <c:v>2.5187703948827731</c:v>
                </c:pt>
                <c:pt idx="270">
                  <c:v>1.5756796599975091</c:v>
                </c:pt>
                <c:pt idx="271">
                  <c:v>1.0722451281780787</c:v>
                </c:pt>
                <c:pt idx="272">
                  <c:v>0.95666515832639809</c:v>
                </c:pt>
                <c:pt idx="273">
                  <c:v>1.0446513684498473</c:v>
                </c:pt>
                <c:pt idx="274">
                  <c:v>1.0005453666536896</c:v>
                </c:pt>
                <c:pt idx="275">
                  <c:v>0.90774057468677305</c:v>
                </c:pt>
                <c:pt idx="276">
                  <c:v>0.88691824123966667</c:v>
                </c:pt>
                <c:pt idx="277">
                  <c:v>0.97287738557397685</c:v>
                </c:pt>
                <c:pt idx="278">
                  <c:v>0.96194964103490743</c:v>
                </c:pt>
                <c:pt idx="279">
                  <c:v>1.4864776025095603</c:v>
                </c:pt>
                <c:pt idx="280">
                  <c:v>2.2083360379789907</c:v>
                </c:pt>
                <c:pt idx="281">
                  <c:v>1.3377850928277777</c:v>
                </c:pt>
                <c:pt idx="282">
                  <c:v>1.2702089175370557</c:v>
                </c:pt>
                <c:pt idx="283">
                  <c:v>2.0197712469729954</c:v>
                </c:pt>
                <c:pt idx="284">
                  <c:v>1.5112908743750555</c:v>
                </c:pt>
                <c:pt idx="285">
                  <c:v>1.1794929765700324</c:v>
                </c:pt>
                <c:pt idx="286">
                  <c:v>1.5150031781287454</c:v>
                </c:pt>
                <c:pt idx="287">
                  <c:v>2.9073545927538378</c:v>
                </c:pt>
                <c:pt idx="288">
                  <c:v>2.8144718102071482</c:v>
                </c:pt>
                <c:pt idx="289">
                  <c:v>1.7497794372753981</c:v>
                </c:pt>
                <c:pt idx="290">
                  <c:v>1.1893536948830323</c:v>
                </c:pt>
                <c:pt idx="291">
                  <c:v>1.490951624583903</c:v>
                </c:pt>
                <c:pt idx="292">
                  <c:v>5.1899022240412958</c:v>
                </c:pt>
                <c:pt idx="293">
                  <c:v>3.1848701692926711</c:v>
                </c:pt>
                <c:pt idx="294">
                  <c:v>1.4270770997505278</c:v>
                </c:pt>
                <c:pt idx="295">
                  <c:v>1.2904480617447638</c:v>
                </c:pt>
                <c:pt idx="296">
                  <c:v>1.0330408481206157</c:v>
                </c:pt>
                <c:pt idx="297">
                  <c:v>1.117530787901176</c:v>
                </c:pt>
                <c:pt idx="298">
                  <c:v>1.1068123543594677</c:v>
                </c:pt>
                <c:pt idx="299">
                  <c:v>1.0396090494062362</c:v>
                </c:pt>
                <c:pt idx="300">
                  <c:v>1.0714970386376896</c:v>
                </c:pt>
                <c:pt idx="301">
                  <c:v>1.0485592481221528</c:v>
                </c:pt>
                <c:pt idx="302">
                  <c:v>1.0319359795891618</c:v>
                </c:pt>
                <c:pt idx="303">
                  <c:v>1.0766506687430788</c:v>
                </c:pt>
                <c:pt idx="304">
                  <c:v>0.93065102226276852</c:v>
                </c:pt>
                <c:pt idx="305">
                  <c:v>1.0054227140862129</c:v>
                </c:pt>
                <c:pt idx="306">
                  <c:v>1.0110754270563702</c:v>
                </c:pt>
                <c:pt idx="307">
                  <c:v>0.89045946333451853</c:v>
                </c:pt>
                <c:pt idx="308">
                  <c:v>1.0017469961365233</c:v>
                </c:pt>
                <c:pt idx="309">
                  <c:v>0.96696211995224546</c:v>
                </c:pt>
                <c:pt idx="310">
                  <c:v>0.99216997716029165</c:v>
                </c:pt>
                <c:pt idx="311">
                  <c:v>1.0284132722805972</c:v>
                </c:pt>
                <c:pt idx="312">
                  <c:v>0.97804236295031022</c:v>
                </c:pt>
                <c:pt idx="313">
                  <c:v>1.0213175141141342</c:v>
                </c:pt>
                <c:pt idx="314">
                  <c:v>0.95822060078760651</c:v>
                </c:pt>
                <c:pt idx="315">
                  <c:v>0.95034697902321774</c:v>
                </c:pt>
                <c:pt idx="316">
                  <c:v>1.0241835407603195</c:v>
                </c:pt>
                <c:pt idx="317">
                  <c:v>0.91259569543785179</c:v>
                </c:pt>
                <c:pt idx="318">
                  <c:v>1.0203794189806157</c:v>
                </c:pt>
                <c:pt idx="319">
                  <c:v>1.187076685869801</c:v>
                </c:pt>
                <c:pt idx="320">
                  <c:v>1.0309974659743379</c:v>
                </c:pt>
                <c:pt idx="321">
                  <c:v>0.98191884636381488</c:v>
                </c:pt>
                <c:pt idx="322">
                  <c:v>0.98668347694633807</c:v>
                </c:pt>
                <c:pt idx="323">
                  <c:v>1.076875270629875</c:v>
                </c:pt>
                <c:pt idx="324">
                  <c:v>1.0334658366219676</c:v>
                </c:pt>
                <c:pt idx="325">
                  <c:v>0.99627418336929641</c:v>
                </c:pt>
                <c:pt idx="326">
                  <c:v>0.97381193382325915</c:v>
                </c:pt>
                <c:pt idx="327">
                  <c:v>1.0157887639319398</c:v>
                </c:pt>
                <c:pt idx="328">
                  <c:v>0.92546837497077783</c:v>
                </c:pt>
                <c:pt idx="329">
                  <c:v>0.99167054473351846</c:v>
                </c:pt>
                <c:pt idx="330">
                  <c:v>0.97902467204525001</c:v>
                </c:pt>
                <c:pt idx="331">
                  <c:v>1.0028226309304027</c:v>
                </c:pt>
                <c:pt idx="332">
                  <c:v>1.0164231281660603</c:v>
                </c:pt>
                <c:pt idx="333">
                  <c:v>1.0080479620741851</c:v>
                </c:pt>
                <c:pt idx="334">
                  <c:v>0.91228277978873618</c:v>
                </c:pt>
                <c:pt idx="335">
                  <c:v>1.1737700248092777</c:v>
                </c:pt>
                <c:pt idx="336">
                  <c:v>1.0576630845574768</c:v>
                </c:pt>
                <c:pt idx="337">
                  <c:v>1.0359730444680788</c:v>
                </c:pt>
                <c:pt idx="338">
                  <c:v>1.0170778381686159</c:v>
                </c:pt>
                <c:pt idx="339">
                  <c:v>1.027188246557162</c:v>
                </c:pt>
                <c:pt idx="340">
                  <c:v>1.0242197884045741</c:v>
                </c:pt>
                <c:pt idx="341">
                  <c:v>1.0683648253755371</c:v>
                </c:pt>
                <c:pt idx="342">
                  <c:v>1.035851627050588</c:v>
                </c:pt>
                <c:pt idx="343">
                  <c:v>0.98152726068900931</c:v>
                </c:pt>
                <c:pt idx="344">
                  <c:v>1.0549182856742685</c:v>
                </c:pt>
                <c:pt idx="345">
                  <c:v>0.99148728936982411</c:v>
                </c:pt>
                <c:pt idx="346">
                  <c:v>1.0550290783470417</c:v>
                </c:pt>
                <c:pt idx="347">
                  <c:v>1.0169065358668659</c:v>
                </c:pt>
                <c:pt idx="348">
                  <c:v>0.97999356914078239</c:v>
                </c:pt>
                <c:pt idx="349">
                  <c:v>1.0249763520304815</c:v>
                </c:pt>
                <c:pt idx="350">
                  <c:v>1.0416205630194906</c:v>
                </c:pt>
                <c:pt idx="351">
                  <c:v>1.0955898965908379</c:v>
                </c:pt>
                <c:pt idx="352">
                  <c:v>1.0231689684210834</c:v>
                </c:pt>
                <c:pt idx="353">
                  <c:v>1.0681608476010371</c:v>
                </c:pt>
                <c:pt idx="354">
                  <c:v>1.0225630675364072</c:v>
                </c:pt>
                <c:pt idx="355">
                  <c:v>1.0078417676637037</c:v>
                </c:pt>
                <c:pt idx="356">
                  <c:v>1.0356073737837501</c:v>
                </c:pt>
                <c:pt idx="357">
                  <c:v>0.98181535219443516</c:v>
                </c:pt>
                <c:pt idx="358">
                  <c:v>1.0142743914890462</c:v>
                </c:pt>
                <c:pt idx="359">
                  <c:v>1.0477857425780601</c:v>
                </c:pt>
                <c:pt idx="360">
                  <c:v>1.0378307666153335</c:v>
                </c:pt>
                <c:pt idx="361">
                  <c:v>1.0028496617330973</c:v>
                </c:pt>
                <c:pt idx="362">
                  <c:v>0.97756191565301853</c:v>
                </c:pt>
                <c:pt idx="363">
                  <c:v>1.0186662749520417</c:v>
                </c:pt>
                <c:pt idx="364">
                  <c:v>0.99457751588121301</c:v>
                </c:pt>
                <c:pt idx="365">
                  <c:v>0.9725496666659168</c:v>
                </c:pt>
                <c:pt idx="366">
                  <c:v>1.0170114112728286</c:v>
                </c:pt>
                <c:pt idx="367">
                  <c:v>1.0134170415464261</c:v>
                </c:pt>
                <c:pt idx="368">
                  <c:v>0.98970053938993063</c:v>
                </c:pt>
                <c:pt idx="369">
                  <c:v>1.0175395961514908</c:v>
                </c:pt>
                <c:pt idx="370">
                  <c:v>1.0765854819809166</c:v>
                </c:pt>
                <c:pt idx="371">
                  <c:v>1.096308759795926</c:v>
                </c:pt>
                <c:pt idx="372">
                  <c:v>0.97710040148538879</c:v>
                </c:pt>
                <c:pt idx="373">
                  <c:v>1.0432508223703427</c:v>
                </c:pt>
                <c:pt idx="374">
                  <c:v>1.2972747484776899</c:v>
                </c:pt>
                <c:pt idx="375">
                  <c:v>1.2014613144517361</c:v>
                </c:pt>
                <c:pt idx="376">
                  <c:v>2.1623951274276298</c:v>
                </c:pt>
                <c:pt idx="377">
                  <c:v>1.2729895137212548</c:v>
                </c:pt>
                <c:pt idx="378">
                  <c:v>1.116187726909426</c:v>
                </c:pt>
                <c:pt idx="379">
                  <c:v>1.22765927691156</c:v>
                </c:pt>
                <c:pt idx="380">
                  <c:v>1.1277643101151158</c:v>
                </c:pt>
                <c:pt idx="381">
                  <c:v>1.0796337763620416</c:v>
                </c:pt>
                <c:pt idx="382">
                  <c:v>1.0742060935530555</c:v>
                </c:pt>
                <c:pt idx="383">
                  <c:v>1.0671683919666159</c:v>
                </c:pt>
                <c:pt idx="384">
                  <c:v>1.0797163451328149</c:v>
                </c:pt>
                <c:pt idx="385">
                  <c:v>1.0626552372005649</c:v>
                </c:pt>
                <c:pt idx="386">
                  <c:v>1.0433146058730094</c:v>
                </c:pt>
                <c:pt idx="387">
                  <c:v>1.0591712125163055</c:v>
                </c:pt>
                <c:pt idx="388">
                  <c:v>1.211575689447199</c:v>
                </c:pt>
                <c:pt idx="389">
                  <c:v>1.6192034071257362</c:v>
                </c:pt>
                <c:pt idx="390">
                  <c:v>1.6731519177808796</c:v>
                </c:pt>
                <c:pt idx="391">
                  <c:v>1.1656646881712962</c:v>
                </c:pt>
                <c:pt idx="392">
                  <c:v>1.1570405969207593</c:v>
                </c:pt>
                <c:pt idx="393">
                  <c:v>1.1642643541830093</c:v>
                </c:pt>
                <c:pt idx="394">
                  <c:v>1.2344893811038842</c:v>
                </c:pt>
                <c:pt idx="395">
                  <c:v>1.1310693075129536</c:v>
                </c:pt>
                <c:pt idx="396">
                  <c:v>2.280488721195097</c:v>
                </c:pt>
                <c:pt idx="397">
                  <c:v>2.4883654141571392</c:v>
                </c:pt>
                <c:pt idx="398">
                  <c:v>2.1718295301174493</c:v>
                </c:pt>
                <c:pt idx="399">
                  <c:v>8.4333245731535182</c:v>
                </c:pt>
                <c:pt idx="400">
                  <c:v>3.8320751537234994</c:v>
                </c:pt>
                <c:pt idx="401">
                  <c:v>1.6013101638299816</c:v>
                </c:pt>
                <c:pt idx="402">
                  <c:v>1.2589764809984769</c:v>
                </c:pt>
                <c:pt idx="403">
                  <c:v>1.1114353975715463</c:v>
                </c:pt>
                <c:pt idx="404">
                  <c:v>1.0848139603062639</c:v>
                </c:pt>
                <c:pt idx="405">
                  <c:v>1.7255859253728936</c:v>
                </c:pt>
                <c:pt idx="406">
                  <c:v>1.8134174834816066</c:v>
                </c:pt>
                <c:pt idx="407">
                  <c:v>1.3101908302047407</c:v>
                </c:pt>
                <c:pt idx="408">
                  <c:v>1.1755058408970602</c:v>
                </c:pt>
                <c:pt idx="409">
                  <c:v>1.177048855815213</c:v>
                </c:pt>
                <c:pt idx="410">
                  <c:v>1.135617289284514</c:v>
                </c:pt>
                <c:pt idx="411">
                  <c:v>1.1009901176560972</c:v>
                </c:pt>
                <c:pt idx="412">
                  <c:v>1.0661015355790371</c:v>
                </c:pt>
                <c:pt idx="413">
                  <c:v>1.0841001056814861</c:v>
                </c:pt>
                <c:pt idx="414">
                  <c:v>2.6073729469121156</c:v>
                </c:pt>
                <c:pt idx="415">
                  <c:v>2.9745259007147222</c:v>
                </c:pt>
                <c:pt idx="416">
                  <c:v>2.6190137652970651</c:v>
                </c:pt>
                <c:pt idx="417">
                  <c:v>1.5312893174875</c:v>
                </c:pt>
                <c:pt idx="418">
                  <c:v>1.2499491082976528</c:v>
                </c:pt>
                <c:pt idx="419">
                  <c:v>1.1771365547750694</c:v>
                </c:pt>
                <c:pt idx="420">
                  <c:v>1.2616470982082271</c:v>
                </c:pt>
                <c:pt idx="421">
                  <c:v>1.0476552278128473</c:v>
                </c:pt>
                <c:pt idx="422">
                  <c:v>1.1447910778907409</c:v>
                </c:pt>
                <c:pt idx="423">
                  <c:v>1.0782906669106898</c:v>
                </c:pt>
                <c:pt idx="424">
                  <c:v>1.1361554624963102</c:v>
                </c:pt>
                <c:pt idx="425">
                  <c:v>1.3591423567852963</c:v>
                </c:pt>
                <c:pt idx="426">
                  <c:v>1.1385509051672777</c:v>
                </c:pt>
                <c:pt idx="427">
                  <c:v>1.0860246995965464</c:v>
                </c:pt>
                <c:pt idx="428">
                  <c:v>1.5939972873829216</c:v>
                </c:pt>
                <c:pt idx="429">
                  <c:v>1.1781323186278889</c:v>
                </c:pt>
                <c:pt idx="430">
                  <c:v>1.0452611340107592</c:v>
                </c:pt>
                <c:pt idx="431">
                  <c:v>1.1031393920783703</c:v>
                </c:pt>
                <c:pt idx="432">
                  <c:v>1.3696282918699261</c:v>
                </c:pt>
                <c:pt idx="433">
                  <c:v>1.0940159047227731</c:v>
                </c:pt>
                <c:pt idx="434">
                  <c:v>1.1292394587861574</c:v>
                </c:pt>
                <c:pt idx="435">
                  <c:v>1.1571612141571201</c:v>
                </c:pt>
                <c:pt idx="436">
                  <c:v>1.0526714868549907</c:v>
                </c:pt>
                <c:pt idx="437">
                  <c:v>1.0832511274339351</c:v>
                </c:pt>
                <c:pt idx="438">
                  <c:v>1.0627736640537269</c:v>
                </c:pt>
                <c:pt idx="439">
                  <c:v>1.1103705369011758</c:v>
                </c:pt>
                <c:pt idx="440">
                  <c:v>1.4894809838972083</c:v>
                </c:pt>
                <c:pt idx="441">
                  <c:v>1.1135530969310417</c:v>
                </c:pt>
                <c:pt idx="442">
                  <c:v>1.0711483449059074</c:v>
                </c:pt>
                <c:pt idx="443">
                  <c:v>1.0717289967748056</c:v>
                </c:pt>
                <c:pt idx="444">
                  <c:v>1.012698034663676</c:v>
                </c:pt>
                <c:pt idx="445">
                  <c:v>1.0438750604327269</c:v>
                </c:pt>
                <c:pt idx="446">
                  <c:v>1.0244786562413566</c:v>
                </c:pt>
                <c:pt idx="447">
                  <c:v>1.0807330422462826</c:v>
                </c:pt>
                <c:pt idx="448">
                  <c:v>1.0322645671838611</c:v>
                </c:pt>
                <c:pt idx="449">
                  <c:v>1.0069896125995972</c:v>
                </c:pt>
                <c:pt idx="450">
                  <c:v>1.1590378497099676</c:v>
                </c:pt>
                <c:pt idx="451">
                  <c:v>1.0474854010921806</c:v>
                </c:pt>
                <c:pt idx="452">
                  <c:v>0.99839865879721756</c:v>
                </c:pt>
                <c:pt idx="453">
                  <c:v>0.98969900063665284</c:v>
                </c:pt>
                <c:pt idx="454">
                  <c:v>0.99314853160160177</c:v>
                </c:pt>
                <c:pt idx="455">
                  <c:v>1.0174654215124908</c:v>
                </c:pt>
                <c:pt idx="456">
                  <c:v>0.90008535841690274</c:v>
                </c:pt>
                <c:pt idx="457">
                  <c:v>0.87951316327367124</c:v>
                </c:pt>
                <c:pt idx="458">
                  <c:v>0.94910139521024528</c:v>
                </c:pt>
                <c:pt idx="459">
                  <c:v>0.89798724671353247</c:v>
                </c:pt>
                <c:pt idx="460">
                  <c:v>0.92742814834989351</c:v>
                </c:pt>
                <c:pt idx="461">
                  <c:v>0.93274991226228698</c:v>
                </c:pt>
                <c:pt idx="462">
                  <c:v>0.90761458942307405</c:v>
                </c:pt>
                <c:pt idx="463">
                  <c:v>1.0343385565342083</c:v>
                </c:pt>
                <c:pt idx="464">
                  <c:v>2.374669464016574</c:v>
                </c:pt>
                <c:pt idx="465">
                  <c:v>1.4556385553830602</c:v>
                </c:pt>
                <c:pt idx="466">
                  <c:v>1.2538841624503148</c:v>
                </c:pt>
                <c:pt idx="467">
                  <c:v>1.2074240142995696</c:v>
                </c:pt>
                <c:pt idx="468">
                  <c:v>1.0604106438908705</c:v>
                </c:pt>
                <c:pt idx="469">
                  <c:v>1.0322093399273473</c:v>
                </c:pt>
                <c:pt idx="470">
                  <c:v>0.96762623516352309</c:v>
                </c:pt>
                <c:pt idx="471">
                  <c:v>0.95767171570495846</c:v>
                </c:pt>
                <c:pt idx="472">
                  <c:v>0.97719726137895357</c:v>
                </c:pt>
                <c:pt idx="473">
                  <c:v>1.0009984665516851</c:v>
                </c:pt>
                <c:pt idx="474">
                  <c:v>1.025649523486176</c:v>
                </c:pt>
                <c:pt idx="475">
                  <c:v>1.0505830114400001</c:v>
                </c:pt>
                <c:pt idx="476">
                  <c:v>0.94524524593303239</c:v>
                </c:pt>
                <c:pt idx="477">
                  <c:v>0.95012111171552782</c:v>
                </c:pt>
                <c:pt idx="478">
                  <c:v>0.91169875239132869</c:v>
                </c:pt>
                <c:pt idx="479">
                  <c:v>1.0068381002061435</c:v>
                </c:pt>
                <c:pt idx="480">
                  <c:v>0.94992975421904635</c:v>
                </c:pt>
                <c:pt idx="481">
                  <c:v>0.97105528256741203</c:v>
                </c:pt>
                <c:pt idx="482">
                  <c:v>1.5189615575797268</c:v>
                </c:pt>
                <c:pt idx="483">
                  <c:v>1.7638227177552175</c:v>
                </c:pt>
                <c:pt idx="484">
                  <c:v>1.2266915588004399</c:v>
                </c:pt>
                <c:pt idx="485">
                  <c:v>1.1968750990658057</c:v>
                </c:pt>
                <c:pt idx="486">
                  <c:v>1.0513122633446481</c:v>
                </c:pt>
                <c:pt idx="487">
                  <c:v>1.3231411322267639</c:v>
                </c:pt>
                <c:pt idx="488">
                  <c:v>1.7416920558854168</c:v>
                </c:pt>
                <c:pt idx="489">
                  <c:v>1.8988818185914815</c:v>
                </c:pt>
                <c:pt idx="490">
                  <c:v>1.511197938973611</c:v>
                </c:pt>
                <c:pt idx="491">
                  <c:v>1.0914561040018056</c:v>
                </c:pt>
                <c:pt idx="492">
                  <c:v>1.0151746031678981</c:v>
                </c:pt>
                <c:pt idx="493">
                  <c:v>1.0297213183134677</c:v>
                </c:pt>
                <c:pt idx="494">
                  <c:v>0.98776607157812035</c:v>
                </c:pt>
                <c:pt idx="495">
                  <c:v>0.95319305006053245</c:v>
                </c:pt>
                <c:pt idx="496">
                  <c:v>0.95104650004259261</c:v>
                </c:pt>
                <c:pt idx="497">
                  <c:v>1.2570054374515973</c:v>
                </c:pt>
                <c:pt idx="498">
                  <c:v>3.770074693417417</c:v>
                </c:pt>
                <c:pt idx="499">
                  <c:v>3.8292240075313937</c:v>
                </c:pt>
                <c:pt idx="500">
                  <c:v>2.3636384592383473</c:v>
                </c:pt>
                <c:pt idx="501">
                  <c:v>1.2367806679525974</c:v>
                </c:pt>
                <c:pt idx="502">
                  <c:v>1.1321717872710926</c:v>
                </c:pt>
                <c:pt idx="503">
                  <c:v>1.1451451015350509</c:v>
                </c:pt>
                <c:pt idx="504">
                  <c:v>1.0211222804472038</c:v>
                </c:pt>
                <c:pt idx="505">
                  <c:v>1.0283608739797778</c:v>
                </c:pt>
                <c:pt idx="506">
                  <c:v>1.0192906944850604</c:v>
                </c:pt>
                <c:pt idx="507">
                  <c:v>0.9113380074370232</c:v>
                </c:pt>
                <c:pt idx="508">
                  <c:v>0.96046973817347692</c:v>
                </c:pt>
                <c:pt idx="509">
                  <c:v>1.5932545554791018</c:v>
                </c:pt>
                <c:pt idx="510">
                  <c:v>1.3177157478925556</c:v>
                </c:pt>
                <c:pt idx="511">
                  <c:v>1.1360204154709723</c:v>
                </c:pt>
                <c:pt idx="512">
                  <c:v>1.0722454508896018</c:v>
                </c:pt>
                <c:pt idx="513">
                  <c:v>1.2427397411003798</c:v>
                </c:pt>
                <c:pt idx="514">
                  <c:v>1.0687057623526435</c:v>
                </c:pt>
                <c:pt idx="515">
                  <c:v>1.0027310880758471</c:v>
                </c:pt>
                <c:pt idx="516">
                  <c:v>1.1318718876227591</c:v>
                </c:pt>
                <c:pt idx="517">
                  <c:v>1.9798100998883796</c:v>
                </c:pt>
                <c:pt idx="518">
                  <c:v>1.6134431897932269</c:v>
                </c:pt>
                <c:pt idx="519">
                  <c:v>1.0634074688874908</c:v>
                </c:pt>
                <c:pt idx="520">
                  <c:v>0.98768734150666204</c:v>
                </c:pt>
                <c:pt idx="521">
                  <c:v>0.91299525188957875</c:v>
                </c:pt>
                <c:pt idx="522">
                  <c:v>0.96848797824031474</c:v>
                </c:pt>
                <c:pt idx="523">
                  <c:v>0.92876849762692115</c:v>
                </c:pt>
                <c:pt idx="524">
                  <c:v>0.91700196896582398</c:v>
                </c:pt>
                <c:pt idx="525">
                  <c:v>0.84280771941322685</c:v>
                </c:pt>
                <c:pt idx="526">
                  <c:v>0.81680280474286571</c:v>
                </c:pt>
                <c:pt idx="527">
                  <c:v>0.87155993231443984</c:v>
                </c:pt>
                <c:pt idx="528">
                  <c:v>0.94508826050111105</c:v>
                </c:pt>
                <c:pt idx="529">
                  <c:v>0.83198213566885648</c:v>
                </c:pt>
                <c:pt idx="530">
                  <c:v>0.84609391848553239</c:v>
                </c:pt>
                <c:pt idx="531">
                  <c:v>0.79817860642193983</c:v>
                </c:pt>
                <c:pt idx="532">
                  <c:v>0.81867110129018517</c:v>
                </c:pt>
                <c:pt idx="533">
                  <c:v>0.83661694978259249</c:v>
                </c:pt>
                <c:pt idx="534">
                  <c:v>0.90494293810197213</c:v>
                </c:pt>
                <c:pt idx="535">
                  <c:v>0.88144294921668054</c:v>
                </c:pt>
                <c:pt idx="536">
                  <c:v>1.3791975477926528</c:v>
                </c:pt>
                <c:pt idx="537">
                  <c:v>1.5649739197450601</c:v>
                </c:pt>
                <c:pt idx="538">
                  <c:v>0.97902649806189801</c:v>
                </c:pt>
                <c:pt idx="539">
                  <c:v>0.95904481824756949</c:v>
                </c:pt>
                <c:pt idx="540">
                  <c:v>0.94091645696360182</c:v>
                </c:pt>
                <c:pt idx="541">
                  <c:v>0.81333491296810645</c:v>
                </c:pt>
                <c:pt idx="542">
                  <c:v>1.1476343704089675</c:v>
                </c:pt>
                <c:pt idx="543">
                  <c:v>1.1012561227094768</c:v>
                </c:pt>
                <c:pt idx="544">
                  <c:v>1.072895432954551</c:v>
                </c:pt>
                <c:pt idx="545">
                  <c:v>0.86203459651507408</c:v>
                </c:pt>
                <c:pt idx="546">
                  <c:v>0.80397263347613435</c:v>
                </c:pt>
                <c:pt idx="547">
                  <c:v>0.77218424150805087</c:v>
                </c:pt>
                <c:pt idx="548">
                  <c:v>0.79094525636541202</c:v>
                </c:pt>
                <c:pt idx="549">
                  <c:v>0.84685555956507419</c:v>
                </c:pt>
                <c:pt idx="550">
                  <c:v>0.82034941863508792</c:v>
                </c:pt>
                <c:pt idx="551">
                  <c:v>0.84836158996796762</c:v>
                </c:pt>
                <c:pt idx="552">
                  <c:v>0.79982498157890269</c:v>
                </c:pt>
                <c:pt idx="553">
                  <c:v>0.83732765453324998</c:v>
                </c:pt>
                <c:pt idx="554">
                  <c:v>0.65991410733625933</c:v>
                </c:pt>
                <c:pt idx="555">
                  <c:v>0.72969869744160643</c:v>
                </c:pt>
                <c:pt idx="556">
                  <c:v>0.72126207790793972</c:v>
                </c:pt>
                <c:pt idx="557">
                  <c:v>0.70391337157199996</c:v>
                </c:pt>
                <c:pt idx="558">
                  <c:v>0.67563817945124083</c:v>
                </c:pt>
                <c:pt idx="559">
                  <c:v>1.3760686573695371</c:v>
                </c:pt>
                <c:pt idx="560">
                  <c:v>2.4383189517002966</c:v>
                </c:pt>
                <c:pt idx="561">
                  <c:v>2.1075516881557501</c:v>
                </c:pt>
                <c:pt idx="562">
                  <c:v>1.6730580433941897</c:v>
                </c:pt>
                <c:pt idx="563">
                  <c:v>1.4465109600877035</c:v>
                </c:pt>
                <c:pt idx="564">
                  <c:v>0.99514189419742138</c:v>
                </c:pt>
                <c:pt idx="565">
                  <c:v>0.91499909656394429</c:v>
                </c:pt>
                <c:pt idx="566">
                  <c:v>0.86581954732686106</c:v>
                </c:pt>
                <c:pt idx="567">
                  <c:v>0.83642718970585184</c:v>
                </c:pt>
                <c:pt idx="568">
                  <c:v>0.82259614379944901</c:v>
                </c:pt>
                <c:pt idx="569">
                  <c:v>1.190841743003537</c:v>
                </c:pt>
                <c:pt idx="570">
                  <c:v>0.98197306663531936</c:v>
                </c:pt>
                <c:pt idx="571">
                  <c:v>0.85452800979809262</c:v>
                </c:pt>
                <c:pt idx="572">
                  <c:v>0.92708683224766664</c:v>
                </c:pt>
                <c:pt idx="573">
                  <c:v>0.81171198926994448</c:v>
                </c:pt>
                <c:pt idx="574">
                  <c:v>0.88204261747931945</c:v>
                </c:pt>
                <c:pt idx="575">
                  <c:v>0.89106976797401849</c:v>
                </c:pt>
                <c:pt idx="576">
                  <c:v>0.8434655637957037</c:v>
                </c:pt>
                <c:pt idx="577">
                  <c:v>0.82858934032299991</c:v>
                </c:pt>
                <c:pt idx="578">
                  <c:v>1.5581765287265046</c:v>
                </c:pt>
                <c:pt idx="579">
                  <c:v>1.1820105457594769</c:v>
                </c:pt>
                <c:pt idx="580">
                  <c:v>1.0134136730063981</c:v>
                </c:pt>
                <c:pt idx="581">
                  <c:v>0.91275360118841664</c:v>
                </c:pt>
                <c:pt idx="582">
                  <c:v>0.88068280256873144</c:v>
                </c:pt>
                <c:pt idx="583">
                  <c:v>2.0637678748960511</c:v>
                </c:pt>
                <c:pt idx="584">
                  <c:v>1.5844995885910416</c:v>
                </c:pt>
                <c:pt idx="585">
                  <c:v>1.0008648458662222</c:v>
                </c:pt>
                <c:pt idx="586">
                  <c:v>0.82430677625053705</c:v>
                </c:pt>
                <c:pt idx="587">
                  <c:v>1.4432406482246019</c:v>
                </c:pt>
                <c:pt idx="588">
                  <c:v>1.928787173695611</c:v>
                </c:pt>
                <c:pt idx="589">
                  <c:v>1.0574153749348241</c:v>
                </c:pt>
                <c:pt idx="590">
                  <c:v>1.0153958451123379</c:v>
                </c:pt>
                <c:pt idx="591">
                  <c:v>0.90478539713174999</c:v>
                </c:pt>
                <c:pt idx="592">
                  <c:v>0.87238860575893051</c:v>
                </c:pt>
                <c:pt idx="593">
                  <c:v>0.93877003223258337</c:v>
                </c:pt>
                <c:pt idx="594">
                  <c:v>0.87514011151540283</c:v>
                </c:pt>
                <c:pt idx="595">
                  <c:v>0.79478808739001849</c:v>
                </c:pt>
                <c:pt idx="596">
                  <c:v>0.85270956733054171</c:v>
                </c:pt>
                <c:pt idx="597">
                  <c:v>0.89400643837491212</c:v>
                </c:pt>
                <c:pt idx="598">
                  <c:v>0.83971398693699995</c:v>
                </c:pt>
                <c:pt idx="599">
                  <c:v>1.0845144675530694</c:v>
                </c:pt>
                <c:pt idx="600">
                  <c:v>0.90606738831256028</c:v>
                </c:pt>
                <c:pt idx="601">
                  <c:v>0.86483780977016678</c:v>
                </c:pt>
                <c:pt idx="602">
                  <c:v>0.80499564169412496</c:v>
                </c:pt>
                <c:pt idx="603">
                  <c:v>0.83363910490397686</c:v>
                </c:pt>
                <c:pt idx="604">
                  <c:v>0.82787624615535182</c:v>
                </c:pt>
                <c:pt idx="605">
                  <c:v>0.75348022033785189</c:v>
                </c:pt>
                <c:pt idx="606">
                  <c:v>0.78057189500484259</c:v>
                </c:pt>
                <c:pt idx="607">
                  <c:v>0.75445509028620827</c:v>
                </c:pt>
                <c:pt idx="608">
                  <c:v>0.79490941901470369</c:v>
                </c:pt>
                <c:pt idx="609">
                  <c:v>0.78721779427355087</c:v>
                </c:pt>
                <c:pt idx="610">
                  <c:v>0.75401111591974534</c:v>
                </c:pt>
                <c:pt idx="611">
                  <c:v>0.78674262636022685</c:v>
                </c:pt>
                <c:pt idx="612">
                  <c:v>0.73973860474161579</c:v>
                </c:pt>
                <c:pt idx="613">
                  <c:v>1.0144518024592408</c:v>
                </c:pt>
                <c:pt idx="614">
                  <c:v>1.780135284240602</c:v>
                </c:pt>
                <c:pt idx="615">
                  <c:v>2.3380705477402639</c:v>
                </c:pt>
                <c:pt idx="616">
                  <c:v>1.5214921533906067</c:v>
                </c:pt>
                <c:pt idx="617">
                  <c:v>1.3570124546635742</c:v>
                </c:pt>
                <c:pt idx="618">
                  <c:v>1.1160276521089212</c:v>
                </c:pt>
                <c:pt idx="619">
                  <c:v>0.99046294193809259</c:v>
                </c:pt>
                <c:pt idx="620">
                  <c:v>0.97949690778484721</c:v>
                </c:pt>
                <c:pt idx="621">
                  <c:v>0.95373200083284715</c:v>
                </c:pt>
                <c:pt idx="622">
                  <c:v>0.85204982883969915</c:v>
                </c:pt>
                <c:pt idx="623">
                  <c:v>0.9177842203646065</c:v>
                </c:pt>
                <c:pt idx="624">
                  <c:v>0.85153679954059736</c:v>
                </c:pt>
                <c:pt idx="625">
                  <c:v>0.88334026111152775</c:v>
                </c:pt>
                <c:pt idx="626">
                  <c:v>1.0646443941098378</c:v>
                </c:pt>
                <c:pt idx="627">
                  <c:v>0.9685758928316065</c:v>
                </c:pt>
                <c:pt idx="628">
                  <c:v>0.9187121811425093</c:v>
                </c:pt>
                <c:pt idx="629">
                  <c:v>0.94322772949004641</c:v>
                </c:pt>
                <c:pt idx="630">
                  <c:v>0.92858402222148606</c:v>
                </c:pt>
                <c:pt idx="631">
                  <c:v>0.89625142906253707</c:v>
                </c:pt>
                <c:pt idx="632">
                  <c:v>0.88233028038853245</c:v>
                </c:pt>
                <c:pt idx="633">
                  <c:v>0.87925227875423606</c:v>
                </c:pt>
                <c:pt idx="634">
                  <c:v>0.83076908898428714</c:v>
                </c:pt>
                <c:pt idx="635">
                  <c:v>0.8633603668082408</c:v>
                </c:pt>
                <c:pt idx="636">
                  <c:v>0.89149988684836112</c:v>
                </c:pt>
                <c:pt idx="637">
                  <c:v>0.89416474922751843</c:v>
                </c:pt>
                <c:pt idx="638">
                  <c:v>0.84802470465495372</c:v>
                </c:pt>
                <c:pt idx="639">
                  <c:v>0.84944319637329635</c:v>
                </c:pt>
                <c:pt idx="640">
                  <c:v>0.82486445330265745</c:v>
                </c:pt>
                <c:pt idx="641">
                  <c:v>0.84502442242895826</c:v>
                </c:pt>
                <c:pt idx="642">
                  <c:v>1.2571509235211482</c:v>
                </c:pt>
                <c:pt idx="643">
                  <c:v>2.1204338240696345</c:v>
                </c:pt>
                <c:pt idx="644">
                  <c:v>1.267624915888625</c:v>
                </c:pt>
                <c:pt idx="645">
                  <c:v>1.2023638594098425</c:v>
                </c:pt>
                <c:pt idx="646">
                  <c:v>1.2072616504955185</c:v>
                </c:pt>
                <c:pt idx="647">
                  <c:v>1.0712084212490325</c:v>
                </c:pt>
                <c:pt idx="648">
                  <c:v>0.9880740511983982</c:v>
                </c:pt>
                <c:pt idx="649">
                  <c:v>1.290625906414602</c:v>
                </c:pt>
                <c:pt idx="650">
                  <c:v>1.2296607140080789</c:v>
                </c:pt>
                <c:pt idx="651">
                  <c:v>1.1494357575334397</c:v>
                </c:pt>
                <c:pt idx="652">
                  <c:v>0.99051829825162963</c:v>
                </c:pt>
                <c:pt idx="653">
                  <c:v>0.97411609970965285</c:v>
                </c:pt>
                <c:pt idx="654">
                  <c:v>1.0571104200856527</c:v>
                </c:pt>
                <c:pt idx="655">
                  <c:v>0.9584066652449954</c:v>
                </c:pt>
                <c:pt idx="656">
                  <c:v>1.0285163085205324</c:v>
                </c:pt>
                <c:pt idx="657">
                  <c:v>1.0426816728982871</c:v>
                </c:pt>
                <c:pt idx="658">
                  <c:v>2.4659930048968564</c:v>
                </c:pt>
                <c:pt idx="659">
                  <c:v>2.4496298883341203</c:v>
                </c:pt>
                <c:pt idx="660">
                  <c:v>1.6799493981324582</c:v>
                </c:pt>
                <c:pt idx="661">
                  <c:v>1.1340653434548427</c:v>
                </c:pt>
                <c:pt idx="662">
                  <c:v>1.0890523485321157</c:v>
                </c:pt>
                <c:pt idx="663">
                  <c:v>1.0507353818534628</c:v>
                </c:pt>
                <c:pt idx="664">
                  <c:v>1.1129429032796621</c:v>
                </c:pt>
                <c:pt idx="665">
                  <c:v>1.0943673040083797</c:v>
                </c:pt>
                <c:pt idx="666">
                  <c:v>1.0944848810713887</c:v>
                </c:pt>
                <c:pt idx="667">
                  <c:v>1.033958875599676</c:v>
                </c:pt>
                <c:pt idx="668">
                  <c:v>1.1035988728277732</c:v>
                </c:pt>
                <c:pt idx="669">
                  <c:v>0.9875502847411759</c:v>
                </c:pt>
                <c:pt idx="670">
                  <c:v>0.96953770287128704</c:v>
                </c:pt>
                <c:pt idx="671">
                  <c:v>0.98077847363380111</c:v>
                </c:pt>
                <c:pt idx="672">
                  <c:v>0.97055382072239804</c:v>
                </c:pt>
                <c:pt idx="673">
                  <c:v>1.0632362597808194</c:v>
                </c:pt>
                <c:pt idx="674">
                  <c:v>1.0552013673120324</c:v>
                </c:pt>
                <c:pt idx="675">
                  <c:v>1.4776013913528334</c:v>
                </c:pt>
                <c:pt idx="676">
                  <c:v>11.926324874982964</c:v>
                </c:pt>
                <c:pt idx="677">
                  <c:v>6.6132003923614349</c:v>
                </c:pt>
                <c:pt idx="678">
                  <c:v>2.9523861734970875</c:v>
                </c:pt>
                <c:pt idx="679">
                  <c:v>1.397709882318088</c:v>
                </c:pt>
                <c:pt idx="680">
                  <c:v>1.2261412315618796</c:v>
                </c:pt>
                <c:pt idx="681">
                  <c:v>3.4427811635124028</c:v>
                </c:pt>
                <c:pt idx="682">
                  <c:v>4.4016082719411989</c:v>
                </c:pt>
                <c:pt idx="683">
                  <c:v>1.7513272754871483</c:v>
                </c:pt>
                <c:pt idx="684">
                  <c:v>1.2944602546180879</c:v>
                </c:pt>
                <c:pt idx="685">
                  <c:v>1.1962042016252037</c:v>
                </c:pt>
                <c:pt idx="686">
                  <c:v>1.2281805439291851</c:v>
                </c:pt>
                <c:pt idx="687">
                  <c:v>1.214574538068977</c:v>
                </c:pt>
                <c:pt idx="688">
                  <c:v>1.1428456326917593</c:v>
                </c:pt>
                <c:pt idx="689">
                  <c:v>1.1103057557927778</c:v>
                </c:pt>
                <c:pt idx="690">
                  <c:v>1.145898590688875</c:v>
                </c:pt>
                <c:pt idx="691">
                  <c:v>1.0950953924687916</c:v>
                </c:pt>
                <c:pt idx="692">
                  <c:v>1.0259807515314769</c:v>
                </c:pt>
                <c:pt idx="693">
                  <c:v>1.0120536818205603</c:v>
                </c:pt>
                <c:pt idx="694">
                  <c:v>1.0375349838722452</c:v>
                </c:pt>
                <c:pt idx="695">
                  <c:v>1.0751163785302638</c:v>
                </c:pt>
                <c:pt idx="696">
                  <c:v>1.0283655432968981</c:v>
                </c:pt>
                <c:pt idx="697">
                  <c:v>1.0141184770419123</c:v>
                </c:pt>
                <c:pt idx="698">
                  <c:v>1.0693139001950693</c:v>
                </c:pt>
                <c:pt idx="699">
                  <c:v>1.0631057874062639</c:v>
                </c:pt>
                <c:pt idx="700">
                  <c:v>1.0528587844115465</c:v>
                </c:pt>
                <c:pt idx="701">
                  <c:v>0.9799600466824675</c:v>
                </c:pt>
                <c:pt idx="702">
                  <c:v>1.0651876444074537</c:v>
                </c:pt>
                <c:pt idx="703">
                  <c:v>1.0677233745453334</c:v>
                </c:pt>
                <c:pt idx="704">
                  <c:v>1.0660949635558798</c:v>
                </c:pt>
                <c:pt idx="705">
                  <c:v>1.0957343915373936</c:v>
                </c:pt>
                <c:pt idx="706">
                  <c:v>1.0647145206709399</c:v>
                </c:pt>
                <c:pt idx="707">
                  <c:v>1.0385536208410464</c:v>
                </c:pt>
                <c:pt idx="708">
                  <c:v>1.0523742928524351</c:v>
                </c:pt>
                <c:pt idx="709">
                  <c:v>0.98627913706294446</c:v>
                </c:pt>
                <c:pt idx="710">
                  <c:v>1.0272763804580369</c:v>
                </c:pt>
                <c:pt idx="711">
                  <c:v>1.0638082333350232</c:v>
                </c:pt>
                <c:pt idx="712">
                  <c:v>1.0446327262617037</c:v>
                </c:pt>
                <c:pt idx="713">
                  <c:v>1.0080020994748102</c:v>
                </c:pt>
                <c:pt idx="714">
                  <c:v>1.0269511499091528</c:v>
                </c:pt>
                <c:pt idx="715">
                  <c:v>1.1189803865459909</c:v>
                </c:pt>
                <c:pt idx="716">
                  <c:v>1.0415008079410555</c:v>
                </c:pt>
                <c:pt idx="717">
                  <c:v>1.0338417309949353</c:v>
                </c:pt>
                <c:pt idx="718">
                  <c:v>1.1252821198373102</c:v>
                </c:pt>
                <c:pt idx="719">
                  <c:v>1.0568607880328935</c:v>
                </c:pt>
                <c:pt idx="720">
                  <c:v>1.1329825429846945</c:v>
                </c:pt>
                <c:pt idx="721">
                  <c:v>1.0832284392828286</c:v>
                </c:pt>
                <c:pt idx="722">
                  <c:v>1.0760478612729492</c:v>
                </c:pt>
                <c:pt idx="723">
                  <c:v>1.0758507326240927</c:v>
                </c:pt>
                <c:pt idx="724">
                  <c:v>1.123943201359912</c:v>
                </c:pt>
                <c:pt idx="725">
                  <c:v>1.0653209518066482</c:v>
                </c:pt>
                <c:pt idx="726">
                  <c:v>1.0096823618244537</c:v>
                </c:pt>
                <c:pt idx="727">
                  <c:v>1.9031527350262272</c:v>
                </c:pt>
                <c:pt idx="728">
                  <c:v>2.1205264075642543</c:v>
                </c:pt>
                <c:pt idx="729">
                  <c:v>1.3616761487230093</c:v>
                </c:pt>
                <c:pt idx="730">
                  <c:v>1.229878676423676</c:v>
                </c:pt>
                <c:pt idx="731">
                  <c:v>1.2080571126990045</c:v>
                </c:pt>
                <c:pt idx="732">
                  <c:v>1.2015848197240462</c:v>
                </c:pt>
                <c:pt idx="733">
                  <c:v>1.164639058629074</c:v>
                </c:pt>
                <c:pt idx="734">
                  <c:v>1.078778736986111</c:v>
                </c:pt>
                <c:pt idx="735">
                  <c:v>1.1421485727213103</c:v>
                </c:pt>
                <c:pt idx="736">
                  <c:v>1.0658621405482038</c:v>
                </c:pt>
                <c:pt idx="737">
                  <c:v>1.0686234390522824</c:v>
                </c:pt>
                <c:pt idx="738">
                  <c:v>1.1884967065943288</c:v>
                </c:pt>
                <c:pt idx="739">
                  <c:v>1.1078206045597361</c:v>
                </c:pt>
                <c:pt idx="740">
                  <c:v>1.0683467816680741</c:v>
                </c:pt>
                <c:pt idx="741">
                  <c:v>1.0927259821212267</c:v>
                </c:pt>
                <c:pt idx="742">
                  <c:v>1.3242444077982314</c:v>
                </c:pt>
                <c:pt idx="743">
                  <c:v>1.3081707588740741</c:v>
                </c:pt>
                <c:pt idx="744">
                  <c:v>1.3231286846378008</c:v>
                </c:pt>
                <c:pt idx="745">
                  <c:v>1.1889743731656437</c:v>
                </c:pt>
                <c:pt idx="746">
                  <c:v>1.219400826782236</c:v>
                </c:pt>
                <c:pt idx="747">
                  <c:v>1.1565157537776203</c:v>
                </c:pt>
                <c:pt idx="748">
                  <c:v>1.1149018724316853</c:v>
                </c:pt>
                <c:pt idx="749">
                  <c:v>1.1015360500133657</c:v>
                </c:pt>
                <c:pt idx="750">
                  <c:v>1.0780185058786853</c:v>
                </c:pt>
                <c:pt idx="751">
                  <c:v>1.1426811369410879</c:v>
                </c:pt>
                <c:pt idx="752">
                  <c:v>1.0649728220729073</c:v>
                </c:pt>
                <c:pt idx="753">
                  <c:v>1.086601055158523</c:v>
                </c:pt>
                <c:pt idx="754">
                  <c:v>1.0523023318609215</c:v>
                </c:pt>
                <c:pt idx="755">
                  <c:v>1.0815512752672547</c:v>
                </c:pt>
                <c:pt idx="756">
                  <c:v>1.0791631399272361</c:v>
                </c:pt>
                <c:pt idx="757">
                  <c:v>1.0516613422704952</c:v>
                </c:pt>
                <c:pt idx="758">
                  <c:v>1.0882155380124305</c:v>
                </c:pt>
                <c:pt idx="759">
                  <c:v>1.0068810866775741</c:v>
                </c:pt>
                <c:pt idx="760">
                  <c:v>1.0376680968813103</c:v>
                </c:pt>
                <c:pt idx="761">
                  <c:v>1.0694000991141575</c:v>
                </c:pt>
                <c:pt idx="762">
                  <c:v>1.0455307332585555</c:v>
                </c:pt>
                <c:pt idx="763">
                  <c:v>1.0909490164751761</c:v>
                </c:pt>
                <c:pt idx="764">
                  <c:v>1.100160304123611</c:v>
                </c:pt>
                <c:pt idx="765">
                  <c:v>1.2137784649710601</c:v>
                </c:pt>
                <c:pt idx="766">
                  <c:v>1.0687826553270325</c:v>
                </c:pt>
                <c:pt idx="767">
                  <c:v>2.5333300144892825</c:v>
                </c:pt>
                <c:pt idx="768">
                  <c:v>3.7110910910039121</c:v>
                </c:pt>
                <c:pt idx="769">
                  <c:v>2.4384992782005974</c:v>
                </c:pt>
                <c:pt idx="770">
                  <c:v>1.933154153428986</c:v>
                </c:pt>
                <c:pt idx="771">
                  <c:v>1.3086832882668658</c:v>
                </c:pt>
                <c:pt idx="772">
                  <c:v>1.2303692500306342</c:v>
                </c:pt>
                <c:pt idx="773">
                  <c:v>1.2009434675601665</c:v>
                </c:pt>
                <c:pt idx="774">
                  <c:v>1.1973910660558564</c:v>
                </c:pt>
                <c:pt idx="775">
                  <c:v>1.2276942212040185</c:v>
                </c:pt>
                <c:pt idx="776">
                  <c:v>1.0910081696490925</c:v>
                </c:pt>
                <c:pt idx="777">
                  <c:v>1.1244997655423334</c:v>
                </c:pt>
                <c:pt idx="778">
                  <c:v>1.1205989894775463</c:v>
                </c:pt>
                <c:pt idx="779">
                  <c:v>1.2472652385821943</c:v>
                </c:pt>
                <c:pt idx="780">
                  <c:v>1.1618592704420694</c:v>
                </c:pt>
                <c:pt idx="781">
                  <c:v>1.0963652813927731</c:v>
                </c:pt>
                <c:pt idx="782">
                  <c:v>1.2490040017861805</c:v>
                </c:pt>
                <c:pt idx="783">
                  <c:v>1.500836724329486</c:v>
                </c:pt>
                <c:pt idx="784">
                  <c:v>1.2512038626534954</c:v>
                </c:pt>
                <c:pt idx="785">
                  <c:v>1.1203712830038288</c:v>
                </c:pt>
                <c:pt idx="786">
                  <c:v>1.155300133079</c:v>
                </c:pt>
                <c:pt idx="787">
                  <c:v>1.0631435445165416</c:v>
                </c:pt>
                <c:pt idx="788">
                  <c:v>1.121804495682551</c:v>
                </c:pt>
                <c:pt idx="789">
                  <c:v>1.0812922803964307</c:v>
                </c:pt>
                <c:pt idx="790">
                  <c:v>1.0701846137694491</c:v>
                </c:pt>
                <c:pt idx="791">
                  <c:v>1.0633684277356945</c:v>
                </c:pt>
                <c:pt idx="792">
                  <c:v>1.1065067867767917</c:v>
                </c:pt>
                <c:pt idx="793">
                  <c:v>1.0527333703642547</c:v>
                </c:pt>
                <c:pt idx="794">
                  <c:v>1.001948839711537</c:v>
                </c:pt>
                <c:pt idx="795">
                  <c:v>1.0521264516900093</c:v>
                </c:pt>
                <c:pt idx="796">
                  <c:v>1.0129469136156017</c:v>
                </c:pt>
                <c:pt idx="797">
                  <c:v>1.0205832446636898</c:v>
                </c:pt>
                <c:pt idx="798">
                  <c:v>1.0611831235994444</c:v>
                </c:pt>
                <c:pt idx="799">
                  <c:v>1.3822265834820278</c:v>
                </c:pt>
                <c:pt idx="800">
                  <c:v>1.2508034388024813</c:v>
                </c:pt>
                <c:pt idx="801">
                  <c:v>1.160413609622662</c:v>
                </c:pt>
                <c:pt idx="802">
                  <c:v>1.0398147835424536</c:v>
                </c:pt>
                <c:pt idx="803">
                  <c:v>1.0317424192957314</c:v>
                </c:pt>
                <c:pt idx="804">
                  <c:v>1.1002684594262315</c:v>
                </c:pt>
                <c:pt idx="805">
                  <c:v>1.0707367664729353</c:v>
                </c:pt>
                <c:pt idx="806">
                  <c:v>1.015240478985139</c:v>
                </c:pt>
                <c:pt idx="807">
                  <c:v>1.3391831853985601</c:v>
                </c:pt>
                <c:pt idx="808">
                  <c:v>2.1389131886405837</c:v>
                </c:pt>
                <c:pt idx="809">
                  <c:v>1.9377920835319027</c:v>
                </c:pt>
                <c:pt idx="810">
                  <c:v>1.6091338382735463</c:v>
                </c:pt>
                <c:pt idx="811">
                  <c:v>1.2983810033951342</c:v>
                </c:pt>
                <c:pt idx="812">
                  <c:v>1.1912086221434399</c:v>
                </c:pt>
                <c:pt idx="813">
                  <c:v>1.1170691157570833</c:v>
                </c:pt>
                <c:pt idx="814">
                  <c:v>1.1522475719540695</c:v>
                </c:pt>
                <c:pt idx="815">
                  <c:v>1.0599380424513936</c:v>
                </c:pt>
                <c:pt idx="816">
                  <c:v>1.1104371640721296</c:v>
                </c:pt>
                <c:pt idx="817">
                  <c:v>1.0375414326774399</c:v>
                </c:pt>
                <c:pt idx="818">
                  <c:v>1.0413857367544028</c:v>
                </c:pt>
                <c:pt idx="819">
                  <c:v>0.99880512598356952</c:v>
                </c:pt>
                <c:pt idx="820">
                  <c:v>1.0157446571885371</c:v>
                </c:pt>
                <c:pt idx="821">
                  <c:v>0.92842786083268058</c:v>
                </c:pt>
                <c:pt idx="822">
                  <c:v>0.88827194251631025</c:v>
                </c:pt>
                <c:pt idx="823">
                  <c:v>0.99960594996154162</c:v>
                </c:pt>
                <c:pt idx="824">
                  <c:v>0.89339209660000451</c:v>
                </c:pt>
                <c:pt idx="825">
                  <c:v>0.9511725278348796</c:v>
                </c:pt>
                <c:pt idx="826">
                  <c:v>0.93700920869140281</c:v>
                </c:pt>
                <c:pt idx="827">
                  <c:v>0.99808639022631473</c:v>
                </c:pt>
                <c:pt idx="828">
                  <c:v>0.97742375654653235</c:v>
                </c:pt>
                <c:pt idx="829">
                  <c:v>0.94920820803476846</c:v>
                </c:pt>
                <c:pt idx="830">
                  <c:v>0.99917785949394899</c:v>
                </c:pt>
                <c:pt idx="831">
                  <c:v>0.90865404089431479</c:v>
                </c:pt>
                <c:pt idx="832">
                  <c:v>0.88187929565560641</c:v>
                </c:pt>
                <c:pt idx="833">
                  <c:v>0.96610300105025004</c:v>
                </c:pt>
                <c:pt idx="834">
                  <c:v>0.93693884111964354</c:v>
                </c:pt>
                <c:pt idx="835">
                  <c:v>0.95781034340751869</c:v>
                </c:pt>
                <c:pt idx="836">
                  <c:v>0.98927250083020379</c:v>
                </c:pt>
                <c:pt idx="837">
                  <c:v>0.98587325778259716</c:v>
                </c:pt>
                <c:pt idx="838">
                  <c:v>1.4949838162843379</c:v>
                </c:pt>
                <c:pt idx="839">
                  <c:v>1.409713887671852</c:v>
                </c:pt>
                <c:pt idx="840">
                  <c:v>3.7006201346258942</c:v>
                </c:pt>
                <c:pt idx="841">
                  <c:v>2.775754003219157</c:v>
                </c:pt>
                <c:pt idx="842">
                  <c:v>1.6838871008736249</c:v>
                </c:pt>
                <c:pt idx="843">
                  <c:v>1.3596702378948982</c:v>
                </c:pt>
                <c:pt idx="844">
                  <c:v>1.22989601939794</c:v>
                </c:pt>
                <c:pt idx="845">
                  <c:v>1.1556297740493517</c:v>
                </c:pt>
                <c:pt idx="846">
                  <c:v>1.1055123521607362</c:v>
                </c:pt>
                <c:pt idx="847">
                  <c:v>1.140588912343713</c:v>
                </c:pt>
                <c:pt idx="848">
                  <c:v>1.454537589274838</c:v>
                </c:pt>
                <c:pt idx="849">
                  <c:v>1.4376109708526204</c:v>
                </c:pt>
                <c:pt idx="850">
                  <c:v>1.1872121389167174</c:v>
                </c:pt>
                <c:pt idx="851">
                  <c:v>1.0391229613469213</c:v>
                </c:pt>
                <c:pt idx="852">
                  <c:v>1.471693806118227</c:v>
                </c:pt>
                <c:pt idx="853">
                  <c:v>1.3010113255723843</c:v>
                </c:pt>
                <c:pt idx="854">
                  <c:v>1.5450712929435975</c:v>
                </c:pt>
                <c:pt idx="855">
                  <c:v>1.3822387663822546</c:v>
                </c:pt>
                <c:pt idx="856">
                  <c:v>1.2706894079146573</c:v>
                </c:pt>
                <c:pt idx="857">
                  <c:v>1.1177377103091295</c:v>
                </c:pt>
                <c:pt idx="858">
                  <c:v>1.0556122484140926</c:v>
                </c:pt>
                <c:pt idx="859">
                  <c:v>1.1500465063553056</c:v>
                </c:pt>
                <c:pt idx="860">
                  <c:v>1.1874501839752269</c:v>
                </c:pt>
                <c:pt idx="861">
                  <c:v>1.0195217377747776</c:v>
                </c:pt>
                <c:pt idx="862">
                  <c:v>0.99122270587472683</c:v>
                </c:pt>
                <c:pt idx="863">
                  <c:v>1.031077103031153</c:v>
                </c:pt>
                <c:pt idx="864">
                  <c:v>0.94677879026337952</c:v>
                </c:pt>
                <c:pt idx="865">
                  <c:v>0.95931651454555555</c:v>
                </c:pt>
                <c:pt idx="866">
                  <c:v>0.94325502272861106</c:v>
                </c:pt>
                <c:pt idx="867">
                  <c:v>0.91893751907272692</c:v>
                </c:pt>
                <c:pt idx="868">
                  <c:v>0.96277711062150928</c:v>
                </c:pt>
                <c:pt idx="869">
                  <c:v>0.85475499553868051</c:v>
                </c:pt>
                <c:pt idx="870">
                  <c:v>0.84052592499132417</c:v>
                </c:pt>
                <c:pt idx="871">
                  <c:v>1.4427049590961343</c:v>
                </c:pt>
                <c:pt idx="872">
                  <c:v>1.2002887906149675</c:v>
                </c:pt>
                <c:pt idx="873">
                  <c:v>0.99786523444249542</c:v>
                </c:pt>
                <c:pt idx="874">
                  <c:v>1.141130919289324</c:v>
                </c:pt>
                <c:pt idx="875">
                  <c:v>1.3919342866021944</c:v>
                </c:pt>
                <c:pt idx="876">
                  <c:v>1.2065977570305972</c:v>
                </c:pt>
                <c:pt idx="877">
                  <c:v>1.0501304327355974</c:v>
                </c:pt>
                <c:pt idx="878">
                  <c:v>0.95239924757542127</c:v>
                </c:pt>
                <c:pt idx="879">
                  <c:v>1.0186878938195045</c:v>
                </c:pt>
                <c:pt idx="880">
                  <c:v>0.98436701409308791</c:v>
                </c:pt>
                <c:pt idx="881">
                  <c:v>0.92137408049747216</c:v>
                </c:pt>
                <c:pt idx="882">
                  <c:v>0.9288362937593333</c:v>
                </c:pt>
                <c:pt idx="883">
                  <c:v>0.87067518030604618</c:v>
                </c:pt>
                <c:pt idx="884">
                  <c:v>0.85934322411302322</c:v>
                </c:pt>
                <c:pt idx="885">
                  <c:v>0.77894828068838895</c:v>
                </c:pt>
                <c:pt idx="886">
                  <c:v>1.0721085683763842</c:v>
                </c:pt>
                <c:pt idx="887">
                  <c:v>0.89273305392283808</c:v>
                </c:pt>
                <c:pt idx="888">
                  <c:v>0.8445523430566344</c:v>
                </c:pt>
                <c:pt idx="889">
                  <c:v>0.82778789873797687</c:v>
                </c:pt>
                <c:pt idx="890">
                  <c:v>0.81390919635337033</c:v>
                </c:pt>
                <c:pt idx="891">
                  <c:v>0.82382607943687025</c:v>
                </c:pt>
                <c:pt idx="892">
                  <c:v>0.75888830864016199</c:v>
                </c:pt>
                <c:pt idx="893">
                  <c:v>0.73973787623839815</c:v>
                </c:pt>
                <c:pt idx="894">
                  <c:v>0.73895900767844447</c:v>
                </c:pt>
                <c:pt idx="895">
                  <c:v>0.7412017560750046</c:v>
                </c:pt>
                <c:pt idx="896">
                  <c:v>0.69817102360273153</c:v>
                </c:pt>
                <c:pt idx="897">
                  <c:v>0.90006235610596752</c:v>
                </c:pt>
                <c:pt idx="898">
                  <c:v>0.83881346496037501</c:v>
                </c:pt>
                <c:pt idx="899">
                  <c:v>0.78495919273663428</c:v>
                </c:pt>
                <c:pt idx="900">
                  <c:v>0.73381422558831011</c:v>
                </c:pt>
                <c:pt idx="901">
                  <c:v>0.77653998555630099</c:v>
                </c:pt>
                <c:pt idx="902">
                  <c:v>0.71267151182835187</c:v>
                </c:pt>
                <c:pt idx="903">
                  <c:v>0.7247661420168704</c:v>
                </c:pt>
                <c:pt idx="904">
                  <c:v>0.77136009733518984</c:v>
                </c:pt>
                <c:pt idx="905">
                  <c:v>0.71102052634256951</c:v>
                </c:pt>
                <c:pt idx="906">
                  <c:v>0.69775501024262965</c:v>
                </c:pt>
                <c:pt idx="907">
                  <c:v>0.79465636003131479</c:v>
                </c:pt>
                <c:pt idx="908">
                  <c:v>0.73563305398555556</c:v>
                </c:pt>
                <c:pt idx="909">
                  <c:v>0.7201780014881991</c:v>
                </c:pt>
                <c:pt idx="910">
                  <c:v>0.70413116897667594</c:v>
                </c:pt>
                <c:pt idx="911">
                  <c:v>1.0768754253419814</c:v>
                </c:pt>
                <c:pt idx="912">
                  <c:v>0.89875915138962037</c:v>
                </c:pt>
                <c:pt idx="913">
                  <c:v>0.94003450724432869</c:v>
                </c:pt>
                <c:pt idx="914">
                  <c:v>0.79933025791738888</c:v>
                </c:pt>
                <c:pt idx="915">
                  <c:v>0.84086811138937967</c:v>
                </c:pt>
                <c:pt idx="916">
                  <c:v>0.80068418866450008</c:v>
                </c:pt>
                <c:pt idx="917">
                  <c:v>0.75742923517767125</c:v>
                </c:pt>
                <c:pt idx="918">
                  <c:v>0.78788686951358344</c:v>
                </c:pt>
                <c:pt idx="919">
                  <c:v>0.77957247194633794</c:v>
                </c:pt>
                <c:pt idx="920">
                  <c:v>0.7127633883828981</c:v>
                </c:pt>
                <c:pt idx="921">
                  <c:v>2.4613671178325833</c:v>
                </c:pt>
                <c:pt idx="922">
                  <c:v>1.6271542366680185</c:v>
                </c:pt>
                <c:pt idx="923">
                  <c:v>1.4921218147736017</c:v>
                </c:pt>
                <c:pt idx="924">
                  <c:v>2.0635981731864446</c:v>
                </c:pt>
                <c:pt idx="925">
                  <c:v>1.0697157463859721</c:v>
                </c:pt>
                <c:pt idx="926">
                  <c:v>0.94093117645272217</c:v>
                </c:pt>
                <c:pt idx="927">
                  <c:v>0.97364667200628241</c:v>
                </c:pt>
                <c:pt idx="928">
                  <c:v>0.90437602549571305</c:v>
                </c:pt>
                <c:pt idx="929">
                  <c:v>0.85070041334127788</c:v>
                </c:pt>
                <c:pt idx="930">
                  <c:v>0.8059038042878981</c:v>
                </c:pt>
                <c:pt idx="931">
                  <c:v>0.81506203395964349</c:v>
                </c:pt>
                <c:pt idx="932">
                  <c:v>0.83866703788259722</c:v>
                </c:pt>
                <c:pt idx="933">
                  <c:v>0.87168231887799064</c:v>
                </c:pt>
                <c:pt idx="934">
                  <c:v>0.78353985840052764</c:v>
                </c:pt>
                <c:pt idx="935">
                  <c:v>0.91022424003991664</c:v>
                </c:pt>
                <c:pt idx="936">
                  <c:v>1.2125888732395322</c:v>
                </c:pt>
                <c:pt idx="937">
                  <c:v>0.90822516808461118</c:v>
                </c:pt>
                <c:pt idx="938">
                  <c:v>1.218337624542889</c:v>
                </c:pt>
                <c:pt idx="939">
                  <c:v>1.1711736320774351</c:v>
                </c:pt>
                <c:pt idx="940">
                  <c:v>0.94827360663624538</c:v>
                </c:pt>
                <c:pt idx="941">
                  <c:v>0.92992632418138899</c:v>
                </c:pt>
                <c:pt idx="942">
                  <c:v>0.86884638100089351</c:v>
                </c:pt>
                <c:pt idx="943">
                  <c:v>0.74839088522760655</c:v>
                </c:pt>
                <c:pt idx="944">
                  <c:v>0.80147956981079627</c:v>
                </c:pt>
                <c:pt idx="945">
                  <c:v>0.70982792110426385</c:v>
                </c:pt>
                <c:pt idx="946">
                  <c:v>0.70596550007871306</c:v>
                </c:pt>
                <c:pt idx="947">
                  <c:v>0.80831319734720841</c:v>
                </c:pt>
                <c:pt idx="948">
                  <c:v>0.90061059121386111</c:v>
                </c:pt>
                <c:pt idx="949">
                  <c:v>1.338930187012662</c:v>
                </c:pt>
                <c:pt idx="950">
                  <c:v>1.0288368223041851</c:v>
                </c:pt>
                <c:pt idx="951">
                  <c:v>0.87753239925479631</c:v>
                </c:pt>
                <c:pt idx="952">
                  <c:v>0.80047144172504636</c:v>
                </c:pt>
                <c:pt idx="953">
                  <c:v>1.5026173245836063</c:v>
                </c:pt>
                <c:pt idx="954">
                  <c:v>1.2787383384036666</c:v>
                </c:pt>
                <c:pt idx="955">
                  <c:v>0.92566518054029634</c:v>
                </c:pt>
                <c:pt idx="956">
                  <c:v>0.87273676317073612</c:v>
                </c:pt>
                <c:pt idx="957">
                  <c:v>0.85940901675813886</c:v>
                </c:pt>
                <c:pt idx="958">
                  <c:v>0.82577581685083323</c:v>
                </c:pt>
                <c:pt idx="959">
                  <c:v>0.81162902256951852</c:v>
                </c:pt>
                <c:pt idx="960">
                  <c:v>0.77244636358640739</c:v>
                </c:pt>
                <c:pt idx="961">
                  <c:v>0.83698523452681017</c:v>
                </c:pt>
                <c:pt idx="962">
                  <c:v>1.2039954704801388</c:v>
                </c:pt>
                <c:pt idx="963">
                  <c:v>0.94648981466906945</c:v>
                </c:pt>
                <c:pt idx="964">
                  <c:v>0.84429742076937042</c:v>
                </c:pt>
                <c:pt idx="965">
                  <c:v>0.84779822268273153</c:v>
                </c:pt>
                <c:pt idx="966">
                  <c:v>0.78699926349211113</c:v>
                </c:pt>
                <c:pt idx="967">
                  <c:v>0.87895682125139818</c:v>
                </c:pt>
                <c:pt idx="968">
                  <c:v>0.81269078265295369</c:v>
                </c:pt>
                <c:pt idx="969">
                  <c:v>0.78254693279072685</c:v>
                </c:pt>
                <c:pt idx="970">
                  <c:v>0.79630235964935192</c:v>
                </c:pt>
                <c:pt idx="971">
                  <c:v>0.76706766948088423</c:v>
                </c:pt>
                <c:pt idx="972">
                  <c:v>0.75972979744245361</c:v>
                </c:pt>
                <c:pt idx="973">
                  <c:v>0.72327179801018049</c:v>
                </c:pt>
                <c:pt idx="974">
                  <c:v>0.73408323334390746</c:v>
                </c:pt>
                <c:pt idx="975">
                  <c:v>0.83239809601764814</c:v>
                </c:pt>
                <c:pt idx="976">
                  <c:v>1.0614476087500555</c:v>
                </c:pt>
                <c:pt idx="977">
                  <c:v>0.96318342378540756</c:v>
                </c:pt>
                <c:pt idx="978">
                  <c:v>0.89591334425943525</c:v>
                </c:pt>
                <c:pt idx="979">
                  <c:v>0.82601543408779166</c:v>
                </c:pt>
                <c:pt idx="980">
                  <c:v>0.85382150218228703</c:v>
                </c:pt>
                <c:pt idx="981">
                  <c:v>0.86660811737037036</c:v>
                </c:pt>
                <c:pt idx="982">
                  <c:v>0.86420730961458336</c:v>
                </c:pt>
                <c:pt idx="983">
                  <c:v>0.899413047326037</c:v>
                </c:pt>
                <c:pt idx="984">
                  <c:v>0.87572070526956025</c:v>
                </c:pt>
                <c:pt idx="985">
                  <c:v>1.1208328690792546</c:v>
                </c:pt>
                <c:pt idx="986">
                  <c:v>0.97877920779411109</c:v>
                </c:pt>
                <c:pt idx="987">
                  <c:v>0.88426002141215743</c:v>
                </c:pt>
                <c:pt idx="988">
                  <c:v>0.86239484855155091</c:v>
                </c:pt>
                <c:pt idx="989">
                  <c:v>1.3376695301026018</c:v>
                </c:pt>
                <c:pt idx="990">
                  <c:v>1.5620717308796108</c:v>
                </c:pt>
                <c:pt idx="991">
                  <c:v>2.1602092948794214</c:v>
                </c:pt>
                <c:pt idx="992">
                  <c:v>2.2699805561646667</c:v>
                </c:pt>
                <c:pt idx="993">
                  <c:v>8.9359649929256939</c:v>
                </c:pt>
                <c:pt idx="994">
                  <c:v>5.2871767377756482</c:v>
                </c:pt>
                <c:pt idx="995">
                  <c:v>1.8872362211886435</c:v>
                </c:pt>
                <c:pt idx="996">
                  <c:v>1.1966445149009306</c:v>
                </c:pt>
                <c:pt idx="997">
                  <c:v>1.0921999510741667</c:v>
                </c:pt>
                <c:pt idx="998">
                  <c:v>1.0253124881966713</c:v>
                </c:pt>
                <c:pt idx="999">
                  <c:v>1.1187050653870279</c:v>
                </c:pt>
                <c:pt idx="1000">
                  <c:v>1.2084258709128426</c:v>
                </c:pt>
                <c:pt idx="1001">
                  <c:v>1.1508965738404537</c:v>
                </c:pt>
                <c:pt idx="1002">
                  <c:v>1.1679389854238287</c:v>
                </c:pt>
                <c:pt idx="1003">
                  <c:v>1.098636373552986</c:v>
                </c:pt>
                <c:pt idx="1004">
                  <c:v>1.1260902558818473</c:v>
                </c:pt>
                <c:pt idx="1005">
                  <c:v>1.1831768239167824</c:v>
                </c:pt>
                <c:pt idx="1006">
                  <c:v>1.2621460639699535</c:v>
                </c:pt>
                <c:pt idx="1007">
                  <c:v>1.8042429057746712</c:v>
                </c:pt>
                <c:pt idx="1008">
                  <c:v>1.2665448140297964</c:v>
                </c:pt>
                <c:pt idx="1009">
                  <c:v>1.2423025477218659</c:v>
                </c:pt>
                <c:pt idx="1010">
                  <c:v>1.1999776613044768</c:v>
                </c:pt>
                <c:pt idx="1011">
                  <c:v>1.3082352168571576</c:v>
                </c:pt>
                <c:pt idx="1012">
                  <c:v>1.5078128962445139</c:v>
                </c:pt>
                <c:pt idx="1013">
                  <c:v>1.3704062702260742</c:v>
                </c:pt>
                <c:pt idx="1014">
                  <c:v>1.2654835305883843</c:v>
                </c:pt>
                <c:pt idx="1015">
                  <c:v>1.2379537787758332</c:v>
                </c:pt>
                <c:pt idx="1016">
                  <c:v>1.1014298551637085</c:v>
                </c:pt>
                <c:pt idx="1017">
                  <c:v>1.1232347378888288</c:v>
                </c:pt>
                <c:pt idx="1018">
                  <c:v>1.1592995848931158</c:v>
                </c:pt>
                <c:pt idx="1019">
                  <c:v>1.1199867429137547</c:v>
                </c:pt>
                <c:pt idx="1020">
                  <c:v>1.0962961868280878</c:v>
                </c:pt>
                <c:pt idx="1021">
                  <c:v>1.1212903951228008</c:v>
                </c:pt>
                <c:pt idx="1022">
                  <c:v>1.1498868332085785</c:v>
                </c:pt>
                <c:pt idx="1023">
                  <c:v>1.1374426064408378</c:v>
                </c:pt>
                <c:pt idx="1024">
                  <c:v>1.1698108225565556</c:v>
                </c:pt>
                <c:pt idx="1025">
                  <c:v>1.0902471720155926</c:v>
                </c:pt>
                <c:pt idx="1026">
                  <c:v>1.4015196936872316</c:v>
                </c:pt>
                <c:pt idx="1027">
                  <c:v>1.4366596771442408</c:v>
                </c:pt>
                <c:pt idx="1028">
                  <c:v>1.2504609663364536</c:v>
                </c:pt>
                <c:pt idx="1029">
                  <c:v>1.1747751777329445</c:v>
                </c:pt>
                <c:pt idx="1030">
                  <c:v>1.3095250009304491</c:v>
                </c:pt>
                <c:pt idx="1031">
                  <c:v>1.4604514676829954</c:v>
                </c:pt>
                <c:pt idx="1032">
                  <c:v>1.3622962008229165</c:v>
                </c:pt>
                <c:pt idx="1033">
                  <c:v>1.5744271632430229</c:v>
                </c:pt>
                <c:pt idx="1034">
                  <c:v>1.3304726709538519</c:v>
                </c:pt>
                <c:pt idx="1035">
                  <c:v>1.265055273914472</c:v>
                </c:pt>
                <c:pt idx="1036">
                  <c:v>1.2257127311186993</c:v>
                </c:pt>
                <c:pt idx="1037">
                  <c:v>1.2013744613280231</c:v>
                </c:pt>
                <c:pt idx="1038">
                  <c:v>1.2554947369959537</c:v>
                </c:pt>
                <c:pt idx="1039">
                  <c:v>1.1404031975402824</c:v>
                </c:pt>
                <c:pt idx="1040">
                  <c:v>1.1625306768464212</c:v>
                </c:pt>
                <c:pt idx="1041">
                  <c:v>1.223368488178</c:v>
                </c:pt>
                <c:pt idx="1042">
                  <c:v>1.2266081504003981</c:v>
                </c:pt>
                <c:pt idx="1043">
                  <c:v>1.2256175641387963</c:v>
                </c:pt>
                <c:pt idx="1044">
                  <c:v>1.1786371057946898</c:v>
                </c:pt>
                <c:pt idx="1045">
                  <c:v>1.1790196656157776</c:v>
                </c:pt>
                <c:pt idx="1046">
                  <c:v>1.1735218824524953</c:v>
                </c:pt>
                <c:pt idx="1047">
                  <c:v>1.2444786258671621</c:v>
                </c:pt>
                <c:pt idx="1048">
                  <c:v>1.103792828062361</c:v>
                </c:pt>
                <c:pt idx="1049">
                  <c:v>1.1487969846709492</c:v>
                </c:pt>
                <c:pt idx="1050">
                  <c:v>1.1267183521837083</c:v>
                </c:pt>
                <c:pt idx="1051">
                  <c:v>1.1731683460248843</c:v>
                </c:pt>
                <c:pt idx="1052">
                  <c:v>1.17134360734931</c:v>
                </c:pt>
                <c:pt idx="1053">
                  <c:v>1.1460998596911713</c:v>
                </c:pt>
                <c:pt idx="1054">
                  <c:v>1.1866304901777176</c:v>
                </c:pt>
                <c:pt idx="1055">
                  <c:v>1.5284591817051989</c:v>
                </c:pt>
                <c:pt idx="1056">
                  <c:v>1.7517984904027037</c:v>
                </c:pt>
                <c:pt idx="1057">
                  <c:v>1.3497519358737964</c:v>
                </c:pt>
                <c:pt idx="1058">
                  <c:v>1.273547759323125</c:v>
                </c:pt>
                <c:pt idx="1059">
                  <c:v>1.2553706555417361</c:v>
                </c:pt>
                <c:pt idx="1060">
                  <c:v>1.1957999407300417</c:v>
                </c:pt>
                <c:pt idx="1061">
                  <c:v>1.2050772898502453</c:v>
                </c:pt>
                <c:pt idx="1062">
                  <c:v>1.2200684705789631</c:v>
                </c:pt>
                <c:pt idx="1063">
                  <c:v>1.3098815677383426</c:v>
                </c:pt>
                <c:pt idx="1064">
                  <c:v>2.141988588812648</c:v>
                </c:pt>
                <c:pt idx="1065">
                  <c:v>1.6539138831085789</c:v>
                </c:pt>
                <c:pt idx="1066">
                  <c:v>1.3618492564437779</c:v>
                </c:pt>
                <c:pt idx="1067">
                  <c:v>1.2817958747297129</c:v>
                </c:pt>
                <c:pt idx="1068">
                  <c:v>1.2352331466133104</c:v>
                </c:pt>
                <c:pt idx="1069">
                  <c:v>1.2208993277859861</c:v>
                </c:pt>
                <c:pt idx="1070">
                  <c:v>1.2770873981591064</c:v>
                </c:pt>
                <c:pt idx="1071">
                  <c:v>1.2311264536083426</c:v>
                </c:pt>
                <c:pt idx="1072">
                  <c:v>1.0974012888299953</c:v>
                </c:pt>
                <c:pt idx="1073">
                  <c:v>1.2718265648857223</c:v>
                </c:pt>
                <c:pt idx="1074">
                  <c:v>1.1459710328741202</c:v>
                </c:pt>
                <c:pt idx="1075">
                  <c:v>1.1211002162429167</c:v>
                </c:pt>
                <c:pt idx="1076">
                  <c:v>1.3353420568967778</c:v>
                </c:pt>
                <c:pt idx="1077">
                  <c:v>1.6362786362043564</c:v>
                </c:pt>
                <c:pt idx="1078">
                  <c:v>1.2760130679583981</c:v>
                </c:pt>
                <c:pt idx="1079">
                  <c:v>1.1862554428822685</c:v>
                </c:pt>
                <c:pt idx="1080">
                  <c:v>1.136795017379074</c:v>
                </c:pt>
                <c:pt idx="1081">
                  <c:v>1.2250731134315556</c:v>
                </c:pt>
                <c:pt idx="1082">
                  <c:v>1.2321134139515</c:v>
                </c:pt>
                <c:pt idx="1083">
                  <c:v>1.1659261853322824</c:v>
                </c:pt>
                <c:pt idx="1084">
                  <c:v>1.1734474725039676</c:v>
                </c:pt>
                <c:pt idx="1085">
                  <c:v>1.1765181259798703</c:v>
                </c:pt>
                <c:pt idx="1086">
                  <c:v>2.6569296935061479</c:v>
                </c:pt>
                <c:pt idx="1087">
                  <c:v>1.7579182964176714</c:v>
                </c:pt>
                <c:pt idx="1088">
                  <c:v>1.4799152298014027</c:v>
                </c:pt>
                <c:pt idx="1089">
                  <c:v>1.3398328675565045</c:v>
                </c:pt>
                <c:pt idx="1090">
                  <c:v>1.3110558951550555</c:v>
                </c:pt>
                <c:pt idx="1091">
                  <c:v>1.2668797285450555</c:v>
                </c:pt>
                <c:pt idx="1092">
                  <c:v>2.1440815054995741</c:v>
                </c:pt>
                <c:pt idx="1093">
                  <c:v>4.0482764880792876</c:v>
                </c:pt>
                <c:pt idx="1094">
                  <c:v>2.0871032540080785</c:v>
                </c:pt>
                <c:pt idx="1095">
                  <c:v>1.9737495002885233</c:v>
                </c:pt>
                <c:pt idx="1096">
                  <c:v>1.4290892730396529</c:v>
                </c:pt>
                <c:pt idx="1097">
                  <c:v>1.394950267808162</c:v>
                </c:pt>
                <c:pt idx="1098">
                  <c:v>1.3854585666506296</c:v>
                </c:pt>
                <c:pt idx="1099">
                  <c:v>1.3295668672024632</c:v>
                </c:pt>
                <c:pt idx="1100">
                  <c:v>1.5672099302339817</c:v>
                </c:pt>
                <c:pt idx="1101">
                  <c:v>1.3274962231738332</c:v>
                </c:pt>
                <c:pt idx="1102">
                  <c:v>1.371068278823977</c:v>
                </c:pt>
                <c:pt idx="1103">
                  <c:v>1.2996037231495647</c:v>
                </c:pt>
                <c:pt idx="1104">
                  <c:v>1.3466366384149768</c:v>
                </c:pt>
                <c:pt idx="1105">
                  <c:v>1.8342735995240556</c:v>
                </c:pt>
                <c:pt idx="1106">
                  <c:v>1.9250759734783194</c:v>
                </c:pt>
                <c:pt idx="1107">
                  <c:v>1.4308751883098008</c:v>
                </c:pt>
                <c:pt idx="1108">
                  <c:v>1.3708440687059351</c:v>
                </c:pt>
                <c:pt idx="1109">
                  <c:v>1.4991995557152686</c:v>
                </c:pt>
                <c:pt idx="1110">
                  <c:v>1.574162193082602</c:v>
                </c:pt>
                <c:pt idx="1111">
                  <c:v>1.3986445434865185</c:v>
                </c:pt>
                <c:pt idx="1112">
                  <c:v>1.3852647108639722</c:v>
                </c:pt>
                <c:pt idx="1113">
                  <c:v>1.4267659039115324</c:v>
                </c:pt>
                <c:pt idx="1114">
                  <c:v>1.4062785283818333</c:v>
                </c:pt>
                <c:pt idx="1115">
                  <c:v>1.2608805378813983</c:v>
                </c:pt>
                <c:pt idx="1116">
                  <c:v>1.3237384795319445</c:v>
                </c:pt>
                <c:pt idx="1117">
                  <c:v>1.2902809016355277</c:v>
                </c:pt>
                <c:pt idx="1118">
                  <c:v>1.3125984179369861</c:v>
                </c:pt>
                <c:pt idx="1119">
                  <c:v>1.3098978630380833</c:v>
                </c:pt>
                <c:pt idx="1120">
                  <c:v>1.2992783474057823</c:v>
                </c:pt>
                <c:pt idx="1121">
                  <c:v>1.1967622949057641</c:v>
                </c:pt>
                <c:pt idx="1122">
                  <c:v>1.1725754310721297</c:v>
                </c:pt>
                <c:pt idx="1123">
                  <c:v>1.2557377241522452</c:v>
                </c:pt>
                <c:pt idx="1124">
                  <c:v>1.2092326566172407</c:v>
                </c:pt>
                <c:pt idx="1125">
                  <c:v>1.1271788806995879</c:v>
                </c:pt>
                <c:pt idx="1126">
                  <c:v>1.2662764713293613</c:v>
                </c:pt>
                <c:pt idx="1127">
                  <c:v>1.2729738257757266</c:v>
                </c:pt>
                <c:pt idx="1128">
                  <c:v>1.4183873025212408</c:v>
                </c:pt>
                <c:pt idx="1129">
                  <c:v>1.3085036489825694</c:v>
                </c:pt>
                <c:pt idx="1130">
                  <c:v>1.2463813400880785</c:v>
                </c:pt>
                <c:pt idx="1131">
                  <c:v>1.3194538898573196</c:v>
                </c:pt>
                <c:pt idx="1132">
                  <c:v>1.1786174993340324</c:v>
                </c:pt>
                <c:pt idx="1133">
                  <c:v>1.4617874221247082</c:v>
                </c:pt>
                <c:pt idx="1134">
                  <c:v>1.8401366502006526</c:v>
                </c:pt>
                <c:pt idx="1135">
                  <c:v>1.5189367209303335</c:v>
                </c:pt>
                <c:pt idx="1136">
                  <c:v>1.3688845327053056</c:v>
                </c:pt>
                <c:pt idx="1137">
                  <c:v>1.3177262919019213</c:v>
                </c:pt>
                <c:pt idx="1138">
                  <c:v>1.2885587005349539</c:v>
                </c:pt>
                <c:pt idx="1139">
                  <c:v>1.4609455343352964</c:v>
                </c:pt>
                <c:pt idx="1140">
                  <c:v>1.6365672976388379</c:v>
                </c:pt>
                <c:pt idx="1141">
                  <c:v>1.2746614868123241</c:v>
                </c:pt>
                <c:pt idx="1142">
                  <c:v>1.3468721322179771</c:v>
                </c:pt>
                <c:pt idx="1143">
                  <c:v>1.3350781223189674</c:v>
                </c:pt>
                <c:pt idx="1144">
                  <c:v>1.6147538623457132</c:v>
                </c:pt>
                <c:pt idx="1145">
                  <c:v>1.4268826658049583</c:v>
                </c:pt>
                <c:pt idx="1146">
                  <c:v>1.6722433543609121</c:v>
                </c:pt>
                <c:pt idx="1147">
                  <c:v>2.2439753378171994</c:v>
                </c:pt>
                <c:pt idx="1148">
                  <c:v>1.4513127651158613</c:v>
                </c:pt>
                <c:pt idx="1149">
                  <c:v>1.4005442001548334</c:v>
                </c:pt>
                <c:pt idx="1150">
                  <c:v>1.3864229838996482</c:v>
                </c:pt>
                <c:pt idx="1151">
                  <c:v>1.3165836169270277</c:v>
                </c:pt>
                <c:pt idx="1152">
                  <c:v>1.3022613915766899</c:v>
                </c:pt>
                <c:pt idx="1153">
                  <c:v>1.2662540309015324</c:v>
                </c:pt>
                <c:pt idx="1154">
                  <c:v>1.2515118882966019</c:v>
                </c:pt>
                <c:pt idx="1155">
                  <c:v>1.3077270117711899</c:v>
                </c:pt>
                <c:pt idx="1156">
                  <c:v>1.2700081702340973</c:v>
                </c:pt>
                <c:pt idx="1157">
                  <c:v>1.2248881785794397</c:v>
                </c:pt>
                <c:pt idx="1158">
                  <c:v>1.2533454473093657</c:v>
                </c:pt>
                <c:pt idx="1159">
                  <c:v>1.158042217167037</c:v>
                </c:pt>
                <c:pt idx="1160">
                  <c:v>1.3245127474182177</c:v>
                </c:pt>
                <c:pt idx="1161">
                  <c:v>1.3894162424258936</c:v>
                </c:pt>
                <c:pt idx="1162">
                  <c:v>1.2914958357618194</c:v>
                </c:pt>
                <c:pt idx="1163">
                  <c:v>1.2080519128090139</c:v>
                </c:pt>
                <c:pt idx="1164">
                  <c:v>1.2333437083003194</c:v>
                </c:pt>
                <c:pt idx="1165">
                  <c:v>1.1646893701325418</c:v>
                </c:pt>
                <c:pt idx="1166">
                  <c:v>1.2155907847472267</c:v>
                </c:pt>
                <c:pt idx="1167">
                  <c:v>1.4426295445533937</c:v>
                </c:pt>
                <c:pt idx="1168">
                  <c:v>1.2296231209432082</c:v>
                </c:pt>
                <c:pt idx="1169">
                  <c:v>1.2393830649854307</c:v>
                </c:pt>
                <c:pt idx="1170">
                  <c:v>1.5237811107301664</c:v>
                </c:pt>
                <c:pt idx="1171">
                  <c:v>1.8340791647968797</c:v>
                </c:pt>
                <c:pt idx="1172">
                  <c:v>1.8502131150748748</c:v>
                </c:pt>
                <c:pt idx="1173">
                  <c:v>1.5085355883098706</c:v>
                </c:pt>
                <c:pt idx="1174">
                  <c:v>1.5839649858036295</c:v>
                </c:pt>
                <c:pt idx="1175">
                  <c:v>1.5218866810322083</c:v>
                </c:pt>
                <c:pt idx="1176">
                  <c:v>1.4476224056997684</c:v>
                </c:pt>
                <c:pt idx="1177">
                  <c:v>1.3779259701389026</c:v>
                </c:pt>
                <c:pt idx="1178">
                  <c:v>1.267204921760736</c:v>
                </c:pt>
                <c:pt idx="1179">
                  <c:v>1.2448587309381527</c:v>
                </c:pt>
                <c:pt idx="1180">
                  <c:v>1.2194667220476851</c:v>
                </c:pt>
                <c:pt idx="1181">
                  <c:v>1.1689800531193426</c:v>
                </c:pt>
                <c:pt idx="1182">
                  <c:v>1.1848663658204122</c:v>
                </c:pt>
                <c:pt idx="1183">
                  <c:v>1.3508754699496341</c:v>
                </c:pt>
                <c:pt idx="1184">
                  <c:v>1.971233651644829</c:v>
                </c:pt>
                <c:pt idx="1185">
                  <c:v>1.3815232907975878</c:v>
                </c:pt>
                <c:pt idx="1186">
                  <c:v>2.1472867670598101</c:v>
                </c:pt>
                <c:pt idx="1187">
                  <c:v>1.6407740365952732</c:v>
                </c:pt>
                <c:pt idx="1188">
                  <c:v>1.4579880736617641</c:v>
                </c:pt>
                <c:pt idx="1189">
                  <c:v>1.3420189901266946</c:v>
                </c:pt>
                <c:pt idx="1190">
                  <c:v>1.2462163341782591</c:v>
                </c:pt>
                <c:pt idx="1191">
                  <c:v>1.1980587435995926</c:v>
                </c:pt>
                <c:pt idx="1192">
                  <c:v>1.2680677102132083</c:v>
                </c:pt>
                <c:pt idx="1193">
                  <c:v>1.1835222991310046</c:v>
                </c:pt>
                <c:pt idx="1194">
                  <c:v>1.1519828319537684</c:v>
                </c:pt>
                <c:pt idx="1195">
                  <c:v>1.0943027289682317</c:v>
                </c:pt>
                <c:pt idx="1196">
                  <c:v>1.1708868687972824</c:v>
                </c:pt>
                <c:pt idx="1197">
                  <c:v>1.0376117463183516</c:v>
                </c:pt>
                <c:pt idx="1198">
                  <c:v>1.0820125409759769</c:v>
                </c:pt>
                <c:pt idx="1199">
                  <c:v>1.042760622463236</c:v>
                </c:pt>
                <c:pt idx="1200">
                  <c:v>1.0193321317204909</c:v>
                </c:pt>
                <c:pt idx="1201">
                  <c:v>1.0087363354541066</c:v>
                </c:pt>
                <c:pt idx="1202">
                  <c:v>1.1518585408451065</c:v>
                </c:pt>
                <c:pt idx="1203">
                  <c:v>1.0886983316923797</c:v>
                </c:pt>
                <c:pt idx="1204">
                  <c:v>1.0143274458795417</c:v>
                </c:pt>
                <c:pt idx="1205">
                  <c:v>1.0345029118715741</c:v>
                </c:pt>
                <c:pt idx="1206">
                  <c:v>0.93131380000742581</c:v>
                </c:pt>
                <c:pt idx="1207">
                  <c:v>0.96448822845022231</c:v>
                </c:pt>
                <c:pt idx="1208">
                  <c:v>1.0271511128010418</c:v>
                </c:pt>
                <c:pt idx="1209">
                  <c:v>0.97849597452468984</c:v>
                </c:pt>
                <c:pt idx="1210">
                  <c:v>1.0422946474835093</c:v>
                </c:pt>
                <c:pt idx="1211">
                  <c:v>1.9390273016797175</c:v>
                </c:pt>
                <c:pt idx="1212">
                  <c:v>1.7830397449602313</c:v>
                </c:pt>
                <c:pt idx="1213">
                  <c:v>1.2354065047240139</c:v>
                </c:pt>
                <c:pt idx="1214">
                  <c:v>1.2292646708315094</c:v>
                </c:pt>
                <c:pt idx="1215">
                  <c:v>1.1649526379540462</c:v>
                </c:pt>
                <c:pt idx="1216">
                  <c:v>1.202994211473986</c:v>
                </c:pt>
                <c:pt idx="1217">
                  <c:v>1.1064838627184583</c:v>
                </c:pt>
                <c:pt idx="1218">
                  <c:v>2.3024126542194909</c:v>
                </c:pt>
                <c:pt idx="1219">
                  <c:v>1.8561254242011249</c:v>
                </c:pt>
                <c:pt idx="1220">
                  <c:v>1.2957632959786807</c:v>
                </c:pt>
                <c:pt idx="1221">
                  <c:v>1.1735845249936065</c:v>
                </c:pt>
                <c:pt idx="1222">
                  <c:v>1.1645506144764028</c:v>
                </c:pt>
                <c:pt idx="1223">
                  <c:v>1.1148951856962823</c:v>
                </c:pt>
                <c:pt idx="1224">
                  <c:v>1.1621693529515973</c:v>
                </c:pt>
                <c:pt idx="1225">
                  <c:v>1.1583839893596342</c:v>
                </c:pt>
                <c:pt idx="1226">
                  <c:v>1.1151748695067638</c:v>
                </c:pt>
                <c:pt idx="1227">
                  <c:v>1.0749622825135972</c:v>
                </c:pt>
                <c:pt idx="1228">
                  <c:v>1.0810801465582964</c:v>
                </c:pt>
                <c:pt idx="1229">
                  <c:v>1.1034598917011527</c:v>
                </c:pt>
                <c:pt idx="1230">
                  <c:v>1.5848526053882732</c:v>
                </c:pt>
                <c:pt idx="1231">
                  <c:v>1.7648963090159631</c:v>
                </c:pt>
                <c:pt idx="1232">
                  <c:v>1.2264759002389121</c:v>
                </c:pt>
                <c:pt idx="1233">
                  <c:v>1.1976882327941389</c:v>
                </c:pt>
                <c:pt idx="1234">
                  <c:v>1.176994408831852</c:v>
                </c:pt>
                <c:pt idx="1235">
                  <c:v>1.1540281211279075</c:v>
                </c:pt>
                <c:pt idx="1236">
                  <c:v>1.1669913312890186</c:v>
                </c:pt>
                <c:pt idx="1237">
                  <c:v>1.0767838778437639</c:v>
                </c:pt>
                <c:pt idx="1238">
                  <c:v>1.079176440018986</c:v>
                </c:pt>
                <c:pt idx="1239">
                  <c:v>1.1124636239783148</c:v>
                </c:pt>
                <c:pt idx="1240">
                  <c:v>2.973197147167546</c:v>
                </c:pt>
                <c:pt idx="1241">
                  <c:v>4.1428707290512081</c:v>
                </c:pt>
                <c:pt idx="1242">
                  <c:v>2.8074868766213932</c:v>
                </c:pt>
                <c:pt idx="1243">
                  <c:v>1.4486146100706943</c:v>
                </c:pt>
                <c:pt idx="1244">
                  <c:v>1.5665481481640278</c:v>
                </c:pt>
                <c:pt idx="1245">
                  <c:v>1.293334783353574</c:v>
                </c:pt>
                <c:pt idx="1246">
                  <c:v>1.1740154008768149</c:v>
                </c:pt>
                <c:pt idx="1247">
                  <c:v>1.1865684060254722</c:v>
                </c:pt>
                <c:pt idx="1248">
                  <c:v>1.0934082289477085</c:v>
                </c:pt>
                <c:pt idx="1249">
                  <c:v>1.0136238497478798</c:v>
                </c:pt>
                <c:pt idx="1250">
                  <c:v>0.95919187120823157</c:v>
                </c:pt>
                <c:pt idx="1251">
                  <c:v>0.89672375105470836</c:v>
                </c:pt>
                <c:pt idx="1252">
                  <c:v>1.0547724577208473</c:v>
                </c:pt>
                <c:pt idx="1253">
                  <c:v>0.94352356469272225</c:v>
                </c:pt>
                <c:pt idx="1254">
                  <c:v>1.0837789619230092</c:v>
                </c:pt>
                <c:pt idx="1255">
                  <c:v>1.5681023778938146</c:v>
                </c:pt>
                <c:pt idx="1256">
                  <c:v>1.2269564972828102</c:v>
                </c:pt>
                <c:pt idx="1257">
                  <c:v>1.0936281649196713</c:v>
                </c:pt>
                <c:pt idx="1258">
                  <c:v>1.098086006912264</c:v>
                </c:pt>
                <c:pt idx="1259">
                  <c:v>2.1683358113059308</c:v>
                </c:pt>
                <c:pt idx="1260">
                  <c:v>1.8706800463537223</c:v>
                </c:pt>
                <c:pt idx="1261">
                  <c:v>1.3418514878577268</c:v>
                </c:pt>
                <c:pt idx="1262">
                  <c:v>1.1195018549422269</c:v>
                </c:pt>
                <c:pt idx="1263">
                  <c:v>1.1075023432740094</c:v>
                </c:pt>
                <c:pt idx="1264">
                  <c:v>1.0307566429944399</c:v>
                </c:pt>
                <c:pt idx="1265">
                  <c:v>0.94856790051093987</c:v>
                </c:pt>
                <c:pt idx="1266">
                  <c:v>0.9215267854385093</c:v>
                </c:pt>
                <c:pt idx="1267">
                  <c:v>0.89954091966364358</c:v>
                </c:pt>
                <c:pt idx="1268">
                  <c:v>0.87211256846452312</c:v>
                </c:pt>
                <c:pt idx="1269">
                  <c:v>0.88758663924067116</c:v>
                </c:pt>
                <c:pt idx="1270">
                  <c:v>0.88414524787964355</c:v>
                </c:pt>
                <c:pt idx="1271">
                  <c:v>0.91109065910047216</c:v>
                </c:pt>
                <c:pt idx="1272">
                  <c:v>0.857911191660088</c:v>
                </c:pt>
                <c:pt idx="1273">
                  <c:v>1.0466621802724352</c:v>
                </c:pt>
                <c:pt idx="1274">
                  <c:v>1.4807772362795786</c:v>
                </c:pt>
                <c:pt idx="1275">
                  <c:v>1.3905918764127823</c:v>
                </c:pt>
                <c:pt idx="1276">
                  <c:v>1.0217489442023149</c:v>
                </c:pt>
                <c:pt idx="1277">
                  <c:v>0.9991579471033194</c:v>
                </c:pt>
                <c:pt idx="1278">
                  <c:v>0.97749137511634265</c:v>
                </c:pt>
                <c:pt idx="1279">
                  <c:v>0.95216892644411577</c:v>
                </c:pt>
                <c:pt idx="1280">
                  <c:v>0.90125140710374074</c:v>
                </c:pt>
                <c:pt idx="1281">
                  <c:v>0.82680294716945368</c:v>
                </c:pt>
                <c:pt idx="1282">
                  <c:v>0.87826470618331942</c:v>
                </c:pt>
                <c:pt idx="1283">
                  <c:v>1.2700036705715601</c:v>
                </c:pt>
                <c:pt idx="1284">
                  <c:v>1.0369495809853611</c:v>
                </c:pt>
                <c:pt idx="1285">
                  <c:v>0.97416866495242127</c:v>
                </c:pt>
                <c:pt idx="1286">
                  <c:v>0.89620241502582876</c:v>
                </c:pt>
                <c:pt idx="1287">
                  <c:v>1.2093919104550788</c:v>
                </c:pt>
                <c:pt idx="1288">
                  <c:v>1.1139637196891714</c:v>
                </c:pt>
                <c:pt idx="1289">
                  <c:v>0.97626076642378712</c:v>
                </c:pt>
                <c:pt idx="1290">
                  <c:v>0.88216397002347224</c:v>
                </c:pt>
                <c:pt idx="1291">
                  <c:v>0.89918128518824081</c:v>
                </c:pt>
                <c:pt idx="1292">
                  <c:v>0.85596938309215742</c:v>
                </c:pt>
                <c:pt idx="1293">
                  <c:v>0.89764605690971755</c:v>
                </c:pt>
                <c:pt idx="1294">
                  <c:v>0.84572128359549992</c:v>
                </c:pt>
                <c:pt idx="1295">
                  <c:v>0.78068736370735647</c:v>
                </c:pt>
                <c:pt idx="1296">
                  <c:v>0.84564043417507884</c:v>
                </c:pt>
                <c:pt idx="1297">
                  <c:v>0.86613466807176864</c:v>
                </c:pt>
                <c:pt idx="1298">
                  <c:v>1.0216672355205092</c:v>
                </c:pt>
                <c:pt idx="1299">
                  <c:v>1.4419168929589212</c:v>
                </c:pt>
                <c:pt idx="1300">
                  <c:v>1.0332458782133009</c:v>
                </c:pt>
                <c:pt idx="1301">
                  <c:v>0.97503880160926382</c:v>
                </c:pt>
                <c:pt idx="1302">
                  <c:v>0.9406968433353472</c:v>
                </c:pt>
                <c:pt idx="1303">
                  <c:v>0.93535767442591666</c:v>
                </c:pt>
                <c:pt idx="1304">
                  <c:v>0.94541961884481018</c:v>
                </c:pt>
                <c:pt idx="1305">
                  <c:v>0.88173939384252775</c:v>
                </c:pt>
                <c:pt idx="1306">
                  <c:v>0.87707098591440269</c:v>
                </c:pt>
                <c:pt idx="1307">
                  <c:v>0.79539244345247229</c:v>
                </c:pt>
                <c:pt idx="1308">
                  <c:v>0.762285247236</c:v>
                </c:pt>
                <c:pt idx="1309">
                  <c:v>1.1538525803121387</c:v>
                </c:pt>
                <c:pt idx="1310">
                  <c:v>2.347215658285148</c:v>
                </c:pt>
                <c:pt idx="1311">
                  <c:v>1.2639917388027175</c:v>
                </c:pt>
                <c:pt idx="1312">
                  <c:v>1.1298293235885835</c:v>
                </c:pt>
                <c:pt idx="1313">
                  <c:v>1.005650459824162</c:v>
                </c:pt>
                <c:pt idx="1314">
                  <c:v>0.99006292801668982</c:v>
                </c:pt>
                <c:pt idx="1315">
                  <c:v>0.96377279971596752</c:v>
                </c:pt>
                <c:pt idx="1316">
                  <c:v>0.9502604188180277</c:v>
                </c:pt>
                <c:pt idx="1317">
                  <c:v>0.87433327284567119</c:v>
                </c:pt>
                <c:pt idx="1318">
                  <c:v>1.8260207513522919</c:v>
                </c:pt>
                <c:pt idx="1319">
                  <c:v>1.4023658291400556</c:v>
                </c:pt>
                <c:pt idx="1320">
                  <c:v>1.1482183718754306</c:v>
                </c:pt>
                <c:pt idx="1321">
                  <c:v>1.0342805731033564</c:v>
                </c:pt>
                <c:pt idx="1322">
                  <c:v>1.0610579416892778</c:v>
                </c:pt>
                <c:pt idx="1323">
                  <c:v>0.9404272954896713</c:v>
                </c:pt>
                <c:pt idx="1324">
                  <c:v>0.96595711856828248</c:v>
                </c:pt>
                <c:pt idx="1325">
                  <c:v>0.91774665566745373</c:v>
                </c:pt>
                <c:pt idx="1326">
                  <c:v>0.87533934305350936</c:v>
                </c:pt>
                <c:pt idx="1327">
                  <c:v>0.85593877110649541</c:v>
                </c:pt>
                <c:pt idx="1328">
                  <c:v>0.83364445297736123</c:v>
                </c:pt>
                <c:pt idx="1329">
                  <c:v>0.84107553770362953</c:v>
                </c:pt>
                <c:pt idx="1330">
                  <c:v>0.80465620126354631</c:v>
                </c:pt>
                <c:pt idx="1331">
                  <c:v>0.79628195581215278</c:v>
                </c:pt>
                <c:pt idx="1332">
                  <c:v>0.86735247046396291</c:v>
                </c:pt>
                <c:pt idx="1333">
                  <c:v>1.154847368582139</c:v>
                </c:pt>
                <c:pt idx="1334">
                  <c:v>1.0352343869409166</c:v>
                </c:pt>
                <c:pt idx="1335">
                  <c:v>0.86549250151991197</c:v>
                </c:pt>
                <c:pt idx="1336">
                  <c:v>0.83259502871316204</c:v>
                </c:pt>
                <c:pt idx="1337">
                  <c:v>0.87050070013027314</c:v>
                </c:pt>
                <c:pt idx="1338">
                  <c:v>0.90037250266125002</c:v>
                </c:pt>
                <c:pt idx="1339">
                  <c:v>5.4179169693321763</c:v>
                </c:pt>
                <c:pt idx="1340">
                  <c:v>8.1693928146438886</c:v>
                </c:pt>
                <c:pt idx="1341">
                  <c:v>7.3787950287501385</c:v>
                </c:pt>
                <c:pt idx="1342">
                  <c:v>3.8170476024544029</c:v>
                </c:pt>
                <c:pt idx="1343">
                  <c:v>2.0820276620685045</c:v>
                </c:pt>
                <c:pt idx="1344">
                  <c:v>1.4396061387295278</c:v>
                </c:pt>
                <c:pt idx="1345">
                  <c:v>1.3035807657081575</c:v>
                </c:pt>
                <c:pt idx="1346">
                  <c:v>1.2448852214668611</c:v>
                </c:pt>
                <c:pt idx="1347">
                  <c:v>1.1477615443581946</c:v>
                </c:pt>
                <c:pt idx="1348">
                  <c:v>1.0760474575042362</c:v>
                </c:pt>
                <c:pt idx="1349">
                  <c:v>1.0296565889750047</c:v>
                </c:pt>
                <c:pt idx="1350">
                  <c:v>1.0798939497575093</c:v>
                </c:pt>
                <c:pt idx="1351">
                  <c:v>0.99709473794542591</c:v>
                </c:pt>
                <c:pt idx="1352">
                  <c:v>1.1469617179859537</c:v>
                </c:pt>
                <c:pt idx="1353">
                  <c:v>1.3228600846049259</c:v>
                </c:pt>
                <c:pt idx="1354">
                  <c:v>1.1159419389352732</c:v>
                </c:pt>
                <c:pt idx="1355">
                  <c:v>1.0575024038280416</c:v>
                </c:pt>
                <c:pt idx="1356">
                  <c:v>1.0564123006706063</c:v>
                </c:pt>
                <c:pt idx="1357">
                  <c:v>1.0033608005560046</c:v>
                </c:pt>
                <c:pt idx="1358">
                  <c:v>1.0220465202725091</c:v>
                </c:pt>
                <c:pt idx="1359">
                  <c:v>1.0098613136168841</c:v>
                </c:pt>
                <c:pt idx="1360">
                  <c:v>1.1272192406973796</c:v>
                </c:pt>
                <c:pt idx="1361">
                  <c:v>1.0160966869087362</c:v>
                </c:pt>
                <c:pt idx="1362">
                  <c:v>1.2119112137074677</c:v>
                </c:pt>
                <c:pt idx="1363">
                  <c:v>1.1132111167851435</c:v>
                </c:pt>
                <c:pt idx="1364">
                  <c:v>1.1355573341363705</c:v>
                </c:pt>
                <c:pt idx="1365">
                  <c:v>1.0699890948621296</c:v>
                </c:pt>
                <c:pt idx="1366">
                  <c:v>1.0172088399666204</c:v>
                </c:pt>
                <c:pt idx="1367">
                  <c:v>1.0786126945281667</c:v>
                </c:pt>
                <c:pt idx="1368">
                  <c:v>0.99774007170467605</c:v>
                </c:pt>
                <c:pt idx="1369">
                  <c:v>1.0045635452533566</c:v>
                </c:pt>
                <c:pt idx="1370">
                  <c:v>0.95591837232171306</c:v>
                </c:pt>
                <c:pt idx="1371">
                  <c:v>0.96180179037586577</c:v>
                </c:pt>
                <c:pt idx="1372">
                  <c:v>1.0957298419439956</c:v>
                </c:pt>
                <c:pt idx="1373">
                  <c:v>1.0398641968881204</c:v>
                </c:pt>
                <c:pt idx="1374">
                  <c:v>0.97685757134004636</c:v>
                </c:pt>
                <c:pt idx="1375">
                  <c:v>0.91390570385471304</c:v>
                </c:pt>
                <c:pt idx="1376">
                  <c:v>1.0212249989870925</c:v>
                </c:pt>
                <c:pt idx="1377">
                  <c:v>0.95479632527519442</c:v>
                </c:pt>
                <c:pt idx="1378">
                  <c:v>1.0562274146918842</c:v>
                </c:pt>
                <c:pt idx="1379">
                  <c:v>0.97955398983951847</c:v>
                </c:pt>
                <c:pt idx="1380">
                  <c:v>0.98922205576398148</c:v>
                </c:pt>
                <c:pt idx="1381">
                  <c:v>0.92959149559686571</c:v>
                </c:pt>
                <c:pt idx="1382">
                  <c:v>0.95538281905484268</c:v>
                </c:pt>
                <c:pt idx="1383">
                  <c:v>0.92563891814872701</c:v>
                </c:pt>
                <c:pt idx="1384">
                  <c:v>0.96430471814488417</c:v>
                </c:pt>
                <c:pt idx="1385">
                  <c:v>0.98079873025312048</c:v>
                </c:pt>
                <c:pt idx="1386">
                  <c:v>0.95737603530634263</c:v>
                </c:pt>
                <c:pt idx="1387">
                  <c:v>1.0010221712050094</c:v>
                </c:pt>
                <c:pt idx="1388">
                  <c:v>0.93397687411693064</c:v>
                </c:pt>
                <c:pt idx="1389">
                  <c:v>0.96188406094077772</c:v>
                </c:pt>
                <c:pt idx="1390">
                  <c:v>1.041349143134338</c:v>
                </c:pt>
                <c:pt idx="1391">
                  <c:v>0.9681636081941899</c:v>
                </c:pt>
                <c:pt idx="1392">
                  <c:v>1.9515377218727918</c:v>
                </c:pt>
                <c:pt idx="1393">
                  <c:v>3.6578712354279026</c:v>
                </c:pt>
                <c:pt idx="1394">
                  <c:v>1.7347966470922593</c:v>
                </c:pt>
                <c:pt idx="1395">
                  <c:v>1.4715376049594444</c:v>
                </c:pt>
                <c:pt idx="1396">
                  <c:v>2.1949125774159768</c:v>
                </c:pt>
                <c:pt idx="1397">
                  <c:v>1.6880412757367129</c:v>
                </c:pt>
                <c:pt idx="1398">
                  <c:v>1.2490633884765276</c:v>
                </c:pt>
                <c:pt idx="1399">
                  <c:v>1.1543390217035603</c:v>
                </c:pt>
                <c:pt idx="1400">
                  <c:v>1.2095941462586157</c:v>
                </c:pt>
                <c:pt idx="1401">
                  <c:v>1.143759079910861</c:v>
                </c:pt>
                <c:pt idx="1402">
                  <c:v>1.201725047421051</c:v>
                </c:pt>
                <c:pt idx="1403">
                  <c:v>1.2108180813191711</c:v>
                </c:pt>
                <c:pt idx="1404">
                  <c:v>1.2483782504416945</c:v>
                </c:pt>
                <c:pt idx="1405">
                  <c:v>1.1181830986936714</c:v>
                </c:pt>
                <c:pt idx="1406">
                  <c:v>1.0778621274791389</c:v>
                </c:pt>
                <c:pt idx="1407">
                  <c:v>1.1269269282870695</c:v>
                </c:pt>
                <c:pt idx="1408">
                  <c:v>1.0704990550684397</c:v>
                </c:pt>
                <c:pt idx="1409">
                  <c:v>1.05969818723825</c:v>
                </c:pt>
                <c:pt idx="1410">
                  <c:v>1.012020326396148</c:v>
                </c:pt>
                <c:pt idx="1411">
                  <c:v>1.0731018778469212</c:v>
                </c:pt>
                <c:pt idx="1412">
                  <c:v>1.0790259724035138</c:v>
                </c:pt>
                <c:pt idx="1413">
                  <c:v>1.051593889171375</c:v>
                </c:pt>
                <c:pt idx="1414">
                  <c:v>1.0548899167612777</c:v>
                </c:pt>
                <c:pt idx="1415">
                  <c:v>1.0627804589266852</c:v>
                </c:pt>
                <c:pt idx="1416">
                  <c:v>1.0159868895888289</c:v>
                </c:pt>
                <c:pt idx="1417">
                  <c:v>1.0469918496564816</c:v>
                </c:pt>
                <c:pt idx="1418">
                  <c:v>1.0261311234538</c:v>
                </c:pt>
                <c:pt idx="1419">
                  <c:v>1.0182368188186901</c:v>
                </c:pt>
                <c:pt idx="1420">
                  <c:v>1.01034251418359</c:v>
                </c:pt>
                <c:pt idx="1421">
                  <c:v>1.0024482095484899</c:v>
                </c:pt>
                <c:pt idx="1422">
                  <c:v>0.99455390491338802</c:v>
                </c:pt>
                <c:pt idx="1423">
                  <c:v>0.98665960027828603</c:v>
                </c:pt>
                <c:pt idx="1424">
                  <c:v>0.97876529564318404</c:v>
                </c:pt>
                <c:pt idx="1425">
                  <c:v>0.97087099100808305</c:v>
                </c:pt>
                <c:pt idx="1426">
                  <c:v>0.96297668637298095</c:v>
                </c:pt>
                <c:pt idx="1427">
                  <c:v>0.95508238173787896</c:v>
                </c:pt>
                <c:pt idx="1428">
                  <c:v>0.94718807710277697</c:v>
                </c:pt>
                <c:pt idx="1429">
                  <c:v>0.93929377246767498</c:v>
                </c:pt>
                <c:pt idx="1430">
                  <c:v>0.93139946783257299</c:v>
                </c:pt>
                <c:pt idx="1431">
                  <c:v>0.923505163197472</c:v>
                </c:pt>
                <c:pt idx="1432">
                  <c:v>0.91561085856237001</c:v>
                </c:pt>
                <c:pt idx="1433">
                  <c:v>0.90771655392726802</c:v>
                </c:pt>
                <c:pt idx="1434">
                  <c:v>0.89982224929216603</c:v>
                </c:pt>
                <c:pt idx="1435">
                  <c:v>0.89192794465706504</c:v>
                </c:pt>
                <c:pt idx="1436">
                  <c:v>0.88403364002196305</c:v>
                </c:pt>
                <c:pt idx="1437">
                  <c:v>0.87613933538686095</c:v>
                </c:pt>
                <c:pt idx="1438">
                  <c:v>0.86824503075175896</c:v>
                </c:pt>
                <c:pt idx="1439">
                  <c:v>0.86035072611665797</c:v>
                </c:pt>
                <c:pt idx="1440">
                  <c:v>0.85245642148155598</c:v>
                </c:pt>
                <c:pt idx="1441">
                  <c:v>0.84456211684645399</c:v>
                </c:pt>
                <c:pt idx="1442">
                  <c:v>0.836667812211352</c:v>
                </c:pt>
                <c:pt idx="1443">
                  <c:v>0.82877350757625101</c:v>
                </c:pt>
                <c:pt idx="1444">
                  <c:v>0.82087920294114902</c:v>
                </c:pt>
                <c:pt idx="1445">
                  <c:v>0.81298489830604703</c:v>
                </c:pt>
                <c:pt idx="1446">
                  <c:v>0.80509059367094504</c:v>
                </c:pt>
                <c:pt idx="1447">
                  <c:v>0.79719628903584305</c:v>
                </c:pt>
                <c:pt idx="1448">
                  <c:v>0.78930198440074195</c:v>
                </c:pt>
                <c:pt idx="1449">
                  <c:v>0.78140767976563996</c:v>
                </c:pt>
                <c:pt idx="1450">
                  <c:v>0.77351337513053797</c:v>
                </c:pt>
                <c:pt idx="1451">
                  <c:v>0.76561907049543598</c:v>
                </c:pt>
                <c:pt idx="1452">
                  <c:v>0.75772476586033499</c:v>
                </c:pt>
                <c:pt idx="1453">
                  <c:v>0.749830461225233</c:v>
                </c:pt>
                <c:pt idx="1454">
                  <c:v>0.74193615659013101</c:v>
                </c:pt>
                <c:pt idx="1455">
                  <c:v>0.73404185195502902</c:v>
                </c:pt>
                <c:pt idx="1456">
                  <c:v>0.72614754731992803</c:v>
                </c:pt>
                <c:pt idx="1457">
                  <c:v>0.71825324268482604</c:v>
                </c:pt>
                <c:pt idx="1458">
                  <c:v>0.71035893804972405</c:v>
                </c:pt>
                <c:pt idx="1459">
                  <c:v>0.70246463341462195</c:v>
                </c:pt>
                <c:pt idx="1460">
                  <c:v>0.69457032877951996</c:v>
                </c:pt>
              </c:numCache>
            </c:numRef>
          </c:val>
          <c:smooth val="0"/>
          <c:extLst>
            <c:ext xmlns:c16="http://schemas.microsoft.com/office/drawing/2014/chart" uri="{C3380CC4-5D6E-409C-BE32-E72D297353CC}">
              <c16:uniqueId val="{00000003-A7DA-4C3A-9070-D31BA8D9CB59}"/>
            </c:ext>
          </c:extLst>
        </c:ser>
        <c:dLbls>
          <c:showLegendKey val="0"/>
          <c:showVal val="0"/>
          <c:showCatName val="0"/>
          <c:showSerName val="0"/>
          <c:showPercent val="0"/>
          <c:showBubbleSize val="0"/>
        </c:dLbls>
        <c:smooth val="0"/>
        <c:axId val="409445840"/>
        <c:axId val="1361492624"/>
      </c:lineChart>
      <c:catAx>
        <c:axId val="409445840"/>
        <c:scaling>
          <c:orientation val="minMax"/>
        </c:scaling>
        <c:delete val="0"/>
        <c:axPos val="b"/>
        <c:minorGridlines>
          <c:spPr>
            <a:ln w="9525" cap="flat" cmpd="sng" algn="ctr">
              <a:solidFill>
                <a:schemeClr val="tx1">
                  <a:lumMod val="5000"/>
                  <a:lumOff val="95000"/>
                </a:schemeClr>
              </a:solidFill>
              <a:round/>
            </a:ln>
            <a:effectLst/>
          </c:spPr>
        </c:minorGridlines>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nl-NL"/>
          </a:p>
        </c:txPr>
        <c:crossAx val="1361492624"/>
        <c:crosses val="autoZero"/>
        <c:auto val="1"/>
        <c:lblAlgn val="ctr"/>
        <c:lblOffset val="100"/>
        <c:tickLblSkip val="60"/>
        <c:tickMarkSkip val="60"/>
        <c:noMultiLvlLbl val="0"/>
      </c:catAx>
      <c:valAx>
        <c:axId val="1361492624"/>
        <c:scaling>
          <c:orientation val="minMax"/>
          <c:max val="12"/>
        </c:scaling>
        <c:delete val="0"/>
        <c:axPos val="l"/>
        <c:minorGridlines>
          <c:spPr>
            <a:ln w="9525" cap="flat" cmpd="sng" algn="ctr">
              <a:solidFill>
                <a:schemeClr val="tx1">
                  <a:lumMod val="5000"/>
                  <a:lumOff val="95000"/>
                </a:schemeClr>
              </a:solidFill>
              <a:round/>
            </a:ln>
            <a:effectLst/>
          </c:spPr>
        </c:minorGridlines>
        <c:title>
          <c:tx>
            <c:rich>
              <a:bodyPr rot="-540000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r>
                  <a:rPr lang="nl-NL"/>
                  <a:t>River discharge(m3/s)</a:t>
                </a:r>
              </a:p>
            </c:rich>
          </c:tx>
          <c:overlay val="0"/>
          <c:spPr>
            <a:noFill/>
            <a:ln>
              <a:noFill/>
            </a:ln>
            <a:effectLst/>
          </c:spPr>
          <c:txPr>
            <a:bodyPr rot="-540000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nl-NL"/>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nl-NL"/>
          </a:p>
        </c:txPr>
        <c:crossAx val="409445840"/>
        <c:crosses val="autoZero"/>
        <c:crossBetween val="between"/>
        <c:majorUnit val="1"/>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nl-NL"/>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200">
          <a:solidFill>
            <a:sysClr val="windowText" lastClr="000000"/>
          </a:solidFill>
        </a:defRPr>
      </a:pPr>
      <a:endParaRPr lang="nl-NL"/>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8</xdr:col>
      <xdr:colOff>1239520</xdr:colOff>
      <xdr:row>0</xdr:row>
      <xdr:rowOff>76836</xdr:rowOff>
    </xdr:from>
    <xdr:to>
      <xdr:col>14</xdr:col>
      <xdr:colOff>401108</xdr:colOff>
      <xdr:row>18</xdr:row>
      <xdr:rowOff>96308</xdr:rowOff>
    </xdr:to>
    <xdr:graphicFrame macro="">
      <xdr:nvGraphicFramePr>
        <xdr:cNvPr id="4" name="Chart 3">
          <a:extLst>
            <a:ext uri="{FF2B5EF4-FFF2-40B4-BE49-F238E27FC236}">
              <a16:creationId xmlns:a16="http://schemas.microsoft.com/office/drawing/2014/main" id="{5B0039A0-E540-4CD0-917D-8259F39F7EB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3" Type="http://schemas.openxmlformats.org/officeDocument/2006/relationships/printerSettings" Target="../printerSettings/printerSettings5.bin"/><Relationship Id="rId2" Type="http://schemas.openxmlformats.org/officeDocument/2006/relationships/hyperlink" Target="https://www.sciencedirect.com/science/article/pii/S0016706119304768" TargetMode="External"/><Relationship Id="rId1" Type="http://schemas.openxmlformats.org/officeDocument/2006/relationships/hyperlink" Target="https://bsssjournals.onlinelibrary.wiley.com/doi/full/10.1111/ejss.13315" TargetMode="External"/></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7CBAD8-E3C1-4331-AB3F-17B75EE079E8}">
  <dimension ref="A1:D8"/>
  <sheetViews>
    <sheetView workbookViewId="0">
      <selection sqref="A1:B1"/>
    </sheetView>
  </sheetViews>
  <sheetFormatPr defaultRowHeight="14.5" x14ac:dyDescent="0.35"/>
  <cols>
    <col min="1" max="1" width="38.90625" customWidth="1"/>
    <col min="2" max="2" width="94.36328125" customWidth="1"/>
    <col min="3" max="3" width="22.7265625" customWidth="1"/>
    <col min="4" max="4" width="65.6328125" customWidth="1"/>
  </cols>
  <sheetData>
    <row r="1" spans="1:4" ht="65" customHeight="1" x14ac:dyDescent="0.35">
      <c r="A1" s="111" t="s">
        <v>1673</v>
      </c>
      <c r="B1" s="111"/>
      <c r="C1" s="90"/>
      <c r="D1" s="90"/>
    </row>
    <row r="2" spans="1:4" ht="54.5" customHeight="1" x14ac:dyDescent="0.35">
      <c r="A2" s="112" t="s">
        <v>1666</v>
      </c>
      <c r="B2" s="112"/>
      <c r="C2" s="99"/>
      <c r="D2" s="99"/>
    </row>
    <row r="3" spans="1:4" ht="46.5" x14ac:dyDescent="0.35">
      <c r="A3" s="108" t="s">
        <v>1674</v>
      </c>
      <c r="B3" s="107" t="s">
        <v>1667</v>
      </c>
      <c r="C3" s="106"/>
      <c r="D3" s="106"/>
    </row>
    <row r="4" spans="1:4" ht="31" x14ac:dyDescent="0.35">
      <c r="A4" s="108" t="s">
        <v>1675</v>
      </c>
      <c r="B4" s="107" t="s">
        <v>1668</v>
      </c>
      <c r="C4" s="106"/>
      <c r="D4" s="106"/>
    </row>
    <row r="5" spans="1:4" ht="31" x14ac:dyDescent="0.35">
      <c r="A5" s="108" t="s">
        <v>1676</v>
      </c>
      <c r="B5" s="107" t="s">
        <v>1671</v>
      </c>
      <c r="C5" s="106"/>
      <c r="D5" s="106"/>
    </row>
    <row r="6" spans="1:4" ht="15.5" x14ac:dyDescent="0.35">
      <c r="A6" s="108" t="s">
        <v>1677</v>
      </c>
      <c r="B6" s="107" t="s">
        <v>1669</v>
      </c>
      <c r="C6" s="106"/>
      <c r="D6" s="106"/>
    </row>
    <row r="7" spans="1:4" ht="31" x14ac:dyDescent="0.35">
      <c r="A7" s="108" t="s">
        <v>1678</v>
      </c>
      <c r="B7" s="107" t="s">
        <v>1670</v>
      </c>
      <c r="C7" s="106"/>
      <c r="D7" s="106"/>
    </row>
    <row r="8" spans="1:4" ht="46.5" x14ac:dyDescent="0.35">
      <c r="A8" s="108" t="s">
        <v>1679</v>
      </c>
      <c r="B8" s="107" t="s">
        <v>1672</v>
      </c>
      <c r="C8" s="106"/>
      <c r="D8" s="106"/>
    </row>
  </sheetData>
  <mergeCells count="2">
    <mergeCell ref="A1:B1"/>
    <mergeCell ref="A2:B2"/>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F005E8-7635-4BD2-944C-4A122CCD27C2}">
  <dimension ref="A1:CH39"/>
  <sheetViews>
    <sheetView zoomScale="80" zoomScaleNormal="80" workbookViewId="0">
      <selection activeCell="Q16" sqref="Q16"/>
    </sheetView>
  </sheetViews>
  <sheetFormatPr defaultColWidth="9.1796875" defaultRowHeight="14" x14ac:dyDescent="0.3"/>
  <cols>
    <col min="1" max="1" width="22.453125" style="50" customWidth="1"/>
    <col min="2" max="2" width="10" style="51" customWidth="1"/>
    <col min="3" max="16384" width="9.1796875" style="51"/>
  </cols>
  <sheetData>
    <row r="1" spans="1:86" s="3" customFormat="1" ht="46" customHeight="1" thickBot="1" x14ac:dyDescent="0.4">
      <c r="A1" s="2"/>
      <c r="B1" s="113" t="s">
        <v>0</v>
      </c>
      <c r="C1" s="113"/>
      <c r="D1" s="113"/>
      <c r="E1" s="113"/>
      <c r="F1" s="113"/>
      <c r="G1" s="113"/>
      <c r="H1" s="113"/>
      <c r="I1" s="113"/>
      <c r="J1" s="113"/>
      <c r="K1" s="113"/>
      <c r="L1" s="113"/>
      <c r="M1" s="113"/>
      <c r="N1" s="113"/>
      <c r="O1" s="113"/>
      <c r="P1" s="113"/>
      <c r="Q1" s="113"/>
      <c r="R1" s="113"/>
      <c r="S1" s="113"/>
      <c r="T1" s="113"/>
      <c r="U1" s="113"/>
      <c r="V1" s="113"/>
      <c r="W1" s="113"/>
      <c r="X1" s="113"/>
      <c r="Y1" s="113"/>
      <c r="Z1" s="113"/>
      <c r="AA1" s="113"/>
      <c r="AB1" s="113"/>
      <c r="AC1" s="113"/>
      <c r="AD1" s="113"/>
      <c r="AE1" s="113"/>
      <c r="AF1" s="113"/>
      <c r="AG1" s="113"/>
      <c r="AH1" s="113"/>
      <c r="AI1" s="113"/>
      <c r="AJ1" s="113"/>
      <c r="AK1" s="113"/>
      <c r="AL1" s="113"/>
      <c r="AM1" s="113"/>
      <c r="AN1" s="113"/>
      <c r="AO1" s="113"/>
      <c r="AP1" s="113"/>
      <c r="AQ1" s="113"/>
      <c r="AR1" s="113"/>
      <c r="AS1" s="113"/>
      <c r="AT1" s="113"/>
      <c r="AU1" s="113"/>
      <c r="AV1" s="113"/>
      <c r="AW1" s="113"/>
      <c r="AX1" s="113"/>
      <c r="AY1" s="113"/>
      <c r="AZ1" s="113"/>
      <c r="BA1" s="113"/>
      <c r="BB1" s="113"/>
      <c r="BC1" s="113"/>
      <c r="BD1" s="113"/>
      <c r="BE1" s="113"/>
      <c r="BF1" s="113"/>
      <c r="BG1" s="113"/>
      <c r="BH1" s="113"/>
      <c r="BI1" s="113"/>
      <c r="BJ1" s="113"/>
      <c r="BK1" s="113"/>
      <c r="BL1" s="113"/>
      <c r="BM1" s="113"/>
      <c r="BN1" s="113"/>
      <c r="BO1" s="113"/>
      <c r="BP1" s="113"/>
      <c r="BQ1" s="113"/>
      <c r="BR1" s="113"/>
      <c r="BS1" s="113"/>
      <c r="BT1" s="113"/>
      <c r="BU1" s="113"/>
      <c r="BV1" s="113"/>
      <c r="BW1" s="113"/>
      <c r="BX1" s="113"/>
      <c r="BY1" s="113"/>
      <c r="BZ1" s="113"/>
      <c r="CA1" s="113"/>
      <c r="CB1" s="113"/>
      <c r="CC1" s="113"/>
      <c r="CD1" s="113"/>
      <c r="CE1" s="113"/>
    </row>
    <row r="2" spans="1:86" s="5" customFormat="1" ht="28.4" customHeight="1" thickTop="1" thickBot="1" x14ac:dyDescent="0.4">
      <c r="A2" s="4"/>
      <c r="B2" s="114" t="s">
        <v>1</v>
      </c>
      <c r="C2" s="114"/>
      <c r="D2" s="114"/>
      <c r="E2" s="114"/>
      <c r="F2" s="114"/>
      <c r="G2" s="114"/>
      <c r="H2" s="114"/>
      <c r="I2" s="114"/>
      <c r="J2" s="114"/>
      <c r="K2" s="114"/>
      <c r="L2" s="114"/>
      <c r="M2" s="114"/>
      <c r="N2" s="114"/>
      <c r="O2" s="114"/>
      <c r="P2" s="114"/>
      <c r="Q2" s="114"/>
      <c r="R2" s="114"/>
      <c r="S2" s="114"/>
      <c r="T2" s="114"/>
      <c r="U2" s="114"/>
      <c r="V2" s="114"/>
      <c r="W2" s="114"/>
      <c r="X2" s="114"/>
      <c r="Y2" s="114"/>
      <c r="Z2" s="114"/>
      <c r="AA2" s="114"/>
      <c r="AB2" s="114"/>
      <c r="AC2" s="114"/>
      <c r="AD2" s="114"/>
      <c r="AE2" s="114"/>
      <c r="AF2" s="114"/>
      <c r="AG2" s="114"/>
      <c r="AH2" s="114"/>
      <c r="AI2" s="114"/>
      <c r="AJ2" s="114"/>
      <c r="AK2" s="114"/>
      <c r="AL2" s="114"/>
      <c r="AM2" s="114"/>
      <c r="AN2" s="114"/>
      <c r="AO2" s="114"/>
      <c r="AP2" s="114"/>
      <c r="AQ2" s="114"/>
      <c r="AR2" s="114"/>
      <c r="AS2" s="114"/>
      <c r="AT2" s="114"/>
      <c r="AU2" s="114"/>
      <c r="AV2" s="114"/>
      <c r="AW2" s="114"/>
      <c r="AX2" s="114"/>
      <c r="AY2" s="114"/>
      <c r="AZ2" s="114"/>
      <c r="BA2" s="114"/>
      <c r="BB2" s="114"/>
      <c r="BC2" s="114"/>
      <c r="BD2" s="114"/>
      <c r="BE2" s="114"/>
      <c r="BF2" s="114"/>
      <c r="BG2" s="114"/>
      <c r="BH2" s="114"/>
      <c r="BI2" s="114"/>
      <c r="BJ2" s="114"/>
      <c r="BK2" s="114"/>
      <c r="BL2" s="114"/>
      <c r="BM2" s="114"/>
      <c r="BN2" s="114"/>
      <c r="BO2" s="114"/>
      <c r="BP2" s="114"/>
      <c r="BQ2" s="114"/>
      <c r="BR2" s="114"/>
      <c r="BS2" s="114"/>
      <c r="BT2" s="114"/>
      <c r="BU2" s="114"/>
      <c r="BV2" s="114"/>
      <c r="BW2" s="114"/>
      <c r="BX2" s="114"/>
      <c r="BY2" s="114"/>
      <c r="BZ2" s="114"/>
      <c r="CA2" s="114"/>
      <c r="CB2" s="114"/>
      <c r="CC2" s="114"/>
      <c r="CD2" s="114"/>
      <c r="CE2" s="114"/>
    </row>
    <row r="3" spans="1:86" s="5" customFormat="1" ht="16" thickTop="1" x14ac:dyDescent="0.35">
      <c r="A3" s="4"/>
      <c r="B3" s="6"/>
      <c r="C3" s="6">
        <v>2020</v>
      </c>
      <c r="D3" s="6">
        <v>2021</v>
      </c>
      <c r="E3" s="6">
        <v>2022</v>
      </c>
      <c r="F3" s="6">
        <v>2023</v>
      </c>
      <c r="G3" s="6">
        <v>2024</v>
      </c>
      <c r="H3" s="6">
        <v>2025</v>
      </c>
      <c r="I3" s="6">
        <v>2026</v>
      </c>
      <c r="J3" s="6">
        <v>2027</v>
      </c>
      <c r="K3" s="6">
        <v>2028</v>
      </c>
      <c r="L3" s="6">
        <v>2029</v>
      </c>
      <c r="M3" s="6">
        <v>2030</v>
      </c>
      <c r="N3" s="6">
        <v>2031</v>
      </c>
      <c r="O3" s="6">
        <v>2032</v>
      </c>
      <c r="P3" s="6">
        <v>2033</v>
      </c>
      <c r="Q3" s="6">
        <v>2034</v>
      </c>
      <c r="R3" s="6">
        <v>2035</v>
      </c>
      <c r="S3" s="6">
        <v>2036</v>
      </c>
      <c r="T3" s="6">
        <v>2037</v>
      </c>
      <c r="U3" s="6">
        <v>2038</v>
      </c>
      <c r="V3" s="6">
        <v>2039</v>
      </c>
      <c r="W3" s="6">
        <v>2040</v>
      </c>
      <c r="X3" s="6">
        <v>2041</v>
      </c>
      <c r="Y3" s="6">
        <v>2042</v>
      </c>
      <c r="Z3" s="6">
        <v>2043</v>
      </c>
      <c r="AA3" s="6">
        <v>2044</v>
      </c>
      <c r="AB3" s="6">
        <v>2045</v>
      </c>
      <c r="AC3" s="6">
        <v>2046</v>
      </c>
      <c r="AD3" s="6">
        <v>2047</v>
      </c>
      <c r="AE3" s="6">
        <v>2048</v>
      </c>
      <c r="AF3" s="6">
        <v>2049</v>
      </c>
      <c r="AG3" s="6">
        <v>2050</v>
      </c>
      <c r="AH3" s="6">
        <v>2051</v>
      </c>
      <c r="AI3" s="6">
        <v>2052</v>
      </c>
      <c r="AJ3" s="6">
        <v>2053</v>
      </c>
      <c r="AK3" s="6">
        <v>2054</v>
      </c>
      <c r="AL3" s="6">
        <v>2055</v>
      </c>
      <c r="AM3" s="6">
        <v>2056</v>
      </c>
      <c r="AN3" s="6">
        <v>2057</v>
      </c>
      <c r="AO3" s="6">
        <v>2058</v>
      </c>
      <c r="AP3" s="6">
        <v>2059</v>
      </c>
      <c r="AQ3" s="6">
        <v>2060</v>
      </c>
      <c r="AR3" s="6">
        <v>2061</v>
      </c>
      <c r="AS3" s="6">
        <v>2062</v>
      </c>
      <c r="AT3" s="6">
        <v>2063</v>
      </c>
      <c r="AU3" s="6">
        <v>2064</v>
      </c>
      <c r="AV3" s="6">
        <v>2065</v>
      </c>
      <c r="AW3" s="6">
        <v>2066</v>
      </c>
      <c r="AX3" s="6">
        <v>2067</v>
      </c>
      <c r="AY3" s="6">
        <v>2068</v>
      </c>
      <c r="AZ3" s="6">
        <v>2069</v>
      </c>
      <c r="BA3" s="6">
        <v>2070</v>
      </c>
      <c r="BB3" s="6">
        <v>2071</v>
      </c>
      <c r="BC3" s="6">
        <v>2072</v>
      </c>
      <c r="BD3" s="6">
        <v>2073</v>
      </c>
      <c r="BE3" s="6">
        <v>2074</v>
      </c>
      <c r="BF3" s="6">
        <v>2075</v>
      </c>
      <c r="BG3" s="6">
        <v>2076</v>
      </c>
      <c r="BH3" s="6">
        <v>2077</v>
      </c>
      <c r="BI3" s="6">
        <v>2078</v>
      </c>
      <c r="BJ3" s="6">
        <v>2079</v>
      </c>
      <c r="BK3" s="6">
        <v>2080</v>
      </c>
      <c r="BL3" s="6">
        <v>2081</v>
      </c>
      <c r="BM3" s="6">
        <v>2082</v>
      </c>
      <c r="BN3" s="6">
        <v>2083</v>
      </c>
      <c r="BO3" s="6">
        <v>2084</v>
      </c>
      <c r="BP3" s="6">
        <v>2085</v>
      </c>
      <c r="BQ3" s="6">
        <v>2086</v>
      </c>
      <c r="BR3" s="6">
        <v>2087</v>
      </c>
      <c r="BS3" s="6">
        <v>2088</v>
      </c>
      <c r="BT3" s="6">
        <v>2089</v>
      </c>
      <c r="BU3" s="6">
        <v>2090</v>
      </c>
      <c r="BV3" s="6">
        <v>2091</v>
      </c>
      <c r="BW3" s="6">
        <v>2092</v>
      </c>
      <c r="BX3" s="6">
        <v>2093</v>
      </c>
      <c r="BY3" s="6">
        <v>2094</v>
      </c>
      <c r="BZ3" s="6">
        <v>2095</v>
      </c>
      <c r="CA3" s="6">
        <v>2096</v>
      </c>
      <c r="CB3" s="6">
        <v>2097</v>
      </c>
      <c r="CC3" s="6">
        <v>2098</v>
      </c>
      <c r="CD3" s="6">
        <v>2099</v>
      </c>
      <c r="CE3" s="6">
        <v>2100</v>
      </c>
      <c r="CF3" s="7" t="s">
        <v>2</v>
      </c>
      <c r="CG3" s="7" t="s">
        <v>3</v>
      </c>
      <c r="CH3" s="7" t="s">
        <v>4</v>
      </c>
    </row>
    <row r="4" spans="1:86" s="3" customFormat="1" ht="15.5" x14ac:dyDescent="0.35">
      <c r="A4" s="2"/>
      <c r="B4" s="8" t="s">
        <v>5</v>
      </c>
      <c r="C4" s="9">
        <v>1.7</v>
      </c>
      <c r="D4" s="9">
        <v>19.8</v>
      </c>
      <c r="E4" s="9">
        <v>2.7</v>
      </c>
      <c r="F4" s="9">
        <v>36.799999999999997</v>
      </c>
      <c r="G4" s="9">
        <v>22.9</v>
      </c>
      <c r="H4" s="9">
        <v>33.9</v>
      </c>
      <c r="I4" s="9">
        <v>64.2</v>
      </c>
      <c r="J4" s="9">
        <v>93.1</v>
      </c>
      <c r="K4" s="9">
        <v>14.9</v>
      </c>
      <c r="L4" s="9">
        <v>40.4</v>
      </c>
      <c r="M4" s="9">
        <v>13.7</v>
      </c>
      <c r="N4" s="9">
        <v>23.4</v>
      </c>
      <c r="O4" s="9">
        <v>22.4</v>
      </c>
      <c r="P4" s="9">
        <v>11.5</v>
      </c>
      <c r="Q4" s="9">
        <v>24.2</v>
      </c>
      <c r="R4" s="9">
        <v>3.4</v>
      </c>
      <c r="S4" s="9">
        <v>33.700000000000003</v>
      </c>
      <c r="T4" s="9">
        <v>14.6</v>
      </c>
      <c r="U4" s="9">
        <v>8.5</v>
      </c>
      <c r="V4" s="9">
        <v>15.8</v>
      </c>
      <c r="W4" s="9">
        <v>65.5</v>
      </c>
      <c r="X4" s="9">
        <v>29.2</v>
      </c>
      <c r="Y4" s="9">
        <v>29.6</v>
      </c>
      <c r="Z4" s="9">
        <v>19.399999999999999</v>
      </c>
      <c r="AA4" s="9">
        <v>59.7</v>
      </c>
      <c r="AB4" s="9">
        <v>8.4</v>
      </c>
      <c r="AC4" s="9">
        <v>20</v>
      </c>
      <c r="AD4" s="9">
        <v>21.7</v>
      </c>
      <c r="AE4" s="9">
        <v>128.1</v>
      </c>
      <c r="AF4" s="9">
        <v>31.8</v>
      </c>
      <c r="AG4" s="9">
        <v>10.8</v>
      </c>
      <c r="AH4" s="9">
        <v>58.8</v>
      </c>
      <c r="AI4" s="9">
        <v>23.6</v>
      </c>
      <c r="AJ4" s="9">
        <v>47.8</v>
      </c>
      <c r="AK4" s="9">
        <v>6.2</v>
      </c>
      <c r="AL4" s="9">
        <v>3.5</v>
      </c>
      <c r="AM4" s="9">
        <v>27.2</v>
      </c>
      <c r="AN4" s="9">
        <v>40.6</v>
      </c>
      <c r="AO4" s="9">
        <v>83.6</v>
      </c>
      <c r="AP4" s="9">
        <v>23.4</v>
      </c>
      <c r="AQ4" s="9">
        <v>23.2</v>
      </c>
      <c r="AR4" s="9">
        <v>26.1</v>
      </c>
      <c r="AS4" s="9">
        <v>49.6</v>
      </c>
      <c r="AT4" s="9">
        <v>56</v>
      </c>
      <c r="AU4" s="9">
        <v>106.4</v>
      </c>
      <c r="AV4" s="9">
        <v>54.2</v>
      </c>
      <c r="AW4" s="9">
        <v>62.7</v>
      </c>
      <c r="AX4" s="9">
        <v>44.9</v>
      </c>
      <c r="AY4" s="9">
        <v>20.399999999999999</v>
      </c>
      <c r="AZ4" s="9">
        <v>20.6</v>
      </c>
      <c r="BA4" s="9">
        <v>32.700000000000003</v>
      </c>
      <c r="BB4" s="9">
        <v>61.7</v>
      </c>
      <c r="BC4" s="9">
        <v>25</v>
      </c>
      <c r="BD4" s="9">
        <v>17.399999999999999</v>
      </c>
      <c r="BE4" s="9">
        <v>86.4</v>
      </c>
      <c r="BF4" s="9">
        <v>46.8</v>
      </c>
      <c r="BG4" s="9">
        <v>39.5</v>
      </c>
      <c r="BH4" s="9">
        <v>6.1000000000000014</v>
      </c>
      <c r="BI4" s="9">
        <v>5.3</v>
      </c>
      <c r="BJ4" s="9">
        <v>34</v>
      </c>
      <c r="BK4" s="9">
        <v>42.1</v>
      </c>
      <c r="BL4" s="9">
        <v>67.599999999999994</v>
      </c>
      <c r="BM4" s="9">
        <v>45.8</v>
      </c>
      <c r="BN4" s="9">
        <v>14.8</v>
      </c>
      <c r="BO4" s="9">
        <v>52.7</v>
      </c>
      <c r="BP4" s="9">
        <v>27.9</v>
      </c>
      <c r="BQ4" s="9">
        <v>24.7</v>
      </c>
      <c r="BR4" s="9">
        <v>52.6</v>
      </c>
      <c r="BS4" s="9">
        <v>52</v>
      </c>
      <c r="BT4" s="9">
        <v>21.1</v>
      </c>
      <c r="BU4" s="9">
        <v>33.1</v>
      </c>
      <c r="BV4" s="9">
        <v>64.400000000000006</v>
      </c>
      <c r="BW4" s="9">
        <v>73</v>
      </c>
      <c r="BX4" s="9">
        <v>42.9</v>
      </c>
      <c r="BY4" s="9">
        <v>55.7</v>
      </c>
      <c r="BZ4" s="9">
        <v>34.4</v>
      </c>
      <c r="CA4" s="9">
        <v>52.1</v>
      </c>
      <c r="CB4" s="9">
        <v>14.8</v>
      </c>
      <c r="CC4" s="9">
        <v>33.5</v>
      </c>
      <c r="CD4" s="9">
        <v>123.2</v>
      </c>
      <c r="CE4" s="9">
        <v>39.700000000000003</v>
      </c>
      <c r="CF4" s="9">
        <f>STDEV(C4:CE4)</f>
        <v>26.365322869253848</v>
      </c>
      <c r="CG4" s="9">
        <f>AVERAGE(C4:CE4)</f>
        <v>37.377777777777773</v>
      </c>
      <c r="CH4" s="9">
        <f>CF4/CG4</f>
        <v>0.70537427414769516</v>
      </c>
    </row>
    <row r="5" spans="1:86" s="3" customFormat="1" ht="15.5" x14ac:dyDescent="0.35">
      <c r="A5" s="2"/>
      <c r="B5" s="8" t="s">
        <v>6</v>
      </c>
      <c r="C5" s="9">
        <v>18.399999999999999</v>
      </c>
      <c r="D5" s="9">
        <v>17.3</v>
      </c>
      <c r="E5" s="9">
        <v>21.3</v>
      </c>
      <c r="F5" s="9">
        <v>38.299999999999997</v>
      </c>
      <c r="G5" s="9">
        <v>29.7</v>
      </c>
      <c r="H5" s="9">
        <v>33</v>
      </c>
      <c r="I5" s="9">
        <v>33.9</v>
      </c>
      <c r="J5" s="9">
        <v>58.8</v>
      </c>
      <c r="K5" s="9">
        <v>72.599999999999994</v>
      </c>
      <c r="L5" s="9">
        <v>37.700000000000003</v>
      </c>
      <c r="M5" s="9">
        <v>17.100000000000001</v>
      </c>
      <c r="N5" s="9">
        <v>34.299999999999997</v>
      </c>
      <c r="O5" s="9">
        <v>33.900000000000013</v>
      </c>
      <c r="P5" s="9">
        <v>57.6</v>
      </c>
      <c r="Q5" s="9">
        <v>15.4</v>
      </c>
      <c r="R5" s="9">
        <v>18.100000000000001</v>
      </c>
      <c r="S5" s="9">
        <v>14.3</v>
      </c>
      <c r="T5" s="9">
        <v>33.299999999999997</v>
      </c>
      <c r="U5" s="9">
        <v>3.5</v>
      </c>
      <c r="V5" s="9">
        <v>38.299999999999997</v>
      </c>
      <c r="W5" s="9">
        <v>53.6</v>
      </c>
      <c r="X5" s="9">
        <v>45.8</v>
      </c>
      <c r="Y5" s="9">
        <v>5.8999999999999986</v>
      </c>
      <c r="Z5" s="9">
        <v>16.100000000000001</v>
      </c>
      <c r="AA5" s="9">
        <v>6.4</v>
      </c>
      <c r="AB5" s="9">
        <v>61</v>
      </c>
      <c r="AC5" s="9">
        <v>20.3</v>
      </c>
      <c r="AD5" s="9">
        <v>21.7</v>
      </c>
      <c r="AE5" s="9">
        <v>52.1</v>
      </c>
      <c r="AF5" s="9">
        <v>54.7</v>
      </c>
      <c r="AG5" s="9">
        <v>35.1</v>
      </c>
      <c r="AH5" s="9">
        <v>10.1</v>
      </c>
      <c r="AI5" s="9">
        <v>26.9</v>
      </c>
      <c r="AJ5" s="9">
        <v>41.7</v>
      </c>
      <c r="AK5" s="9">
        <v>33.6</v>
      </c>
      <c r="AL5" s="9">
        <v>10.7</v>
      </c>
      <c r="AM5" s="9">
        <v>5.8000000000000007</v>
      </c>
      <c r="AN5" s="9">
        <v>27.5</v>
      </c>
      <c r="AO5" s="9">
        <v>53.6</v>
      </c>
      <c r="AP5" s="9">
        <v>6.7</v>
      </c>
      <c r="AQ5" s="9">
        <v>56.6</v>
      </c>
      <c r="AR5" s="9">
        <v>86</v>
      </c>
      <c r="AS5" s="9">
        <v>17.600000000000001</v>
      </c>
      <c r="AT5" s="9">
        <v>41.8</v>
      </c>
      <c r="AU5" s="9">
        <v>41.5</v>
      </c>
      <c r="AV5" s="9">
        <v>46.599999999999987</v>
      </c>
      <c r="AW5" s="9">
        <v>40.5</v>
      </c>
      <c r="AX5" s="9">
        <v>45</v>
      </c>
      <c r="AY5" s="9">
        <v>58.6</v>
      </c>
      <c r="AZ5" s="9">
        <v>17.8</v>
      </c>
      <c r="BA5" s="9">
        <v>12.8</v>
      </c>
      <c r="BB5" s="9">
        <v>38.200000000000003</v>
      </c>
      <c r="BC5" s="9">
        <v>18.100000000000001</v>
      </c>
      <c r="BD5" s="9">
        <v>6</v>
      </c>
      <c r="BE5" s="9">
        <v>50.5</v>
      </c>
      <c r="BF5" s="9">
        <v>32.5</v>
      </c>
      <c r="BG5" s="9">
        <v>20.5</v>
      </c>
      <c r="BH5" s="9">
        <v>30</v>
      </c>
      <c r="BI5" s="9">
        <v>38</v>
      </c>
      <c r="BJ5" s="9">
        <v>32.6</v>
      </c>
      <c r="BK5" s="9">
        <v>8</v>
      </c>
      <c r="BL5" s="9">
        <v>51.6</v>
      </c>
      <c r="BM5" s="9">
        <v>50.6</v>
      </c>
      <c r="BN5" s="9">
        <v>5.5</v>
      </c>
      <c r="BO5" s="9">
        <v>34.799999999999997</v>
      </c>
      <c r="BP5" s="9">
        <v>19</v>
      </c>
      <c r="BQ5" s="9">
        <v>17.600000000000001</v>
      </c>
      <c r="BR5" s="9">
        <v>89.6</v>
      </c>
      <c r="BS5" s="9">
        <v>74.599999999999994</v>
      </c>
      <c r="BT5" s="9">
        <v>58.6</v>
      </c>
      <c r="BU5" s="9">
        <v>16.8</v>
      </c>
      <c r="BV5" s="9">
        <v>91.9</v>
      </c>
      <c r="BW5" s="9">
        <v>53.599999999999987</v>
      </c>
      <c r="BX5" s="9">
        <v>57.400000000000013</v>
      </c>
      <c r="BY5" s="9">
        <v>8.1</v>
      </c>
      <c r="BZ5" s="9">
        <v>13.7</v>
      </c>
      <c r="CA5" s="9">
        <v>45.4</v>
      </c>
      <c r="CB5" s="9">
        <v>23.6</v>
      </c>
      <c r="CC5" s="9">
        <v>35.9</v>
      </c>
      <c r="CD5" s="9">
        <v>0</v>
      </c>
      <c r="CE5" s="9">
        <v>16.100000000000001</v>
      </c>
      <c r="CF5" s="9">
        <f t="shared" ref="CF5:CF17" si="0">STDEV(C5:CE5)</f>
        <v>20.94483988721889</v>
      </c>
      <c r="CG5" s="9">
        <f t="shared" ref="CG5:CG15" si="1">AVERAGE(C5:CE5)</f>
        <v>33.576543209876533</v>
      </c>
      <c r="CH5" s="9">
        <f t="shared" ref="CH5:CH17" si="2">CF5/CG5</f>
        <v>0.62379381213543061</v>
      </c>
    </row>
    <row r="6" spans="1:86" s="3" customFormat="1" ht="15.5" x14ac:dyDescent="0.35">
      <c r="A6" s="2"/>
      <c r="B6" s="8" t="s">
        <v>7</v>
      </c>
      <c r="C6" s="9">
        <v>26.7</v>
      </c>
      <c r="D6" s="9">
        <v>32.299999999999997</v>
      </c>
      <c r="E6" s="9">
        <v>64.5</v>
      </c>
      <c r="F6" s="9">
        <v>35.9</v>
      </c>
      <c r="G6" s="9">
        <v>74.800000000000011</v>
      </c>
      <c r="H6" s="9">
        <v>3.6</v>
      </c>
      <c r="I6" s="9">
        <v>56.2</v>
      </c>
      <c r="J6" s="9">
        <v>19.600000000000001</v>
      </c>
      <c r="K6" s="9">
        <v>48</v>
      </c>
      <c r="L6" s="9">
        <v>22.8</v>
      </c>
      <c r="M6" s="9">
        <v>34</v>
      </c>
      <c r="N6" s="9">
        <v>58.400000000000013</v>
      </c>
      <c r="O6" s="9">
        <v>12.1</v>
      </c>
      <c r="P6" s="9">
        <v>26.9</v>
      </c>
      <c r="Q6" s="9">
        <v>33</v>
      </c>
      <c r="R6" s="9">
        <v>70</v>
      </c>
      <c r="S6" s="9">
        <v>7.6</v>
      </c>
      <c r="T6" s="9">
        <v>112.9</v>
      </c>
      <c r="U6" s="9">
        <v>10.9</v>
      </c>
      <c r="V6" s="9">
        <v>102.4</v>
      </c>
      <c r="W6" s="9">
        <v>13.9</v>
      </c>
      <c r="X6" s="9">
        <v>75.400000000000006</v>
      </c>
      <c r="Y6" s="9">
        <v>63.3</v>
      </c>
      <c r="Z6" s="9">
        <v>26.1</v>
      </c>
      <c r="AA6" s="9">
        <v>2.4</v>
      </c>
      <c r="AB6" s="9">
        <v>35.700000000000003</v>
      </c>
      <c r="AC6" s="9">
        <v>22.1</v>
      </c>
      <c r="AD6" s="9">
        <v>67.900000000000006</v>
      </c>
      <c r="AE6" s="9">
        <v>59.7</v>
      </c>
      <c r="AF6" s="9">
        <v>15.2</v>
      </c>
      <c r="AG6" s="9">
        <v>17.7</v>
      </c>
      <c r="AH6" s="9">
        <v>34.299999999999997</v>
      </c>
      <c r="AI6" s="9">
        <v>21.2</v>
      </c>
      <c r="AJ6" s="9">
        <v>27.2</v>
      </c>
      <c r="AK6" s="9">
        <v>23.9</v>
      </c>
      <c r="AL6" s="9">
        <v>45.8</v>
      </c>
      <c r="AM6" s="9">
        <v>38.700000000000003</v>
      </c>
      <c r="AN6" s="9">
        <v>16.600000000000001</v>
      </c>
      <c r="AO6" s="9">
        <v>45.6</v>
      </c>
      <c r="AP6" s="9">
        <v>43.2</v>
      </c>
      <c r="AQ6" s="9">
        <v>4.2</v>
      </c>
      <c r="AR6" s="9">
        <v>54.9</v>
      </c>
      <c r="AS6" s="9">
        <v>34.6</v>
      </c>
      <c r="AT6" s="9">
        <v>20.399999999999999</v>
      </c>
      <c r="AU6" s="9">
        <v>52</v>
      </c>
      <c r="AV6" s="9">
        <v>5.2</v>
      </c>
      <c r="AW6" s="9">
        <v>16.899999999999999</v>
      </c>
      <c r="AX6" s="9">
        <v>49.9</v>
      </c>
      <c r="AY6" s="9">
        <v>36.799999999999997</v>
      </c>
      <c r="AZ6" s="9">
        <v>44.5</v>
      </c>
      <c r="BA6" s="9">
        <v>69.3</v>
      </c>
      <c r="BB6" s="9">
        <v>26.8</v>
      </c>
      <c r="BC6" s="9">
        <v>113</v>
      </c>
      <c r="BD6" s="9">
        <v>23.5</v>
      </c>
      <c r="BE6" s="9">
        <v>33.200000000000003</v>
      </c>
      <c r="BF6" s="9">
        <v>23.9</v>
      </c>
      <c r="BG6" s="9">
        <v>50.099999999999987</v>
      </c>
      <c r="BH6" s="9">
        <v>13.1</v>
      </c>
      <c r="BI6" s="9">
        <v>19.5</v>
      </c>
      <c r="BJ6" s="9">
        <v>31.2</v>
      </c>
      <c r="BK6" s="9">
        <v>35</v>
      </c>
      <c r="BL6" s="9">
        <v>84.8</v>
      </c>
      <c r="BM6" s="9">
        <v>36</v>
      </c>
      <c r="BN6" s="9">
        <v>60.5</v>
      </c>
      <c r="BO6" s="9">
        <v>38.200000000000003</v>
      </c>
      <c r="BP6" s="9">
        <v>119.1</v>
      </c>
      <c r="BQ6" s="9">
        <v>19.8</v>
      </c>
      <c r="BR6" s="9">
        <v>31.2</v>
      </c>
      <c r="BS6" s="9">
        <v>121.5</v>
      </c>
      <c r="BT6" s="9">
        <v>38.599999999999987</v>
      </c>
      <c r="BU6" s="9">
        <v>26.2</v>
      </c>
      <c r="BV6" s="9">
        <v>39.299999999999997</v>
      </c>
      <c r="BW6" s="9">
        <v>17.5</v>
      </c>
      <c r="BX6" s="9">
        <v>47.6</v>
      </c>
      <c r="BY6" s="9">
        <v>41.7</v>
      </c>
      <c r="BZ6" s="9">
        <v>122</v>
      </c>
      <c r="CA6" s="9">
        <v>35.299999999999997</v>
      </c>
      <c r="CB6" s="9">
        <v>24.9</v>
      </c>
      <c r="CC6" s="9">
        <v>121.2</v>
      </c>
      <c r="CD6" s="9">
        <v>43.4</v>
      </c>
      <c r="CE6" s="9">
        <v>88</v>
      </c>
      <c r="CF6" s="9">
        <f t="shared" si="0"/>
        <v>29.58497481100672</v>
      </c>
      <c r="CG6" s="9">
        <f t="shared" si="1"/>
        <v>42.756790123456788</v>
      </c>
      <c r="CH6" s="9">
        <f t="shared" si="2"/>
        <v>0.69193629188679706</v>
      </c>
    </row>
    <row r="7" spans="1:86" s="3" customFormat="1" ht="15.5" x14ac:dyDescent="0.35">
      <c r="A7" s="2"/>
      <c r="B7" s="8" t="s">
        <v>8</v>
      </c>
      <c r="C7" s="9">
        <v>5</v>
      </c>
      <c r="D7" s="9">
        <v>66</v>
      </c>
      <c r="E7" s="9">
        <v>47.9</v>
      </c>
      <c r="F7" s="9">
        <v>50.3</v>
      </c>
      <c r="G7" s="9">
        <v>50.7</v>
      </c>
      <c r="H7" s="9">
        <v>19.600000000000001</v>
      </c>
      <c r="I7" s="9">
        <v>11.5</v>
      </c>
      <c r="J7" s="9">
        <v>23.8</v>
      </c>
      <c r="K7" s="9">
        <v>142</v>
      </c>
      <c r="L7" s="9">
        <v>113.3</v>
      </c>
      <c r="M7" s="9">
        <v>44</v>
      </c>
      <c r="N7" s="9">
        <v>79.5</v>
      </c>
      <c r="O7" s="9">
        <v>138.4</v>
      </c>
      <c r="P7" s="9">
        <v>64.100000000000009</v>
      </c>
      <c r="Q7" s="9">
        <v>3.9</v>
      </c>
      <c r="R7" s="9">
        <v>157.80000000000001</v>
      </c>
      <c r="S7" s="9">
        <v>9.6000000000000014</v>
      </c>
      <c r="T7" s="9">
        <v>36.1</v>
      </c>
      <c r="U7" s="9">
        <v>54.7</v>
      </c>
      <c r="V7" s="9">
        <v>60.7</v>
      </c>
      <c r="W7" s="9">
        <v>70.8</v>
      </c>
      <c r="X7" s="9">
        <v>48.6</v>
      </c>
      <c r="Y7" s="9">
        <v>16.5</v>
      </c>
      <c r="Z7" s="9">
        <v>140.4</v>
      </c>
      <c r="AA7" s="9">
        <v>9.1999999999999993</v>
      </c>
      <c r="AB7" s="9">
        <v>75.3</v>
      </c>
      <c r="AC7" s="9">
        <v>90.2</v>
      </c>
      <c r="AD7" s="9">
        <v>21.7</v>
      </c>
      <c r="AE7" s="9">
        <v>27.5</v>
      </c>
      <c r="AF7" s="9">
        <v>29.3</v>
      </c>
      <c r="AG7" s="9">
        <v>53.3</v>
      </c>
      <c r="AH7" s="9">
        <v>69.7</v>
      </c>
      <c r="AI7" s="9">
        <v>33.200000000000003</v>
      </c>
      <c r="AJ7" s="9">
        <v>63.6</v>
      </c>
      <c r="AK7" s="9">
        <v>6.9</v>
      </c>
      <c r="AL7" s="9">
        <v>69.5</v>
      </c>
      <c r="AM7" s="9">
        <v>11.8</v>
      </c>
      <c r="AN7" s="9">
        <v>20.399999999999999</v>
      </c>
      <c r="AO7" s="9">
        <v>47.1</v>
      </c>
      <c r="AP7" s="9">
        <v>61.5</v>
      </c>
      <c r="AQ7" s="9">
        <v>32.5</v>
      </c>
      <c r="AR7" s="9">
        <v>35.9</v>
      </c>
      <c r="AS7" s="9">
        <v>47.6</v>
      </c>
      <c r="AT7" s="9">
        <v>20.7</v>
      </c>
      <c r="AU7" s="9">
        <v>65.099999999999994</v>
      </c>
      <c r="AV7" s="9">
        <v>44.1</v>
      </c>
      <c r="AW7" s="9">
        <v>28.5</v>
      </c>
      <c r="AX7" s="9">
        <v>31</v>
      </c>
      <c r="AY7" s="9">
        <v>101.2</v>
      </c>
      <c r="AZ7" s="9">
        <v>25.8</v>
      </c>
      <c r="BA7" s="9">
        <v>79.099999999999994</v>
      </c>
      <c r="BB7" s="9">
        <v>72.900000000000006</v>
      </c>
      <c r="BC7" s="9">
        <v>24.6</v>
      </c>
      <c r="BD7" s="9">
        <v>12.8</v>
      </c>
      <c r="BE7" s="9">
        <v>53.1</v>
      </c>
      <c r="BF7" s="9">
        <v>28.3</v>
      </c>
      <c r="BG7" s="9">
        <v>12.7</v>
      </c>
      <c r="BH7" s="9">
        <v>39.1</v>
      </c>
      <c r="BI7" s="9">
        <v>60.8</v>
      </c>
      <c r="BJ7" s="9">
        <v>48</v>
      </c>
      <c r="BK7" s="9">
        <v>27.7</v>
      </c>
      <c r="BL7" s="9">
        <v>18.899999999999999</v>
      </c>
      <c r="BM7" s="9">
        <v>82.5</v>
      </c>
      <c r="BN7" s="9">
        <v>12.4</v>
      </c>
      <c r="BO7" s="9">
        <v>204.8</v>
      </c>
      <c r="BP7" s="9">
        <v>55.5</v>
      </c>
      <c r="BQ7" s="9">
        <v>12.3</v>
      </c>
      <c r="BR7" s="9">
        <v>89.9</v>
      </c>
      <c r="BS7" s="9">
        <v>31.8</v>
      </c>
      <c r="BT7" s="9">
        <v>22.2</v>
      </c>
      <c r="BU7" s="9">
        <v>119.2</v>
      </c>
      <c r="BV7" s="9">
        <v>72.900000000000006</v>
      </c>
      <c r="BW7" s="9">
        <v>34</v>
      </c>
      <c r="BX7" s="9">
        <v>69.5</v>
      </c>
      <c r="BY7" s="9">
        <v>47.5</v>
      </c>
      <c r="BZ7" s="9">
        <v>16.399999999999999</v>
      </c>
      <c r="CA7" s="9">
        <v>79.8</v>
      </c>
      <c r="CB7" s="9">
        <v>37.799999999999997</v>
      </c>
      <c r="CC7" s="9">
        <v>36.5</v>
      </c>
      <c r="CD7" s="9">
        <v>33.299999999999997</v>
      </c>
      <c r="CE7" s="9">
        <v>22.2</v>
      </c>
      <c r="CF7" s="9">
        <f t="shared" si="0"/>
        <v>38.066616478529561</v>
      </c>
      <c r="CG7" s="9">
        <f t="shared" si="1"/>
        <v>51.065432098765434</v>
      </c>
      <c r="CH7" s="9">
        <f t="shared" si="2"/>
        <v>0.74544784826073884</v>
      </c>
    </row>
    <row r="8" spans="1:86" s="3" customFormat="1" ht="15.5" x14ac:dyDescent="0.35">
      <c r="A8" s="2"/>
      <c r="B8" s="8" t="s">
        <v>9</v>
      </c>
      <c r="C8" s="9">
        <v>73.5</v>
      </c>
      <c r="D8" s="9">
        <v>80.099999999999994</v>
      </c>
      <c r="E8" s="9">
        <v>100.3</v>
      </c>
      <c r="F8" s="9">
        <v>20.6</v>
      </c>
      <c r="G8" s="9">
        <v>198.3</v>
      </c>
      <c r="H8" s="9">
        <v>101.4</v>
      </c>
      <c r="I8" s="9">
        <v>24.9</v>
      </c>
      <c r="J8" s="9">
        <v>50.9</v>
      </c>
      <c r="K8" s="9">
        <v>51.2</v>
      </c>
      <c r="L8" s="9">
        <v>127.4</v>
      </c>
      <c r="M8" s="9">
        <v>53.6</v>
      </c>
      <c r="N8" s="9">
        <v>182.1</v>
      </c>
      <c r="O8" s="9">
        <v>75.5</v>
      </c>
      <c r="P8" s="9">
        <v>100.9</v>
      </c>
      <c r="Q8" s="9">
        <v>76.7</v>
      </c>
      <c r="R8" s="9">
        <v>76.3</v>
      </c>
      <c r="S8" s="9">
        <v>147.6</v>
      </c>
      <c r="T8" s="9">
        <v>108.2</v>
      </c>
      <c r="U8" s="9">
        <v>13.7</v>
      </c>
      <c r="V8" s="9">
        <v>23</v>
      </c>
      <c r="W8" s="9">
        <v>59.4</v>
      </c>
      <c r="X8" s="9">
        <v>53</v>
      </c>
      <c r="Y8" s="9">
        <v>77.599999999999994</v>
      </c>
      <c r="Z8" s="9">
        <v>47.8</v>
      </c>
      <c r="AA8" s="9">
        <v>41.5</v>
      </c>
      <c r="AB8" s="9">
        <v>35.5</v>
      </c>
      <c r="AC8" s="9">
        <v>35.6</v>
      </c>
      <c r="AD8" s="9">
        <v>42.7</v>
      </c>
      <c r="AE8" s="9">
        <v>98.4</v>
      </c>
      <c r="AF8" s="9">
        <v>14.9</v>
      </c>
      <c r="AG8" s="9">
        <v>121.5</v>
      </c>
      <c r="AH8" s="9">
        <v>35.700000000000003</v>
      </c>
      <c r="AI8" s="9">
        <v>22</v>
      </c>
      <c r="AJ8" s="9">
        <v>31.3</v>
      </c>
      <c r="AK8" s="9">
        <v>132.5</v>
      </c>
      <c r="AL8" s="9">
        <v>59.2</v>
      </c>
      <c r="AM8" s="9">
        <v>71.099999999999994</v>
      </c>
      <c r="AN8" s="9">
        <v>116.6</v>
      </c>
      <c r="AO8" s="9">
        <v>79.400000000000006</v>
      </c>
      <c r="AP8" s="9">
        <v>46</v>
      </c>
      <c r="AQ8" s="9">
        <v>30.8</v>
      </c>
      <c r="AR8" s="9">
        <v>74.5</v>
      </c>
      <c r="AS8" s="9">
        <v>149.19999999999999</v>
      </c>
      <c r="AT8" s="9">
        <v>29.1</v>
      </c>
      <c r="AU8" s="9">
        <v>89.8</v>
      </c>
      <c r="AV8" s="9">
        <v>56.9</v>
      </c>
      <c r="AW8" s="9">
        <v>27.9</v>
      </c>
      <c r="AX8" s="9">
        <v>118</v>
      </c>
      <c r="AY8" s="9">
        <v>9.1</v>
      </c>
      <c r="AZ8" s="9">
        <v>189.1</v>
      </c>
      <c r="BA8" s="9">
        <v>36.700000000000003</v>
      </c>
      <c r="BB8" s="9">
        <v>140.19999999999999</v>
      </c>
      <c r="BC8" s="9">
        <v>77.8</v>
      </c>
      <c r="BD8" s="9">
        <v>104.1</v>
      </c>
      <c r="BE8" s="9">
        <v>83.5</v>
      </c>
      <c r="BF8" s="9">
        <v>49.1</v>
      </c>
      <c r="BG8" s="9">
        <v>91</v>
      </c>
      <c r="BH8" s="9">
        <v>46.2</v>
      </c>
      <c r="BI8" s="9">
        <v>78.2</v>
      </c>
      <c r="BJ8" s="9">
        <v>24.6</v>
      </c>
      <c r="BK8" s="9">
        <v>153.5</v>
      </c>
      <c r="BL8" s="9">
        <v>93.5</v>
      </c>
      <c r="BM8" s="9">
        <v>20.100000000000001</v>
      </c>
      <c r="BN8" s="9">
        <v>23.5</v>
      </c>
      <c r="BO8" s="9">
        <v>107.5</v>
      </c>
      <c r="BP8" s="9">
        <v>112.2</v>
      </c>
      <c r="BQ8" s="9">
        <v>49.6</v>
      </c>
      <c r="BR8" s="9">
        <v>84.5</v>
      </c>
      <c r="BS8" s="9">
        <v>50.7</v>
      </c>
      <c r="BT8" s="9">
        <v>136.1</v>
      </c>
      <c r="BU8" s="9">
        <v>16</v>
      </c>
      <c r="BV8" s="9">
        <v>161.1</v>
      </c>
      <c r="BW8" s="9">
        <v>76.400000000000006</v>
      </c>
      <c r="BX8" s="9">
        <v>48.6</v>
      </c>
      <c r="BY8" s="9">
        <v>63.2</v>
      </c>
      <c r="BZ8" s="9">
        <v>108.1</v>
      </c>
      <c r="CA8" s="9">
        <v>62.5</v>
      </c>
      <c r="CB8" s="9">
        <v>37.1</v>
      </c>
      <c r="CC8" s="9">
        <v>51.7</v>
      </c>
      <c r="CD8" s="9">
        <v>31.6</v>
      </c>
      <c r="CE8" s="9">
        <v>150.1</v>
      </c>
      <c r="CF8" s="9">
        <f t="shared" si="0"/>
        <v>44.932176048400329</v>
      </c>
      <c r="CG8" s="9">
        <f t="shared" si="1"/>
        <v>74.70740740740743</v>
      </c>
      <c r="CH8" s="9">
        <f t="shared" si="2"/>
        <v>0.6014420471502695</v>
      </c>
    </row>
    <row r="9" spans="1:86" s="3" customFormat="1" ht="15.5" x14ac:dyDescent="0.35">
      <c r="A9" s="2"/>
      <c r="B9" s="8" t="s">
        <v>10</v>
      </c>
      <c r="C9" s="9">
        <v>61.5</v>
      </c>
      <c r="D9" s="9">
        <v>57.499999999999993</v>
      </c>
      <c r="E9" s="9">
        <v>113.3</v>
      </c>
      <c r="F9" s="9">
        <v>84.2</v>
      </c>
      <c r="G9" s="9">
        <v>46.3</v>
      </c>
      <c r="H9" s="9">
        <v>107.8</v>
      </c>
      <c r="I9" s="9">
        <v>25.5</v>
      </c>
      <c r="J9" s="9">
        <v>71.3</v>
      </c>
      <c r="K9" s="9">
        <v>38.200000000000003</v>
      </c>
      <c r="L9" s="9">
        <v>105.9</v>
      </c>
      <c r="M9" s="9">
        <v>88.6</v>
      </c>
      <c r="N9" s="9">
        <v>33.799999999999997</v>
      </c>
      <c r="O9" s="9">
        <v>64.3</v>
      </c>
      <c r="P9" s="9">
        <v>47.7</v>
      </c>
      <c r="Q9" s="9">
        <v>79.2</v>
      </c>
      <c r="R9" s="9">
        <v>95.300000000000011</v>
      </c>
      <c r="S9" s="9">
        <v>55.599999999999987</v>
      </c>
      <c r="T9" s="9">
        <v>73.5</v>
      </c>
      <c r="U9" s="9">
        <v>27.1</v>
      </c>
      <c r="V9" s="9">
        <v>51.8</v>
      </c>
      <c r="W9" s="9">
        <v>46.5</v>
      </c>
      <c r="X9" s="9">
        <v>164.1</v>
      </c>
      <c r="Y9" s="9">
        <v>44.5</v>
      </c>
      <c r="Z9" s="9">
        <v>151</v>
      </c>
      <c r="AA9" s="9">
        <v>127.1</v>
      </c>
      <c r="AB9" s="9">
        <v>126.9</v>
      </c>
      <c r="AC9" s="9">
        <v>162.6</v>
      </c>
      <c r="AD9" s="9">
        <v>224.2</v>
      </c>
      <c r="AE9" s="9">
        <v>66.5</v>
      </c>
      <c r="AF9" s="9">
        <v>65.7</v>
      </c>
      <c r="AG9" s="9">
        <v>85.9</v>
      </c>
      <c r="AH9" s="9">
        <v>89.5</v>
      </c>
      <c r="AI9" s="9">
        <v>148.30000000000001</v>
      </c>
      <c r="AJ9" s="9">
        <v>65.599999999999994</v>
      </c>
      <c r="AK9" s="9">
        <v>136.69999999999999</v>
      </c>
      <c r="AL9" s="9">
        <v>98.7</v>
      </c>
      <c r="AM9" s="9">
        <v>89.2</v>
      </c>
      <c r="AN9" s="9">
        <v>31.9</v>
      </c>
      <c r="AO9" s="9">
        <v>109.9</v>
      </c>
      <c r="AP9" s="9">
        <v>114.6</v>
      </c>
      <c r="AQ9" s="9">
        <v>135.9</v>
      </c>
      <c r="AR9" s="9">
        <v>56.5</v>
      </c>
      <c r="AS9" s="9">
        <v>195.2</v>
      </c>
      <c r="AT9" s="9">
        <v>60.1</v>
      </c>
      <c r="AU9" s="9">
        <v>121.2</v>
      </c>
      <c r="AV9" s="9">
        <v>154.4</v>
      </c>
      <c r="AW9" s="9">
        <v>64.8</v>
      </c>
      <c r="AX9" s="9">
        <v>39.799999999999997</v>
      </c>
      <c r="AY9" s="9">
        <v>67.2</v>
      </c>
      <c r="AZ9" s="9">
        <v>69.7</v>
      </c>
      <c r="BA9" s="9">
        <v>37</v>
      </c>
      <c r="BB9" s="9">
        <v>139.69999999999999</v>
      </c>
      <c r="BC9" s="9">
        <v>82</v>
      </c>
      <c r="BD9" s="9">
        <v>23</v>
      </c>
      <c r="BE9" s="9">
        <v>130.30000000000001</v>
      </c>
      <c r="BF9" s="9">
        <v>150.5</v>
      </c>
      <c r="BG9" s="9">
        <v>96.9</v>
      </c>
      <c r="BH9" s="9">
        <v>29.1</v>
      </c>
      <c r="BI9" s="9">
        <v>38.700000000000003</v>
      </c>
      <c r="BJ9" s="9">
        <v>43.4</v>
      </c>
      <c r="BK9" s="9">
        <v>186.5</v>
      </c>
      <c r="BL9" s="9">
        <v>81.5</v>
      </c>
      <c r="BM9" s="9">
        <v>30</v>
      </c>
      <c r="BN9" s="9">
        <v>74.2</v>
      </c>
      <c r="BO9" s="9">
        <v>38.4</v>
      </c>
      <c r="BP9" s="9">
        <v>137</v>
      </c>
      <c r="BQ9" s="9">
        <v>87.1</v>
      </c>
      <c r="BR9" s="9">
        <v>93.7</v>
      </c>
      <c r="BS9" s="9">
        <v>89.7</v>
      </c>
      <c r="BT9" s="9">
        <v>125</v>
      </c>
      <c r="BU9" s="9">
        <v>67.5</v>
      </c>
      <c r="BV9" s="9">
        <v>64.900000000000006</v>
      </c>
      <c r="BW9" s="9">
        <v>79.5</v>
      </c>
      <c r="BX9" s="9">
        <v>94.100000000000009</v>
      </c>
      <c r="BY9" s="9">
        <v>71.099999999999994</v>
      </c>
      <c r="BZ9" s="9">
        <v>82.8</v>
      </c>
      <c r="CA9" s="9">
        <v>56.8</v>
      </c>
      <c r="CB9" s="9">
        <v>139.1</v>
      </c>
      <c r="CC9" s="9">
        <v>147.6</v>
      </c>
      <c r="CD9" s="9">
        <v>28.8</v>
      </c>
      <c r="CE9" s="9">
        <v>70.400000000000006</v>
      </c>
      <c r="CF9" s="9">
        <f t="shared" si="0"/>
        <v>44.034764920514142</v>
      </c>
      <c r="CG9" s="9">
        <f t="shared" si="1"/>
        <v>87.146913580246903</v>
      </c>
      <c r="CH9" s="9">
        <f t="shared" si="2"/>
        <v>0.50529345345048748</v>
      </c>
    </row>
    <row r="10" spans="1:86" s="3" customFormat="1" ht="15.5" x14ac:dyDescent="0.35">
      <c r="A10" s="2"/>
      <c r="B10" s="8" t="s">
        <v>11</v>
      </c>
      <c r="C10" s="9">
        <v>18.600000000000001</v>
      </c>
      <c r="D10" s="9">
        <v>64.099999999999994</v>
      </c>
      <c r="E10" s="9">
        <v>20.7</v>
      </c>
      <c r="F10" s="9">
        <v>79.099999999999994</v>
      </c>
      <c r="G10" s="9">
        <v>23.2</v>
      </c>
      <c r="H10" s="9">
        <v>19.8</v>
      </c>
      <c r="I10" s="9">
        <v>136</v>
      </c>
      <c r="J10" s="9">
        <v>74.3</v>
      </c>
      <c r="K10" s="9">
        <v>148.19999999999999</v>
      </c>
      <c r="L10" s="9">
        <v>58.6</v>
      </c>
      <c r="M10" s="9">
        <v>65.7</v>
      </c>
      <c r="N10" s="9">
        <v>120.7</v>
      </c>
      <c r="O10" s="9">
        <v>37.700000000000003</v>
      </c>
      <c r="P10" s="9">
        <v>55.8</v>
      </c>
      <c r="Q10" s="9">
        <v>26.9</v>
      </c>
      <c r="R10" s="9">
        <v>85.6</v>
      </c>
      <c r="S10" s="9">
        <v>46.6</v>
      </c>
      <c r="T10" s="9">
        <v>83.8</v>
      </c>
      <c r="U10" s="9">
        <v>55.5</v>
      </c>
      <c r="V10" s="9">
        <v>14.5</v>
      </c>
      <c r="W10" s="9">
        <v>39.1</v>
      </c>
      <c r="X10" s="9">
        <v>45.2</v>
      </c>
      <c r="Y10" s="9">
        <v>55.4</v>
      </c>
      <c r="Z10" s="9">
        <v>68.2</v>
      </c>
      <c r="AA10" s="9">
        <v>41.8</v>
      </c>
      <c r="AB10" s="9">
        <v>76.3</v>
      </c>
      <c r="AC10" s="9">
        <v>116.3</v>
      </c>
      <c r="AD10" s="9">
        <v>14.8</v>
      </c>
      <c r="AE10" s="9">
        <v>46.2</v>
      </c>
      <c r="AF10" s="9">
        <v>9.4</v>
      </c>
      <c r="AG10" s="9">
        <v>90.4</v>
      </c>
      <c r="AH10" s="9">
        <v>66.3</v>
      </c>
      <c r="AI10" s="9">
        <v>53.5</v>
      </c>
      <c r="AJ10" s="9">
        <v>42.4</v>
      </c>
      <c r="AK10" s="9">
        <v>55.8</v>
      </c>
      <c r="AL10" s="9">
        <v>117.1</v>
      </c>
      <c r="AM10" s="9">
        <v>110.4</v>
      </c>
      <c r="AN10" s="9">
        <v>44.4</v>
      </c>
      <c r="AO10" s="9">
        <v>90.6</v>
      </c>
      <c r="AP10" s="9">
        <v>33.1</v>
      </c>
      <c r="AQ10" s="9">
        <v>33.099999999999987</v>
      </c>
      <c r="AR10" s="9">
        <v>58.8</v>
      </c>
      <c r="AS10" s="9">
        <v>62.1</v>
      </c>
      <c r="AT10" s="9">
        <v>89.1</v>
      </c>
      <c r="AU10" s="9">
        <v>35</v>
      </c>
      <c r="AV10" s="9">
        <v>36.5</v>
      </c>
      <c r="AW10" s="9">
        <v>125.5</v>
      </c>
      <c r="AX10" s="9">
        <v>29.3</v>
      </c>
      <c r="AY10" s="9">
        <v>52.2</v>
      </c>
      <c r="AZ10" s="9">
        <v>61</v>
      </c>
      <c r="BA10" s="9">
        <v>26.6</v>
      </c>
      <c r="BB10" s="9">
        <v>58.6</v>
      </c>
      <c r="BC10" s="9">
        <v>52.2</v>
      </c>
      <c r="BD10" s="9">
        <v>75.400000000000006</v>
      </c>
      <c r="BE10" s="9">
        <v>42.2</v>
      </c>
      <c r="BF10" s="9">
        <v>30.4</v>
      </c>
      <c r="BG10" s="9">
        <v>94.5</v>
      </c>
      <c r="BH10" s="9">
        <v>58.2</v>
      </c>
      <c r="BI10" s="9">
        <v>37.6</v>
      </c>
      <c r="BJ10" s="9">
        <v>24</v>
      </c>
      <c r="BK10" s="9">
        <v>78.100000000000009</v>
      </c>
      <c r="BL10" s="9">
        <v>114.6</v>
      </c>
      <c r="BM10" s="9">
        <v>64.099999999999994</v>
      </c>
      <c r="BN10" s="9">
        <v>33.4</v>
      </c>
      <c r="BO10" s="9">
        <v>50.7</v>
      </c>
      <c r="BP10" s="9">
        <v>27.6</v>
      </c>
      <c r="BQ10" s="9">
        <v>64</v>
      </c>
      <c r="BR10" s="9">
        <v>21.7</v>
      </c>
      <c r="BS10" s="9">
        <v>21.5</v>
      </c>
      <c r="BT10" s="9">
        <v>44.1</v>
      </c>
      <c r="BU10" s="9">
        <v>25.1</v>
      </c>
      <c r="BV10" s="9">
        <v>52.5</v>
      </c>
      <c r="BW10" s="9">
        <v>40.4</v>
      </c>
      <c r="BX10" s="9">
        <v>66.900000000000006</v>
      </c>
      <c r="BY10" s="9">
        <v>33.4</v>
      </c>
      <c r="BZ10" s="9">
        <v>51.7</v>
      </c>
      <c r="CA10" s="9">
        <v>84.2</v>
      </c>
      <c r="CB10" s="9">
        <v>104.5</v>
      </c>
      <c r="CC10" s="9">
        <v>5.7</v>
      </c>
      <c r="CD10" s="9">
        <v>58.7</v>
      </c>
      <c r="CE10" s="9">
        <v>147.6</v>
      </c>
      <c r="CF10" s="9">
        <f t="shared" si="0"/>
        <v>32.599025396323228</v>
      </c>
      <c r="CG10" s="9">
        <f t="shared" si="1"/>
        <v>58.332098765432058</v>
      </c>
      <c r="CH10" s="9">
        <f t="shared" si="2"/>
        <v>0.55885226292666157</v>
      </c>
    </row>
    <row r="11" spans="1:86" s="3" customFormat="1" ht="15.5" x14ac:dyDescent="0.35">
      <c r="A11" s="2"/>
      <c r="B11" s="8" t="s">
        <v>12</v>
      </c>
      <c r="C11" s="9">
        <v>27.3</v>
      </c>
      <c r="D11" s="9">
        <v>44.2</v>
      </c>
      <c r="E11" s="9">
        <v>119.7</v>
      </c>
      <c r="F11" s="9">
        <v>197.8</v>
      </c>
      <c r="G11" s="9">
        <v>20.5</v>
      </c>
      <c r="H11" s="9">
        <v>47.2</v>
      </c>
      <c r="I11" s="9">
        <v>11.5</v>
      </c>
      <c r="J11" s="9">
        <v>26.6</v>
      </c>
      <c r="K11" s="9">
        <v>66.5</v>
      </c>
      <c r="L11" s="9">
        <v>132.80000000000001</v>
      </c>
      <c r="M11" s="9">
        <v>115.7</v>
      </c>
      <c r="N11" s="9">
        <v>170.6</v>
      </c>
      <c r="O11" s="9">
        <v>71</v>
      </c>
      <c r="P11" s="9">
        <v>90.7</v>
      </c>
      <c r="Q11" s="9">
        <v>221.5</v>
      </c>
      <c r="R11" s="9">
        <v>49.8</v>
      </c>
      <c r="S11" s="9">
        <v>198.5</v>
      </c>
      <c r="T11" s="9">
        <v>34.700000000000003</v>
      </c>
      <c r="U11" s="9">
        <v>76</v>
      </c>
      <c r="V11" s="9">
        <v>49.1</v>
      </c>
      <c r="W11" s="9">
        <v>22.9</v>
      </c>
      <c r="X11" s="9">
        <v>52.9</v>
      </c>
      <c r="Y11" s="9">
        <v>46.6</v>
      </c>
      <c r="Z11" s="9">
        <v>53.9</v>
      </c>
      <c r="AA11" s="9">
        <v>21.6</v>
      </c>
      <c r="AB11" s="9">
        <v>29.7</v>
      </c>
      <c r="AC11" s="9">
        <v>77.7</v>
      </c>
      <c r="AD11" s="9">
        <v>40.4</v>
      </c>
      <c r="AE11" s="9">
        <v>59.8</v>
      </c>
      <c r="AF11" s="9">
        <v>56.3</v>
      </c>
      <c r="AG11" s="9">
        <v>75.8</v>
      </c>
      <c r="AH11" s="9">
        <v>45.2</v>
      </c>
      <c r="AI11" s="9">
        <v>65.3</v>
      </c>
      <c r="AJ11" s="9">
        <v>51.7</v>
      </c>
      <c r="AK11" s="9">
        <v>108.3</v>
      </c>
      <c r="AL11" s="9">
        <v>18.399999999999999</v>
      </c>
      <c r="AM11" s="9">
        <v>166</v>
      </c>
      <c r="AN11" s="9">
        <v>35.5</v>
      </c>
      <c r="AO11" s="9">
        <v>6.7</v>
      </c>
      <c r="AP11" s="9">
        <v>78.2</v>
      </c>
      <c r="AQ11" s="9">
        <v>45.3</v>
      </c>
      <c r="AR11" s="9">
        <v>96.5</v>
      </c>
      <c r="AS11" s="9">
        <v>51.4</v>
      </c>
      <c r="AT11" s="9">
        <v>74.599999999999994</v>
      </c>
      <c r="AU11" s="9">
        <v>13.8</v>
      </c>
      <c r="AV11" s="9">
        <v>93.1</v>
      </c>
      <c r="AW11" s="9">
        <v>44.6</v>
      </c>
      <c r="AX11" s="9">
        <v>135.6</v>
      </c>
      <c r="AY11" s="9">
        <v>113.9</v>
      </c>
      <c r="AZ11" s="9">
        <v>47.1</v>
      </c>
      <c r="BA11" s="9">
        <v>13.9</v>
      </c>
      <c r="BB11" s="9">
        <v>68.099999999999994</v>
      </c>
      <c r="BC11" s="9">
        <v>107.3</v>
      </c>
      <c r="BD11" s="9">
        <v>92.2</v>
      </c>
      <c r="BE11" s="9">
        <v>63.7</v>
      </c>
      <c r="BF11" s="9">
        <v>33.299999999999997</v>
      </c>
      <c r="BG11" s="9">
        <v>23.9</v>
      </c>
      <c r="BH11" s="9">
        <v>58.9</v>
      </c>
      <c r="BI11" s="9">
        <v>34.1</v>
      </c>
      <c r="BJ11" s="9">
        <v>81</v>
      </c>
      <c r="BK11" s="9">
        <v>66.5</v>
      </c>
      <c r="BL11" s="9">
        <v>43</v>
      </c>
      <c r="BM11" s="9">
        <v>54.8</v>
      </c>
      <c r="BN11" s="9">
        <v>11.9</v>
      </c>
      <c r="BO11" s="9">
        <v>21.5</v>
      </c>
      <c r="BP11" s="9">
        <v>65.099999999999994</v>
      </c>
      <c r="BQ11" s="9">
        <v>47.3</v>
      </c>
      <c r="BR11" s="9">
        <v>49</v>
      </c>
      <c r="BS11" s="9">
        <v>39.4</v>
      </c>
      <c r="BT11" s="9">
        <v>135.9</v>
      </c>
      <c r="BU11" s="9">
        <v>87.3</v>
      </c>
      <c r="BV11" s="9">
        <v>75.899999999999991</v>
      </c>
      <c r="BW11" s="9">
        <v>46.5</v>
      </c>
      <c r="BX11" s="9">
        <v>60.6</v>
      </c>
      <c r="BY11" s="9">
        <v>38.6</v>
      </c>
      <c r="BZ11" s="9">
        <v>79.3</v>
      </c>
      <c r="CA11" s="9">
        <v>128.19999999999999</v>
      </c>
      <c r="CB11" s="9">
        <v>85.8</v>
      </c>
      <c r="CC11" s="9">
        <v>7.5</v>
      </c>
      <c r="CD11" s="9">
        <v>104.2</v>
      </c>
      <c r="CE11" s="9">
        <v>56.5</v>
      </c>
      <c r="CF11" s="9">
        <f t="shared" si="0"/>
        <v>45.027215467048904</v>
      </c>
      <c r="CG11" s="9">
        <f t="shared" si="1"/>
        <v>67.67530864197532</v>
      </c>
      <c r="CH11" s="9">
        <f t="shared" si="2"/>
        <v>0.66534185614516672</v>
      </c>
    </row>
    <row r="12" spans="1:86" s="3" customFormat="1" ht="15.5" x14ac:dyDescent="0.35">
      <c r="A12" s="2"/>
      <c r="B12" s="8" t="s">
        <v>13</v>
      </c>
      <c r="C12" s="9">
        <v>49.4</v>
      </c>
      <c r="D12" s="9">
        <v>40.799999999999997</v>
      </c>
      <c r="E12" s="9">
        <v>46.2</v>
      </c>
      <c r="F12" s="9">
        <v>110</v>
      </c>
      <c r="G12" s="9">
        <v>10.3</v>
      </c>
      <c r="H12" s="9">
        <v>22.9</v>
      </c>
      <c r="I12" s="9">
        <v>19.5</v>
      </c>
      <c r="J12" s="9">
        <v>33.4</v>
      </c>
      <c r="K12" s="9">
        <v>42.8</v>
      </c>
      <c r="L12" s="9">
        <v>32.6</v>
      </c>
      <c r="M12" s="9">
        <v>65.7</v>
      </c>
      <c r="N12" s="9">
        <v>119.4</v>
      </c>
      <c r="O12" s="9">
        <v>73.8</v>
      </c>
      <c r="P12" s="9">
        <v>64.599999999999994</v>
      </c>
      <c r="Q12" s="9">
        <v>68.2</v>
      </c>
      <c r="R12" s="9">
        <v>51.3</v>
      </c>
      <c r="S12" s="9">
        <v>28.9</v>
      </c>
      <c r="T12" s="9">
        <v>17.5</v>
      </c>
      <c r="U12" s="9">
        <v>41</v>
      </c>
      <c r="V12" s="9">
        <v>6.6</v>
      </c>
      <c r="W12" s="9">
        <v>8.8000000000000007</v>
      </c>
      <c r="X12" s="9">
        <v>89.1</v>
      </c>
      <c r="Y12" s="9">
        <v>43.7</v>
      </c>
      <c r="Z12" s="9">
        <v>59.6</v>
      </c>
      <c r="AA12" s="9">
        <v>128</v>
      </c>
      <c r="AB12" s="9">
        <v>59.2</v>
      </c>
      <c r="AC12" s="9">
        <v>52.8</v>
      </c>
      <c r="AD12" s="9">
        <v>42.7</v>
      </c>
      <c r="AE12" s="9">
        <v>66.900000000000006</v>
      </c>
      <c r="AF12" s="9">
        <v>8.8000000000000007</v>
      </c>
      <c r="AG12" s="9">
        <v>74.3</v>
      </c>
      <c r="AH12" s="9">
        <v>28.1</v>
      </c>
      <c r="AI12" s="9">
        <v>79.3</v>
      </c>
      <c r="AJ12" s="9">
        <v>5.8</v>
      </c>
      <c r="AK12" s="9">
        <v>30.3</v>
      </c>
      <c r="AL12" s="9">
        <v>9.6999999999999993</v>
      </c>
      <c r="AM12" s="9">
        <v>87</v>
      </c>
      <c r="AN12" s="9">
        <v>5.3000000000000007</v>
      </c>
      <c r="AO12" s="9">
        <v>84.9</v>
      </c>
      <c r="AP12" s="9">
        <v>29.9</v>
      </c>
      <c r="AQ12" s="9">
        <v>71.600000000000009</v>
      </c>
      <c r="AR12" s="9">
        <v>19.100000000000001</v>
      </c>
      <c r="AS12" s="9">
        <v>139</v>
      </c>
      <c r="AT12" s="9">
        <v>21.6</v>
      </c>
      <c r="AU12" s="9">
        <v>28.6</v>
      </c>
      <c r="AV12" s="9">
        <v>37.5</v>
      </c>
      <c r="AW12" s="9">
        <v>47.5</v>
      </c>
      <c r="AX12" s="9">
        <v>36.9</v>
      </c>
      <c r="AY12" s="9">
        <v>130.19999999999999</v>
      </c>
      <c r="AZ12" s="9">
        <v>54.9</v>
      </c>
      <c r="BA12" s="9">
        <v>97.7</v>
      </c>
      <c r="BB12" s="9">
        <v>42.7</v>
      </c>
      <c r="BC12" s="9">
        <v>159.30000000000001</v>
      </c>
      <c r="BD12" s="9">
        <v>15.7</v>
      </c>
      <c r="BE12" s="9">
        <v>5.2</v>
      </c>
      <c r="BF12" s="9">
        <v>43.8</v>
      </c>
      <c r="BG12" s="9">
        <v>48.7</v>
      </c>
      <c r="BH12" s="9">
        <v>88.2</v>
      </c>
      <c r="BI12" s="9">
        <v>47.4</v>
      </c>
      <c r="BJ12" s="9">
        <v>29.8</v>
      </c>
      <c r="BK12" s="9">
        <v>71.3</v>
      </c>
      <c r="BL12" s="9">
        <v>36.5</v>
      </c>
      <c r="BM12" s="9">
        <v>26.5</v>
      </c>
      <c r="BN12" s="9">
        <v>7.1</v>
      </c>
      <c r="BO12" s="9">
        <v>39.5</v>
      </c>
      <c r="BP12" s="9">
        <v>55.2</v>
      </c>
      <c r="BQ12" s="9">
        <v>24.3</v>
      </c>
      <c r="BR12" s="9">
        <v>73.399999999999991</v>
      </c>
      <c r="BS12" s="9">
        <v>144</v>
      </c>
      <c r="BT12" s="9">
        <v>34</v>
      </c>
      <c r="BU12" s="9">
        <v>69</v>
      </c>
      <c r="BV12" s="9">
        <v>16.2</v>
      </c>
      <c r="BW12" s="9">
        <v>92.3</v>
      </c>
      <c r="BX12" s="9">
        <v>20.9</v>
      </c>
      <c r="BY12" s="9">
        <v>70.3</v>
      </c>
      <c r="BZ12" s="9">
        <v>4</v>
      </c>
      <c r="CA12" s="9">
        <v>1.7</v>
      </c>
      <c r="CB12" s="9">
        <v>36.299999999999997</v>
      </c>
      <c r="CC12" s="9">
        <v>33.799999999999997</v>
      </c>
      <c r="CD12" s="9">
        <v>47.5</v>
      </c>
      <c r="CE12" s="9">
        <v>28</v>
      </c>
      <c r="CF12" s="9">
        <f t="shared" si="0"/>
        <v>35.327137734238079</v>
      </c>
      <c r="CG12" s="9">
        <f t="shared" si="1"/>
        <v>49.830864197530857</v>
      </c>
      <c r="CH12" s="9">
        <f t="shared" si="2"/>
        <v>0.70894090044676683</v>
      </c>
    </row>
    <row r="13" spans="1:86" s="3" customFormat="1" ht="15.5" x14ac:dyDescent="0.35">
      <c r="A13" s="2"/>
      <c r="B13" s="8" t="s">
        <v>14</v>
      </c>
      <c r="C13" s="9">
        <v>32.6</v>
      </c>
      <c r="D13" s="9">
        <v>2</v>
      </c>
      <c r="E13" s="9">
        <v>94.2</v>
      </c>
      <c r="F13" s="9">
        <v>30.9</v>
      </c>
      <c r="G13" s="9">
        <v>32.700000000000003</v>
      </c>
      <c r="H13" s="9">
        <v>36.1</v>
      </c>
      <c r="I13" s="9">
        <v>81.2</v>
      </c>
      <c r="J13" s="9">
        <v>24.6</v>
      </c>
      <c r="K13" s="9">
        <v>12.1</v>
      </c>
      <c r="L13" s="9">
        <v>45</v>
      </c>
      <c r="M13" s="9">
        <v>40</v>
      </c>
      <c r="N13" s="9">
        <v>41.7</v>
      </c>
      <c r="O13" s="9">
        <v>67</v>
      </c>
      <c r="P13" s="9">
        <v>49.5</v>
      </c>
      <c r="Q13" s="9">
        <v>19.8</v>
      </c>
      <c r="R13" s="9">
        <v>4.3</v>
      </c>
      <c r="S13" s="9">
        <v>33.6</v>
      </c>
      <c r="T13" s="9">
        <v>55.5</v>
      </c>
      <c r="U13" s="9">
        <v>54.2</v>
      </c>
      <c r="V13" s="9">
        <v>13.2</v>
      </c>
      <c r="W13" s="9">
        <v>2</v>
      </c>
      <c r="X13" s="9">
        <v>17.100000000000001</v>
      </c>
      <c r="Y13" s="9">
        <v>11</v>
      </c>
      <c r="Z13" s="9">
        <v>22.9</v>
      </c>
      <c r="AA13" s="9">
        <v>19.3</v>
      </c>
      <c r="AB13" s="9">
        <v>17</v>
      </c>
      <c r="AC13" s="9">
        <v>67.600000000000009</v>
      </c>
      <c r="AD13" s="9">
        <v>34.799999999999997</v>
      </c>
      <c r="AE13" s="9">
        <v>42.5</v>
      </c>
      <c r="AF13" s="9">
        <v>72.400000000000006</v>
      </c>
      <c r="AG13" s="9">
        <v>36.4</v>
      </c>
      <c r="AH13" s="9">
        <v>12.9</v>
      </c>
      <c r="AI13" s="9">
        <v>45.5</v>
      </c>
      <c r="AJ13" s="9">
        <v>43.5</v>
      </c>
      <c r="AK13" s="9">
        <v>105.6</v>
      </c>
      <c r="AL13" s="9">
        <v>17.8</v>
      </c>
      <c r="AM13" s="9">
        <v>46.6</v>
      </c>
      <c r="AN13" s="9">
        <v>57.2</v>
      </c>
      <c r="AO13" s="9">
        <v>23.4</v>
      </c>
      <c r="AP13" s="9">
        <v>64.3</v>
      </c>
      <c r="AQ13" s="9">
        <v>76</v>
      </c>
      <c r="AR13" s="9">
        <v>61.5</v>
      </c>
      <c r="AS13" s="9">
        <v>74.3</v>
      </c>
      <c r="AT13" s="9">
        <v>7.4999999999999991</v>
      </c>
      <c r="AU13" s="9">
        <v>46.8</v>
      </c>
      <c r="AV13" s="9">
        <v>68.400000000000006</v>
      </c>
      <c r="AW13" s="9">
        <v>50.6</v>
      </c>
      <c r="AX13" s="9">
        <v>79.099999999999994</v>
      </c>
      <c r="AY13" s="9">
        <v>15.5</v>
      </c>
      <c r="AZ13" s="9">
        <v>13.8</v>
      </c>
      <c r="BA13" s="9">
        <v>105</v>
      </c>
      <c r="BB13" s="9">
        <v>8.7999999999999989</v>
      </c>
      <c r="BC13" s="9">
        <v>51.2</v>
      </c>
      <c r="BD13" s="9">
        <v>49.8</v>
      </c>
      <c r="BE13" s="9">
        <v>21.9</v>
      </c>
      <c r="BF13" s="9">
        <v>6.7</v>
      </c>
      <c r="BG13" s="9">
        <v>10.7</v>
      </c>
      <c r="BH13" s="9">
        <v>76.099999999999994</v>
      </c>
      <c r="BI13" s="9">
        <v>91.6</v>
      </c>
      <c r="BJ13" s="9">
        <v>1.6</v>
      </c>
      <c r="BK13" s="9">
        <v>29.4</v>
      </c>
      <c r="BL13" s="9">
        <v>13.3</v>
      </c>
      <c r="BM13" s="9">
        <v>36.5</v>
      </c>
      <c r="BN13" s="9">
        <v>23.9</v>
      </c>
      <c r="BO13" s="9">
        <v>42.9</v>
      </c>
      <c r="BP13" s="9">
        <v>46.3</v>
      </c>
      <c r="BQ13" s="9">
        <v>62</v>
      </c>
      <c r="BR13" s="9">
        <v>66.5</v>
      </c>
      <c r="BS13" s="9">
        <v>32.5</v>
      </c>
      <c r="BT13" s="9">
        <v>67.600000000000009</v>
      </c>
      <c r="BU13" s="9">
        <v>2.4</v>
      </c>
      <c r="BV13" s="9">
        <v>23.8</v>
      </c>
      <c r="BW13" s="9">
        <v>43.5</v>
      </c>
      <c r="BX13" s="9">
        <v>29.6</v>
      </c>
      <c r="BY13" s="9">
        <v>40.099999999999987</v>
      </c>
      <c r="BZ13" s="9">
        <v>23.5</v>
      </c>
      <c r="CA13" s="9">
        <v>5.6</v>
      </c>
      <c r="CB13" s="9">
        <v>74.900000000000006</v>
      </c>
      <c r="CC13" s="9">
        <v>36.5</v>
      </c>
      <c r="CD13" s="9">
        <v>27.4</v>
      </c>
      <c r="CE13" s="9">
        <v>38</v>
      </c>
      <c r="CF13" s="9">
        <f t="shared" si="0"/>
        <v>25.602586915976353</v>
      </c>
      <c r="CG13" s="9">
        <f t="shared" si="1"/>
        <v>39.667901234567907</v>
      </c>
      <c r="CH13" s="9">
        <f t="shared" si="2"/>
        <v>0.64542327975913738</v>
      </c>
    </row>
    <row r="14" spans="1:86" s="3" customFormat="1" ht="15.5" x14ac:dyDescent="0.35">
      <c r="A14" s="2"/>
      <c r="B14" s="8" t="s">
        <v>15</v>
      </c>
      <c r="C14" s="9">
        <v>50.4</v>
      </c>
      <c r="D14" s="9">
        <v>15.2</v>
      </c>
      <c r="E14" s="9">
        <v>50</v>
      </c>
      <c r="F14" s="9">
        <v>42.3</v>
      </c>
      <c r="G14" s="9">
        <v>78</v>
      </c>
      <c r="H14" s="9">
        <v>89</v>
      </c>
      <c r="I14" s="9">
        <v>31.5</v>
      </c>
      <c r="J14" s="9">
        <v>12.2</v>
      </c>
      <c r="K14" s="9">
        <v>21.8</v>
      </c>
      <c r="L14" s="9">
        <v>32.299999999999997</v>
      </c>
      <c r="M14" s="9">
        <v>15.9</v>
      </c>
      <c r="N14" s="9">
        <v>25</v>
      </c>
      <c r="O14" s="9">
        <v>29.7</v>
      </c>
      <c r="P14" s="9">
        <v>22.7</v>
      </c>
      <c r="Q14" s="9">
        <v>8.6</v>
      </c>
      <c r="R14" s="9">
        <v>60.5</v>
      </c>
      <c r="S14" s="9">
        <v>71.099999999999994</v>
      </c>
      <c r="T14" s="9">
        <v>36.5</v>
      </c>
      <c r="U14" s="9">
        <v>35.1</v>
      </c>
      <c r="V14" s="9">
        <v>10.8</v>
      </c>
      <c r="W14" s="9">
        <v>14.6</v>
      </c>
      <c r="X14" s="9">
        <v>35.200000000000003</v>
      </c>
      <c r="Y14" s="9">
        <v>31.4</v>
      </c>
      <c r="Z14" s="9">
        <v>34.299999999999997</v>
      </c>
      <c r="AA14" s="9">
        <v>29.9</v>
      </c>
      <c r="AB14" s="9">
        <v>66.099999999999994</v>
      </c>
      <c r="AC14" s="9">
        <v>69.099999999999994</v>
      </c>
      <c r="AD14" s="9">
        <v>93.6</v>
      </c>
      <c r="AE14" s="9">
        <v>32.9</v>
      </c>
      <c r="AF14" s="9">
        <v>73.300000000000011</v>
      </c>
      <c r="AG14" s="9">
        <v>24.8</v>
      </c>
      <c r="AH14" s="9">
        <v>122.1</v>
      </c>
      <c r="AI14" s="9">
        <v>58.5</v>
      </c>
      <c r="AJ14" s="9">
        <v>26.8</v>
      </c>
      <c r="AK14" s="9">
        <v>79.2</v>
      </c>
      <c r="AL14" s="9">
        <v>19.5</v>
      </c>
      <c r="AM14" s="9">
        <v>34.6</v>
      </c>
      <c r="AN14" s="9">
        <v>125.8</v>
      </c>
      <c r="AO14" s="9">
        <v>19.399999999999999</v>
      </c>
      <c r="AP14" s="9">
        <v>18.8</v>
      </c>
      <c r="AQ14" s="9">
        <v>14.1</v>
      </c>
      <c r="AR14" s="9">
        <v>74.400000000000006</v>
      </c>
      <c r="AS14" s="9">
        <v>57.5</v>
      </c>
      <c r="AT14" s="9">
        <v>82.8</v>
      </c>
      <c r="AU14" s="9">
        <v>31.9</v>
      </c>
      <c r="AV14" s="9">
        <v>9.8000000000000007</v>
      </c>
      <c r="AW14" s="9">
        <v>109</v>
      </c>
      <c r="AX14" s="9">
        <v>72.5</v>
      </c>
      <c r="AY14" s="9">
        <v>40.700000000000003</v>
      </c>
      <c r="AZ14" s="9">
        <v>39</v>
      </c>
      <c r="BA14" s="9">
        <v>22.6</v>
      </c>
      <c r="BB14" s="9">
        <v>55</v>
      </c>
      <c r="BC14" s="9">
        <v>50.2</v>
      </c>
      <c r="BD14" s="9">
        <v>24.6</v>
      </c>
      <c r="BE14" s="9">
        <v>102.3</v>
      </c>
      <c r="BF14" s="9">
        <v>39.599999999999987</v>
      </c>
      <c r="BG14" s="9">
        <v>13.2</v>
      </c>
      <c r="BH14" s="9">
        <v>67.900000000000006</v>
      </c>
      <c r="BI14" s="9">
        <v>131.5</v>
      </c>
      <c r="BJ14" s="9">
        <v>0.89999999999999991</v>
      </c>
      <c r="BK14" s="9">
        <v>59.900000000000013</v>
      </c>
      <c r="BL14" s="9">
        <v>59.3</v>
      </c>
      <c r="BM14" s="9">
        <v>65.5</v>
      </c>
      <c r="BN14" s="9">
        <v>93.8</v>
      </c>
      <c r="BO14" s="9">
        <v>53.8</v>
      </c>
      <c r="BP14" s="9">
        <v>69.8</v>
      </c>
      <c r="BQ14" s="9">
        <v>59.2</v>
      </c>
      <c r="BR14" s="9">
        <v>76.3</v>
      </c>
      <c r="BS14" s="9">
        <v>20.5</v>
      </c>
      <c r="BT14" s="9">
        <v>35.1</v>
      </c>
      <c r="BU14" s="9">
        <v>55.8</v>
      </c>
      <c r="BV14" s="9">
        <v>86.5</v>
      </c>
      <c r="BW14" s="9">
        <v>68.5</v>
      </c>
      <c r="BX14" s="9">
        <v>61.5</v>
      </c>
      <c r="BY14" s="9">
        <v>89.9</v>
      </c>
      <c r="BZ14" s="9">
        <v>93.3</v>
      </c>
      <c r="CA14" s="9">
        <v>60.3</v>
      </c>
      <c r="CB14" s="9">
        <v>56.3</v>
      </c>
      <c r="CC14" s="9">
        <v>40.6</v>
      </c>
      <c r="CD14" s="9">
        <v>52.1</v>
      </c>
      <c r="CE14" s="9">
        <v>40.299999999999997</v>
      </c>
      <c r="CF14" s="9">
        <f t="shared" si="0"/>
        <v>29.569342701145342</v>
      </c>
      <c r="CG14" s="9">
        <f t="shared" si="1"/>
        <v>50.448148148148164</v>
      </c>
      <c r="CH14" s="9">
        <f t="shared" si="2"/>
        <v>0.58613336240431979</v>
      </c>
    </row>
    <row r="15" spans="1:86" s="3" customFormat="1" ht="15.5" x14ac:dyDescent="0.35">
      <c r="A15" s="2"/>
      <c r="B15" s="8" t="s">
        <v>16</v>
      </c>
      <c r="C15" s="9">
        <v>50</v>
      </c>
      <c r="D15" s="9">
        <v>38.5</v>
      </c>
      <c r="E15" s="9">
        <v>40</v>
      </c>
      <c r="F15" s="9">
        <v>18.3</v>
      </c>
      <c r="G15" s="9">
        <v>14.6</v>
      </c>
      <c r="H15" s="9">
        <v>9.6999999999999993</v>
      </c>
      <c r="I15" s="9">
        <v>41.3</v>
      </c>
      <c r="J15" s="9">
        <v>36.1</v>
      </c>
      <c r="K15" s="9">
        <v>25.7</v>
      </c>
      <c r="L15" s="9">
        <v>60.2</v>
      </c>
      <c r="M15" s="9">
        <v>65.599999999999994</v>
      </c>
      <c r="N15" s="9">
        <v>13.5</v>
      </c>
      <c r="O15" s="9">
        <v>35.4</v>
      </c>
      <c r="P15" s="9">
        <v>56.1</v>
      </c>
      <c r="Q15" s="9">
        <v>1.1000000000000001</v>
      </c>
      <c r="R15" s="9">
        <v>21.9</v>
      </c>
      <c r="S15" s="9">
        <v>56.8</v>
      </c>
      <c r="T15" s="9">
        <v>15.5</v>
      </c>
      <c r="U15" s="9">
        <v>19.399999999999999</v>
      </c>
      <c r="V15" s="9">
        <v>74.600000000000009</v>
      </c>
      <c r="W15" s="9">
        <v>80.599999999999994</v>
      </c>
      <c r="X15" s="9">
        <v>14.6</v>
      </c>
      <c r="Y15" s="9">
        <v>47.5</v>
      </c>
      <c r="Z15" s="9">
        <v>59.9</v>
      </c>
      <c r="AA15" s="9">
        <v>47.400000000000013</v>
      </c>
      <c r="AB15" s="9">
        <v>54.3</v>
      </c>
      <c r="AC15" s="9">
        <v>111.7</v>
      </c>
      <c r="AD15" s="9">
        <v>102.9</v>
      </c>
      <c r="AE15" s="9">
        <v>132.4</v>
      </c>
      <c r="AF15" s="9">
        <v>32.9</v>
      </c>
      <c r="AG15" s="9">
        <v>50.7</v>
      </c>
      <c r="AH15" s="9">
        <v>63.2</v>
      </c>
      <c r="AI15" s="9">
        <v>80.8</v>
      </c>
      <c r="AJ15" s="9">
        <v>126.7</v>
      </c>
      <c r="AK15" s="9">
        <v>69</v>
      </c>
      <c r="AL15" s="9">
        <v>104.4</v>
      </c>
      <c r="AM15" s="9">
        <v>75.2</v>
      </c>
      <c r="AN15" s="9">
        <v>11.6</v>
      </c>
      <c r="AO15" s="9">
        <v>99.899999999999991</v>
      </c>
      <c r="AP15" s="9">
        <v>6.5</v>
      </c>
      <c r="AQ15" s="9">
        <v>54.7</v>
      </c>
      <c r="AR15" s="9">
        <v>38.200000000000003</v>
      </c>
      <c r="AS15" s="9">
        <v>48.3</v>
      </c>
      <c r="AT15" s="9">
        <v>66.5</v>
      </c>
      <c r="AU15" s="9">
        <v>55.599999999999987</v>
      </c>
      <c r="AV15" s="9">
        <v>60.7</v>
      </c>
      <c r="AW15" s="9">
        <v>22.1</v>
      </c>
      <c r="AX15" s="9">
        <v>21.7</v>
      </c>
      <c r="AY15" s="9">
        <v>38.9</v>
      </c>
      <c r="AZ15" s="9">
        <v>51.3</v>
      </c>
      <c r="BA15" s="9">
        <v>109.9</v>
      </c>
      <c r="BB15" s="9">
        <v>3.5</v>
      </c>
      <c r="BC15" s="9">
        <v>50</v>
      </c>
      <c r="BD15" s="9">
        <v>33.799999999999997</v>
      </c>
      <c r="BE15" s="9">
        <v>25.6</v>
      </c>
      <c r="BF15" s="9">
        <v>109.7</v>
      </c>
      <c r="BG15" s="9">
        <v>66.3</v>
      </c>
      <c r="BH15" s="9">
        <v>15.9</v>
      </c>
      <c r="BI15" s="9">
        <v>47.1</v>
      </c>
      <c r="BJ15" s="9">
        <v>62.6</v>
      </c>
      <c r="BK15" s="9">
        <v>85.9</v>
      </c>
      <c r="BL15" s="9">
        <v>10.5</v>
      </c>
      <c r="BM15" s="9">
        <v>23.6</v>
      </c>
      <c r="BN15" s="9">
        <v>95.4</v>
      </c>
      <c r="BO15" s="9">
        <v>28.7</v>
      </c>
      <c r="BP15" s="9">
        <v>134.9</v>
      </c>
      <c r="BQ15" s="9">
        <v>13.4</v>
      </c>
      <c r="BR15" s="9">
        <v>87.7</v>
      </c>
      <c r="BS15" s="9">
        <v>57.2</v>
      </c>
      <c r="BT15" s="9">
        <v>19.7</v>
      </c>
      <c r="BU15" s="9">
        <v>78.899999999999991</v>
      </c>
      <c r="BV15" s="9">
        <v>46.8</v>
      </c>
      <c r="BW15" s="9">
        <v>43.6</v>
      </c>
      <c r="BX15" s="9">
        <v>28.8</v>
      </c>
      <c r="BY15" s="9">
        <v>40.700000000000003</v>
      </c>
      <c r="BZ15" s="9">
        <v>61.9</v>
      </c>
      <c r="CA15" s="9">
        <v>20.2</v>
      </c>
      <c r="CB15" s="9">
        <v>125.8</v>
      </c>
      <c r="CC15" s="9">
        <v>66.8</v>
      </c>
      <c r="CD15" s="9">
        <v>64.7</v>
      </c>
      <c r="CE15" s="9">
        <v>33.700000000000003</v>
      </c>
      <c r="CF15" s="9">
        <f t="shared" si="0"/>
        <v>32.664132602014355</v>
      </c>
      <c r="CG15" s="9">
        <f t="shared" si="1"/>
        <v>52.071604938271598</v>
      </c>
      <c r="CH15" s="9">
        <f t="shared" si="2"/>
        <v>0.62729260295963851</v>
      </c>
    </row>
    <row r="16" spans="1:86" s="11" customFormat="1" ht="100" customHeight="1" x14ac:dyDescent="0.35">
      <c r="A16" s="10" t="s">
        <v>17</v>
      </c>
      <c r="B16" s="8" t="s">
        <v>18</v>
      </c>
      <c r="C16" s="8">
        <f t="shared" ref="C16:BN16" si="3">SUM(C7:C14)</f>
        <v>318.3</v>
      </c>
      <c r="D16" s="8">
        <f t="shared" si="3"/>
        <v>369.9</v>
      </c>
      <c r="E16" s="8">
        <f>SUM(E7:E14)</f>
        <v>592.29999999999995</v>
      </c>
      <c r="F16" s="8">
        <f t="shared" si="3"/>
        <v>615.19999999999993</v>
      </c>
      <c r="G16" s="8">
        <f t="shared" si="3"/>
        <v>460</v>
      </c>
      <c r="H16" s="8">
        <f t="shared" si="3"/>
        <v>443.8</v>
      </c>
      <c r="I16" s="8">
        <f t="shared" si="3"/>
        <v>341.6</v>
      </c>
      <c r="J16" s="8">
        <f t="shared" si="3"/>
        <v>317.10000000000002</v>
      </c>
      <c r="K16" s="8">
        <f t="shared" si="3"/>
        <v>522.79999999999995</v>
      </c>
      <c r="L16" s="8">
        <f t="shared" si="3"/>
        <v>647.9</v>
      </c>
      <c r="M16" s="8">
        <f t="shared" si="3"/>
        <v>489.19999999999993</v>
      </c>
      <c r="N16" s="8">
        <f t="shared" si="3"/>
        <v>772.80000000000007</v>
      </c>
      <c r="O16" s="8">
        <f t="shared" si="3"/>
        <v>557.40000000000009</v>
      </c>
      <c r="P16" s="8">
        <f t="shared" si="3"/>
        <v>495.99999999999994</v>
      </c>
      <c r="Q16" s="8">
        <f t="shared" si="3"/>
        <v>504.80000000000007</v>
      </c>
      <c r="R16" s="8">
        <f t="shared" si="3"/>
        <v>580.9</v>
      </c>
      <c r="S16" s="8">
        <f t="shared" si="3"/>
        <v>591.5</v>
      </c>
      <c r="T16" s="8">
        <f t="shared" si="3"/>
        <v>445.8</v>
      </c>
      <c r="U16" s="8">
        <f t="shared" si="3"/>
        <v>357.3</v>
      </c>
      <c r="V16" s="8">
        <f t="shared" si="3"/>
        <v>229.7</v>
      </c>
      <c r="W16" s="8">
        <f t="shared" si="3"/>
        <v>264.10000000000002</v>
      </c>
      <c r="X16" s="8">
        <f t="shared" si="3"/>
        <v>505.2</v>
      </c>
      <c r="Y16" s="8">
        <f t="shared" si="3"/>
        <v>326.7</v>
      </c>
      <c r="Z16" s="8">
        <f t="shared" si="3"/>
        <v>578.09999999999991</v>
      </c>
      <c r="AA16" s="8">
        <f t="shared" si="3"/>
        <v>418.40000000000003</v>
      </c>
      <c r="AB16" s="8">
        <f t="shared" si="3"/>
        <v>486</v>
      </c>
      <c r="AC16" s="8">
        <f t="shared" si="3"/>
        <v>671.9</v>
      </c>
      <c r="AD16" s="8">
        <f t="shared" si="3"/>
        <v>514.9</v>
      </c>
      <c r="AE16" s="8">
        <f t="shared" si="3"/>
        <v>440.70000000000005</v>
      </c>
      <c r="AF16" s="8">
        <f t="shared" si="3"/>
        <v>330.10000000000008</v>
      </c>
      <c r="AG16" s="8">
        <f t="shared" si="3"/>
        <v>562.4</v>
      </c>
      <c r="AH16" s="8">
        <f t="shared" si="3"/>
        <v>469.5</v>
      </c>
      <c r="AI16" s="8">
        <f t="shared" si="3"/>
        <v>505.6</v>
      </c>
      <c r="AJ16" s="8">
        <f t="shared" si="3"/>
        <v>330.70000000000005</v>
      </c>
      <c r="AK16" s="8">
        <f t="shared" si="3"/>
        <v>655.30000000000007</v>
      </c>
      <c r="AL16" s="8">
        <f t="shared" si="3"/>
        <v>409.9</v>
      </c>
      <c r="AM16" s="8">
        <f t="shared" si="3"/>
        <v>616.70000000000005</v>
      </c>
      <c r="AN16" s="8">
        <f t="shared" si="3"/>
        <v>437.1</v>
      </c>
      <c r="AO16" s="8">
        <f t="shared" si="3"/>
        <v>461.4</v>
      </c>
      <c r="AP16" s="8">
        <f t="shared" si="3"/>
        <v>446.4</v>
      </c>
      <c r="AQ16" s="8">
        <f t="shared" si="3"/>
        <v>439.3</v>
      </c>
      <c r="AR16" s="8">
        <f t="shared" si="3"/>
        <v>477.20000000000005</v>
      </c>
      <c r="AS16" s="8">
        <f t="shared" si="3"/>
        <v>776.3</v>
      </c>
      <c r="AT16" s="8">
        <f t="shared" si="3"/>
        <v>385.50000000000006</v>
      </c>
      <c r="AU16" s="8">
        <f t="shared" si="3"/>
        <v>432.2</v>
      </c>
      <c r="AV16" s="8">
        <f t="shared" si="3"/>
        <v>500.7</v>
      </c>
      <c r="AW16" s="8">
        <f t="shared" si="3"/>
        <v>498.40000000000003</v>
      </c>
      <c r="AX16" s="8">
        <f t="shared" si="3"/>
        <v>542.20000000000005</v>
      </c>
      <c r="AY16" s="8">
        <f t="shared" si="3"/>
        <v>530</v>
      </c>
      <c r="AZ16" s="8">
        <f t="shared" si="3"/>
        <v>500.40000000000003</v>
      </c>
      <c r="BA16" s="8">
        <f t="shared" si="3"/>
        <v>418.6</v>
      </c>
      <c r="BB16" s="8">
        <f t="shared" si="3"/>
        <v>586</v>
      </c>
      <c r="BC16" s="8">
        <f t="shared" si="3"/>
        <v>604.60000000000014</v>
      </c>
      <c r="BD16" s="8">
        <f t="shared" si="3"/>
        <v>397.6</v>
      </c>
      <c r="BE16" s="8">
        <f t="shared" si="3"/>
        <v>502.19999999999993</v>
      </c>
      <c r="BF16" s="8">
        <f t="shared" si="3"/>
        <v>381.7</v>
      </c>
      <c r="BG16" s="8">
        <f t="shared" si="3"/>
        <v>391.59999999999997</v>
      </c>
      <c r="BH16" s="8">
        <f t="shared" si="3"/>
        <v>463.70000000000005</v>
      </c>
      <c r="BI16" s="8">
        <f t="shared" si="3"/>
        <v>519.9</v>
      </c>
      <c r="BJ16" s="8">
        <f t="shared" si="3"/>
        <v>253.3</v>
      </c>
      <c r="BK16" s="8">
        <f t="shared" si="3"/>
        <v>672.89999999999986</v>
      </c>
      <c r="BL16" s="8">
        <f t="shared" si="3"/>
        <v>460.6</v>
      </c>
      <c r="BM16" s="8">
        <f t="shared" si="3"/>
        <v>380</v>
      </c>
      <c r="BN16" s="8">
        <f t="shared" si="3"/>
        <v>280.2</v>
      </c>
      <c r="BO16" s="8">
        <f t="shared" ref="BO16:CE16" si="4">SUM(BO7:BO14)</f>
        <v>559.09999999999991</v>
      </c>
      <c r="BP16" s="8">
        <f t="shared" si="4"/>
        <v>568.69999999999993</v>
      </c>
      <c r="BQ16" s="8">
        <f t="shared" si="4"/>
        <v>405.8</v>
      </c>
      <c r="BR16" s="8">
        <f t="shared" si="4"/>
        <v>555</v>
      </c>
      <c r="BS16" s="8">
        <f t="shared" si="4"/>
        <v>430.1</v>
      </c>
      <c r="BT16" s="8">
        <f t="shared" si="4"/>
        <v>600</v>
      </c>
      <c r="BU16" s="8">
        <f t="shared" si="4"/>
        <v>442.29999999999995</v>
      </c>
      <c r="BV16" s="8">
        <f t="shared" si="4"/>
        <v>553.79999999999995</v>
      </c>
      <c r="BW16" s="8">
        <f t="shared" si="4"/>
        <v>481.1</v>
      </c>
      <c r="BX16" s="8">
        <f t="shared" si="4"/>
        <v>451.70000000000005</v>
      </c>
      <c r="BY16" s="8">
        <f t="shared" si="4"/>
        <v>454.1</v>
      </c>
      <c r="BZ16" s="8">
        <f t="shared" si="4"/>
        <v>459.1</v>
      </c>
      <c r="CA16" s="8">
        <f t="shared" si="4"/>
        <v>479.1</v>
      </c>
      <c r="CB16" s="8">
        <f t="shared" si="4"/>
        <v>571.79999999999995</v>
      </c>
      <c r="CC16" s="8">
        <f t="shared" si="4"/>
        <v>359.90000000000003</v>
      </c>
      <c r="CD16" s="8">
        <f t="shared" si="4"/>
        <v>383.6</v>
      </c>
      <c r="CE16" s="8">
        <f t="shared" si="4"/>
        <v>553.09999999999991</v>
      </c>
      <c r="CF16" s="9">
        <f t="shared" ref="CF16" si="5">STDEV(C16:CE16)</f>
        <v>109.94798403992861</v>
      </c>
      <c r="CG16" s="9">
        <f>AVERAGE(C16:CE16)</f>
        <v>478.87407407407409</v>
      </c>
      <c r="CH16" s="9">
        <f t="shared" ref="CH16" si="6">CF16/CG16</f>
        <v>0.22959686062044243</v>
      </c>
    </row>
    <row r="17" spans="1:86" s="11" customFormat="1" ht="104.5" customHeight="1" x14ac:dyDescent="0.35">
      <c r="A17" s="10" t="s">
        <v>19</v>
      </c>
      <c r="B17" s="8" t="s">
        <v>18</v>
      </c>
      <c r="C17" s="8">
        <f t="shared" ref="C17:AH17" si="7">SUM(C7:C14)</f>
        <v>318.3</v>
      </c>
      <c r="D17" s="8">
        <f t="shared" si="7"/>
        <v>369.9</v>
      </c>
      <c r="E17" s="8">
        <f t="shared" si="7"/>
        <v>592.29999999999995</v>
      </c>
      <c r="F17" s="12">
        <f t="shared" si="7"/>
        <v>615.19999999999993</v>
      </c>
      <c r="G17" s="8">
        <f t="shared" si="7"/>
        <v>460</v>
      </c>
      <c r="H17" s="8">
        <f t="shared" si="7"/>
        <v>443.8</v>
      </c>
      <c r="I17" s="8">
        <f t="shared" si="7"/>
        <v>341.6</v>
      </c>
      <c r="J17" s="8">
        <f t="shared" si="7"/>
        <v>317.10000000000002</v>
      </c>
      <c r="K17" s="8">
        <f t="shared" si="7"/>
        <v>522.79999999999995</v>
      </c>
      <c r="L17" s="12">
        <f t="shared" si="7"/>
        <v>647.9</v>
      </c>
      <c r="M17" s="8">
        <f t="shared" si="7"/>
        <v>489.19999999999993</v>
      </c>
      <c r="N17" s="8">
        <f t="shared" si="7"/>
        <v>772.80000000000007</v>
      </c>
      <c r="O17" s="8">
        <f t="shared" si="7"/>
        <v>557.40000000000009</v>
      </c>
      <c r="P17" s="8">
        <f t="shared" si="7"/>
        <v>495.99999999999994</v>
      </c>
      <c r="Q17" s="8">
        <f t="shared" si="7"/>
        <v>504.80000000000007</v>
      </c>
      <c r="R17" s="8">
        <f t="shared" si="7"/>
        <v>580.9</v>
      </c>
      <c r="S17" s="8">
        <f t="shared" si="7"/>
        <v>591.5</v>
      </c>
      <c r="T17" s="8">
        <f t="shared" si="7"/>
        <v>445.8</v>
      </c>
      <c r="U17" s="8">
        <f t="shared" si="7"/>
        <v>357.3</v>
      </c>
      <c r="V17" s="8">
        <f t="shared" si="7"/>
        <v>229.7</v>
      </c>
      <c r="W17" s="8">
        <f t="shared" si="7"/>
        <v>264.10000000000002</v>
      </c>
      <c r="X17" s="8">
        <f t="shared" si="7"/>
        <v>505.2</v>
      </c>
      <c r="Y17" s="8">
        <f t="shared" si="7"/>
        <v>326.7</v>
      </c>
      <c r="Z17" s="8">
        <f t="shared" si="7"/>
        <v>578.09999999999991</v>
      </c>
      <c r="AA17" s="8">
        <f t="shared" si="7"/>
        <v>418.40000000000003</v>
      </c>
      <c r="AB17" s="8">
        <f t="shared" si="7"/>
        <v>486</v>
      </c>
      <c r="AC17" s="8">
        <f t="shared" si="7"/>
        <v>671.9</v>
      </c>
      <c r="AD17" s="8">
        <f t="shared" si="7"/>
        <v>514.9</v>
      </c>
      <c r="AE17" s="8">
        <f t="shared" si="7"/>
        <v>440.70000000000005</v>
      </c>
      <c r="AF17" s="8">
        <f t="shared" si="7"/>
        <v>330.10000000000008</v>
      </c>
      <c r="AG17" s="8">
        <f t="shared" si="7"/>
        <v>562.4</v>
      </c>
      <c r="AH17" s="8">
        <f t="shared" si="7"/>
        <v>469.5</v>
      </c>
      <c r="AI17" s="8">
        <f t="shared" ref="AI17:BN17" si="8">SUM(AI7:AI14)</f>
        <v>505.6</v>
      </c>
      <c r="AJ17" s="8">
        <f t="shared" si="8"/>
        <v>330.70000000000005</v>
      </c>
      <c r="AK17" s="8">
        <f t="shared" si="8"/>
        <v>655.30000000000007</v>
      </c>
      <c r="AL17" s="8">
        <f t="shared" si="8"/>
        <v>409.9</v>
      </c>
      <c r="AM17" s="8">
        <f t="shared" si="8"/>
        <v>616.70000000000005</v>
      </c>
      <c r="AN17" s="8">
        <f t="shared" si="8"/>
        <v>437.1</v>
      </c>
      <c r="AO17" s="8">
        <f t="shared" si="8"/>
        <v>461.4</v>
      </c>
      <c r="AP17" s="8">
        <f t="shared" si="8"/>
        <v>446.4</v>
      </c>
      <c r="AQ17" s="8">
        <f t="shared" si="8"/>
        <v>439.3</v>
      </c>
      <c r="AR17" s="8">
        <f t="shared" si="8"/>
        <v>477.20000000000005</v>
      </c>
      <c r="AS17" s="8">
        <f t="shared" si="8"/>
        <v>776.3</v>
      </c>
      <c r="AT17" s="8">
        <f t="shared" si="8"/>
        <v>385.50000000000006</v>
      </c>
      <c r="AU17" s="8">
        <f t="shared" si="8"/>
        <v>432.2</v>
      </c>
      <c r="AV17" s="8">
        <f t="shared" si="8"/>
        <v>500.7</v>
      </c>
      <c r="AW17" s="8">
        <f t="shared" si="8"/>
        <v>498.40000000000003</v>
      </c>
      <c r="AX17" s="8">
        <f t="shared" si="8"/>
        <v>542.20000000000005</v>
      </c>
      <c r="AY17" s="8">
        <f t="shared" si="8"/>
        <v>530</v>
      </c>
      <c r="AZ17" s="8">
        <f t="shared" si="8"/>
        <v>500.40000000000003</v>
      </c>
      <c r="BA17" s="8">
        <f t="shared" si="8"/>
        <v>418.6</v>
      </c>
      <c r="BB17" s="8">
        <f t="shared" si="8"/>
        <v>586</v>
      </c>
      <c r="BC17" s="8">
        <f t="shared" si="8"/>
        <v>604.60000000000014</v>
      </c>
      <c r="BD17" s="8">
        <f t="shared" si="8"/>
        <v>397.6</v>
      </c>
      <c r="BE17" s="8">
        <f t="shared" si="8"/>
        <v>502.19999999999993</v>
      </c>
      <c r="BF17" s="8">
        <f t="shared" si="8"/>
        <v>381.7</v>
      </c>
      <c r="BG17" s="8">
        <f t="shared" si="8"/>
        <v>391.59999999999997</v>
      </c>
      <c r="BH17" s="8">
        <f t="shared" si="8"/>
        <v>463.70000000000005</v>
      </c>
      <c r="BI17" s="8">
        <f t="shared" si="8"/>
        <v>519.9</v>
      </c>
      <c r="BJ17" s="8">
        <f t="shared" si="8"/>
        <v>253.3</v>
      </c>
      <c r="BK17" s="8">
        <f t="shared" si="8"/>
        <v>672.89999999999986</v>
      </c>
      <c r="BL17" s="8">
        <f t="shared" si="8"/>
        <v>460.6</v>
      </c>
      <c r="BM17" s="8">
        <f t="shared" si="8"/>
        <v>380</v>
      </c>
      <c r="BN17" s="8">
        <f t="shared" si="8"/>
        <v>280.2</v>
      </c>
      <c r="BO17" s="8">
        <f t="shared" ref="BO17:CE17" si="9">SUM(BO7:BO14)</f>
        <v>559.09999999999991</v>
      </c>
      <c r="BP17" s="8">
        <f t="shared" si="9"/>
        <v>568.69999999999993</v>
      </c>
      <c r="BQ17" s="8">
        <f t="shared" si="9"/>
        <v>405.8</v>
      </c>
      <c r="BR17" s="8">
        <f t="shared" si="9"/>
        <v>555</v>
      </c>
      <c r="BS17" s="8">
        <f t="shared" si="9"/>
        <v>430.1</v>
      </c>
      <c r="BT17" s="8">
        <f t="shared" si="9"/>
        <v>600</v>
      </c>
      <c r="BU17" s="8">
        <f t="shared" si="9"/>
        <v>442.29999999999995</v>
      </c>
      <c r="BV17" s="8">
        <f t="shared" si="9"/>
        <v>553.79999999999995</v>
      </c>
      <c r="BW17" s="8">
        <f t="shared" si="9"/>
        <v>481.1</v>
      </c>
      <c r="BX17" s="8">
        <f t="shared" si="9"/>
        <v>451.70000000000005</v>
      </c>
      <c r="BY17" s="8">
        <f t="shared" si="9"/>
        <v>454.1</v>
      </c>
      <c r="BZ17" s="8">
        <f t="shared" si="9"/>
        <v>459.1</v>
      </c>
      <c r="CA17" s="8">
        <f t="shared" si="9"/>
        <v>479.1</v>
      </c>
      <c r="CB17" s="8">
        <f t="shared" si="9"/>
        <v>571.79999999999995</v>
      </c>
      <c r="CC17" s="8">
        <f t="shared" si="9"/>
        <v>359.90000000000003</v>
      </c>
      <c r="CD17" s="8">
        <f t="shared" si="9"/>
        <v>383.6</v>
      </c>
      <c r="CE17" s="8">
        <f t="shared" si="9"/>
        <v>553.09999999999991</v>
      </c>
      <c r="CF17" s="9">
        <f t="shared" si="0"/>
        <v>109.94798403992861</v>
      </c>
      <c r="CG17" s="9">
        <f>AVERAGE(C17:CE17)</f>
        <v>478.87407407407409</v>
      </c>
      <c r="CH17" s="9">
        <f t="shared" si="2"/>
        <v>0.22959686062044243</v>
      </c>
    </row>
    <row r="18" spans="1:86" s="5" customFormat="1" ht="57.65" customHeight="1" x14ac:dyDescent="0.35">
      <c r="A18" s="13" t="s">
        <v>20</v>
      </c>
      <c r="B18" s="11" t="s">
        <v>18</v>
      </c>
      <c r="C18" s="5">
        <v>318.3</v>
      </c>
      <c r="D18" s="5">
        <v>369.9</v>
      </c>
      <c r="E18" s="5">
        <v>592.29999999999995</v>
      </c>
      <c r="F18" s="14">
        <v>615.19999999999993</v>
      </c>
      <c r="G18" s="5">
        <v>460</v>
      </c>
      <c r="H18" s="5">
        <v>443.8</v>
      </c>
      <c r="I18" s="5">
        <v>341.6</v>
      </c>
      <c r="J18" s="5">
        <v>317.10000000000002</v>
      </c>
      <c r="K18" s="5">
        <v>522.79999999999995</v>
      </c>
      <c r="L18" s="14">
        <v>647.9</v>
      </c>
      <c r="M18" s="5">
        <v>489.19999999999993</v>
      </c>
      <c r="N18" s="14">
        <v>772.80000000000007</v>
      </c>
      <c r="O18" s="5">
        <v>557.40000000000009</v>
      </c>
      <c r="P18" s="5">
        <v>495.99999999999994</v>
      </c>
      <c r="Q18" s="5">
        <v>504.80000000000007</v>
      </c>
      <c r="R18" s="5">
        <v>580.9</v>
      </c>
      <c r="S18" s="5">
        <v>591.5</v>
      </c>
      <c r="T18" s="5">
        <v>445.8</v>
      </c>
      <c r="U18" s="5">
        <v>357.3</v>
      </c>
      <c r="V18" s="5">
        <v>229.7</v>
      </c>
      <c r="W18" s="5">
        <v>264.10000000000002</v>
      </c>
      <c r="X18" s="5">
        <v>505.2</v>
      </c>
      <c r="Y18" s="5">
        <v>326.7</v>
      </c>
      <c r="Z18" s="5">
        <v>578.09999999999991</v>
      </c>
      <c r="AA18" s="5">
        <v>418.40000000000003</v>
      </c>
      <c r="AB18" s="5">
        <v>486</v>
      </c>
      <c r="AC18" s="14">
        <v>671.9</v>
      </c>
      <c r="AD18" s="5">
        <v>514.9</v>
      </c>
      <c r="AE18" s="5">
        <v>440.70000000000005</v>
      </c>
      <c r="AF18" s="5">
        <v>330.10000000000008</v>
      </c>
      <c r="AG18" s="5">
        <v>562.4</v>
      </c>
      <c r="AH18" s="5">
        <v>469.5</v>
      </c>
      <c r="AI18" s="5">
        <v>505.6</v>
      </c>
      <c r="AJ18" s="5">
        <v>330.70000000000005</v>
      </c>
      <c r="AK18" s="14">
        <v>655.30000000000007</v>
      </c>
      <c r="AL18" s="5">
        <v>409.9</v>
      </c>
      <c r="AM18" s="14">
        <v>616.70000000000005</v>
      </c>
      <c r="AN18" s="5">
        <v>437.1</v>
      </c>
      <c r="AO18" s="5">
        <v>461.4</v>
      </c>
      <c r="AP18" s="5">
        <v>446.4</v>
      </c>
      <c r="AQ18" s="5">
        <v>439.3</v>
      </c>
      <c r="AR18" s="5">
        <v>477.20000000000005</v>
      </c>
      <c r="AS18" s="14">
        <v>776.3</v>
      </c>
      <c r="AT18" s="5">
        <v>385.50000000000006</v>
      </c>
      <c r="AU18" s="5">
        <v>432.2</v>
      </c>
      <c r="AV18" s="5">
        <v>500.7</v>
      </c>
      <c r="AW18" s="5">
        <v>498.40000000000003</v>
      </c>
      <c r="AX18" s="5">
        <v>542.20000000000005</v>
      </c>
      <c r="AY18" s="5">
        <v>530</v>
      </c>
      <c r="AZ18" s="5">
        <v>500.40000000000003</v>
      </c>
      <c r="BA18" s="5">
        <v>418.6</v>
      </c>
      <c r="BB18" s="5">
        <v>586</v>
      </c>
      <c r="BC18" s="14">
        <v>604.60000000000014</v>
      </c>
      <c r="BD18" s="5">
        <v>397.6</v>
      </c>
      <c r="BE18" s="5">
        <v>502.19999999999993</v>
      </c>
      <c r="BF18" s="5">
        <v>381.7</v>
      </c>
      <c r="BG18" s="5">
        <v>391.59999999999997</v>
      </c>
      <c r="BH18" s="5">
        <v>463.70000000000005</v>
      </c>
      <c r="BI18" s="5">
        <v>519.9</v>
      </c>
      <c r="BJ18" s="5">
        <v>253.3</v>
      </c>
      <c r="BK18" s="14">
        <v>672.89999999999986</v>
      </c>
      <c r="BL18" s="5">
        <v>460.6</v>
      </c>
      <c r="BM18" s="5">
        <v>380</v>
      </c>
      <c r="BN18" s="5">
        <v>280.2</v>
      </c>
      <c r="BO18" s="5">
        <v>559.09999999999991</v>
      </c>
      <c r="BP18" s="5">
        <v>568.69999999999993</v>
      </c>
      <c r="BQ18" s="5">
        <v>405.8</v>
      </c>
      <c r="BR18" s="5">
        <v>555</v>
      </c>
      <c r="BS18" s="5">
        <v>430.1</v>
      </c>
      <c r="BT18" s="14">
        <v>600</v>
      </c>
      <c r="BU18" s="5">
        <v>442.29999999999995</v>
      </c>
      <c r="BV18" s="5">
        <v>553.79999999999995</v>
      </c>
      <c r="BW18" s="5">
        <v>481.1</v>
      </c>
      <c r="BX18" s="5">
        <v>451.70000000000005</v>
      </c>
      <c r="BY18" s="5">
        <v>454.1</v>
      </c>
      <c r="BZ18" s="5">
        <v>459.1</v>
      </c>
      <c r="CA18" s="5">
        <v>479.1</v>
      </c>
      <c r="CB18" s="5">
        <v>571.79999999999995</v>
      </c>
      <c r="CC18" s="5">
        <v>359.90000000000003</v>
      </c>
      <c r="CD18" s="5">
        <v>383.6</v>
      </c>
      <c r="CE18" s="5">
        <v>553.09999999999991</v>
      </c>
    </row>
    <row r="19" spans="1:86" s="5" customFormat="1" ht="42.65" customHeight="1" x14ac:dyDescent="0.35">
      <c r="A19" s="15"/>
      <c r="B19" s="11"/>
    </row>
    <row r="20" spans="1:86" s="5" customFormat="1" ht="35.15" customHeight="1" x14ac:dyDescent="0.35">
      <c r="A20" s="4"/>
      <c r="B20" s="115" t="s">
        <v>21</v>
      </c>
      <c r="C20" s="115"/>
      <c r="D20" s="115"/>
      <c r="E20" s="115"/>
      <c r="F20" s="115"/>
      <c r="G20" s="115"/>
      <c r="H20" s="115"/>
      <c r="I20" s="115"/>
      <c r="J20" s="115"/>
      <c r="K20" s="115"/>
      <c r="L20" s="115"/>
      <c r="M20" s="115"/>
      <c r="N20" s="115"/>
      <c r="O20" s="115"/>
      <c r="P20" s="115"/>
      <c r="Q20" s="115"/>
      <c r="R20" s="115"/>
      <c r="S20" s="115"/>
      <c r="T20" s="115"/>
      <c r="U20" s="115"/>
      <c r="V20" s="115"/>
      <c r="W20" s="115"/>
      <c r="X20" s="115"/>
      <c r="Y20" s="115"/>
      <c r="Z20" s="115"/>
      <c r="AA20" s="115"/>
      <c r="AB20" s="115"/>
      <c r="AC20" s="115"/>
      <c r="AD20" s="115"/>
      <c r="AE20" s="115"/>
      <c r="AF20" s="115"/>
      <c r="AG20" s="115"/>
      <c r="AH20" s="115"/>
      <c r="AI20" s="115"/>
      <c r="AJ20" s="115"/>
      <c r="AK20" s="115"/>
      <c r="AL20" s="115"/>
      <c r="AM20" s="115"/>
      <c r="AN20" s="115"/>
      <c r="AO20" s="115"/>
      <c r="AP20" s="115"/>
      <c r="AQ20" s="115"/>
      <c r="AR20" s="115"/>
      <c r="AS20" s="115"/>
      <c r="AT20" s="115"/>
      <c r="AU20" s="115"/>
      <c r="AV20" s="115"/>
      <c r="AW20" s="115"/>
      <c r="AX20" s="115"/>
      <c r="AY20" s="115"/>
      <c r="AZ20" s="115"/>
      <c r="BA20" s="115"/>
      <c r="BB20" s="115"/>
      <c r="BC20" s="115"/>
      <c r="BD20" s="115"/>
      <c r="BE20" s="115"/>
      <c r="BF20" s="115"/>
      <c r="BG20" s="115"/>
      <c r="BH20" s="115"/>
      <c r="BI20" s="115"/>
      <c r="BJ20" s="115"/>
      <c r="BK20" s="115"/>
      <c r="BL20" s="115"/>
      <c r="BM20" s="115"/>
      <c r="BN20" s="115"/>
      <c r="BO20" s="115"/>
      <c r="BP20" s="115"/>
      <c r="BQ20" s="115"/>
      <c r="BR20" s="115"/>
      <c r="BS20" s="115"/>
      <c r="BT20" s="115"/>
      <c r="BU20" s="115"/>
      <c r="BV20" s="115"/>
      <c r="BW20" s="115"/>
      <c r="BX20" s="115"/>
      <c r="BY20" s="115"/>
      <c r="BZ20" s="115"/>
      <c r="CA20" s="115"/>
      <c r="CB20" s="115"/>
      <c r="CC20" s="115"/>
      <c r="CD20" s="115"/>
      <c r="CE20" s="115"/>
    </row>
    <row r="21" spans="1:86" s="5" customFormat="1" ht="15.5" x14ac:dyDescent="0.35">
      <c r="A21" s="4"/>
      <c r="B21" s="6"/>
      <c r="C21" s="6">
        <v>2020</v>
      </c>
      <c r="D21" s="6">
        <v>2021</v>
      </c>
      <c r="E21" s="6">
        <v>2022</v>
      </c>
      <c r="F21" s="6">
        <v>2023</v>
      </c>
      <c r="G21" s="6">
        <v>2024</v>
      </c>
      <c r="H21" s="6">
        <v>2025</v>
      </c>
      <c r="I21" s="6">
        <v>2026</v>
      </c>
      <c r="J21" s="6">
        <v>2027</v>
      </c>
      <c r="K21" s="6">
        <v>2028</v>
      </c>
      <c r="L21" s="6">
        <v>2029</v>
      </c>
      <c r="M21" s="6">
        <v>2030</v>
      </c>
      <c r="N21" s="6">
        <v>2031</v>
      </c>
      <c r="O21" s="6">
        <v>2032</v>
      </c>
      <c r="P21" s="6">
        <v>2033</v>
      </c>
      <c r="Q21" s="6">
        <v>2034</v>
      </c>
      <c r="R21" s="6">
        <v>2035</v>
      </c>
      <c r="S21" s="6">
        <v>2036</v>
      </c>
      <c r="T21" s="6">
        <v>2037</v>
      </c>
      <c r="U21" s="6">
        <v>2038</v>
      </c>
      <c r="V21" s="6">
        <v>2039</v>
      </c>
      <c r="W21" s="6">
        <v>2040</v>
      </c>
      <c r="X21" s="6">
        <v>2041</v>
      </c>
      <c r="Y21" s="6">
        <v>2042</v>
      </c>
      <c r="Z21" s="6">
        <v>2043</v>
      </c>
      <c r="AA21" s="6">
        <v>2044</v>
      </c>
      <c r="AB21" s="6">
        <v>2045</v>
      </c>
      <c r="AC21" s="6">
        <v>2046</v>
      </c>
      <c r="AD21" s="6">
        <v>2047</v>
      </c>
      <c r="AE21" s="6">
        <v>2048</v>
      </c>
      <c r="AF21" s="6">
        <v>2049</v>
      </c>
      <c r="AG21" s="6">
        <v>2050</v>
      </c>
      <c r="AH21" s="6">
        <v>2051</v>
      </c>
      <c r="AI21" s="6">
        <v>2052</v>
      </c>
      <c r="AJ21" s="6">
        <v>2053</v>
      </c>
      <c r="AK21" s="6">
        <v>2054</v>
      </c>
      <c r="AL21" s="6">
        <v>2055</v>
      </c>
      <c r="AM21" s="6">
        <v>2056</v>
      </c>
      <c r="AN21" s="6">
        <v>2057</v>
      </c>
      <c r="AO21" s="6">
        <v>2058</v>
      </c>
      <c r="AP21" s="6">
        <v>2059</v>
      </c>
      <c r="AQ21" s="6">
        <v>2060</v>
      </c>
      <c r="AR21" s="6">
        <v>2061</v>
      </c>
      <c r="AS21" s="6">
        <v>2062</v>
      </c>
      <c r="AT21" s="6">
        <v>2063</v>
      </c>
      <c r="AU21" s="6">
        <v>2064</v>
      </c>
      <c r="AV21" s="6">
        <v>2065</v>
      </c>
      <c r="AW21" s="6">
        <v>2066</v>
      </c>
      <c r="AX21" s="6">
        <v>2067</v>
      </c>
      <c r="AY21" s="6">
        <v>2068</v>
      </c>
      <c r="AZ21" s="6">
        <v>2069</v>
      </c>
      <c r="BA21" s="6">
        <v>2070</v>
      </c>
      <c r="BB21" s="6">
        <v>2071</v>
      </c>
      <c r="BC21" s="6">
        <v>2072</v>
      </c>
      <c r="BD21" s="6">
        <v>2073</v>
      </c>
      <c r="BE21" s="6">
        <v>2074</v>
      </c>
      <c r="BF21" s="6">
        <v>2075</v>
      </c>
      <c r="BG21" s="6">
        <v>2076</v>
      </c>
      <c r="BH21" s="6">
        <v>2077</v>
      </c>
      <c r="BI21" s="6">
        <v>2078</v>
      </c>
      <c r="BJ21" s="6">
        <v>2079</v>
      </c>
      <c r="BK21" s="6">
        <v>2080</v>
      </c>
      <c r="BL21" s="6">
        <v>2081</v>
      </c>
      <c r="BM21" s="6">
        <v>2082</v>
      </c>
      <c r="BN21" s="6">
        <v>2083</v>
      </c>
      <c r="BO21" s="6">
        <v>2084</v>
      </c>
      <c r="BP21" s="6">
        <v>2085</v>
      </c>
      <c r="BQ21" s="6">
        <v>2086</v>
      </c>
      <c r="BR21" s="6">
        <v>2087</v>
      </c>
      <c r="BS21" s="6">
        <v>2088</v>
      </c>
      <c r="BT21" s="6">
        <v>2089</v>
      </c>
      <c r="BU21" s="6">
        <v>2090</v>
      </c>
      <c r="BV21" s="6">
        <v>2091</v>
      </c>
      <c r="BW21" s="6">
        <v>2092</v>
      </c>
      <c r="BX21" s="6">
        <v>2093</v>
      </c>
      <c r="BY21" s="6">
        <v>2094</v>
      </c>
      <c r="BZ21" s="6">
        <v>2095</v>
      </c>
      <c r="CA21" s="6">
        <v>2096</v>
      </c>
      <c r="CB21" s="6">
        <v>2097</v>
      </c>
      <c r="CC21" s="6">
        <v>2098</v>
      </c>
      <c r="CD21" s="6">
        <v>2099</v>
      </c>
      <c r="CE21" s="6">
        <v>2100</v>
      </c>
      <c r="CF21" s="7" t="s">
        <v>2</v>
      </c>
      <c r="CG21" s="7" t="s">
        <v>3</v>
      </c>
      <c r="CH21" s="7" t="s">
        <v>4</v>
      </c>
    </row>
    <row r="22" spans="1:86" s="3" customFormat="1" ht="15.5" x14ac:dyDescent="0.35">
      <c r="A22" s="2"/>
      <c r="B22" s="8" t="s">
        <v>5</v>
      </c>
      <c r="C22" s="9">
        <v>6.1064516129032258</v>
      </c>
      <c r="D22" s="9">
        <v>1.9548387096774189</v>
      </c>
      <c r="E22" s="9">
        <v>1.732258064516129</v>
      </c>
      <c r="F22" s="9">
        <v>-1.7161290322580649</v>
      </c>
      <c r="G22" s="9">
        <v>1.5935483870967739</v>
      </c>
      <c r="H22" s="9">
        <v>-2.7354838709677418</v>
      </c>
      <c r="I22" s="9">
        <v>1.161290322580645</v>
      </c>
      <c r="J22" s="9">
        <v>-0.89838709677419348</v>
      </c>
      <c r="K22" s="9">
        <v>1.541935483870968</v>
      </c>
      <c r="L22" s="9">
        <v>-0.44354838709677419</v>
      </c>
      <c r="M22" s="9">
        <v>1.445161290322581</v>
      </c>
      <c r="N22" s="9">
        <v>3.6887096774193551</v>
      </c>
      <c r="O22" s="9">
        <v>1.7693548387096769</v>
      </c>
      <c r="P22" s="9">
        <v>-1.6596774193548389</v>
      </c>
      <c r="Q22" s="9">
        <v>-1.02258064516129</v>
      </c>
      <c r="R22" s="9">
        <v>1.9241935483870971</v>
      </c>
      <c r="S22" s="9">
        <v>-1.767741935483871</v>
      </c>
      <c r="T22" s="9">
        <v>4.435483870967742</v>
      </c>
      <c r="U22" s="9">
        <v>2.7032258064516128</v>
      </c>
      <c r="V22" s="9">
        <v>2.4887096774193549</v>
      </c>
      <c r="W22" s="9">
        <v>-0.4096774193548387</v>
      </c>
      <c r="X22" s="9">
        <v>-1.024193548387097</v>
      </c>
      <c r="Y22" s="9">
        <v>-3.3854838709677422</v>
      </c>
      <c r="Z22" s="9">
        <v>-1.806451612903226</v>
      </c>
      <c r="AA22" s="9">
        <v>0.55967741935483861</v>
      </c>
      <c r="AB22" s="9">
        <v>2.3258064516129031</v>
      </c>
      <c r="AC22" s="9">
        <v>-3.2951612903225809</v>
      </c>
      <c r="AD22" s="9">
        <v>-3.7983870967741939</v>
      </c>
      <c r="AE22" s="9">
        <v>-2.330645161290323</v>
      </c>
      <c r="AF22" s="9">
        <v>1.829032258064516</v>
      </c>
      <c r="AG22" s="9">
        <v>3.854838709677419</v>
      </c>
      <c r="AH22" s="9">
        <v>3.6177419354838709</v>
      </c>
      <c r="AI22" s="9">
        <v>1.258064516129032</v>
      </c>
      <c r="AJ22" s="9">
        <v>-5.0274193548387096</v>
      </c>
      <c r="AK22" s="9">
        <v>2.3919354838709679</v>
      </c>
      <c r="AL22" s="9">
        <v>-3.919354838709677</v>
      </c>
      <c r="AM22" s="9">
        <v>-0.9790322580645161</v>
      </c>
      <c r="AN22" s="9">
        <v>4.8080645161290327</v>
      </c>
      <c r="AO22" s="9">
        <v>6.129032258064511E-2</v>
      </c>
      <c r="AP22" s="9">
        <v>-5.3725806451612899</v>
      </c>
      <c r="AQ22" s="9">
        <v>4.4064516129032256</v>
      </c>
      <c r="AR22" s="9">
        <v>0.46612903225806462</v>
      </c>
      <c r="AS22" s="9">
        <v>0.39677419354838711</v>
      </c>
      <c r="AT22" s="9">
        <v>-5.806451612903226</v>
      </c>
      <c r="AU22" s="9">
        <v>4.8096774193548386</v>
      </c>
      <c r="AV22" s="9">
        <v>3.4080645161290319</v>
      </c>
      <c r="AW22" s="9">
        <v>2.1096774193548402</v>
      </c>
      <c r="AX22" s="9">
        <v>-0.3080645161290323</v>
      </c>
      <c r="AY22" s="9">
        <v>3.5774193548387099</v>
      </c>
      <c r="AZ22" s="9">
        <v>3.354838709677419</v>
      </c>
      <c r="BA22" s="9">
        <v>2.2774193548387101</v>
      </c>
      <c r="BB22" s="9">
        <v>-0.18064516129032249</v>
      </c>
      <c r="BC22" s="9">
        <v>-0.8725806451612903</v>
      </c>
      <c r="BD22" s="9">
        <v>5.2612903225806447</v>
      </c>
      <c r="BE22" s="9">
        <v>3.3564516129032258</v>
      </c>
      <c r="BF22" s="9">
        <v>-0.73870967741935478</v>
      </c>
      <c r="BG22" s="9">
        <v>0.58870967741935487</v>
      </c>
      <c r="BH22" s="9">
        <v>5.241935483870968</v>
      </c>
      <c r="BI22" s="9">
        <v>7.2935483870967737</v>
      </c>
      <c r="BJ22" s="9">
        <v>4.1354838709677413</v>
      </c>
      <c r="BK22" s="9">
        <v>3.6677419354838712</v>
      </c>
      <c r="BL22" s="9">
        <v>5.3129032258064512</v>
      </c>
      <c r="BM22" s="9">
        <v>4.8451612903225811</v>
      </c>
      <c r="BN22" s="9">
        <v>4.0741935483870968</v>
      </c>
      <c r="BO22" s="9">
        <v>-0.75806451612903225</v>
      </c>
      <c r="BP22" s="9">
        <v>6.3016129032258066</v>
      </c>
      <c r="BQ22" s="9">
        <v>4.4548387096774196</v>
      </c>
      <c r="BR22" s="9">
        <v>4.8112903225806454</v>
      </c>
      <c r="BS22" s="9">
        <v>0.75322580645161297</v>
      </c>
      <c r="BT22" s="9">
        <v>4.8709677419354804</v>
      </c>
      <c r="BU22" s="9">
        <v>4.112903225806452</v>
      </c>
      <c r="BV22" s="9">
        <v>4.25</v>
      </c>
      <c r="BW22" s="9">
        <v>3.0870967741935491</v>
      </c>
      <c r="BX22" s="9">
        <v>5.7209677419354836</v>
      </c>
      <c r="BY22" s="9">
        <v>5.1983870967741934</v>
      </c>
      <c r="BZ22" s="9">
        <v>1.832258064516129</v>
      </c>
      <c r="CA22" s="9">
        <v>4.1467741935483868</v>
      </c>
      <c r="CB22" s="9">
        <v>3.3241935483870968</v>
      </c>
      <c r="CC22" s="9">
        <v>5.1645161290322577</v>
      </c>
      <c r="CD22" s="9">
        <v>6.0483870967741939</v>
      </c>
      <c r="CE22" s="9">
        <v>3.1870967741935479</v>
      </c>
      <c r="CF22" s="9">
        <f>STDEV(C22:CE22)</f>
        <v>3.0208741948003448</v>
      </c>
      <c r="CG22" s="9">
        <f>AVERAGE(C22:CE22)</f>
        <v>1.7141178813221825</v>
      </c>
      <c r="CH22" s="9">
        <f>CF22/CG22</f>
        <v>1.7623491521307728</v>
      </c>
    </row>
    <row r="23" spans="1:86" s="3" customFormat="1" ht="15.5" x14ac:dyDescent="0.35">
      <c r="A23" s="2"/>
      <c r="B23" s="8" t="s">
        <v>6</v>
      </c>
      <c r="C23" s="9">
        <v>6.7172413793103454</v>
      </c>
      <c r="D23" s="9">
        <v>3.0071428571428571</v>
      </c>
      <c r="E23" s="9">
        <v>1.221428571428572</v>
      </c>
      <c r="F23" s="9">
        <v>2.464285714285714</v>
      </c>
      <c r="G23" s="9">
        <v>3.0482758620689658</v>
      </c>
      <c r="H23" s="9">
        <v>4.5142857142857142</v>
      </c>
      <c r="I23" s="9">
        <v>-0.26964285714285718</v>
      </c>
      <c r="J23" s="9">
        <v>-0.2428571428571428</v>
      </c>
      <c r="K23" s="9">
        <v>3.991379310344827</v>
      </c>
      <c r="L23" s="9">
        <v>3.8696428571428569</v>
      </c>
      <c r="M23" s="9">
        <v>3.95</v>
      </c>
      <c r="N23" s="9">
        <v>3.7875000000000001</v>
      </c>
      <c r="O23" s="9">
        <v>6.6534482758620683</v>
      </c>
      <c r="P23" s="9">
        <v>2.3642857142857139</v>
      </c>
      <c r="Q23" s="9">
        <v>6.3982142857142863</v>
      </c>
      <c r="R23" s="9">
        <v>2.0696428571428571</v>
      </c>
      <c r="S23" s="9">
        <v>2.613793103448276</v>
      </c>
      <c r="T23" s="9">
        <v>4.2785714285714276</v>
      </c>
      <c r="U23" s="9">
        <v>5.7053571428571432</v>
      </c>
      <c r="V23" s="9">
        <v>6.6749999999999998</v>
      </c>
      <c r="W23" s="9">
        <v>0.59655172413793101</v>
      </c>
      <c r="X23" s="9">
        <v>0.36964285714285722</v>
      </c>
      <c r="Y23" s="9">
        <v>-8.0357142857142946E-2</v>
      </c>
      <c r="Z23" s="9">
        <v>2.0625</v>
      </c>
      <c r="AA23" s="9">
        <v>5.8965517241379306</v>
      </c>
      <c r="AB23" s="9">
        <v>5.9035714285714276</v>
      </c>
      <c r="AC23" s="9">
        <v>4.6553571428571434</v>
      </c>
      <c r="AD23" s="9">
        <v>2.628571428571429</v>
      </c>
      <c r="AE23" s="9">
        <v>-2.5344827586206899</v>
      </c>
      <c r="AF23" s="9">
        <v>3.1732142857142849</v>
      </c>
      <c r="AG23" s="9">
        <v>1.216071428571428</v>
      </c>
      <c r="AH23" s="9">
        <v>8.1607142857142865</v>
      </c>
      <c r="AI23" s="9">
        <v>4.6327586206896552</v>
      </c>
      <c r="AJ23" s="9">
        <v>2.4500000000000002</v>
      </c>
      <c r="AK23" s="9">
        <v>9.2696428571428573</v>
      </c>
      <c r="AL23" s="9">
        <v>-0.3517857142857142</v>
      </c>
      <c r="AM23" s="9">
        <v>6.1000000000000014</v>
      </c>
      <c r="AN23" s="9">
        <v>6.4892857142857139</v>
      </c>
      <c r="AO23" s="9">
        <v>-4.253571428571429</v>
      </c>
      <c r="AP23" s="9">
        <v>5.4857142857142858</v>
      </c>
      <c r="AQ23" s="9">
        <v>6.9137931034482758</v>
      </c>
      <c r="AR23" s="9">
        <v>3.714285714285714</v>
      </c>
      <c r="AS23" s="9">
        <v>5.7446428571428569</v>
      </c>
      <c r="AT23" s="9">
        <v>-2.1678571428571431</v>
      </c>
      <c r="AU23" s="9">
        <v>2.91896551724138</v>
      </c>
      <c r="AV23" s="9">
        <v>8.9375</v>
      </c>
      <c r="AW23" s="9">
        <v>0.9821428571428571</v>
      </c>
      <c r="AX23" s="9">
        <v>6.3696428571428569</v>
      </c>
      <c r="AY23" s="9">
        <v>1.9120689655172409</v>
      </c>
      <c r="AZ23" s="9">
        <v>0.71250000000000002</v>
      </c>
      <c r="BA23" s="9">
        <v>8</v>
      </c>
      <c r="BB23" s="9">
        <v>1.964285714285714</v>
      </c>
      <c r="BC23" s="9">
        <v>3.4689655172413789</v>
      </c>
      <c r="BD23" s="9">
        <v>6.2964285714285717</v>
      </c>
      <c r="BE23" s="9">
        <v>6.2928571428571436</v>
      </c>
      <c r="BF23" s="9">
        <v>1.6982142857142859</v>
      </c>
      <c r="BG23" s="9">
        <v>2.8706896551724141</v>
      </c>
      <c r="BH23" s="9">
        <v>10.258928571428569</v>
      </c>
      <c r="BI23" s="9">
        <v>7.055357142857142</v>
      </c>
      <c r="BJ23" s="9">
        <v>4.4357142857142859</v>
      </c>
      <c r="BK23" s="9">
        <v>3.193103448275862</v>
      </c>
      <c r="BL23" s="9">
        <v>1.232142857142857</v>
      </c>
      <c r="BM23" s="9">
        <v>8.1624999999999996</v>
      </c>
      <c r="BN23" s="9">
        <v>10.34821428571429</v>
      </c>
      <c r="BO23" s="9">
        <v>1.805172413793104</v>
      </c>
      <c r="BP23" s="9">
        <v>8.8803571428571431</v>
      </c>
      <c r="BQ23" s="9">
        <v>9.4089285714285715</v>
      </c>
      <c r="BR23" s="9">
        <v>3.0160714285714292</v>
      </c>
      <c r="BS23" s="9">
        <v>1.7189655172413789</v>
      </c>
      <c r="BT23" s="9">
        <v>7.1089285714285717</v>
      </c>
      <c r="BU23" s="9">
        <v>10.144642857142861</v>
      </c>
      <c r="BV23" s="9">
        <v>7.3196428571428571</v>
      </c>
      <c r="BW23" s="9">
        <v>7.9706896551724142</v>
      </c>
      <c r="BX23" s="9">
        <v>0.35178571428571431</v>
      </c>
      <c r="BY23" s="9">
        <v>5.7</v>
      </c>
      <c r="BZ23" s="9">
        <v>5.2749999999999986</v>
      </c>
      <c r="CA23" s="9">
        <v>7.0482758620689658</v>
      </c>
      <c r="CB23" s="9">
        <v>7.6339285714285712</v>
      </c>
      <c r="CC23" s="9">
        <v>3.1107142857142849</v>
      </c>
      <c r="CD23" s="9">
        <v>7.1803571428571429</v>
      </c>
      <c r="CE23" s="9">
        <v>11.10357142857143</v>
      </c>
      <c r="CF23" s="9">
        <f t="shared" ref="CF23:CF34" si="10">STDEV(C23:CE23)</f>
        <v>3.2193347025447574</v>
      </c>
      <c r="CG23" s="9">
        <f t="shared" ref="CG23:CG33" si="11">AVERAGE(C23:CE23)</f>
        <v>4.3306057288815909</v>
      </c>
      <c r="CH23" s="9">
        <f t="shared" ref="CH23:CH34" si="12">CF23/CG23</f>
        <v>0.74339131846485895</v>
      </c>
    </row>
    <row r="24" spans="1:86" s="3" customFormat="1" ht="15.5" x14ac:dyDescent="0.35">
      <c r="A24" s="2"/>
      <c r="B24" s="8" t="s">
        <v>7</v>
      </c>
      <c r="C24" s="9">
        <v>8.4548387096774196</v>
      </c>
      <c r="D24" s="9">
        <v>10.60645161290323</v>
      </c>
      <c r="E24" s="9">
        <v>6.9338709677419352</v>
      </c>
      <c r="F24" s="9">
        <v>3.7145161290322579</v>
      </c>
      <c r="G24" s="9">
        <v>8.3048387096774192</v>
      </c>
      <c r="H24" s="9">
        <v>8.1322580645161295</v>
      </c>
      <c r="I24" s="9">
        <v>8.4387096774193537</v>
      </c>
      <c r="J24" s="9">
        <v>9.6677419354838712</v>
      </c>
      <c r="K24" s="9">
        <v>7.5225806451612902</v>
      </c>
      <c r="L24" s="9">
        <v>6.1806451612903226</v>
      </c>
      <c r="M24" s="9">
        <v>8.2983870967741939</v>
      </c>
      <c r="N24" s="9">
        <v>1.935483870967742</v>
      </c>
      <c r="O24" s="9">
        <v>9.0774193548387085</v>
      </c>
      <c r="P24" s="9">
        <v>8.32258064516129</v>
      </c>
      <c r="Q24" s="9">
        <v>10.029032258064509</v>
      </c>
      <c r="R24" s="9">
        <v>7</v>
      </c>
      <c r="S24" s="9">
        <v>8.9467741935483875</v>
      </c>
      <c r="T24" s="9">
        <v>8.4758064516129039</v>
      </c>
      <c r="U24" s="9">
        <v>9.9370967741935488</v>
      </c>
      <c r="V24" s="9">
        <v>9.7725806451612893</v>
      </c>
      <c r="W24" s="9">
        <v>9.3483870967741947</v>
      </c>
      <c r="X24" s="9">
        <v>7.5419354838709678</v>
      </c>
      <c r="Y24" s="9">
        <v>5.8112903225806454</v>
      </c>
      <c r="Z24" s="9">
        <v>8.6822580645161285</v>
      </c>
      <c r="AA24" s="9">
        <v>8.379032258064516</v>
      </c>
      <c r="AB24" s="9">
        <v>7.8677419354838714</v>
      </c>
      <c r="AC24" s="9">
        <v>10.07741935483871</v>
      </c>
      <c r="AD24" s="9">
        <v>7.7806451612903222</v>
      </c>
      <c r="AE24" s="9">
        <v>4.4000000000000004</v>
      </c>
      <c r="AF24" s="9">
        <v>6.774193548387097</v>
      </c>
      <c r="AG24" s="9">
        <v>8.0919354838709676</v>
      </c>
      <c r="AH24" s="9">
        <v>8.6693548387096779</v>
      </c>
      <c r="AI24" s="9">
        <v>9.8725806451612907</v>
      </c>
      <c r="AJ24" s="9">
        <v>7.8612903225806452</v>
      </c>
      <c r="AK24" s="9">
        <v>9.887096774193548</v>
      </c>
      <c r="AL24" s="9">
        <v>6.0661290322580648</v>
      </c>
      <c r="AM24" s="9">
        <v>7.1306451612903219</v>
      </c>
      <c r="AN24" s="9">
        <v>8.6677419354838712</v>
      </c>
      <c r="AO24" s="9">
        <v>2.712903225806452</v>
      </c>
      <c r="AP24" s="9">
        <v>11.57258064516129</v>
      </c>
      <c r="AQ24" s="9">
        <v>9.7967741935483872</v>
      </c>
      <c r="AR24" s="9">
        <v>4.306451612903226</v>
      </c>
      <c r="AS24" s="9">
        <v>8.9548387096774196</v>
      </c>
      <c r="AT24" s="9">
        <v>5.3838709677419354</v>
      </c>
      <c r="AU24" s="9">
        <v>9.1177419354838705</v>
      </c>
      <c r="AV24" s="9">
        <v>8.4338709677419352</v>
      </c>
      <c r="AW24" s="9">
        <v>7.92741935483871</v>
      </c>
      <c r="AX24" s="9">
        <v>11.401612903225811</v>
      </c>
      <c r="AY24" s="9">
        <v>8.9161290322580644</v>
      </c>
      <c r="AZ24" s="9">
        <v>8.8564516129032267</v>
      </c>
      <c r="BA24" s="9">
        <v>7.9</v>
      </c>
      <c r="BB24" s="9">
        <v>7.3129032258064512</v>
      </c>
      <c r="BC24" s="9">
        <v>7.9951612903225806</v>
      </c>
      <c r="BD24" s="9">
        <v>11.82258064516129</v>
      </c>
      <c r="BE24" s="9">
        <v>8.4887096774193544</v>
      </c>
      <c r="BF24" s="9">
        <v>8.0854838709677423</v>
      </c>
      <c r="BG24" s="9">
        <v>9.5741935483870968</v>
      </c>
      <c r="BH24" s="9">
        <v>13.801612903225809</v>
      </c>
      <c r="BI24" s="9">
        <v>11.816129032258059</v>
      </c>
      <c r="BJ24" s="9">
        <v>7.1790322580645167</v>
      </c>
      <c r="BK24" s="9">
        <v>10.4241935483871</v>
      </c>
      <c r="BL24" s="9">
        <v>4.153225806451613</v>
      </c>
      <c r="BM24" s="9">
        <v>11.743548387096769</v>
      </c>
      <c r="BN24" s="9">
        <v>12.38709677419355</v>
      </c>
      <c r="BO24" s="9">
        <v>11.017741935483871</v>
      </c>
      <c r="BP24" s="9">
        <v>11.50322580645161</v>
      </c>
      <c r="BQ24" s="9">
        <v>9.5548387096774192</v>
      </c>
      <c r="BR24" s="9">
        <v>12.20645161290323</v>
      </c>
      <c r="BS24" s="9">
        <v>7.7322580645161283</v>
      </c>
      <c r="BT24" s="9">
        <v>11.20483870967742</v>
      </c>
      <c r="BU24" s="9">
        <v>10.46129032258064</v>
      </c>
      <c r="BV24" s="9">
        <v>12.985483870967739</v>
      </c>
      <c r="BW24" s="9">
        <v>10.591935483870969</v>
      </c>
      <c r="BX24" s="9">
        <v>10.61290322580645</v>
      </c>
      <c r="BY24" s="9">
        <v>10.43548387096774</v>
      </c>
      <c r="BZ24" s="9">
        <v>5.3370967741935482</v>
      </c>
      <c r="CA24" s="9">
        <v>12.8241935483871</v>
      </c>
      <c r="CB24" s="9">
        <v>8.4838709677419359</v>
      </c>
      <c r="CC24" s="9">
        <v>10.224193548387101</v>
      </c>
      <c r="CD24" s="9">
        <v>9.9193548387096779</v>
      </c>
      <c r="CE24" s="9">
        <v>11.37096774193548</v>
      </c>
      <c r="CF24" s="9">
        <f t="shared" si="10"/>
        <v>2.3192534771906281</v>
      </c>
      <c r="CG24" s="9">
        <f t="shared" si="11"/>
        <v>8.7554559936280381</v>
      </c>
      <c r="CH24" s="9">
        <f t="shared" si="12"/>
        <v>0.26489236869884475</v>
      </c>
    </row>
    <row r="25" spans="1:86" s="3" customFormat="1" ht="15.5" x14ac:dyDescent="0.35">
      <c r="A25" s="2"/>
      <c r="B25" s="8" t="s">
        <v>8</v>
      </c>
      <c r="C25" s="9">
        <v>13.97833333333333</v>
      </c>
      <c r="D25" s="9">
        <v>13.24</v>
      </c>
      <c r="E25" s="9">
        <v>11.62</v>
      </c>
      <c r="F25" s="9">
        <v>11.516666666666669</v>
      </c>
      <c r="G25" s="9">
        <v>14.00333333333333</v>
      </c>
      <c r="H25" s="9">
        <v>11.78833333333333</v>
      </c>
      <c r="I25" s="9">
        <v>15.456666666666671</v>
      </c>
      <c r="J25" s="9">
        <v>15.234999999999999</v>
      </c>
      <c r="K25" s="9">
        <v>13.00333333333333</v>
      </c>
      <c r="L25" s="9">
        <v>10.63</v>
      </c>
      <c r="M25" s="9">
        <v>12.175000000000001</v>
      </c>
      <c r="N25" s="9">
        <v>11.81833333333333</v>
      </c>
      <c r="O25" s="9">
        <v>10.866666666666671</v>
      </c>
      <c r="P25" s="9">
        <v>12.79666666666667</v>
      </c>
      <c r="Q25" s="9">
        <v>13.06666666666667</v>
      </c>
      <c r="R25" s="9">
        <v>9.879999999999999</v>
      </c>
      <c r="S25" s="9">
        <v>14.168333333333329</v>
      </c>
      <c r="T25" s="9">
        <v>11.338333333333329</v>
      </c>
      <c r="U25" s="9">
        <v>14.01333333333333</v>
      </c>
      <c r="V25" s="9">
        <v>10.96833333333333</v>
      </c>
      <c r="W25" s="9">
        <v>12.824999999999999</v>
      </c>
      <c r="X25" s="9">
        <v>12.76166666666667</v>
      </c>
      <c r="Y25" s="9">
        <v>14.93</v>
      </c>
      <c r="Z25" s="9">
        <v>12.744999999999999</v>
      </c>
      <c r="AA25" s="9">
        <v>15.723333333333329</v>
      </c>
      <c r="AB25" s="9">
        <v>13.69333333333333</v>
      </c>
      <c r="AC25" s="9">
        <v>12.355</v>
      </c>
      <c r="AD25" s="9">
        <v>11.553333333333329</v>
      </c>
      <c r="AE25" s="9">
        <v>12.59166666666667</v>
      </c>
      <c r="AF25" s="9">
        <v>14.205</v>
      </c>
      <c r="AG25" s="9">
        <v>14.115</v>
      </c>
      <c r="AH25" s="9">
        <v>14.096666666666669</v>
      </c>
      <c r="AI25" s="9">
        <v>14.16</v>
      </c>
      <c r="AJ25" s="9">
        <v>14.68333333333333</v>
      </c>
      <c r="AK25" s="9">
        <v>12.82666666666667</v>
      </c>
      <c r="AL25" s="9">
        <v>13.72</v>
      </c>
      <c r="AM25" s="9">
        <v>13.92</v>
      </c>
      <c r="AN25" s="9">
        <v>13.03833333333333</v>
      </c>
      <c r="AO25" s="9">
        <v>14.338333333333329</v>
      </c>
      <c r="AP25" s="9">
        <v>14.05833333333333</v>
      </c>
      <c r="AQ25" s="9">
        <v>13.095000000000001</v>
      </c>
      <c r="AR25" s="9">
        <v>9.9733333333333327</v>
      </c>
      <c r="AS25" s="9">
        <v>13.07666666666667</v>
      </c>
      <c r="AT25" s="9">
        <v>12.96666666666667</v>
      </c>
      <c r="AU25" s="9">
        <v>13.983333333333331</v>
      </c>
      <c r="AV25" s="9">
        <v>14.03</v>
      </c>
      <c r="AW25" s="9">
        <v>12.715</v>
      </c>
      <c r="AX25" s="9">
        <v>14.528333333333331</v>
      </c>
      <c r="AY25" s="9">
        <v>11.365</v>
      </c>
      <c r="AZ25" s="9">
        <v>15.82666666666667</v>
      </c>
      <c r="BA25" s="9">
        <v>15.11166666666667</v>
      </c>
      <c r="BB25" s="9">
        <v>15.051666666666669</v>
      </c>
      <c r="BC25" s="9">
        <v>13.22</v>
      </c>
      <c r="BD25" s="9">
        <v>14.92166666666667</v>
      </c>
      <c r="BE25" s="9">
        <v>14.481666666666669</v>
      </c>
      <c r="BF25" s="9">
        <v>14.87333333333333</v>
      </c>
      <c r="BG25" s="9">
        <v>14.391666666666669</v>
      </c>
      <c r="BH25" s="9">
        <v>17.52666666666666</v>
      </c>
      <c r="BI25" s="9">
        <v>13.765000000000001</v>
      </c>
      <c r="BJ25" s="9">
        <v>14.243333333333331</v>
      </c>
      <c r="BK25" s="9">
        <v>14.664999999999999</v>
      </c>
      <c r="BL25" s="9">
        <v>15.11333333333334</v>
      </c>
      <c r="BM25" s="9">
        <v>15.34166666666667</v>
      </c>
      <c r="BN25" s="9">
        <v>16.208333333333329</v>
      </c>
      <c r="BO25" s="9">
        <v>14.668333333333329</v>
      </c>
      <c r="BP25" s="9">
        <v>13.58333333333333</v>
      </c>
      <c r="BQ25" s="9">
        <v>15.785</v>
      </c>
      <c r="BR25" s="9">
        <v>12.56666666666667</v>
      </c>
      <c r="BS25" s="9">
        <v>14.141666666666669</v>
      </c>
      <c r="BT25" s="9">
        <v>16.739999999999998</v>
      </c>
      <c r="BU25" s="9">
        <v>14.46166666666667</v>
      </c>
      <c r="BV25" s="9">
        <v>14.34333333333333</v>
      </c>
      <c r="BW25" s="9">
        <v>14.755000000000001</v>
      </c>
      <c r="BX25" s="9">
        <v>14.244999999999999</v>
      </c>
      <c r="BY25" s="9">
        <v>12.83666666666667</v>
      </c>
      <c r="BZ25" s="9">
        <v>16.36</v>
      </c>
      <c r="CA25" s="9">
        <v>13.743333333333331</v>
      </c>
      <c r="CB25" s="9">
        <v>16.951666666666672</v>
      </c>
      <c r="CC25" s="9">
        <v>17.934999999999999</v>
      </c>
      <c r="CD25" s="9">
        <v>16.098333333333329</v>
      </c>
      <c r="CE25" s="9">
        <v>14.225</v>
      </c>
      <c r="CF25" s="9">
        <f t="shared" si="10"/>
        <v>1.6307120069221046</v>
      </c>
      <c r="CG25" s="9">
        <f t="shared" si="11"/>
        <v>13.80022633744856</v>
      </c>
      <c r="CH25" s="9">
        <f t="shared" si="12"/>
        <v>0.11816559866826047</v>
      </c>
    </row>
    <row r="26" spans="1:86" s="3" customFormat="1" ht="15.5" x14ac:dyDescent="0.35">
      <c r="A26" s="2"/>
      <c r="B26" s="8" t="s">
        <v>9</v>
      </c>
      <c r="C26" s="9">
        <v>14.793548387096781</v>
      </c>
      <c r="D26" s="9">
        <v>15.696774193548389</v>
      </c>
      <c r="E26" s="9">
        <v>14.627419354838709</v>
      </c>
      <c r="F26" s="9">
        <v>20.054838709677419</v>
      </c>
      <c r="G26" s="9">
        <v>15.89193548387097</v>
      </c>
      <c r="H26" s="9">
        <v>18.082258064516129</v>
      </c>
      <c r="I26" s="9">
        <v>17.014516129032259</v>
      </c>
      <c r="J26" s="9">
        <v>19.553225806451611</v>
      </c>
      <c r="K26" s="9">
        <v>16.3241935483871</v>
      </c>
      <c r="L26" s="9">
        <v>15.438709677419361</v>
      </c>
      <c r="M26" s="9">
        <v>16.698387096774191</v>
      </c>
      <c r="N26" s="9">
        <v>14.14838709677419</v>
      </c>
      <c r="O26" s="9">
        <v>17.78387096774193</v>
      </c>
      <c r="P26" s="9">
        <v>17.52741935483871</v>
      </c>
      <c r="Q26" s="9">
        <v>17.42258064516129</v>
      </c>
      <c r="R26" s="9">
        <v>15.39032258064516</v>
      </c>
      <c r="S26" s="9">
        <v>16.588709677419359</v>
      </c>
      <c r="T26" s="9">
        <v>15.658064516129031</v>
      </c>
      <c r="U26" s="9">
        <v>17.548387096774189</v>
      </c>
      <c r="V26" s="9">
        <v>17.66935483870968</v>
      </c>
      <c r="W26" s="9">
        <v>17.86451612903226</v>
      </c>
      <c r="X26" s="9">
        <v>16.14838709677419</v>
      </c>
      <c r="Y26" s="9">
        <v>15.162903225806449</v>
      </c>
      <c r="Z26" s="9">
        <v>14.96774193548387</v>
      </c>
      <c r="AA26" s="9">
        <v>17.366129032258069</v>
      </c>
      <c r="AB26" s="9">
        <v>16.816129032258061</v>
      </c>
      <c r="AC26" s="9">
        <v>16.656451612903229</v>
      </c>
      <c r="AD26" s="9">
        <v>16.12903225806452</v>
      </c>
      <c r="AE26" s="9">
        <v>15.661290322580649</v>
      </c>
      <c r="AF26" s="9">
        <v>17.279032258064511</v>
      </c>
      <c r="AG26" s="9">
        <v>15.511290322580651</v>
      </c>
      <c r="AH26" s="9">
        <v>17.241935483870972</v>
      </c>
      <c r="AI26" s="9">
        <v>14.62903225806452</v>
      </c>
      <c r="AJ26" s="9">
        <v>17.190322580645159</v>
      </c>
      <c r="AK26" s="9">
        <v>16.17258064516129</v>
      </c>
      <c r="AL26" s="9">
        <v>17.54354838709677</v>
      </c>
      <c r="AM26" s="9">
        <v>14.256451612903231</v>
      </c>
      <c r="AN26" s="9">
        <v>17.495161290322581</v>
      </c>
      <c r="AO26" s="9">
        <v>15.837096774193551</v>
      </c>
      <c r="AP26" s="9">
        <v>18.251612903225801</v>
      </c>
      <c r="AQ26" s="9">
        <v>16.638709677419349</v>
      </c>
      <c r="AR26" s="9">
        <v>15.803225806451611</v>
      </c>
      <c r="AS26" s="9">
        <v>16.087096774193551</v>
      </c>
      <c r="AT26" s="9">
        <v>16.68225806451613</v>
      </c>
      <c r="AU26" s="9">
        <v>15.62096774193548</v>
      </c>
      <c r="AV26" s="9">
        <v>16.941935483870971</v>
      </c>
      <c r="AW26" s="9">
        <v>18.190322580645159</v>
      </c>
      <c r="AX26" s="9">
        <v>16.42258064516129</v>
      </c>
      <c r="AY26" s="9">
        <v>18.159677419354839</v>
      </c>
      <c r="AZ26" s="9">
        <v>17.211290322580641</v>
      </c>
      <c r="BA26" s="9">
        <v>17.45</v>
      </c>
      <c r="BB26" s="9">
        <v>16.696774193548389</v>
      </c>
      <c r="BC26" s="9">
        <v>17.732258064516131</v>
      </c>
      <c r="BD26" s="9">
        <v>16.345161290322579</v>
      </c>
      <c r="BE26" s="9">
        <v>16.596774193548391</v>
      </c>
      <c r="BF26" s="9">
        <v>19.388709677419349</v>
      </c>
      <c r="BG26" s="9">
        <v>17.28064516129032</v>
      </c>
      <c r="BH26" s="9">
        <v>19.991935483870972</v>
      </c>
      <c r="BI26" s="9">
        <v>16.904838709677421</v>
      </c>
      <c r="BJ26" s="9">
        <v>18.980645161290319</v>
      </c>
      <c r="BK26" s="9">
        <v>18.233870967741939</v>
      </c>
      <c r="BL26" s="9">
        <v>16.587096774193551</v>
      </c>
      <c r="BM26" s="9">
        <v>18.27741935483871</v>
      </c>
      <c r="BN26" s="9">
        <v>21.430645161290322</v>
      </c>
      <c r="BO26" s="9">
        <v>16.143548387096779</v>
      </c>
      <c r="BP26" s="9">
        <v>17.312903225806451</v>
      </c>
      <c r="BQ26" s="9">
        <v>18.68225806451613</v>
      </c>
      <c r="BR26" s="9">
        <v>18.10161290322581</v>
      </c>
      <c r="BS26" s="9">
        <v>19.66935483870968</v>
      </c>
      <c r="BT26" s="9">
        <v>18.348387096774189</v>
      </c>
      <c r="BU26" s="9">
        <v>20.46935483870968</v>
      </c>
      <c r="BV26" s="9">
        <v>17.616129032258069</v>
      </c>
      <c r="BW26" s="9">
        <v>16.837096774193551</v>
      </c>
      <c r="BX26" s="9">
        <v>17.761290322580649</v>
      </c>
      <c r="BY26" s="9">
        <v>18.235483870967741</v>
      </c>
      <c r="BZ26" s="9">
        <v>18.438709677419361</v>
      </c>
      <c r="CA26" s="9">
        <v>18.49677419354839</v>
      </c>
      <c r="CB26" s="9">
        <v>18.022580645161291</v>
      </c>
      <c r="CC26" s="9">
        <v>22.011290322580649</v>
      </c>
      <c r="CD26" s="9">
        <v>20.546774193548391</v>
      </c>
      <c r="CE26" s="9">
        <v>17.9258064516129</v>
      </c>
      <c r="CF26" s="9">
        <f t="shared" si="10"/>
        <v>1.5719002773637007</v>
      </c>
      <c r="CG26" s="9">
        <f t="shared" si="11"/>
        <v>17.239107925129428</v>
      </c>
      <c r="CH26" s="9">
        <f t="shared" si="12"/>
        <v>9.1182228465101933E-2</v>
      </c>
    </row>
    <row r="27" spans="1:86" s="3" customFormat="1" ht="15.5" x14ac:dyDescent="0.35">
      <c r="A27" s="2"/>
      <c r="B27" s="8" t="s">
        <v>10</v>
      </c>
      <c r="C27" s="9">
        <v>19.423333333333339</v>
      </c>
      <c r="D27" s="9">
        <v>18.876666666666669</v>
      </c>
      <c r="E27" s="9">
        <v>17.018333333333331</v>
      </c>
      <c r="F27" s="9">
        <v>18.338333333333331</v>
      </c>
      <c r="G27" s="9">
        <v>19.84</v>
      </c>
      <c r="H27" s="9">
        <v>20.556666666666668</v>
      </c>
      <c r="I27" s="9">
        <v>23.515000000000001</v>
      </c>
      <c r="J27" s="9">
        <v>19.513333333333328</v>
      </c>
      <c r="K27" s="9">
        <v>19.928333333333331</v>
      </c>
      <c r="L27" s="9">
        <v>19.258333333333329</v>
      </c>
      <c r="M27" s="9">
        <v>17.7</v>
      </c>
      <c r="N27" s="9">
        <v>19.34</v>
      </c>
      <c r="O27" s="9">
        <v>19.93</v>
      </c>
      <c r="P27" s="9">
        <v>19.625</v>
      </c>
      <c r="Q27" s="9">
        <v>20.78</v>
      </c>
      <c r="R27" s="9">
        <v>19.385000000000002</v>
      </c>
      <c r="S27" s="9">
        <v>17.396666666666661</v>
      </c>
      <c r="T27" s="9">
        <v>19.916666666666671</v>
      </c>
      <c r="U27" s="9">
        <v>20.866666666666671</v>
      </c>
      <c r="V27" s="9">
        <v>19.184999999999999</v>
      </c>
      <c r="W27" s="9">
        <v>20.23</v>
      </c>
      <c r="X27" s="9">
        <v>20.855</v>
      </c>
      <c r="Y27" s="9">
        <v>21.263333333333328</v>
      </c>
      <c r="Z27" s="9">
        <v>19.90166666666666</v>
      </c>
      <c r="AA27" s="9">
        <v>16.984999999999999</v>
      </c>
      <c r="AB27" s="9">
        <v>18.076666666666661</v>
      </c>
      <c r="AC27" s="9">
        <v>19.54666666666667</v>
      </c>
      <c r="AD27" s="9">
        <v>18.533333333333331</v>
      </c>
      <c r="AE27" s="9">
        <v>20.133333333333329</v>
      </c>
      <c r="AF27" s="9">
        <v>21.61</v>
      </c>
      <c r="AG27" s="9">
        <v>18.858333333333331</v>
      </c>
      <c r="AH27" s="9">
        <v>20.5</v>
      </c>
      <c r="AI27" s="9">
        <v>18.58666666666667</v>
      </c>
      <c r="AJ27" s="9">
        <v>24.97666666666667</v>
      </c>
      <c r="AK27" s="9">
        <v>18.241666666666671</v>
      </c>
      <c r="AL27" s="9">
        <v>18.581666666666671</v>
      </c>
      <c r="AM27" s="9">
        <v>17.943333333333332</v>
      </c>
      <c r="AN27" s="9">
        <v>21.383333333333329</v>
      </c>
      <c r="AO27" s="9">
        <v>17.914999999999999</v>
      </c>
      <c r="AP27" s="9">
        <v>20.155000000000001</v>
      </c>
      <c r="AQ27" s="9">
        <v>19.045000000000002</v>
      </c>
      <c r="AR27" s="9">
        <v>21.05833333333333</v>
      </c>
      <c r="AS27" s="9">
        <v>19.068333333333332</v>
      </c>
      <c r="AT27" s="9">
        <v>19.594999999999999</v>
      </c>
      <c r="AU27" s="9">
        <v>19.88</v>
      </c>
      <c r="AV27" s="9">
        <v>19.71166666666667</v>
      </c>
      <c r="AW27" s="9">
        <v>21.591666666666669</v>
      </c>
      <c r="AX27" s="9">
        <v>20.073333333333331</v>
      </c>
      <c r="AY27" s="9">
        <v>21.92</v>
      </c>
      <c r="AZ27" s="9">
        <v>19.73833333333333</v>
      </c>
      <c r="BA27" s="9">
        <v>22.414999999999999</v>
      </c>
      <c r="BB27" s="9">
        <v>18.181666666666668</v>
      </c>
      <c r="BC27" s="9">
        <v>20.414999999999999</v>
      </c>
      <c r="BD27" s="9">
        <v>23.243333333333329</v>
      </c>
      <c r="BE27" s="9">
        <v>19.254999999999999</v>
      </c>
      <c r="BF27" s="9">
        <v>19.701666666666661</v>
      </c>
      <c r="BG27" s="9">
        <v>22.39833333333333</v>
      </c>
      <c r="BH27" s="9">
        <v>23.495000000000001</v>
      </c>
      <c r="BI27" s="9">
        <v>21.274999999999999</v>
      </c>
      <c r="BJ27" s="9">
        <v>20.88666666666667</v>
      </c>
      <c r="BK27" s="9">
        <v>20.555</v>
      </c>
      <c r="BL27" s="9">
        <v>20.91333333333333</v>
      </c>
      <c r="BM27" s="9">
        <v>20.283333333333331</v>
      </c>
      <c r="BN27" s="9">
        <v>20.936666666666671</v>
      </c>
      <c r="BO27" s="9">
        <v>23.106666666666669</v>
      </c>
      <c r="BP27" s="9">
        <v>22.98833333333333</v>
      </c>
      <c r="BQ27" s="9">
        <v>18.596666666666671</v>
      </c>
      <c r="BR27" s="9">
        <v>21.161666666666669</v>
      </c>
      <c r="BS27" s="9">
        <v>23.24666666666667</v>
      </c>
      <c r="BT27" s="9">
        <v>19.844999999999999</v>
      </c>
      <c r="BU27" s="9">
        <v>22.36</v>
      </c>
      <c r="BV27" s="9">
        <v>22.93333333333333</v>
      </c>
      <c r="BW27" s="9">
        <v>20.138333333333328</v>
      </c>
      <c r="BX27" s="9">
        <v>23.643333333333331</v>
      </c>
      <c r="BY27" s="9">
        <v>20.88</v>
      </c>
      <c r="BZ27" s="9">
        <v>23.68</v>
      </c>
      <c r="CA27" s="9">
        <v>24.184999999999999</v>
      </c>
      <c r="CB27" s="9">
        <v>22.254999999999999</v>
      </c>
      <c r="CC27" s="9">
        <v>22.686666666666671</v>
      </c>
      <c r="CD27" s="9">
        <v>24.164999999999999</v>
      </c>
      <c r="CE27" s="9">
        <v>20.518333333333331</v>
      </c>
      <c r="CF27" s="9">
        <f t="shared" si="10"/>
        <v>1.8142937635414065</v>
      </c>
      <c r="CG27" s="9">
        <f t="shared" si="11"/>
        <v>20.453045267489717</v>
      </c>
      <c r="CH27" s="9">
        <f t="shared" si="12"/>
        <v>8.8705312085004831E-2</v>
      </c>
    </row>
    <row r="28" spans="1:86" s="3" customFormat="1" ht="15.5" x14ac:dyDescent="0.35">
      <c r="A28" s="2"/>
      <c r="B28" s="8" t="s">
        <v>11</v>
      </c>
      <c r="C28" s="9">
        <v>23.893548387096779</v>
      </c>
      <c r="D28" s="9">
        <v>22.85161290322581</v>
      </c>
      <c r="E28" s="9">
        <v>20.438709677419361</v>
      </c>
      <c r="F28" s="9">
        <v>22.924193548387091</v>
      </c>
      <c r="G28" s="9">
        <v>23.796774193548391</v>
      </c>
      <c r="H28" s="9">
        <v>21.36451612903226</v>
      </c>
      <c r="I28" s="9">
        <v>23.67903225806451</v>
      </c>
      <c r="J28" s="9">
        <v>19.43225806451613</v>
      </c>
      <c r="K28" s="9">
        <v>22.35483870967742</v>
      </c>
      <c r="L28" s="9">
        <v>21.890322580645162</v>
      </c>
      <c r="M28" s="9">
        <v>20.140322580645162</v>
      </c>
      <c r="N28" s="9">
        <v>21.60483870967742</v>
      </c>
      <c r="O28" s="9">
        <v>22.504838709677419</v>
      </c>
      <c r="P28" s="9">
        <v>21.319354838709678</v>
      </c>
      <c r="Q28" s="9">
        <v>24.7258064516129</v>
      </c>
      <c r="R28" s="9">
        <v>22.085483870967739</v>
      </c>
      <c r="S28" s="9">
        <v>21.009677419354841</v>
      </c>
      <c r="T28" s="9">
        <v>22.03387096774193</v>
      </c>
      <c r="U28" s="9">
        <v>23.698387096774191</v>
      </c>
      <c r="V28" s="9">
        <v>25.346774193548391</v>
      </c>
      <c r="W28" s="9">
        <v>21.203225806451609</v>
      </c>
      <c r="X28" s="9">
        <v>21.37903225806452</v>
      </c>
      <c r="Y28" s="9">
        <v>23.264516129032259</v>
      </c>
      <c r="Z28" s="9">
        <v>21.414516129032261</v>
      </c>
      <c r="AA28" s="9">
        <v>25.019354838709681</v>
      </c>
      <c r="AB28" s="9">
        <v>20.767741935483869</v>
      </c>
      <c r="AC28" s="9">
        <v>21.911290322580641</v>
      </c>
      <c r="AD28" s="9">
        <v>20.85161290322581</v>
      </c>
      <c r="AE28" s="9">
        <v>21.71935483870968</v>
      </c>
      <c r="AF28" s="9">
        <v>25.388709677419349</v>
      </c>
      <c r="AG28" s="9">
        <v>21.640322580645162</v>
      </c>
      <c r="AH28" s="9">
        <v>21.595161290322579</v>
      </c>
      <c r="AI28" s="9">
        <v>21.562903225806451</v>
      </c>
      <c r="AJ28" s="9">
        <v>25.933870967741939</v>
      </c>
      <c r="AK28" s="9">
        <v>20.946774193548389</v>
      </c>
      <c r="AL28" s="9">
        <v>22.06451612903226</v>
      </c>
      <c r="AM28" s="9">
        <v>22.877419354838711</v>
      </c>
      <c r="AN28" s="9">
        <v>20.951612903225811</v>
      </c>
      <c r="AO28" s="9">
        <v>22.911290322580641</v>
      </c>
      <c r="AP28" s="9">
        <v>21.733870967741939</v>
      </c>
      <c r="AQ28" s="9">
        <v>24.10161290322581</v>
      </c>
      <c r="AR28" s="9">
        <v>20.535483870967742</v>
      </c>
      <c r="AS28" s="9">
        <v>22.446774193548389</v>
      </c>
      <c r="AT28" s="9">
        <v>20.93548387096774</v>
      </c>
      <c r="AU28" s="9">
        <v>23.404838709677421</v>
      </c>
      <c r="AV28" s="9">
        <v>23.775806451612901</v>
      </c>
      <c r="AW28" s="9">
        <v>22.606451612903221</v>
      </c>
      <c r="AX28" s="9">
        <v>23.22258064516129</v>
      </c>
      <c r="AY28" s="9">
        <v>24.846774193548391</v>
      </c>
      <c r="AZ28" s="9">
        <v>22.737096774193549</v>
      </c>
      <c r="BA28" s="9">
        <v>22.140322580645162</v>
      </c>
      <c r="BB28" s="9">
        <v>22.89516129032258</v>
      </c>
      <c r="BC28" s="9">
        <v>23.522580645161291</v>
      </c>
      <c r="BD28" s="9">
        <v>24.908064516129031</v>
      </c>
      <c r="BE28" s="9">
        <v>22.017741935483869</v>
      </c>
      <c r="BF28" s="9">
        <v>22.630645161290321</v>
      </c>
      <c r="BG28" s="9">
        <v>23.412903225806449</v>
      </c>
      <c r="BH28" s="9">
        <v>26.022580645161291</v>
      </c>
      <c r="BI28" s="9">
        <v>25.896774193548389</v>
      </c>
      <c r="BJ28" s="9">
        <v>24.609677419354838</v>
      </c>
      <c r="BK28" s="9">
        <v>24.21612903225807</v>
      </c>
      <c r="BL28" s="9">
        <v>24.761290322580649</v>
      </c>
      <c r="BM28" s="9">
        <v>23.60806451612903</v>
      </c>
      <c r="BN28" s="9">
        <v>22.856451612903221</v>
      </c>
      <c r="BO28" s="9">
        <v>24.97258064516129</v>
      </c>
      <c r="BP28" s="9">
        <v>26.901612903225811</v>
      </c>
      <c r="BQ28" s="9">
        <v>24.520967741935479</v>
      </c>
      <c r="BR28" s="9">
        <v>24.89193548387097</v>
      </c>
      <c r="BS28" s="9">
        <v>26.111290322580651</v>
      </c>
      <c r="BT28" s="9">
        <v>22.083870967741941</v>
      </c>
      <c r="BU28" s="9">
        <v>25.53709677419355</v>
      </c>
      <c r="BV28" s="9">
        <v>24.461290322580641</v>
      </c>
      <c r="BW28" s="9">
        <v>22.279032258064511</v>
      </c>
      <c r="BX28" s="9">
        <v>23.5</v>
      </c>
      <c r="BY28" s="9">
        <v>24.691935483870971</v>
      </c>
      <c r="BZ28" s="9">
        <v>23.412903225806449</v>
      </c>
      <c r="CA28" s="9">
        <v>24.591935483870969</v>
      </c>
      <c r="CB28" s="9">
        <v>23.5</v>
      </c>
      <c r="CC28" s="9">
        <v>26.43548387096774</v>
      </c>
      <c r="CD28" s="9">
        <v>25.243548387096769</v>
      </c>
      <c r="CE28" s="9">
        <v>23.20967741935484</v>
      </c>
      <c r="CF28" s="9">
        <f t="shared" si="10"/>
        <v>1.6720261490869188</v>
      </c>
      <c r="CG28" s="9">
        <f t="shared" si="11"/>
        <v>23.094922341696538</v>
      </c>
      <c r="CH28" s="9">
        <f t="shared" si="12"/>
        <v>7.2397998328324012E-2</v>
      </c>
    </row>
    <row r="29" spans="1:86" s="3" customFormat="1" ht="15.5" x14ac:dyDescent="0.35">
      <c r="A29" s="2"/>
      <c r="B29" s="8" t="s">
        <v>12</v>
      </c>
      <c r="C29" s="9">
        <v>23.904838709677421</v>
      </c>
      <c r="D29" s="9">
        <v>20.483870967741939</v>
      </c>
      <c r="E29" s="9">
        <v>22.04354838709677</v>
      </c>
      <c r="F29" s="9">
        <v>19.9258064516129</v>
      </c>
      <c r="G29" s="9">
        <v>21.92258064516129</v>
      </c>
      <c r="H29" s="9">
        <v>21.167741935483871</v>
      </c>
      <c r="I29" s="9">
        <v>21.591935483870969</v>
      </c>
      <c r="J29" s="9">
        <v>22.967741935483868</v>
      </c>
      <c r="K29" s="9">
        <v>20.390322580645162</v>
      </c>
      <c r="L29" s="9">
        <v>19.643548387096779</v>
      </c>
      <c r="M29" s="9">
        <v>20.67903225806451</v>
      </c>
      <c r="N29" s="9">
        <v>18.848387096774189</v>
      </c>
      <c r="O29" s="9">
        <v>23.345161290322579</v>
      </c>
      <c r="P29" s="9">
        <v>21.877419354838711</v>
      </c>
      <c r="Q29" s="9">
        <v>19.95645161290323</v>
      </c>
      <c r="R29" s="9">
        <v>22.082258064516129</v>
      </c>
      <c r="S29" s="9">
        <v>20.53064516129032</v>
      </c>
      <c r="T29" s="9">
        <v>22.506451612903231</v>
      </c>
      <c r="U29" s="9">
        <v>21.583870967741941</v>
      </c>
      <c r="V29" s="9">
        <v>22.883870967741931</v>
      </c>
      <c r="W29" s="9">
        <v>23.562903225806451</v>
      </c>
      <c r="X29" s="9">
        <v>22.609677419354838</v>
      </c>
      <c r="Y29" s="9">
        <v>21.970967741935489</v>
      </c>
      <c r="Z29" s="9">
        <v>21.366129032258069</v>
      </c>
      <c r="AA29" s="9">
        <v>23.333870967741941</v>
      </c>
      <c r="AB29" s="9">
        <v>19.68225806451613</v>
      </c>
      <c r="AC29" s="9">
        <v>20.06774193548387</v>
      </c>
      <c r="AD29" s="9">
        <v>23.75</v>
      </c>
      <c r="AE29" s="9">
        <v>21.03709677419355</v>
      </c>
      <c r="AF29" s="9">
        <v>22.454838709677421</v>
      </c>
      <c r="AG29" s="9">
        <v>21.627419354838711</v>
      </c>
      <c r="AH29" s="9">
        <v>24.970967741935489</v>
      </c>
      <c r="AI29" s="9">
        <v>19.461290322580641</v>
      </c>
      <c r="AJ29" s="9">
        <v>24.180645161290322</v>
      </c>
      <c r="AK29" s="9">
        <v>20.31774193548387</v>
      </c>
      <c r="AL29" s="9">
        <v>22.591935483870969</v>
      </c>
      <c r="AM29" s="9">
        <v>23.191935483870971</v>
      </c>
      <c r="AN29" s="9">
        <v>23.332258064516129</v>
      </c>
      <c r="AO29" s="9">
        <v>22.158064516129031</v>
      </c>
      <c r="AP29" s="9">
        <v>22.977419354838709</v>
      </c>
      <c r="AQ29" s="9">
        <v>24.32096774193549</v>
      </c>
      <c r="AR29" s="9">
        <v>21.04032258064516</v>
      </c>
      <c r="AS29" s="9">
        <v>24.14838709677419</v>
      </c>
      <c r="AT29" s="9">
        <v>22.903225806451609</v>
      </c>
      <c r="AU29" s="9">
        <v>22.78387096774193</v>
      </c>
      <c r="AV29" s="9">
        <v>23.548387096774189</v>
      </c>
      <c r="AW29" s="9">
        <v>23.704838709677421</v>
      </c>
      <c r="AX29" s="9">
        <v>21.70645161290323</v>
      </c>
      <c r="AY29" s="9">
        <v>21.916129032258059</v>
      </c>
      <c r="AZ29" s="9">
        <v>24.74677419354839</v>
      </c>
      <c r="BA29" s="9">
        <v>25.437096774193549</v>
      </c>
      <c r="BB29" s="9">
        <v>23.43225806451613</v>
      </c>
      <c r="BC29" s="9">
        <v>23.090322580645161</v>
      </c>
      <c r="BD29" s="9">
        <v>24.306451612903221</v>
      </c>
      <c r="BE29" s="9">
        <v>24.940322580645159</v>
      </c>
      <c r="BF29" s="9">
        <v>24.687096774193549</v>
      </c>
      <c r="BG29" s="9">
        <v>25.658064516129031</v>
      </c>
      <c r="BH29" s="9">
        <v>26.724193548387099</v>
      </c>
      <c r="BI29" s="9">
        <v>22.498387096774199</v>
      </c>
      <c r="BJ29" s="9">
        <v>22.872580645161289</v>
      </c>
      <c r="BK29" s="9">
        <v>24.64838709677419</v>
      </c>
      <c r="BL29" s="9">
        <v>21.45</v>
      </c>
      <c r="BM29" s="9">
        <v>23.262903225806451</v>
      </c>
      <c r="BN29" s="9">
        <v>25.958064516129031</v>
      </c>
      <c r="BO29" s="9">
        <v>25.453225806451609</v>
      </c>
      <c r="BP29" s="9">
        <v>24.288709677419359</v>
      </c>
      <c r="BQ29" s="9">
        <v>22.630645161290321</v>
      </c>
      <c r="BR29" s="9">
        <v>24.62096774193548</v>
      </c>
      <c r="BS29" s="9">
        <v>24.267741935483869</v>
      </c>
      <c r="BT29" s="9">
        <v>22.974193548387099</v>
      </c>
      <c r="BU29" s="9">
        <v>23.591935483870969</v>
      </c>
      <c r="BV29" s="9">
        <v>27.27741935483871</v>
      </c>
      <c r="BW29" s="9">
        <v>25.016129032258061</v>
      </c>
      <c r="BX29" s="9">
        <v>23.520967741935479</v>
      </c>
      <c r="BY29" s="9">
        <v>23.595161290322579</v>
      </c>
      <c r="BZ29" s="9">
        <v>24.24677419354839</v>
      </c>
      <c r="CA29" s="9">
        <v>24.924193548387091</v>
      </c>
      <c r="CB29" s="9">
        <v>24.52741935483871</v>
      </c>
      <c r="CC29" s="9">
        <v>24.86451612903226</v>
      </c>
      <c r="CD29" s="9">
        <v>24.97258064516129</v>
      </c>
      <c r="CE29" s="9">
        <v>25.967741935483868</v>
      </c>
      <c r="CF29" s="9">
        <f t="shared" si="10"/>
        <v>1.8143323523023387</v>
      </c>
      <c r="CG29" s="9">
        <f t="shared" si="11"/>
        <v>22.956869772998807</v>
      </c>
      <c r="CH29" s="9">
        <f t="shared" si="12"/>
        <v>7.90322186884687E-2</v>
      </c>
    </row>
    <row r="30" spans="1:86" s="3" customFormat="1" ht="15.5" x14ac:dyDescent="0.35">
      <c r="A30" s="2"/>
      <c r="B30" s="8" t="s">
        <v>13</v>
      </c>
      <c r="C30" s="9">
        <v>18.061666666666671</v>
      </c>
      <c r="D30" s="9">
        <v>16.645</v>
      </c>
      <c r="E30" s="9">
        <v>19.98</v>
      </c>
      <c r="F30" s="9">
        <v>15.41666666666667</v>
      </c>
      <c r="G30" s="9">
        <v>19.581666666666671</v>
      </c>
      <c r="H30" s="9">
        <v>17.39833333333333</v>
      </c>
      <c r="I30" s="9">
        <v>21.274999999999999</v>
      </c>
      <c r="J30" s="9">
        <v>18.311666666666671</v>
      </c>
      <c r="K30" s="9">
        <v>18.623333333333331</v>
      </c>
      <c r="L30" s="9">
        <v>18.056666666666668</v>
      </c>
      <c r="M30" s="9">
        <v>18.664999999999999</v>
      </c>
      <c r="N30" s="9">
        <v>16.513333333333328</v>
      </c>
      <c r="O30" s="9">
        <v>16.823333333333331</v>
      </c>
      <c r="P30" s="9">
        <v>19.690000000000001</v>
      </c>
      <c r="Q30" s="9">
        <v>17.89833333333333</v>
      </c>
      <c r="R30" s="9">
        <v>17.258333333333329</v>
      </c>
      <c r="S30" s="9">
        <v>18.106666666666669</v>
      </c>
      <c r="T30" s="9">
        <v>20.024999999999999</v>
      </c>
      <c r="U30" s="9">
        <v>19.456666666666671</v>
      </c>
      <c r="V30" s="9">
        <v>23.67166666666667</v>
      </c>
      <c r="W30" s="9">
        <v>19.633333333333329</v>
      </c>
      <c r="X30" s="9">
        <v>16.681666666666661</v>
      </c>
      <c r="Y30" s="9">
        <v>18.473333333333329</v>
      </c>
      <c r="Z30" s="9">
        <v>16.49666666666667</v>
      </c>
      <c r="AA30" s="9">
        <v>17.893333333333331</v>
      </c>
      <c r="AB30" s="9">
        <v>16.701666666666672</v>
      </c>
      <c r="AC30" s="9">
        <v>17.864999999999998</v>
      </c>
      <c r="AD30" s="9">
        <v>18.608333333333331</v>
      </c>
      <c r="AE30" s="9">
        <v>18.25</v>
      </c>
      <c r="AF30" s="9">
        <v>20.36</v>
      </c>
      <c r="AG30" s="9">
        <v>19.193333333333332</v>
      </c>
      <c r="AH30" s="9">
        <v>20.21</v>
      </c>
      <c r="AI30" s="9">
        <v>18.338333333333331</v>
      </c>
      <c r="AJ30" s="9">
        <v>19.196666666666669</v>
      </c>
      <c r="AK30" s="9">
        <v>19.184999999999999</v>
      </c>
      <c r="AL30" s="9">
        <v>19.14</v>
      </c>
      <c r="AM30" s="9">
        <v>18.47666666666667</v>
      </c>
      <c r="AN30" s="9">
        <v>21.66333333333333</v>
      </c>
      <c r="AO30" s="9">
        <v>20.07833333333333</v>
      </c>
      <c r="AP30" s="9">
        <v>19.739999999999998</v>
      </c>
      <c r="AQ30" s="9">
        <v>17.09333333333333</v>
      </c>
      <c r="AR30" s="9">
        <v>19.145</v>
      </c>
      <c r="AS30" s="9">
        <v>19.094999999999999</v>
      </c>
      <c r="AT30" s="9">
        <v>17.65666666666667</v>
      </c>
      <c r="AU30" s="9">
        <v>20.135000000000002</v>
      </c>
      <c r="AV30" s="9">
        <v>19.396666666666661</v>
      </c>
      <c r="AW30" s="9">
        <v>22.208333333333329</v>
      </c>
      <c r="AX30" s="9">
        <v>19.643333333333331</v>
      </c>
      <c r="AY30" s="9">
        <v>18.716666666666669</v>
      </c>
      <c r="AZ30" s="9">
        <v>18.34333333333333</v>
      </c>
      <c r="BA30" s="9">
        <v>18.86333333333333</v>
      </c>
      <c r="BB30" s="9">
        <v>19.451666666666661</v>
      </c>
      <c r="BC30" s="9">
        <v>19.321666666666669</v>
      </c>
      <c r="BD30" s="9">
        <v>21.7</v>
      </c>
      <c r="BE30" s="9">
        <v>18.984999999999999</v>
      </c>
      <c r="BF30" s="9">
        <v>19.668333333333329</v>
      </c>
      <c r="BG30" s="9">
        <v>19.105</v>
      </c>
      <c r="BH30" s="9">
        <v>20.641666666666669</v>
      </c>
      <c r="BI30" s="9">
        <v>19.954999999999998</v>
      </c>
      <c r="BJ30" s="9">
        <v>19.756666666666671</v>
      </c>
      <c r="BK30" s="9">
        <v>18.78</v>
      </c>
      <c r="BL30" s="9">
        <v>20.543333333333329</v>
      </c>
      <c r="BM30" s="9">
        <v>20.176666666666669</v>
      </c>
      <c r="BN30" s="9">
        <v>22.79</v>
      </c>
      <c r="BO30" s="9">
        <v>22.31</v>
      </c>
      <c r="BP30" s="9">
        <v>20.188333333333329</v>
      </c>
      <c r="BQ30" s="9">
        <v>21.698333333333331</v>
      </c>
      <c r="BR30" s="9">
        <v>21.608333333333331</v>
      </c>
      <c r="BS30" s="9">
        <v>22.40666666666667</v>
      </c>
      <c r="BT30" s="9">
        <v>19.48833333333333</v>
      </c>
      <c r="BU30" s="9">
        <v>21.728333333333339</v>
      </c>
      <c r="BV30" s="9">
        <v>25.506666666666671</v>
      </c>
      <c r="BW30" s="9">
        <v>19.32</v>
      </c>
      <c r="BX30" s="9">
        <v>22.266666666666669</v>
      </c>
      <c r="BY30" s="9">
        <v>22.10166666666667</v>
      </c>
      <c r="BZ30" s="9">
        <v>22.22666666666667</v>
      </c>
      <c r="CA30" s="9">
        <v>22.945</v>
      </c>
      <c r="CB30" s="9">
        <v>23.82</v>
      </c>
      <c r="CC30" s="9">
        <v>23.3</v>
      </c>
      <c r="CD30" s="9">
        <v>22.035</v>
      </c>
      <c r="CE30" s="9">
        <v>20.17166666666667</v>
      </c>
      <c r="CF30" s="9">
        <f t="shared" si="10"/>
        <v>1.9492401009167526</v>
      </c>
      <c r="CG30" s="9">
        <f t="shared" si="11"/>
        <v>19.653539094650199</v>
      </c>
      <c r="CH30" s="9">
        <f t="shared" si="12"/>
        <v>9.9180106520730726E-2</v>
      </c>
    </row>
    <row r="31" spans="1:86" s="3" customFormat="1" ht="15.5" x14ac:dyDescent="0.35">
      <c r="A31" s="2"/>
      <c r="B31" s="8" t="s">
        <v>14</v>
      </c>
      <c r="C31" s="9">
        <v>14.48870967741936</v>
      </c>
      <c r="D31" s="9">
        <v>11.009677419354841</v>
      </c>
      <c r="E31" s="9">
        <v>12.0241935483871</v>
      </c>
      <c r="F31" s="9">
        <v>11.264516129032261</v>
      </c>
      <c r="G31" s="9">
        <v>9.8838709677419345</v>
      </c>
      <c r="H31" s="9">
        <v>11.130645161290319</v>
      </c>
      <c r="I31" s="9">
        <v>11.24677419354839</v>
      </c>
      <c r="J31" s="9">
        <v>14.54193548387097</v>
      </c>
      <c r="K31" s="9">
        <v>11.50483870967742</v>
      </c>
      <c r="L31" s="9">
        <v>12.348387096774189</v>
      </c>
      <c r="M31" s="9">
        <v>10.79516129032258</v>
      </c>
      <c r="N31" s="9">
        <v>13.64677419354839</v>
      </c>
      <c r="O31" s="9">
        <v>10.42741935483871</v>
      </c>
      <c r="P31" s="9">
        <v>13.32258064516129</v>
      </c>
      <c r="Q31" s="9">
        <v>10.29838709677419</v>
      </c>
      <c r="R31" s="9">
        <v>13.30645161290323</v>
      </c>
      <c r="S31" s="9">
        <v>13.046774193548391</v>
      </c>
      <c r="T31" s="9">
        <v>11.3258064516129</v>
      </c>
      <c r="U31" s="9">
        <v>11.89354838709677</v>
      </c>
      <c r="V31" s="9">
        <v>16.316129032258061</v>
      </c>
      <c r="W31" s="9">
        <v>11.019354838709679</v>
      </c>
      <c r="X31" s="9">
        <v>11.38709677419355</v>
      </c>
      <c r="Y31" s="9">
        <v>14.50806451612903</v>
      </c>
      <c r="Z31" s="9">
        <v>13.348387096774189</v>
      </c>
      <c r="AA31" s="9">
        <v>14.019354838709679</v>
      </c>
      <c r="AB31" s="9">
        <v>14.979032258064519</v>
      </c>
      <c r="AC31" s="9">
        <v>14.019354838709679</v>
      </c>
      <c r="AD31" s="9">
        <v>11.38709677419355</v>
      </c>
      <c r="AE31" s="9">
        <v>12.04838709677419</v>
      </c>
      <c r="AF31" s="9">
        <v>12.14193548387097</v>
      </c>
      <c r="AG31" s="9">
        <v>14.03870967741936</v>
      </c>
      <c r="AH31" s="9">
        <v>13.945161290322581</v>
      </c>
      <c r="AI31" s="9">
        <v>12.520967741935481</v>
      </c>
      <c r="AJ31" s="9">
        <v>11.587096774193551</v>
      </c>
      <c r="AK31" s="9">
        <v>11.19354838709677</v>
      </c>
      <c r="AL31" s="9">
        <v>12.89032258064516</v>
      </c>
      <c r="AM31" s="9">
        <v>12.980645161290321</v>
      </c>
      <c r="AN31" s="9">
        <v>13.25161290322581</v>
      </c>
      <c r="AO31" s="9">
        <v>16.11451612903226</v>
      </c>
      <c r="AP31" s="9">
        <v>10.488709677419349</v>
      </c>
      <c r="AQ31" s="9">
        <v>11.479032258064519</v>
      </c>
      <c r="AR31" s="9">
        <v>12.71774193548387</v>
      </c>
      <c r="AS31" s="9">
        <v>10.39516129032258</v>
      </c>
      <c r="AT31" s="9">
        <v>15.079032258064521</v>
      </c>
      <c r="AU31" s="9">
        <v>13.75161290322581</v>
      </c>
      <c r="AV31" s="9">
        <v>13.161290322580649</v>
      </c>
      <c r="AW31" s="9">
        <v>14.235483870967739</v>
      </c>
      <c r="AX31" s="9">
        <v>12.411290322580649</v>
      </c>
      <c r="AY31" s="9">
        <v>10.937096774193551</v>
      </c>
      <c r="AZ31" s="9">
        <v>15.29032258064516</v>
      </c>
      <c r="BA31" s="9">
        <v>13.138709677419349</v>
      </c>
      <c r="BB31" s="9">
        <v>16.264516129032259</v>
      </c>
      <c r="BC31" s="9">
        <v>13.00161290322581</v>
      </c>
      <c r="BD31" s="9">
        <v>15.03548387096774</v>
      </c>
      <c r="BE31" s="9">
        <v>13.71612903225806</v>
      </c>
      <c r="BF31" s="9">
        <v>14.11774193548387</v>
      </c>
      <c r="BG31" s="9">
        <v>13.591935483870969</v>
      </c>
      <c r="BH31" s="9">
        <v>13.61451612903226</v>
      </c>
      <c r="BI31" s="9">
        <v>13.25</v>
      </c>
      <c r="BJ31" s="9">
        <v>15.79838709677419</v>
      </c>
      <c r="BK31" s="9">
        <v>12.340322580645161</v>
      </c>
      <c r="BL31" s="9">
        <v>15.983870967741939</v>
      </c>
      <c r="BM31" s="9">
        <v>14.61774193548387</v>
      </c>
      <c r="BN31" s="9">
        <v>12.311290322580639</v>
      </c>
      <c r="BO31" s="9">
        <v>14.590322580645161</v>
      </c>
      <c r="BP31" s="9">
        <v>14.39677419354839</v>
      </c>
      <c r="BQ31" s="9">
        <v>17.238709677419351</v>
      </c>
      <c r="BR31" s="9">
        <v>15.02741935483871</v>
      </c>
      <c r="BS31" s="9">
        <v>14.93225806451613</v>
      </c>
      <c r="BT31" s="9">
        <v>11.65</v>
      </c>
      <c r="BU31" s="9">
        <v>17.248387096774199</v>
      </c>
      <c r="BV31" s="9">
        <v>18.235483870967741</v>
      </c>
      <c r="BW31" s="9">
        <v>16.546774193548391</v>
      </c>
      <c r="BX31" s="9">
        <v>15.79516129032258</v>
      </c>
      <c r="BY31" s="9">
        <v>14.77741935483871</v>
      </c>
      <c r="BZ31" s="9">
        <v>17.109677419354838</v>
      </c>
      <c r="CA31" s="9">
        <v>17.306451612903221</v>
      </c>
      <c r="CB31" s="9">
        <v>13.804838709677419</v>
      </c>
      <c r="CC31" s="9">
        <v>16.28387096774194</v>
      </c>
      <c r="CD31" s="9">
        <v>14.46612903225806</v>
      </c>
      <c r="CE31" s="9">
        <v>17.32096774193549</v>
      </c>
      <c r="CF31" s="9">
        <f t="shared" si="10"/>
        <v>1.9970624499602996</v>
      </c>
      <c r="CG31" s="9">
        <f t="shared" si="11"/>
        <v>13.514356829948223</v>
      </c>
      <c r="CH31" s="9">
        <f t="shared" si="12"/>
        <v>0.1477733994365717</v>
      </c>
    </row>
    <row r="32" spans="1:86" s="3" customFormat="1" ht="15.5" x14ac:dyDescent="0.35">
      <c r="A32" s="2"/>
      <c r="B32" s="8" t="s">
        <v>15</v>
      </c>
      <c r="C32" s="9">
        <v>6.6</v>
      </c>
      <c r="D32" s="9">
        <v>7.376666666666666</v>
      </c>
      <c r="E32" s="9">
        <v>8.3833333333333329</v>
      </c>
      <c r="F32" s="9">
        <v>8.2166666666666668</v>
      </c>
      <c r="G32" s="9">
        <v>6.8766666666666669</v>
      </c>
      <c r="H32" s="9">
        <v>7.8550000000000004</v>
      </c>
      <c r="I32" s="9">
        <v>8.09</v>
      </c>
      <c r="J32" s="9">
        <v>9.2850000000000001</v>
      </c>
      <c r="K32" s="9">
        <v>8.9649999999999999</v>
      </c>
      <c r="L32" s="9">
        <v>9.2149999999999999</v>
      </c>
      <c r="M32" s="9">
        <v>5.86</v>
      </c>
      <c r="N32" s="9">
        <v>6.9316666666666666</v>
      </c>
      <c r="O32" s="9">
        <v>5.1866666666666674</v>
      </c>
      <c r="P32" s="9">
        <v>8.1649999999999991</v>
      </c>
      <c r="Q32" s="9">
        <v>8.9350000000000005</v>
      </c>
      <c r="R32" s="9">
        <v>6.6916666666666664</v>
      </c>
      <c r="S32" s="9">
        <v>6.6783333333333328</v>
      </c>
      <c r="T32" s="9">
        <v>8.19</v>
      </c>
      <c r="U32" s="9">
        <v>10.055</v>
      </c>
      <c r="V32" s="9">
        <v>8.9516666666666662</v>
      </c>
      <c r="W32" s="9">
        <v>4.8499999999999996</v>
      </c>
      <c r="X32" s="9">
        <v>8.1766666666666676</v>
      </c>
      <c r="Y32" s="9">
        <v>8.0616666666666656</v>
      </c>
      <c r="Z32" s="9">
        <v>8.9600000000000009</v>
      </c>
      <c r="AA32" s="9">
        <v>8.9833333333333325</v>
      </c>
      <c r="AB32" s="9">
        <v>-0.97666666666666668</v>
      </c>
      <c r="AC32" s="9">
        <v>6.4666666666666668</v>
      </c>
      <c r="AD32" s="9">
        <v>7.5766666666666671</v>
      </c>
      <c r="AE32" s="9">
        <v>6.0650000000000004</v>
      </c>
      <c r="AF32" s="9">
        <v>7.7416666666666663</v>
      </c>
      <c r="AG32" s="9">
        <v>7.3016666666666667</v>
      </c>
      <c r="AH32" s="9">
        <v>9.0449999999999999</v>
      </c>
      <c r="AI32" s="9">
        <v>6.28</v>
      </c>
      <c r="AJ32" s="9">
        <v>6.8216666666666672</v>
      </c>
      <c r="AK32" s="9">
        <v>8.5733333333333324</v>
      </c>
      <c r="AL32" s="9">
        <v>6.21</v>
      </c>
      <c r="AM32" s="9">
        <v>9.3033333333333346</v>
      </c>
      <c r="AN32" s="9">
        <v>8.4949999999999992</v>
      </c>
      <c r="AO32" s="9">
        <v>8.4649999999999999</v>
      </c>
      <c r="AP32" s="9">
        <v>8.0283333333333324</v>
      </c>
      <c r="AQ32" s="9">
        <v>9.0083333333333329</v>
      </c>
      <c r="AR32" s="9">
        <v>6.7383333333333333</v>
      </c>
      <c r="AS32" s="9">
        <v>6.9349999999999996</v>
      </c>
      <c r="AT32" s="9">
        <v>10.95833333333333</v>
      </c>
      <c r="AU32" s="9">
        <v>8.0066666666666677</v>
      </c>
      <c r="AV32" s="9">
        <v>8.6016666666666666</v>
      </c>
      <c r="AW32" s="9">
        <v>10.18166666666667</v>
      </c>
      <c r="AX32" s="9">
        <v>9.01</v>
      </c>
      <c r="AY32" s="9">
        <v>8.9216666666666651</v>
      </c>
      <c r="AZ32" s="9">
        <v>6.041666666666667</v>
      </c>
      <c r="BA32" s="9">
        <v>11.678333333333329</v>
      </c>
      <c r="BB32" s="9">
        <v>10.38666666666667</v>
      </c>
      <c r="BC32" s="9">
        <v>9.1366666666666667</v>
      </c>
      <c r="BD32" s="9">
        <v>10.35333333333333</v>
      </c>
      <c r="BE32" s="9">
        <v>10.20333333333333</v>
      </c>
      <c r="BF32" s="9">
        <v>11.125</v>
      </c>
      <c r="BG32" s="9">
        <v>9.5500000000000007</v>
      </c>
      <c r="BH32" s="9">
        <v>8.9616666666666678</v>
      </c>
      <c r="BI32" s="9">
        <v>9.8950000000000014</v>
      </c>
      <c r="BJ32" s="9">
        <v>7.7816666666666663</v>
      </c>
      <c r="BK32" s="9">
        <v>9.0366666666666671</v>
      </c>
      <c r="BL32" s="9">
        <v>9.2283333333333335</v>
      </c>
      <c r="BM32" s="9">
        <v>11.79833333333333</v>
      </c>
      <c r="BN32" s="9">
        <v>5.5583333333333336</v>
      </c>
      <c r="BO32" s="9">
        <v>9.1399999999999988</v>
      </c>
      <c r="BP32" s="9">
        <v>10.561666666666669</v>
      </c>
      <c r="BQ32" s="9">
        <v>10.12666666666667</v>
      </c>
      <c r="BR32" s="9">
        <v>8.1100000000000012</v>
      </c>
      <c r="BS32" s="9">
        <v>11.15666666666667</v>
      </c>
      <c r="BT32" s="9">
        <v>11.05833333333333</v>
      </c>
      <c r="BU32" s="9">
        <v>9.6583333333333332</v>
      </c>
      <c r="BV32" s="9">
        <v>12.94333333333333</v>
      </c>
      <c r="BW32" s="9">
        <v>12.293333333333329</v>
      </c>
      <c r="BX32" s="9">
        <v>9.9649999999999999</v>
      </c>
      <c r="BY32" s="9">
        <v>11.10166666666667</v>
      </c>
      <c r="BZ32" s="9">
        <v>7.5616666666666674</v>
      </c>
      <c r="CA32" s="9">
        <v>8.211666666666666</v>
      </c>
      <c r="CB32" s="9">
        <v>9.4233333333333338</v>
      </c>
      <c r="CC32" s="9">
        <v>8.7866666666666671</v>
      </c>
      <c r="CD32" s="9">
        <v>8.0166666666666675</v>
      </c>
      <c r="CE32" s="9">
        <v>11.651666666666671</v>
      </c>
      <c r="CF32" s="9">
        <f t="shared" si="10"/>
        <v>2.0026170454842891</v>
      </c>
      <c r="CG32" s="9">
        <f t="shared" si="11"/>
        <v>8.5160493827160479</v>
      </c>
      <c r="CH32" s="9">
        <f t="shared" si="12"/>
        <v>0.23515798881447875</v>
      </c>
    </row>
    <row r="33" spans="1:86" s="3" customFormat="1" ht="15.5" x14ac:dyDescent="0.35">
      <c r="A33" s="2"/>
      <c r="B33" s="8" t="s">
        <v>16</v>
      </c>
      <c r="C33" s="9">
        <v>1.2903225806451601E-2</v>
      </c>
      <c r="D33" s="9">
        <v>3.5177419354838708</v>
      </c>
      <c r="E33" s="9">
        <v>3.7758064516129028</v>
      </c>
      <c r="F33" s="9">
        <v>1.55</v>
      </c>
      <c r="G33" s="9">
        <v>-2.4870967741935481</v>
      </c>
      <c r="H33" s="9">
        <v>2.653225806451613</v>
      </c>
      <c r="I33" s="9">
        <v>2.8516129032258068</v>
      </c>
      <c r="J33" s="9">
        <v>-0.29354838709677422</v>
      </c>
      <c r="K33" s="9">
        <v>-2.0177419354838708</v>
      </c>
      <c r="L33" s="9">
        <v>0.79193548387096779</v>
      </c>
      <c r="M33" s="9">
        <v>4.0112903225806464</v>
      </c>
      <c r="N33" s="9">
        <v>0.46129032258064517</v>
      </c>
      <c r="O33" s="9">
        <v>-2.70483870967742</v>
      </c>
      <c r="P33" s="9">
        <v>0.93709677419354831</v>
      </c>
      <c r="Q33" s="9">
        <v>2.4258064516129032</v>
      </c>
      <c r="R33" s="9">
        <v>1.120967741935484</v>
      </c>
      <c r="S33" s="9">
        <v>3.088709677419355</v>
      </c>
      <c r="T33" s="9">
        <v>2.7854838709677421</v>
      </c>
      <c r="U33" s="9">
        <v>0.85806451612903234</v>
      </c>
      <c r="V33" s="9">
        <v>2.2112903225806448</v>
      </c>
      <c r="W33" s="9">
        <v>-0.91612903225806452</v>
      </c>
      <c r="X33" s="9">
        <v>3.3758064516129029</v>
      </c>
      <c r="Y33" s="9">
        <v>4.4322580645161294</v>
      </c>
      <c r="Z33" s="9">
        <v>3.9774193548387098</v>
      </c>
      <c r="AA33" s="9">
        <v>4.895161290322581</v>
      </c>
      <c r="AB33" s="9">
        <v>2.7725806451612902</v>
      </c>
      <c r="AC33" s="9">
        <v>0.79838709677419351</v>
      </c>
      <c r="AD33" s="9">
        <v>2.5177419354838708</v>
      </c>
      <c r="AE33" s="9">
        <v>4.0467741935483872</v>
      </c>
      <c r="AF33" s="9">
        <v>1.3596774193548391</v>
      </c>
      <c r="AG33" s="9">
        <v>3.2016129032258061</v>
      </c>
      <c r="AH33" s="9">
        <v>-0.99032258064516132</v>
      </c>
      <c r="AI33" s="9">
        <v>-0.87419354838709684</v>
      </c>
      <c r="AJ33" s="9">
        <v>-0.83387096774193548</v>
      </c>
      <c r="AK33" s="9">
        <v>0.4629032258064516</v>
      </c>
      <c r="AL33" s="9">
        <v>-2.6887096774193551</v>
      </c>
      <c r="AM33" s="9">
        <v>5.2016129032258061</v>
      </c>
      <c r="AN33" s="9">
        <v>2.1306451612903219</v>
      </c>
      <c r="AO33" s="9">
        <v>-1.6096774193548391</v>
      </c>
      <c r="AP33" s="9">
        <v>2.0935483870967739</v>
      </c>
      <c r="AQ33" s="9">
        <v>4.7709677419354843</v>
      </c>
      <c r="AR33" s="9">
        <v>7.153225806451613</v>
      </c>
      <c r="AS33" s="9">
        <v>0.92903225806451617</v>
      </c>
      <c r="AT33" s="9">
        <v>3.387096774193548</v>
      </c>
      <c r="AU33" s="9">
        <v>4.0854838709677423</v>
      </c>
      <c r="AV33" s="9">
        <v>-1.8677419354838709</v>
      </c>
      <c r="AW33" s="9">
        <v>1.754838709677419</v>
      </c>
      <c r="AX33" s="9">
        <v>5.9806451612903224</v>
      </c>
      <c r="AY33" s="9">
        <v>2.664516129032259</v>
      </c>
      <c r="AZ33" s="9">
        <v>0.97258064516129028</v>
      </c>
      <c r="BA33" s="9">
        <v>1.7</v>
      </c>
      <c r="BB33" s="9">
        <v>0.27580645161290318</v>
      </c>
      <c r="BC33" s="9">
        <v>3.4580645161290322</v>
      </c>
      <c r="BD33" s="9">
        <v>7.7145161290322584</v>
      </c>
      <c r="BE33" s="9">
        <v>1.2612903225806451</v>
      </c>
      <c r="BF33" s="9">
        <v>2.8661290322580641</v>
      </c>
      <c r="BG33" s="9">
        <v>2.3661290322580641</v>
      </c>
      <c r="BH33" s="9">
        <v>6.6419354838709683</v>
      </c>
      <c r="BI33" s="9">
        <v>3.3370967741935491</v>
      </c>
      <c r="BJ33" s="9">
        <v>2.0145161290322582</v>
      </c>
      <c r="BK33" s="9">
        <v>2.3661290322580641</v>
      </c>
      <c r="BL33" s="9">
        <v>7.8354838709677423</v>
      </c>
      <c r="BM33" s="9">
        <v>8.0951612903225811</v>
      </c>
      <c r="BN33" s="9">
        <v>3.7241935483870972</v>
      </c>
      <c r="BO33" s="9">
        <v>2.9838709677419351</v>
      </c>
      <c r="BP33" s="9">
        <v>1.8741935483870971</v>
      </c>
      <c r="BQ33" s="9">
        <v>0.35645161290322569</v>
      </c>
      <c r="BR33" s="9">
        <v>2.3693548387096781</v>
      </c>
      <c r="BS33" s="9">
        <v>6.8806451612903228</v>
      </c>
      <c r="BT33" s="9">
        <v>5.0451612903225804</v>
      </c>
      <c r="BU33" s="9">
        <v>2.2274193548387098</v>
      </c>
      <c r="BV33" s="9">
        <v>4.8887096774193548</v>
      </c>
      <c r="BW33" s="9">
        <v>5.1112903225806452</v>
      </c>
      <c r="BX33" s="9">
        <v>2.3080645161290319</v>
      </c>
      <c r="BY33" s="9">
        <v>4.435483870967742</v>
      </c>
      <c r="BZ33" s="9">
        <v>4.3354838709677423</v>
      </c>
      <c r="CA33" s="9">
        <v>4.564516129032258</v>
      </c>
      <c r="CB33" s="9">
        <v>5.7709677419354843</v>
      </c>
      <c r="CC33" s="9">
        <v>6.395161290322581</v>
      </c>
      <c r="CD33" s="9">
        <v>2.82258064516129</v>
      </c>
      <c r="CE33" s="9">
        <v>8.1612903225806459</v>
      </c>
      <c r="CF33" s="9">
        <f t="shared" si="10"/>
        <v>2.5532653170735653</v>
      </c>
      <c r="CG33" s="9">
        <f t="shared" si="11"/>
        <v>2.6286539227399439</v>
      </c>
      <c r="CH33" s="9">
        <f t="shared" si="12"/>
        <v>0.97132045226105757</v>
      </c>
    </row>
    <row r="34" spans="1:86" s="5" customFormat="1" ht="92.15" customHeight="1" x14ac:dyDescent="0.35">
      <c r="A34" s="16" t="s">
        <v>22</v>
      </c>
      <c r="B34" s="8" t="s">
        <v>18</v>
      </c>
      <c r="C34" s="7">
        <f>AVERAGE(C25:C31)</f>
        <v>18.363425499231955</v>
      </c>
      <c r="D34" s="7">
        <f t="shared" ref="D34:BO34" si="13">AVERAGE(D25:D31)</f>
        <v>16.971943164362521</v>
      </c>
      <c r="E34" s="7">
        <f t="shared" si="13"/>
        <v>16.821743471582185</v>
      </c>
      <c r="F34" s="7">
        <f t="shared" si="13"/>
        <v>17.063003072196619</v>
      </c>
      <c r="G34" s="7">
        <f t="shared" si="13"/>
        <v>17.845737327188939</v>
      </c>
      <c r="H34" s="7">
        <f t="shared" si="13"/>
        <v>17.355499231950841</v>
      </c>
      <c r="I34" s="7">
        <f t="shared" si="13"/>
        <v>19.111274961597541</v>
      </c>
      <c r="J34" s="7">
        <f t="shared" si="13"/>
        <v>18.507880184331793</v>
      </c>
      <c r="K34" s="7">
        <f t="shared" si="13"/>
        <v>17.447027649769584</v>
      </c>
      <c r="L34" s="7">
        <f t="shared" si="13"/>
        <v>16.752281105990786</v>
      </c>
      <c r="M34" s="7">
        <f t="shared" si="13"/>
        <v>16.693271889400922</v>
      </c>
      <c r="N34" s="7">
        <f t="shared" si="13"/>
        <v>16.560007680491548</v>
      </c>
      <c r="O34" s="7">
        <f t="shared" si="13"/>
        <v>17.383041474654377</v>
      </c>
      <c r="P34" s="7">
        <f t="shared" si="13"/>
        <v>18.022634408602151</v>
      </c>
      <c r="Q34" s="7">
        <f t="shared" si="13"/>
        <v>17.735460829493089</v>
      </c>
      <c r="R34" s="7">
        <f t="shared" si="13"/>
        <v>17.055407066052226</v>
      </c>
      <c r="S34" s="7">
        <f t="shared" si="13"/>
        <v>17.263924731182794</v>
      </c>
      <c r="T34" s="7">
        <f t="shared" si="13"/>
        <v>17.543456221198156</v>
      </c>
      <c r="U34" s="7">
        <f t="shared" si="13"/>
        <v>18.437265745007682</v>
      </c>
      <c r="V34" s="7">
        <f t="shared" si="13"/>
        <v>19.434447004608295</v>
      </c>
      <c r="W34" s="7">
        <f t="shared" si="13"/>
        <v>18.048333333333332</v>
      </c>
      <c r="X34" s="7">
        <f t="shared" si="13"/>
        <v>17.403218125960063</v>
      </c>
      <c r="Y34" s="7">
        <f t="shared" si="13"/>
        <v>18.510445468509982</v>
      </c>
      <c r="Z34" s="7">
        <f t="shared" si="13"/>
        <v>17.17715821812596</v>
      </c>
      <c r="AA34" s="7">
        <f t="shared" si="13"/>
        <v>18.620053763440861</v>
      </c>
      <c r="AB34" s="7">
        <f t="shared" si="13"/>
        <v>17.245261136712749</v>
      </c>
      <c r="AC34" s="7">
        <f t="shared" si="13"/>
        <v>17.488786482334866</v>
      </c>
      <c r="AD34" s="7">
        <f t="shared" si="13"/>
        <v>17.258963133640552</v>
      </c>
      <c r="AE34" s="7">
        <f t="shared" si="13"/>
        <v>17.348732718894009</v>
      </c>
      <c r="AF34" s="7">
        <f t="shared" si="13"/>
        <v>19.062788018433178</v>
      </c>
      <c r="AG34" s="7">
        <f t="shared" si="13"/>
        <v>17.854915514592935</v>
      </c>
      <c r="AH34" s="7">
        <f t="shared" si="13"/>
        <v>18.937127496159754</v>
      </c>
      <c r="AI34" s="7">
        <f t="shared" si="13"/>
        <v>17.037027649769581</v>
      </c>
      <c r="AJ34" s="7">
        <f t="shared" si="13"/>
        <v>19.678371735791092</v>
      </c>
      <c r="AK34" s="7">
        <f t="shared" si="13"/>
        <v>16.983425499231952</v>
      </c>
      <c r="AL34" s="7">
        <f t="shared" si="13"/>
        <v>18.075998463901691</v>
      </c>
      <c r="AM34" s="7">
        <f t="shared" si="13"/>
        <v>17.663778801843318</v>
      </c>
      <c r="AN34" s="7">
        <f t="shared" si="13"/>
        <v>18.730806451612899</v>
      </c>
      <c r="AO34" s="7">
        <f t="shared" si="13"/>
        <v>18.478947772657449</v>
      </c>
      <c r="AP34" s="7">
        <f t="shared" si="13"/>
        <v>18.200706605222731</v>
      </c>
      <c r="AQ34" s="7">
        <f t="shared" si="13"/>
        <v>17.967665130568356</v>
      </c>
      <c r="AR34" s="7">
        <f t="shared" si="13"/>
        <v>17.181920122887863</v>
      </c>
      <c r="AS34" s="7">
        <f t="shared" si="13"/>
        <v>17.75963133640553</v>
      </c>
      <c r="AT34" s="7">
        <f t="shared" si="13"/>
        <v>17.974047619047621</v>
      </c>
      <c r="AU34" s="7">
        <f t="shared" si="13"/>
        <v>18.508517665130569</v>
      </c>
      <c r="AV34" s="7">
        <f t="shared" si="13"/>
        <v>18.652250384024576</v>
      </c>
      <c r="AW34" s="7">
        <f t="shared" si="13"/>
        <v>19.321728110599075</v>
      </c>
      <c r="AX34" s="7">
        <f t="shared" si="13"/>
        <v>18.286843317972348</v>
      </c>
      <c r="AY34" s="7">
        <f t="shared" si="13"/>
        <v>18.26590629800307</v>
      </c>
      <c r="AZ34" s="7">
        <f t="shared" si="13"/>
        <v>19.127688172043012</v>
      </c>
      <c r="BA34" s="7">
        <f t="shared" si="13"/>
        <v>19.22230414746544</v>
      </c>
      <c r="BB34" s="7">
        <f t="shared" si="13"/>
        <v>18.853387096774195</v>
      </c>
      <c r="BC34" s="7">
        <f t="shared" si="13"/>
        <v>18.614777265745008</v>
      </c>
      <c r="BD34" s="7">
        <f t="shared" si="13"/>
        <v>20.065737327188938</v>
      </c>
      <c r="BE34" s="7">
        <f t="shared" si="13"/>
        <v>18.570376344086021</v>
      </c>
      <c r="BF34" s="7">
        <f t="shared" si="13"/>
        <v>19.295360983102917</v>
      </c>
      <c r="BG34" s="7">
        <f t="shared" si="13"/>
        <v>19.405506912442394</v>
      </c>
      <c r="BH34" s="7">
        <f t="shared" si="13"/>
        <v>21.145222734254993</v>
      </c>
      <c r="BI34" s="7">
        <f t="shared" si="13"/>
        <v>19.077857142857145</v>
      </c>
      <c r="BJ34" s="7">
        <f t="shared" si="13"/>
        <v>19.592565284178189</v>
      </c>
      <c r="BK34" s="7">
        <f t="shared" si="13"/>
        <v>19.062672811059908</v>
      </c>
      <c r="BL34" s="7">
        <f t="shared" si="13"/>
        <v>19.33603686635945</v>
      </c>
      <c r="BM34" s="7">
        <f t="shared" si="13"/>
        <v>19.366827956989251</v>
      </c>
      <c r="BN34" s="7">
        <f t="shared" si="13"/>
        <v>20.355921658986176</v>
      </c>
      <c r="BO34" s="7">
        <f t="shared" si="13"/>
        <v>20.177811059907835</v>
      </c>
      <c r="BP34" s="7">
        <f t="shared" ref="BP34:CE34" si="14">AVERAGE(BP25:BP31)</f>
        <v>19.951428571428572</v>
      </c>
      <c r="BQ34" s="7">
        <f t="shared" si="14"/>
        <v>19.878940092165895</v>
      </c>
      <c r="BR34" s="7">
        <f t="shared" si="14"/>
        <v>19.711228878648232</v>
      </c>
      <c r="BS34" s="7">
        <f t="shared" si="14"/>
        <v>20.682235023041478</v>
      </c>
      <c r="BT34" s="7">
        <f t="shared" si="14"/>
        <v>18.732826420890937</v>
      </c>
      <c r="BU34" s="7">
        <f t="shared" si="14"/>
        <v>20.77096774193549</v>
      </c>
      <c r="BV34" s="7">
        <f t="shared" si="14"/>
        <v>21.481950844854072</v>
      </c>
      <c r="BW34" s="7">
        <f t="shared" si="14"/>
        <v>19.270337941628267</v>
      </c>
      <c r="BX34" s="7">
        <f t="shared" si="14"/>
        <v>20.104631336405529</v>
      </c>
      <c r="BY34" s="7">
        <f t="shared" si="14"/>
        <v>19.588333333333335</v>
      </c>
      <c r="BZ34" s="7">
        <f t="shared" si="14"/>
        <v>20.782104454685104</v>
      </c>
      <c r="CA34" s="7">
        <f t="shared" si="14"/>
        <v>20.884669738863288</v>
      </c>
      <c r="CB34" s="7">
        <f t="shared" si="14"/>
        <v>20.411643625192017</v>
      </c>
      <c r="CC34" s="7">
        <f t="shared" si="14"/>
        <v>21.930975422427036</v>
      </c>
      <c r="CD34" s="7">
        <f t="shared" si="14"/>
        <v>21.075337941628266</v>
      </c>
      <c r="CE34" s="7">
        <f t="shared" si="14"/>
        <v>19.905599078341016</v>
      </c>
      <c r="CF34" s="9">
        <f t="shared" si="10"/>
        <v>1.2785038975453598</v>
      </c>
      <c r="CG34" s="9">
        <f>AVERAGE(C34:CE34)</f>
        <v>18.673152509908778</v>
      </c>
      <c r="CH34" s="9">
        <f t="shared" si="12"/>
        <v>6.8467490792833749E-2</v>
      </c>
    </row>
    <row r="35" spans="1:86" s="5" customFormat="1" ht="44.9" customHeight="1" x14ac:dyDescent="0.35">
      <c r="A35" s="13" t="s">
        <v>20</v>
      </c>
      <c r="B35" s="5" t="s">
        <v>18</v>
      </c>
      <c r="C35" s="5">
        <v>18.363425499231955</v>
      </c>
      <c r="D35" s="5">
        <v>16.971943164362521</v>
      </c>
      <c r="E35" s="5">
        <v>16.821743471582185</v>
      </c>
      <c r="F35" s="5">
        <v>17.063003072196619</v>
      </c>
      <c r="G35" s="5">
        <v>17.845737327188939</v>
      </c>
      <c r="H35" s="5">
        <v>17.355499231950841</v>
      </c>
      <c r="I35" s="5">
        <v>19.111274961597541</v>
      </c>
      <c r="J35" s="5">
        <v>18.507880184331793</v>
      </c>
      <c r="K35" s="5">
        <v>17.447027649769584</v>
      </c>
      <c r="L35" s="5">
        <v>16.752281105990786</v>
      </c>
      <c r="M35" s="5">
        <v>16.693271889400922</v>
      </c>
      <c r="N35" s="5">
        <v>16.560007680491548</v>
      </c>
      <c r="O35" s="5">
        <v>17.383041474654377</v>
      </c>
      <c r="P35" s="5">
        <v>18.022634408602151</v>
      </c>
      <c r="Q35" s="5">
        <v>17.735460829493089</v>
      </c>
      <c r="R35" s="5">
        <v>17.055407066052226</v>
      </c>
      <c r="S35" s="5">
        <v>17.263924731182794</v>
      </c>
      <c r="T35" s="5">
        <v>17.543456221198156</v>
      </c>
      <c r="U35" s="5">
        <v>18.437265745007682</v>
      </c>
      <c r="V35" s="5">
        <v>19.434447004608295</v>
      </c>
      <c r="W35" s="5">
        <v>18.048333333333332</v>
      </c>
      <c r="X35" s="5">
        <v>17.403218125960063</v>
      </c>
      <c r="Y35" s="5">
        <v>18.510445468509982</v>
      </c>
      <c r="Z35" s="5">
        <v>17.17715821812596</v>
      </c>
      <c r="AA35" s="5">
        <v>18.620053763440861</v>
      </c>
      <c r="AB35" s="5">
        <v>17.245261136712749</v>
      </c>
      <c r="AC35" s="5">
        <v>17.488786482334866</v>
      </c>
      <c r="AD35" s="5">
        <v>17.258963133640552</v>
      </c>
      <c r="AE35" s="5">
        <v>17.348732718894009</v>
      </c>
      <c r="AF35" s="5">
        <v>19.062788018433178</v>
      </c>
      <c r="AG35" s="5">
        <v>17.854915514592935</v>
      </c>
      <c r="AH35" s="5">
        <v>18.937127496159754</v>
      </c>
      <c r="AI35" s="5">
        <v>17.037027649769581</v>
      </c>
      <c r="AJ35" s="5">
        <v>19.678371735791092</v>
      </c>
      <c r="AK35" s="5">
        <v>16.983425499231952</v>
      </c>
      <c r="AL35" s="5">
        <v>18.075998463901691</v>
      </c>
      <c r="AM35" s="5">
        <v>17.663778801843318</v>
      </c>
      <c r="AN35" s="5">
        <v>18.730806451612899</v>
      </c>
      <c r="AO35" s="5">
        <v>18.478947772657449</v>
      </c>
      <c r="AP35" s="5">
        <v>18.200706605222731</v>
      </c>
      <c r="AQ35" s="5">
        <v>17.967665130568356</v>
      </c>
      <c r="AR35" s="5">
        <v>17.181920122887863</v>
      </c>
      <c r="AS35" s="5">
        <v>17.75963133640553</v>
      </c>
      <c r="AT35" s="5">
        <v>17.974047619047621</v>
      </c>
      <c r="AU35" s="5">
        <v>18.508517665130569</v>
      </c>
      <c r="AV35" s="5">
        <v>18.652250384024576</v>
      </c>
      <c r="AW35" s="5">
        <v>19.321728110599075</v>
      </c>
      <c r="AX35" s="5">
        <v>18.286843317972348</v>
      </c>
      <c r="AY35" s="5">
        <v>18.26590629800307</v>
      </c>
      <c r="AZ35" s="5">
        <v>19.127688172043012</v>
      </c>
      <c r="BA35" s="5">
        <v>19.22230414746544</v>
      </c>
      <c r="BB35" s="5">
        <v>18.853387096774195</v>
      </c>
      <c r="BC35" s="5">
        <v>18.614777265745008</v>
      </c>
      <c r="BD35" s="5">
        <v>20.065737327188938</v>
      </c>
      <c r="BE35" s="5">
        <v>18.570376344086021</v>
      </c>
      <c r="BF35" s="5">
        <v>19.295360983102917</v>
      </c>
      <c r="BG35" s="5">
        <v>19.405506912442394</v>
      </c>
      <c r="BH35" s="17">
        <v>21.145222734254993</v>
      </c>
      <c r="BI35" s="5">
        <v>19.077857142857145</v>
      </c>
      <c r="BJ35" s="5">
        <v>19.592565284178189</v>
      </c>
      <c r="BK35" s="5">
        <v>19.062672811059908</v>
      </c>
      <c r="BL35" s="5">
        <v>19.33603686635945</v>
      </c>
      <c r="BM35" s="5">
        <v>19.366827956989251</v>
      </c>
      <c r="BN35" s="17">
        <v>20.355921658986176</v>
      </c>
      <c r="BO35" s="5">
        <v>20.177811059907835</v>
      </c>
      <c r="BP35" s="5">
        <v>19.951428571428572</v>
      </c>
      <c r="BQ35" s="5">
        <v>19.878940092165895</v>
      </c>
      <c r="BR35" s="5">
        <v>19.711228878648232</v>
      </c>
      <c r="BS35" s="17">
        <v>20.682235023041478</v>
      </c>
      <c r="BT35" s="5">
        <v>18.732826420890937</v>
      </c>
      <c r="BU35" s="17">
        <v>20.77096774193549</v>
      </c>
      <c r="BV35" s="17">
        <v>21.481950844854072</v>
      </c>
      <c r="BW35" s="5">
        <v>19.270337941628267</v>
      </c>
      <c r="BX35" s="5">
        <v>20.104631336405529</v>
      </c>
      <c r="BY35" s="5">
        <v>19.588333333333335</v>
      </c>
      <c r="BZ35" s="17">
        <v>20.782104454685104</v>
      </c>
      <c r="CA35" s="17">
        <v>20.884669738863288</v>
      </c>
      <c r="CB35" s="17">
        <v>20.411643625192017</v>
      </c>
      <c r="CC35" s="17">
        <v>21.930975422427036</v>
      </c>
      <c r="CD35" s="17">
        <v>21.075337941628266</v>
      </c>
      <c r="CE35" s="5">
        <v>19.905599078341016</v>
      </c>
    </row>
    <row r="36" spans="1:86" s="3" customFormat="1" ht="50.15" customHeight="1" thickBot="1" x14ac:dyDescent="0.4">
      <c r="A36" s="2"/>
    </row>
    <row r="37" spans="1:86" s="3" customFormat="1" ht="118" customHeight="1" x14ac:dyDescent="0.35">
      <c r="A37" s="18" t="s">
        <v>23</v>
      </c>
      <c r="B37" s="7"/>
      <c r="C37" s="7">
        <v>2020</v>
      </c>
      <c r="D37" s="7">
        <v>2021</v>
      </c>
      <c r="E37" s="7">
        <v>2022</v>
      </c>
      <c r="F37" s="19">
        <v>2023</v>
      </c>
      <c r="G37" s="7">
        <v>2024</v>
      </c>
      <c r="H37" s="7">
        <v>2025</v>
      </c>
      <c r="I37" s="7">
        <v>2026</v>
      </c>
      <c r="J37" s="7">
        <v>2027</v>
      </c>
      <c r="K37" s="7">
        <v>2028</v>
      </c>
      <c r="L37" s="19">
        <v>2029</v>
      </c>
      <c r="M37" s="7">
        <v>2030</v>
      </c>
      <c r="N37" s="19">
        <v>2031</v>
      </c>
      <c r="O37" s="7">
        <v>2032</v>
      </c>
      <c r="P37" s="7">
        <v>2033</v>
      </c>
      <c r="Q37" s="7">
        <v>2034</v>
      </c>
      <c r="R37" s="7">
        <v>2035</v>
      </c>
      <c r="S37" s="7">
        <v>2036</v>
      </c>
      <c r="T37" s="20">
        <v>2037</v>
      </c>
      <c r="U37" s="21">
        <v>2038</v>
      </c>
      <c r="V37" s="22">
        <v>2039</v>
      </c>
      <c r="W37" s="23">
        <v>2040</v>
      </c>
      <c r="X37" s="24">
        <v>2041</v>
      </c>
      <c r="Y37" s="25">
        <v>2042</v>
      </c>
      <c r="Z37" s="7">
        <v>2043</v>
      </c>
      <c r="AA37" s="7">
        <v>2044</v>
      </c>
      <c r="AB37" s="7">
        <v>2045</v>
      </c>
      <c r="AC37" s="19">
        <v>2046</v>
      </c>
      <c r="AD37" s="26">
        <v>2047</v>
      </c>
      <c r="AE37" s="7">
        <v>2048</v>
      </c>
      <c r="AF37" s="26">
        <v>2049</v>
      </c>
      <c r="AG37" s="26">
        <v>2050</v>
      </c>
      <c r="AH37" s="7">
        <v>2051</v>
      </c>
      <c r="AI37" s="7">
        <v>2052</v>
      </c>
      <c r="AJ37" s="20">
        <v>2053</v>
      </c>
      <c r="AK37" s="27">
        <v>2054</v>
      </c>
      <c r="AL37" s="23">
        <v>2055</v>
      </c>
      <c r="AM37" s="28">
        <v>2056</v>
      </c>
      <c r="AN37" s="24">
        <v>2057</v>
      </c>
      <c r="AO37" s="25">
        <v>2058</v>
      </c>
      <c r="AP37" s="7">
        <v>2059</v>
      </c>
      <c r="AQ37" s="7">
        <v>2060</v>
      </c>
      <c r="AR37" s="7">
        <v>2061</v>
      </c>
      <c r="AS37" s="19">
        <v>2062</v>
      </c>
      <c r="AT37" s="7">
        <v>2063</v>
      </c>
      <c r="AU37" s="7">
        <v>2064</v>
      </c>
      <c r="AV37" s="7">
        <v>2065</v>
      </c>
      <c r="AW37" s="7">
        <v>2066</v>
      </c>
      <c r="AX37" s="7">
        <v>2067</v>
      </c>
      <c r="AY37" s="7">
        <v>2068</v>
      </c>
      <c r="AZ37" s="7">
        <v>2069</v>
      </c>
      <c r="BA37" s="7">
        <v>2070</v>
      </c>
      <c r="BB37" s="7">
        <v>2071</v>
      </c>
      <c r="BC37" s="19">
        <v>2072</v>
      </c>
      <c r="BD37" s="26">
        <v>2073</v>
      </c>
      <c r="BE37" s="7">
        <v>2074</v>
      </c>
      <c r="BF37" s="7">
        <v>2075</v>
      </c>
      <c r="BG37" s="7">
        <v>2076</v>
      </c>
      <c r="BH37" s="29">
        <v>2077</v>
      </c>
      <c r="BI37" s="7">
        <v>2078</v>
      </c>
      <c r="BJ37" s="7">
        <v>2079</v>
      </c>
      <c r="BK37" s="19">
        <v>2080</v>
      </c>
      <c r="BL37" s="7">
        <v>2081</v>
      </c>
      <c r="BM37" s="7">
        <v>2082</v>
      </c>
      <c r="BN37" s="29">
        <v>2083</v>
      </c>
      <c r="BO37" s="7">
        <v>2084</v>
      </c>
      <c r="BP37" s="26">
        <v>2085</v>
      </c>
      <c r="BQ37" s="26">
        <v>2086</v>
      </c>
      <c r="BR37" s="7">
        <v>2087</v>
      </c>
      <c r="BS37" s="29">
        <v>2088</v>
      </c>
      <c r="BT37" s="19">
        <v>2089</v>
      </c>
      <c r="BU37" s="29">
        <v>2090</v>
      </c>
      <c r="BV37" s="29">
        <v>2091</v>
      </c>
      <c r="BW37" s="7">
        <v>2092</v>
      </c>
      <c r="BX37" s="7">
        <v>2093</v>
      </c>
      <c r="BY37" s="7">
        <v>2094</v>
      </c>
      <c r="BZ37" s="30">
        <v>2095</v>
      </c>
      <c r="CA37" s="31">
        <v>2096</v>
      </c>
      <c r="CB37" s="32">
        <v>2097</v>
      </c>
      <c r="CC37" s="32">
        <v>2098</v>
      </c>
      <c r="CD37" s="33">
        <v>2099</v>
      </c>
      <c r="CE37" s="34">
        <v>2100</v>
      </c>
    </row>
    <row r="38" spans="1:86" s="3" customFormat="1" ht="96.65" customHeight="1" x14ac:dyDescent="0.35">
      <c r="A38" s="18" t="s">
        <v>24</v>
      </c>
      <c r="B38" s="7"/>
      <c r="C38" s="35">
        <v>2020</v>
      </c>
      <c r="D38" s="26">
        <v>2021</v>
      </c>
      <c r="E38" s="26">
        <v>2022</v>
      </c>
      <c r="F38" s="26">
        <v>2023</v>
      </c>
      <c r="G38" s="26">
        <v>2024</v>
      </c>
      <c r="H38" s="26">
        <v>2025</v>
      </c>
      <c r="I38" s="35">
        <v>2026</v>
      </c>
      <c r="J38" s="35">
        <v>2027</v>
      </c>
      <c r="K38" s="26">
        <v>2028</v>
      </c>
      <c r="L38" s="26">
        <v>2029</v>
      </c>
      <c r="M38" s="26">
        <v>2030</v>
      </c>
      <c r="N38" s="26">
        <v>2031</v>
      </c>
      <c r="O38" s="26">
        <v>2032</v>
      </c>
      <c r="P38" s="26">
        <v>2033</v>
      </c>
      <c r="Q38" s="26">
        <v>2034</v>
      </c>
      <c r="R38" s="26">
        <v>2035</v>
      </c>
      <c r="S38" s="26">
        <v>2036</v>
      </c>
      <c r="T38" s="36">
        <v>2037</v>
      </c>
      <c r="U38" s="37">
        <v>2038</v>
      </c>
      <c r="V38" s="35">
        <v>2039</v>
      </c>
      <c r="W38" s="35">
        <v>2040</v>
      </c>
      <c r="X38" s="38">
        <v>2041</v>
      </c>
      <c r="Y38" s="39">
        <v>2042</v>
      </c>
      <c r="Z38" s="26">
        <v>2043</v>
      </c>
      <c r="AA38" s="26">
        <v>2044</v>
      </c>
      <c r="AB38" s="26">
        <v>2045</v>
      </c>
      <c r="AC38" s="26">
        <v>2046</v>
      </c>
      <c r="AD38" s="26">
        <v>2047</v>
      </c>
      <c r="AE38" s="26">
        <v>2048</v>
      </c>
      <c r="AF38" s="35">
        <v>2049</v>
      </c>
      <c r="AG38" s="26">
        <v>2050</v>
      </c>
      <c r="AH38" s="26">
        <v>2051</v>
      </c>
      <c r="AI38" s="26">
        <v>2052</v>
      </c>
      <c r="AJ38" s="40">
        <v>2053</v>
      </c>
      <c r="AK38" s="37">
        <v>2054</v>
      </c>
      <c r="AL38" s="26">
        <v>2055</v>
      </c>
      <c r="AM38" s="26">
        <v>2056</v>
      </c>
      <c r="AN38" s="38">
        <v>2057</v>
      </c>
      <c r="AO38" s="34">
        <v>2058</v>
      </c>
      <c r="AP38" s="26">
        <v>2059</v>
      </c>
      <c r="AQ38" s="26">
        <v>2060</v>
      </c>
      <c r="AR38" s="26">
        <v>2061</v>
      </c>
      <c r="AS38" s="26">
        <v>2062</v>
      </c>
      <c r="AT38" s="26">
        <v>2063</v>
      </c>
      <c r="AU38" s="26">
        <v>2064</v>
      </c>
      <c r="AV38" s="26">
        <v>2065</v>
      </c>
      <c r="AW38" s="26">
        <v>2066</v>
      </c>
      <c r="AX38" s="26">
        <v>2067</v>
      </c>
      <c r="AY38" s="26">
        <v>2068</v>
      </c>
      <c r="AZ38" s="26">
        <v>2069</v>
      </c>
      <c r="BA38" s="26">
        <v>2070</v>
      </c>
      <c r="BB38" s="26">
        <v>2071</v>
      </c>
      <c r="BC38" s="26">
        <v>2072</v>
      </c>
      <c r="BD38" s="26">
        <v>2073</v>
      </c>
      <c r="BE38" s="26">
        <v>2074</v>
      </c>
      <c r="BF38" s="26">
        <v>2075</v>
      </c>
      <c r="BG38" s="26">
        <v>2076</v>
      </c>
      <c r="BH38" s="26">
        <v>2077</v>
      </c>
      <c r="BI38" s="26">
        <v>2078</v>
      </c>
      <c r="BJ38" s="35">
        <v>2079</v>
      </c>
      <c r="BK38" s="26">
        <v>2080</v>
      </c>
      <c r="BL38" s="26">
        <v>2081</v>
      </c>
      <c r="BM38" s="26">
        <v>2082</v>
      </c>
      <c r="BN38" s="35">
        <v>2083</v>
      </c>
      <c r="BO38" s="26">
        <v>2084</v>
      </c>
      <c r="BP38" s="26">
        <v>2085</v>
      </c>
      <c r="BQ38" s="26">
        <v>2086</v>
      </c>
      <c r="BR38" s="26">
        <v>2087</v>
      </c>
      <c r="BS38" s="26">
        <v>2088</v>
      </c>
      <c r="BT38" s="26">
        <v>2089</v>
      </c>
      <c r="BU38" s="26">
        <v>2090</v>
      </c>
      <c r="BV38" s="26">
        <v>2091</v>
      </c>
      <c r="BW38" s="26">
        <v>2092</v>
      </c>
      <c r="BX38" s="26">
        <v>2093</v>
      </c>
      <c r="BY38" s="26">
        <v>2094</v>
      </c>
      <c r="BZ38" s="36">
        <v>2095</v>
      </c>
      <c r="CA38" s="37">
        <v>2096</v>
      </c>
      <c r="CB38" s="26">
        <v>2097</v>
      </c>
      <c r="CC38" s="26">
        <v>2098</v>
      </c>
      <c r="CD38" s="38">
        <v>2099</v>
      </c>
      <c r="CE38" s="34">
        <v>2100</v>
      </c>
    </row>
    <row r="39" spans="1:86" s="3" customFormat="1" ht="136.5" customHeight="1" thickBot="1" x14ac:dyDescent="0.4">
      <c r="A39" s="41" t="s">
        <v>25</v>
      </c>
      <c r="B39" s="7"/>
      <c r="C39" s="26">
        <v>2020</v>
      </c>
      <c r="D39" s="26">
        <v>2021</v>
      </c>
      <c r="E39" s="26">
        <v>2022</v>
      </c>
      <c r="F39" s="26">
        <v>2023</v>
      </c>
      <c r="G39" s="26">
        <v>2024</v>
      </c>
      <c r="H39" s="26">
        <v>2025</v>
      </c>
      <c r="I39" s="26">
        <v>2026</v>
      </c>
      <c r="J39" s="26">
        <v>2027</v>
      </c>
      <c r="K39" s="26">
        <v>2028</v>
      </c>
      <c r="L39" s="26">
        <v>2029</v>
      </c>
      <c r="M39" s="26">
        <v>2030</v>
      </c>
      <c r="N39" s="26">
        <v>2031</v>
      </c>
      <c r="O39" s="26">
        <v>2032</v>
      </c>
      <c r="P39" s="26">
        <v>2033</v>
      </c>
      <c r="Q39" s="26">
        <v>2034</v>
      </c>
      <c r="R39" s="26">
        <v>2035</v>
      </c>
      <c r="S39" s="26">
        <v>2036</v>
      </c>
      <c r="T39" s="36">
        <v>2037</v>
      </c>
      <c r="U39" s="42">
        <v>2038</v>
      </c>
      <c r="V39" s="43">
        <v>2039</v>
      </c>
      <c r="W39" s="44">
        <v>2040</v>
      </c>
      <c r="X39" s="45">
        <v>2041</v>
      </c>
      <c r="Y39" s="34">
        <v>2042</v>
      </c>
      <c r="Z39" s="26">
        <v>2043</v>
      </c>
      <c r="AA39" s="26">
        <v>2044</v>
      </c>
      <c r="AB39" s="26">
        <v>2045</v>
      </c>
      <c r="AC39" s="26">
        <v>2046</v>
      </c>
      <c r="AD39" s="26">
        <v>2047</v>
      </c>
      <c r="AE39" s="26">
        <v>2048</v>
      </c>
      <c r="AF39" s="26">
        <v>2049</v>
      </c>
      <c r="AG39" s="26">
        <v>2050</v>
      </c>
      <c r="AH39" s="26">
        <v>2051</v>
      </c>
      <c r="AI39" s="26">
        <v>2052</v>
      </c>
      <c r="AJ39" s="36">
        <v>2053</v>
      </c>
      <c r="AK39" s="42">
        <v>2054</v>
      </c>
      <c r="AL39" s="44">
        <v>2055</v>
      </c>
      <c r="AM39" s="44">
        <v>2056</v>
      </c>
      <c r="AN39" s="46">
        <v>2057</v>
      </c>
      <c r="AO39" s="34">
        <v>2058</v>
      </c>
      <c r="AP39" s="26">
        <v>2059</v>
      </c>
      <c r="AQ39" s="26">
        <v>2060</v>
      </c>
      <c r="AR39" s="26">
        <v>2061</v>
      </c>
      <c r="AS39" s="26">
        <v>2062</v>
      </c>
      <c r="AT39" s="26">
        <v>2063</v>
      </c>
      <c r="AU39" s="26">
        <v>2064</v>
      </c>
      <c r="AV39" s="26">
        <v>2065</v>
      </c>
      <c r="AW39" s="26">
        <v>2066</v>
      </c>
      <c r="AX39" s="26">
        <v>2067</v>
      </c>
      <c r="AY39" s="26">
        <v>2068</v>
      </c>
      <c r="AZ39" s="26">
        <v>2069</v>
      </c>
      <c r="BA39" s="26">
        <v>2070</v>
      </c>
      <c r="BB39" s="26">
        <v>2071</v>
      </c>
      <c r="BC39" s="26">
        <v>2072</v>
      </c>
      <c r="BD39" s="26">
        <v>2073</v>
      </c>
      <c r="BE39" s="26">
        <v>2074</v>
      </c>
      <c r="BF39" s="26">
        <v>2075</v>
      </c>
      <c r="BG39" s="26">
        <v>2076</v>
      </c>
      <c r="BH39" s="26">
        <v>2077</v>
      </c>
      <c r="BI39" s="26">
        <v>2078</v>
      </c>
      <c r="BJ39" s="26">
        <v>2079</v>
      </c>
      <c r="BK39" s="47">
        <v>2080</v>
      </c>
      <c r="BL39" s="26">
        <v>2081</v>
      </c>
      <c r="BM39" s="26">
        <v>2082</v>
      </c>
      <c r="BN39" s="26">
        <v>2083</v>
      </c>
      <c r="BO39" s="26">
        <v>2084</v>
      </c>
      <c r="BP39" s="26">
        <v>2085</v>
      </c>
      <c r="BQ39" s="26">
        <v>2086</v>
      </c>
      <c r="BR39" s="26">
        <v>2087</v>
      </c>
      <c r="BS39" s="26">
        <v>2088</v>
      </c>
      <c r="BT39" s="26">
        <v>2089</v>
      </c>
      <c r="BU39" s="26">
        <v>2090</v>
      </c>
      <c r="BV39" s="26">
        <v>2091</v>
      </c>
      <c r="BW39" s="26">
        <v>2092</v>
      </c>
      <c r="BX39" s="26">
        <v>2093</v>
      </c>
      <c r="BY39" s="26">
        <v>2094</v>
      </c>
      <c r="BZ39" s="36">
        <v>2095</v>
      </c>
      <c r="CA39" s="48">
        <v>2096</v>
      </c>
      <c r="CB39" s="49">
        <v>2097</v>
      </c>
      <c r="CC39" s="44">
        <v>2098</v>
      </c>
      <c r="CD39" s="45">
        <v>2099</v>
      </c>
      <c r="CE39" s="34">
        <v>2100</v>
      </c>
    </row>
  </sheetData>
  <mergeCells count="3">
    <mergeCell ref="B1:CE1"/>
    <mergeCell ref="B2:CE2"/>
    <mergeCell ref="B20:CE20"/>
  </mergeCells>
  <conditionalFormatting sqref="C22:AQ33">
    <cfRule type="colorScale" priority="42">
      <colorScale>
        <cfvo type="min"/>
        <cfvo type="percentile" val="50"/>
        <cfvo type="max"/>
        <color rgb="FF63BE7B"/>
        <color rgb="FFFFEB84"/>
        <color rgb="FFF8696B"/>
      </colorScale>
    </cfRule>
  </conditionalFormatting>
  <conditionalFormatting sqref="C34:CE34">
    <cfRule type="top10" dxfId="12" priority="47" percent="1" rank="10"/>
    <cfRule type="top10" dxfId="11" priority="48" percent="1" rank="10"/>
    <cfRule type="top10" dxfId="10" priority="53" percent="1" rank="10"/>
  </conditionalFormatting>
  <conditionalFormatting sqref="C4:AQ15">
    <cfRule type="colorScale" priority="44">
      <colorScale>
        <cfvo type="min"/>
        <cfvo type="percentile" val="50"/>
        <cfvo type="max"/>
        <color rgb="FFF8696B"/>
        <color rgb="FFFCFCFF"/>
        <color rgb="FF5A8AC6"/>
      </colorScale>
    </cfRule>
  </conditionalFormatting>
  <conditionalFormatting sqref="B34:CE34 CI34:XFD34">
    <cfRule type="top10" dxfId="9" priority="38" rank="10"/>
  </conditionalFormatting>
  <conditionalFormatting sqref="C4:CE15">
    <cfRule type="colorScale" priority="12">
      <colorScale>
        <cfvo type="min"/>
        <cfvo type="percentile" val="50"/>
        <cfvo type="max"/>
        <color rgb="FFF8696B"/>
        <color rgb="FFFCFCFF"/>
        <color rgb="FF5A8AC6"/>
      </colorScale>
    </cfRule>
  </conditionalFormatting>
  <conditionalFormatting sqref="C22:CE33">
    <cfRule type="colorScale" priority="30">
      <colorScale>
        <cfvo type="min"/>
        <cfvo type="percentile" val="50"/>
        <cfvo type="max"/>
        <color rgb="FF63BE7B"/>
        <color rgb="FFFFEB84"/>
        <color rgb="FFF8696B"/>
      </colorScale>
    </cfRule>
  </conditionalFormatting>
  <conditionalFormatting sqref="C17:CE17">
    <cfRule type="top10" dxfId="8" priority="1" bottom="1" rank="10"/>
    <cfRule type="top10" dxfId="7" priority="20" rank="10"/>
  </conditionalFormatting>
  <conditionalFormatting sqref="C17:CE17">
    <cfRule type="top10" dxfId="6" priority="61" percent="1" rank="10"/>
  </conditionalFormatting>
  <conditionalFormatting sqref="B17:CE17">
    <cfRule type="top10" dxfId="5" priority="62" rank="10"/>
  </conditionalFormatting>
  <conditionalFormatting sqref="B18:CE18">
    <cfRule type="aboveAverage" dxfId="4" priority="8"/>
  </conditionalFormatting>
  <conditionalFormatting sqref="B35:CE35">
    <cfRule type="aboveAverage" dxfId="3" priority="5"/>
  </conditionalFormatting>
  <conditionalFormatting sqref="B18:CE18">
    <cfRule type="iconSet" priority="67">
      <iconSet iconSet="3Arrows">
        <cfvo type="percent" val="0"/>
        <cfvo type="percent" val="33"/>
        <cfvo type="percent" val="67"/>
      </iconSet>
    </cfRule>
  </conditionalFormatting>
  <conditionalFormatting sqref="B35:CE35">
    <cfRule type="iconSet" priority="68">
      <iconSet iconSet="3Arrows">
        <cfvo type="percent" val="0"/>
        <cfvo type="percent" val="33"/>
        <cfvo type="percent" val="67"/>
      </iconSet>
    </cfRule>
  </conditionalFormatting>
  <conditionalFormatting sqref="C16:CE16">
    <cfRule type="top10" dxfId="2" priority="2" rank="10"/>
  </conditionalFormatting>
  <conditionalFormatting sqref="C16:CE16">
    <cfRule type="top10" dxfId="1" priority="3" percent="1" rank="10"/>
  </conditionalFormatting>
  <conditionalFormatting sqref="B16:CE16">
    <cfRule type="top10" dxfId="0" priority="4" rank="10"/>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183A9E-1C29-46CC-958D-8FD236BFA72D}">
  <dimension ref="A1:I21"/>
  <sheetViews>
    <sheetView workbookViewId="0">
      <selection sqref="A1:B1"/>
    </sheetView>
  </sheetViews>
  <sheetFormatPr defaultColWidth="9.1796875" defaultRowHeight="14" x14ac:dyDescent="0.3"/>
  <cols>
    <col min="1" max="1" width="24.54296875" style="51" customWidth="1"/>
    <col min="2" max="3" width="8.81640625" style="51" customWidth="1"/>
    <col min="4" max="4" width="11.1796875" style="51" customWidth="1"/>
    <col min="5" max="5" width="15.453125" style="83" customWidth="1"/>
    <col min="6" max="6" width="9.81640625" style="51" customWidth="1"/>
    <col min="7" max="16384" width="9.1796875" style="51"/>
  </cols>
  <sheetData>
    <row r="1" spans="1:9" s="3" customFormat="1" ht="29.15" customHeight="1" x14ac:dyDescent="0.35">
      <c r="A1" s="116" t="s">
        <v>26</v>
      </c>
      <c r="B1" s="116"/>
      <c r="C1" s="52" t="s">
        <v>27</v>
      </c>
      <c r="D1" s="116" t="s">
        <v>28</v>
      </c>
      <c r="E1" s="116"/>
      <c r="F1" s="116" t="s">
        <v>29</v>
      </c>
      <c r="G1" s="116"/>
      <c r="H1" s="117" t="s">
        <v>30</v>
      </c>
      <c r="I1" s="117"/>
    </row>
    <row r="2" spans="1:9" s="3" customFormat="1" ht="15.5" x14ac:dyDescent="0.35">
      <c r="A2" s="53"/>
      <c r="B2" s="54" t="s">
        <v>31</v>
      </c>
      <c r="C2" s="53"/>
      <c r="D2" s="53"/>
      <c r="E2" s="55" t="s">
        <v>31</v>
      </c>
      <c r="F2" s="53"/>
      <c r="G2" s="54" t="s">
        <v>31</v>
      </c>
      <c r="H2" s="54"/>
      <c r="I2" s="54" t="s">
        <v>31</v>
      </c>
    </row>
    <row r="3" spans="1:9" s="3" customFormat="1" ht="62" x14ac:dyDescent="0.35">
      <c r="A3" s="56" t="s">
        <v>32</v>
      </c>
      <c r="B3" s="112" t="s">
        <v>33</v>
      </c>
      <c r="C3" s="56">
        <v>1</v>
      </c>
      <c r="D3" s="56">
        <v>86400</v>
      </c>
      <c r="E3" s="118" t="s">
        <v>34</v>
      </c>
      <c r="F3" s="56">
        <v>40</v>
      </c>
      <c r="G3" s="112" t="s">
        <v>35</v>
      </c>
      <c r="H3" s="56">
        <v>0.1</v>
      </c>
      <c r="I3" s="112" t="s">
        <v>36</v>
      </c>
    </row>
    <row r="4" spans="1:9" s="3" customFormat="1" ht="62" x14ac:dyDescent="0.35">
      <c r="A4" s="57" t="s">
        <v>37</v>
      </c>
      <c r="B4" s="112"/>
      <c r="C4" s="56">
        <v>2</v>
      </c>
      <c r="D4" s="56">
        <v>86.4</v>
      </c>
      <c r="E4" s="118"/>
      <c r="F4" s="56">
        <v>40</v>
      </c>
      <c r="G4" s="112"/>
      <c r="H4" s="56">
        <v>0.1</v>
      </c>
      <c r="I4" s="112"/>
    </row>
    <row r="5" spans="1:9" s="3" customFormat="1" ht="55" customHeight="1" x14ac:dyDescent="0.35">
      <c r="A5" s="57" t="s">
        <v>38</v>
      </c>
      <c r="B5" s="112"/>
      <c r="C5" s="56">
        <v>3</v>
      </c>
      <c r="D5" s="56">
        <v>86.4</v>
      </c>
      <c r="E5" s="58" t="s">
        <v>39</v>
      </c>
      <c r="F5" s="56">
        <v>40</v>
      </c>
      <c r="G5" s="112"/>
      <c r="H5" s="56">
        <v>0.1</v>
      </c>
      <c r="I5" s="112"/>
    </row>
    <row r="6" spans="1:9" s="3" customFormat="1" ht="62" x14ac:dyDescent="0.35">
      <c r="A6" s="57" t="s">
        <v>40</v>
      </c>
      <c r="B6" s="112"/>
      <c r="C6" s="56">
        <v>4</v>
      </c>
      <c r="D6" s="56">
        <v>86.4</v>
      </c>
      <c r="E6" s="58" t="s">
        <v>41</v>
      </c>
      <c r="F6" s="56">
        <v>40</v>
      </c>
      <c r="G6" s="112"/>
      <c r="H6" s="56">
        <v>0.1</v>
      </c>
      <c r="I6" s="112"/>
    </row>
    <row r="7" spans="1:9" s="3" customFormat="1" ht="31" x14ac:dyDescent="0.35">
      <c r="A7" s="57" t="s">
        <v>42</v>
      </c>
      <c r="B7" s="112"/>
      <c r="C7" s="56">
        <v>5</v>
      </c>
      <c r="D7" s="56">
        <v>8.6400000000000005E-2</v>
      </c>
      <c r="E7" s="59" t="s">
        <v>43</v>
      </c>
      <c r="F7" s="56">
        <v>40</v>
      </c>
      <c r="G7" s="112"/>
      <c r="H7" s="56">
        <v>0.1</v>
      </c>
      <c r="I7" s="112"/>
    </row>
    <row r="8" spans="1:9" s="3" customFormat="1" ht="31" x14ac:dyDescent="0.35">
      <c r="A8" s="57" t="s">
        <v>44</v>
      </c>
      <c r="B8" s="112"/>
      <c r="C8" s="56">
        <v>6</v>
      </c>
      <c r="D8" s="56">
        <v>86.4</v>
      </c>
      <c r="E8" s="59" t="s">
        <v>45</v>
      </c>
      <c r="F8" s="56">
        <v>40</v>
      </c>
      <c r="G8" s="112"/>
      <c r="H8" s="56">
        <v>0.1</v>
      </c>
      <c r="I8" s="112"/>
    </row>
    <row r="9" spans="1:9" s="3" customFormat="1" ht="31" x14ac:dyDescent="0.35">
      <c r="A9" s="57" t="s">
        <v>46</v>
      </c>
      <c r="B9" s="112"/>
      <c r="C9" s="56">
        <v>7</v>
      </c>
      <c r="D9" s="56">
        <v>8.64</v>
      </c>
      <c r="E9" s="59" t="s">
        <v>47</v>
      </c>
      <c r="F9" s="56">
        <v>40</v>
      </c>
      <c r="G9" s="112"/>
      <c r="H9" s="56">
        <v>0.1</v>
      </c>
      <c r="I9" s="112"/>
    </row>
    <row r="10" spans="1:9" s="3" customFormat="1" ht="29.15" customHeight="1" x14ac:dyDescent="0.35">
      <c r="A10" s="57" t="s">
        <v>48</v>
      </c>
      <c r="B10" s="112"/>
      <c r="C10" s="56">
        <v>8</v>
      </c>
      <c r="D10" s="56">
        <v>86.4</v>
      </c>
      <c r="E10" s="59" t="s">
        <v>34</v>
      </c>
      <c r="F10" s="56">
        <v>40</v>
      </c>
      <c r="G10" s="112"/>
      <c r="H10" s="56">
        <v>0.1</v>
      </c>
      <c r="I10" s="112"/>
    </row>
    <row r="11" spans="1:9" s="3" customFormat="1" ht="29.15" customHeight="1" x14ac:dyDescent="0.35">
      <c r="A11" s="60"/>
      <c r="B11" s="61"/>
      <c r="C11" s="62"/>
      <c r="D11" s="63"/>
      <c r="E11" s="64"/>
      <c r="F11" s="62"/>
      <c r="G11" s="65"/>
      <c r="H11" s="66"/>
      <c r="I11" s="67"/>
    </row>
    <row r="12" spans="1:9" s="3" customFormat="1" ht="29.15" customHeight="1" thickBot="1" x14ac:dyDescent="0.4">
      <c r="A12" s="68" t="s">
        <v>49</v>
      </c>
      <c r="B12" s="69"/>
      <c r="C12" s="70"/>
      <c r="D12" s="71"/>
      <c r="E12" s="72"/>
      <c r="F12" s="71"/>
      <c r="G12" s="73"/>
      <c r="H12" s="71"/>
      <c r="I12" s="74"/>
    </row>
    <row r="13" spans="1:9" s="75" customFormat="1" ht="20.5" customHeight="1" thickTop="1" x14ac:dyDescent="0.35">
      <c r="A13" s="75" t="s">
        <v>50</v>
      </c>
      <c r="C13" s="76"/>
      <c r="D13" s="76"/>
      <c r="F13" s="76"/>
      <c r="H13" s="77"/>
    </row>
    <row r="14" spans="1:9" s="75" customFormat="1" ht="19" customHeight="1" x14ac:dyDescent="0.35">
      <c r="A14" s="75" t="s">
        <v>51</v>
      </c>
      <c r="C14" s="76"/>
      <c r="D14" s="76"/>
      <c r="F14" s="78"/>
      <c r="G14" s="79"/>
      <c r="H14" s="80"/>
    </row>
    <row r="15" spans="1:9" s="75" customFormat="1" ht="17.5" customHeight="1" x14ac:dyDescent="0.35">
      <c r="A15" s="75" t="s">
        <v>52</v>
      </c>
      <c r="C15" s="77"/>
      <c r="D15" s="81"/>
      <c r="F15" s="76"/>
      <c r="H15" s="76"/>
    </row>
    <row r="16" spans="1:9" s="75" customFormat="1" ht="15.5" x14ac:dyDescent="0.35">
      <c r="A16" s="75" t="s">
        <v>53</v>
      </c>
      <c r="C16" s="82"/>
      <c r="F16" s="82"/>
    </row>
    <row r="17" spans="1:1" s="75" customFormat="1" ht="15.5" x14ac:dyDescent="0.35">
      <c r="A17" s="75" t="s">
        <v>54</v>
      </c>
    </row>
    <row r="18" spans="1:1" s="75" customFormat="1" ht="15.5" x14ac:dyDescent="0.35">
      <c r="A18" s="75" t="s">
        <v>55</v>
      </c>
    </row>
    <row r="19" spans="1:1" s="75" customFormat="1" ht="15.5" x14ac:dyDescent="0.35">
      <c r="A19" s="75" t="s">
        <v>56</v>
      </c>
    </row>
    <row r="20" spans="1:1" s="75" customFormat="1" ht="15.5" x14ac:dyDescent="0.35">
      <c r="A20" s="75" t="s">
        <v>57</v>
      </c>
    </row>
    <row r="21" spans="1:1" s="75" customFormat="1" ht="15.5" x14ac:dyDescent="0.35">
      <c r="A21" s="75" t="s">
        <v>58</v>
      </c>
    </row>
  </sheetData>
  <mergeCells count="8">
    <mergeCell ref="A1:B1"/>
    <mergeCell ref="H1:I1"/>
    <mergeCell ref="B3:B10"/>
    <mergeCell ref="F1:G1"/>
    <mergeCell ref="G3:G10"/>
    <mergeCell ref="D1:E1"/>
    <mergeCell ref="I3:I10"/>
    <mergeCell ref="E3:E4"/>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97D694-4FF5-48E2-A9F6-1CFC8C4B8E28}">
  <dimension ref="A1:W26"/>
  <sheetViews>
    <sheetView workbookViewId="0">
      <selection sqref="A1:W1"/>
    </sheetView>
  </sheetViews>
  <sheetFormatPr defaultColWidth="9.1796875" defaultRowHeight="14" x14ac:dyDescent="0.3"/>
  <cols>
    <col min="1" max="1" width="26.453125" style="51" customWidth="1"/>
    <col min="2" max="16384" width="9.1796875" style="51"/>
  </cols>
  <sheetData>
    <row r="1" spans="1:23" ht="16" thickBot="1" x14ac:dyDescent="0.4">
      <c r="A1" s="119" t="s">
        <v>1680</v>
      </c>
      <c r="B1" s="119"/>
      <c r="C1" s="119"/>
      <c r="D1" s="119"/>
      <c r="E1" s="119"/>
      <c r="F1" s="119"/>
      <c r="G1" s="119"/>
      <c r="H1" s="119"/>
      <c r="I1" s="119"/>
      <c r="J1" s="119"/>
      <c r="K1" s="119"/>
      <c r="L1" s="119"/>
      <c r="M1" s="119"/>
      <c r="N1" s="119"/>
      <c r="O1" s="119"/>
      <c r="P1" s="119"/>
      <c r="Q1" s="119"/>
      <c r="R1" s="119"/>
      <c r="S1" s="119"/>
      <c r="T1" s="119"/>
      <c r="U1" s="119"/>
      <c r="V1" s="119"/>
      <c r="W1" s="119"/>
    </row>
    <row r="2" spans="1:23" s="3" customFormat="1" ht="16" thickTop="1" x14ac:dyDescent="0.35">
      <c r="A2" s="109" t="s">
        <v>59</v>
      </c>
      <c r="B2" s="109" t="s">
        <v>60</v>
      </c>
      <c r="C2" s="109" t="s">
        <v>61</v>
      </c>
      <c r="D2" s="109" t="s">
        <v>62</v>
      </c>
      <c r="E2" s="109" t="s">
        <v>63</v>
      </c>
      <c r="F2" s="109" t="s">
        <v>64</v>
      </c>
      <c r="G2" s="109" t="s">
        <v>65</v>
      </c>
      <c r="H2" s="109" t="s">
        <v>66</v>
      </c>
      <c r="I2" s="109" t="s">
        <v>67</v>
      </c>
      <c r="J2" s="109" t="s">
        <v>68</v>
      </c>
      <c r="K2" s="109" t="s">
        <v>69</v>
      </c>
      <c r="L2" s="109" t="s">
        <v>70</v>
      </c>
      <c r="M2" s="109" t="s">
        <v>71</v>
      </c>
      <c r="N2" s="109" t="s">
        <v>72</v>
      </c>
      <c r="O2" s="109" t="s">
        <v>73</v>
      </c>
      <c r="P2" s="109" t="s">
        <v>74</v>
      </c>
      <c r="Q2" s="109" t="s">
        <v>75</v>
      </c>
      <c r="R2" s="109" t="s">
        <v>76</v>
      </c>
      <c r="S2" s="109" t="s">
        <v>77</v>
      </c>
      <c r="T2" s="109" t="s">
        <v>78</v>
      </c>
      <c r="U2" s="109" t="s">
        <v>79</v>
      </c>
      <c r="V2" s="109" t="s">
        <v>80</v>
      </c>
      <c r="W2" s="109" t="s">
        <v>81</v>
      </c>
    </row>
    <row r="3" spans="1:23" x14ac:dyDescent="0.3">
      <c r="A3" s="84" t="s">
        <v>82</v>
      </c>
      <c r="B3" s="85">
        <v>1</v>
      </c>
      <c r="C3" s="85">
        <v>2</v>
      </c>
      <c r="D3" s="85">
        <v>0.1</v>
      </c>
      <c r="E3" s="85">
        <v>0.5</v>
      </c>
      <c r="F3" s="85">
        <v>0.24</v>
      </c>
      <c r="G3" s="85">
        <v>0.95</v>
      </c>
      <c r="H3" s="85">
        <v>0.05</v>
      </c>
      <c r="I3" s="85">
        <v>0.1</v>
      </c>
      <c r="J3" s="85">
        <v>0.7</v>
      </c>
      <c r="K3" s="85">
        <v>1</v>
      </c>
      <c r="L3" s="85">
        <v>100</v>
      </c>
      <c r="M3" s="85">
        <v>0.05</v>
      </c>
      <c r="N3" s="85">
        <v>0.7</v>
      </c>
      <c r="O3" s="85">
        <v>40</v>
      </c>
      <c r="P3" s="85">
        <v>1</v>
      </c>
      <c r="Q3" s="85">
        <v>-9999</v>
      </c>
      <c r="R3" s="85">
        <v>-9999</v>
      </c>
      <c r="S3" s="85">
        <v>-9999</v>
      </c>
      <c r="T3" s="85">
        <v>-9999</v>
      </c>
      <c r="U3" s="85">
        <v>-9999</v>
      </c>
      <c r="V3" s="85">
        <v>-9999</v>
      </c>
      <c r="W3" s="85">
        <v>-9999</v>
      </c>
    </row>
    <row r="4" spans="1:23" ht="28" x14ac:dyDescent="0.3">
      <c r="A4" s="84" t="s">
        <v>83</v>
      </c>
      <c r="B4" s="85">
        <v>2</v>
      </c>
      <c r="C4" s="85">
        <v>2</v>
      </c>
      <c r="D4" s="85">
        <v>0.1</v>
      </c>
      <c r="E4" s="85">
        <v>0.5</v>
      </c>
      <c r="F4" s="85">
        <v>0.24</v>
      </c>
      <c r="G4" s="85">
        <v>0.95</v>
      </c>
      <c r="H4" s="85">
        <v>0.05</v>
      </c>
      <c r="I4" s="85">
        <v>0.1</v>
      </c>
      <c r="J4" s="85">
        <v>0.7</v>
      </c>
      <c r="K4" s="85">
        <v>1</v>
      </c>
      <c r="L4" s="85">
        <v>100</v>
      </c>
      <c r="M4" s="85">
        <v>0.05</v>
      </c>
      <c r="N4" s="85">
        <v>0.7</v>
      </c>
      <c r="O4" s="85">
        <v>40</v>
      </c>
      <c r="P4" s="85">
        <v>1</v>
      </c>
      <c r="Q4" s="85">
        <v>-9999</v>
      </c>
      <c r="R4" s="85">
        <v>-9999</v>
      </c>
      <c r="S4" s="85">
        <v>-9999</v>
      </c>
      <c r="T4" s="85">
        <v>-9999</v>
      </c>
      <c r="U4" s="85">
        <v>-9999</v>
      </c>
      <c r="V4" s="85">
        <v>-9999</v>
      </c>
      <c r="W4" s="85">
        <v>-9999</v>
      </c>
    </row>
    <row r="5" spans="1:23" ht="28" x14ac:dyDescent="0.3">
      <c r="A5" s="86" t="s">
        <v>84</v>
      </c>
      <c r="B5" s="85">
        <v>3</v>
      </c>
      <c r="C5" s="85">
        <v>2</v>
      </c>
      <c r="D5" s="85">
        <v>0.1</v>
      </c>
      <c r="E5" s="85">
        <v>0.5</v>
      </c>
      <c r="F5" s="85">
        <v>0.24</v>
      </c>
      <c r="G5" s="85">
        <v>0.95</v>
      </c>
      <c r="H5" s="85">
        <v>0.05</v>
      </c>
      <c r="I5" s="85">
        <v>0.1</v>
      </c>
      <c r="J5" s="85">
        <v>0.7</v>
      </c>
      <c r="K5" s="85">
        <v>1</v>
      </c>
      <c r="L5" s="85">
        <v>100</v>
      </c>
      <c r="M5" s="85">
        <v>0.05</v>
      </c>
      <c r="N5" s="85">
        <v>0.7</v>
      </c>
      <c r="O5" s="85">
        <v>40</v>
      </c>
      <c r="P5" s="85">
        <v>1</v>
      </c>
      <c r="Q5" s="85">
        <v>-9999</v>
      </c>
      <c r="R5" s="85">
        <v>-9999</v>
      </c>
      <c r="S5" s="85">
        <v>-9999</v>
      </c>
      <c r="T5" s="85">
        <v>-9999</v>
      </c>
      <c r="U5" s="85">
        <v>-9999</v>
      </c>
      <c r="V5" s="85">
        <v>-9999</v>
      </c>
      <c r="W5" s="85">
        <v>-9999</v>
      </c>
    </row>
    <row r="6" spans="1:23" ht="28" x14ac:dyDescent="0.3">
      <c r="A6" s="86" t="s">
        <v>85</v>
      </c>
      <c r="B6" s="85">
        <v>4</v>
      </c>
      <c r="C6" s="85">
        <v>2</v>
      </c>
      <c r="D6" s="85">
        <v>0.1</v>
      </c>
      <c r="E6" s="85">
        <v>0.5</v>
      </c>
      <c r="F6" s="85">
        <v>0.12</v>
      </c>
      <c r="G6" s="85">
        <v>0.95</v>
      </c>
      <c r="H6" s="85">
        <v>0.05</v>
      </c>
      <c r="I6" s="85">
        <v>0.05</v>
      </c>
      <c r="J6" s="85">
        <v>0.7</v>
      </c>
      <c r="K6" s="85">
        <v>1</v>
      </c>
      <c r="L6" s="85">
        <v>100</v>
      </c>
      <c r="M6" s="85">
        <v>0.05</v>
      </c>
      <c r="N6" s="85">
        <v>0.7</v>
      </c>
      <c r="O6" s="85">
        <v>40</v>
      </c>
      <c r="P6" s="85">
        <v>1</v>
      </c>
      <c r="Q6" s="85">
        <v>-9999</v>
      </c>
      <c r="R6" s="85">
        <v>-9999</v>
      </c>
      <c r="S6" s="85">
        <v>-9999</v>
      </c>
      <c r="T6" s="85">
        <v>-9999</v>
      </c>
      <c r="U6" s="85">
        <v>-9999</v>
      </c>
      <c r="V6" s="85">
        <v>-9999</v>
      </c>
      <c r="W6" s="85">
        <v>-9999</v>
      </c>
    </row>
    <row r="7" spans="1:23" x14ac:dyDescent="0.3">
      <c r="A7" s="86" t="s">
        <v>86</v>
      </c>
      <c r="B7" s="85">
        <v>5</v>
      </c>
      <c r="C7" s="85">
        <v>0</v>
      </c>
      <c r="D7" s="85">
        <v>0.1</v>
      </c>
      <c r="E7" s="85">
        <v>0.5</v>
      </c>
      <c r="F7" s="85">
        <v>0.84</v>
      </c>
      <c r="G7" s="85">
        <v>0</v>
      </c>
      <c r="H7" s="85">
        <v>0.05</v>
      </c>
      <c r="I7" s="85">
        <v>0.15</v>
      </c>
      <c r="J7" s="85">
        <v>0.7</v>
      </c>
      <c r="K7" s="85">
        <v>1</v>
      </c>
      <c r="L7" s="85">
        <v>100</v>
      </c>
      <c r="M7" s="85">
        <v>0.05</v>
      </c>
      <c r="N7" s="85">
        <v>0.7</v>
      </c>
      <c r="O7" s="85">
        <v>40</v>
      </c>
      <c r="P7" s="85">
        <v>1</v>
      </c>
      <c r="Q7" s="85">
        <v>-9999</v>
      </c>
      <c r="R7" s="85">
        <v>-9999</v>
      </c>
      <c r="S7" s="85">
        <v>-9999</v>
      </c>
      <c r="T7" s="85">
        <v>-9999</v>
      </c>
      <c r="U7" s="85">
        <v>-9999</v>
      </c>
      <c r="V7" s="85">
        <v>-9999</v>
      </c>
      <c r="W7" s="85">
        <v>-9999</v>
      </c>
    </row>
    <row r="8" spans="1:23" x14ac:dyDescent="0.3">
      <c r="A8" s="86" t="s">
        <v>87</v>
      </c>
      <c r="B8" s="85">
        <v>6</v>
      </c>
      <c r="C8" s="85">
        <v>2</v>
      </c>
      <c r="D8" s="85">
        <v>0.1</v>
      </c>
      <c r="E8" s="85">
        <v>0.5</v>
      </c>
      <c r="F8" s="85">
        <v>0.24</v>
      </c>
      <c r="G8" s="85">
        <v>0.95</v>
      </c>
      <c r="H8" s="85">
        <v>0.05</v>
      </c>
      <c r="I8" s="85">
        <v>0.1</v>
      </c>
      <c r="J8" s="85">
        <v>0.7</v>
      </c>
      <c r="K8" s="85">
        <v>1</v>
      </c>
      <c r="L8" s="85">
        <v>100</v>
      </c>
      <c r="M8" s="85">
        <v>0.05</v>
      </c>
      <c r="N8" s="85">
        <v>0.7</v>
      </c>
      <c r="O8" s="85">
        <v>40</v>
      </c>
      <c r="P8" s="85">
        <v>1</v>
      </c>
      <c r="Q8" s="85">
        <v>-9999</v>
      </c>
      <c r="R8" s="85">
        <v>-9999</v>
      </c>
      <c r="S8" s="85">
        <v>-9999</v>
      </c>
      <c r="T8" s="85">
        <v>-9999</v>
      </c>
      <c r="U8" s="85">
        <v>-9999</v>
      </c>
      <c r="V8" s="85">
        <v>-9999</v>
      </c>
      <c r="W8" s="85">
        <v>-9999</v>
      </c>
    </row>
    <row r="9" spans="1:23" ht="28" x14ac:dyDescent="0.3">
      <c r="A9" s="86" t="s">
        <v>88</v>
      </c>
      <c r="B9" s="85">
        <v>7</v>
      </c>
      <c r="C9" s="85">
        <v>2</v>
      </c>
      <c r="D9" s="85">
        <v>0.1</v>
      </c>
      <c r="E9" s="85">
        <v>0.5</v>
      </c>
      <c r="F9" s="85">
        <v>0.24</v>
      </c>
      <c r="G9" s="85">
        <v>0.95</v>
      </c>
      <c r="H9" s="85">
        <v>0.05</v>
      </c>
      <c r="I9" s="85">
        <v>0.1</v>
      </c>
      <c r="J9" s="85">
        <v>0.7</v>
      </c>
      <c r="K9" s="85">
        <v>1</v>
      </c>
      <c r="L9" s="85">
        <v>100</v>
      </c>
      <c r="M9" s="85">
        <v>0.05</v>
      </c>
      <c r="N9" s="85">
        <v>0.7</v>
      </c>
      <c r="O9" s="85">
        <v>40</v>
      </c>
      <c r="P9" s="85">
        <v>1</v>
      </c>
      <c r="Q9" s="85">
        <v>-9999</v>
      </c>
      <c r="R9" s="85">
        <v>-9999</v>
      </c>
      <c r="S9" s="85">
        <v>-9999</v>
      </c>
      <c r="T9" s="85">
        <v>-9999</v>
      </c>
      <c r="U9" s="85">
        <v>-9999</v>
      </c>
      <c r="V9" s="85">
        <v>-9999</v>
      </c>
      <c r="W9" s="85">
        <v>-9999</v>
      </c>
    </row>
    <row r="10" spans="1:23" x14ac:dyDescent="0.3">
      <c r="A10" s="86" t="s">
        <v>89</v>
      </c>
      <c r="B10" s="85">
        <v>8</v>
      </c>
      <c r="C10" s="85">
        <v>0.74</v>
      </c>
      <c r="D10" s="85">
        <v>1.4</v>
      </c>
      <c r="E10" s="85">
        <v>0</v>
      </c>
      <c r="F10" s="85">
        <v>0.96</v>
      </c>
      <c r="G10" s="85">
        <v>0.95</v>
      </c>
      <c r="H10" s="85">
        <v>0.38</v>
      </c>
      <c r="I10" s="85">
        <v>0.2</v>
      </c>
      <c r="J10" s="85">
        <v>0.7</v>
      </c>
      <c r="K10" s="85">
        <v>1</v>
      </c>
      <c r="L10" s="85">
        <v>100</v>
      </c>
      <c r="M10" s="85">
        <v>0.05</v>
      </c>
      <c r="N10" s="85">
        <v>0.7</v>
      </c>
      <c r="O10" s="85">
        <v>40</v>
      </c>
      <c r="P10" s="85">
        <v>1</v>
      </c>
      <c r="Q10" s="85">
        <v>-9999</v>
      </c>
      <c r="R10" s="85">
        <v>-9999</v>
      </c>
      <c r="S10" s="85">
        <v>-9999</v>
      </c>
      <c r="T10" s="85">
        <v>-9999</v>
      </c>
      <c r="U10" s="85">
        <v>-9999</v>
      </c>
      <c r="V10" s="85">
        <v>-9999</v>
      </c>
      <c r="W10" s="85">
        <v>-9999</v>
      </c>
    </row>
    <row r="11" spans="1:23" x14ac:dyDescent="0.3">
      <c r="A11" s="86" t="s">
        <v>90</v>
      </c>
      <c r="B11" s="85">
        <v>9</v>
      </c>
      <c r="C11" s="85">
        <v>0.7</v>
      </c>
      <c r="D11" s="85">
        <v>3</v>
      </c>
      <c r="E11" s="85">
        <v>0</v>
      </c>
      <c r="F11" s="85">
        <v>1.2</v>
      </c>
      <c r="G11" s="85">
        <v>0.95</v>
      </c>
      <c r="H11" s="85">
        <v>0.34029999999999999</v>
      </c>
      <c r="I11" s="85">
        <v>0.3</v>
      </c>
      <c r="J11" s="85">
        <v>0.7</v>
      </c>
      <c r="K11" s="85">
        <v>1</v>
      </c>
      <c r="L11" s="85">
        <v>100</v>
      </c>
      <c r="M11" s="85">
        <v>0.05</v>
      </c>
      <c r="N11" s="85">
        <v>0.7</v>
      </c>
      <c r="O11" s="85">
        <v>40</v>
      </c>
      <c r="P11" s="85">
        <v>1</v>
      </c>
      <c r="Q11" s="85">
        <v>-9999</v>
      </c>
      <c r="R11" s="85">
        <v>-9999</v>
      </c>
      <c r="S11" s="85">
        <v>-9999</v>
      </c>
      <c r="T11" s="85">
        <v>-9999</v>
      </c>
      <c r="U11" s="85">
        <v>-9999</v>
      </c>
      <c r="V11" s="85">
        <v>-9999</v>
      </c>
      <c r="W11" s="85">
        <v>-9999</v>
      </c>
    </row>
    <row r="12" spans="1:23" x14ac:dyDescent="0.3">
      <c r="A12" s="86" t="s">
        <v>91</v>
      </c>
      <c r="B12" s="85">
        <v>10</v>
      </c>
      <c r="C12" s="85">
        <v>0.74</v>
      </c>
      <c r="D12" s="85">
        <v>1.4</v>
      </c>
      <c r="E12" s="85">
        <v>0</v>
      </c>
      <c r="F12" s="85">
        <v>0.96</v>
      </c>
      <c r="G12" s="85">
        <v>0.95</v>
      </c>
      <c r="H12" s="85">
        <v>8.5300000000000001E-2</v>
      </c>
      <c r="I12" s="85">
        <v>0.2</v>
      </c>
      <c r="J12" s="85">
        <v>0.7</v>
      </c>
      <c r="K12" s="85">
        <v>1</v>
      </c>
      <c r="L12" s="85">
        <v>100</v>
      </c>
      <c r="M12" s="85">
        <v>0.05</v>
      </c>
      <c r="N12" s="85">
        <v>0.7</v>
      </c>
      <c r="O12" s="85">
        <v>40</v>
      </c>
      <c r="P12" s="85">
        <v>1</v>
      </c>
      <c r="Q12" s="85">
        <v>-9999</v>
      </c>
      <c r="R12" s="85">
        <v>-9999</v>
      </c>
      <c r="S12" s="85">
        <v>-9999</v>
      </c>
      <c r="T12" s="85">
        <v>-9999</v>
      </c>
      <c r="U12" s="85">
        <v>-9999</v>
      </c>
      <c r="V12" s="85">
        <v>-9999</v>
      </c>
      <c r="W12" s="85">
        <v>-9999</v>
      </c>
    </row>
    <row r="13" spans="1:23" ht="28" x14ac:dyDescent="0.3">
      <c r="A13" s="86" t="s">
        <v>92</v>
      </c>
      <c r="B13" s="85">
        <v>11</v>
      </c>
      <c r="C13" s="85">
        <v>0.74</v>
      </c>
      <c r="D13" s="85">
        <v>1.4</v>
      </c>
      <c r="E13" s="85">
        <v>0</v>
      </c>
      <c r="F13" s="85">
        <v>0.96</v>
      </c>
      <c r="G13" s="85">
        <v>0.95</v>
      </c>
      <c r="H13" s="85">
        <v>0.13</v>
      </c>
      <c r="I13" s="85">
        <v>0.2</v>
      </c>
      <c r="J13" s="85">
        <v>0.7</v>
      </c>
      <c r="K13" s="85">
        <v>1</v>
      </c>
      <c r="L13" s="85">
        <v>100</v>
      </c>
      <c r="M13" s="85">
        <v>0.05</v>
      </c>
      <c r="N13" s="85">
        <v>0.7</v>
      </c>
      <c r="O13" s="85">
        <v>40</v>
      </c>
      <c r="P13" s="85">
        <v>1</v>
      </c>
      <c r="Q13" s="85">
        <v>-9999</v>
      </c>
      <c r="R13" s="85">
        <v>-9999</v>
      </c>
      <c r="S13" s="85">
        <v>-9999</v>
      </c>
      <c r="T13" s="85">
        <v>-9999</v>
      </c>
      <c r="U13" s="85">
        <v>-9999</v>
      </c>
      <c r="V13" s="85">
        <v>-9999</v>
      </c>
      <c r="W13" s="85">
        <v>-9999</v>
      </c>
    </row>
    <row r="14" spans="1:23" ht="56" x14ac:dyDescent="0.3">
      <c r="A14" s="86" t="s">
        <v>93</v>
      </c>
      <c r="B14" s="85">
        <v>12</v>
      </c>
      <c r="C14" s="85">
        <v>0.74</v>
      </c>
      <c r="D14" s="85">
        <v>1.4</v>
      </c>
      <c r="E14" s="85">
        <v>0</v>
      </c>
      <c r="F14" s="85">
        <v>0.96</v>
      </c>
      <c r="G14" s="85">
        <v>0.95</v>
      </c>
      <c r="H14" s="85">
        <v>0.1211</v>
      </c>
      <c r="I14" s="85">
        <v>0.2</v>
      </c>
      <c r="J14" s="85">
        <v>0.7</v>
      </c>
      <c r="K14" s="85">
        <v>1</v>
      </c>
      <c r="L14" s="85">
        <v>100</v>
      </c>
      <c r="M14" s="85">
        <v>0.05</v>
      </c>
      <c r="N14" s="85">
        <v>0.7</v>
      </c>
      <c r="O14" s="85">
        <v>40</v>
      </c>
      <c r="P14" s="85">
        <v>1</v>
      </c>
      <c r="Q14" s="85">
        <v>-9999</v>
      </c>
      <c r="R14" s="85">
        <v>-9999</v>
      </c>
      <c r="S14" s="85">
        <v>-9999</v>
      </c>
      <c r="T14" s="85">
        <v>-9999</v>
      </c>
      <c r="U14" s="85">
        <v>-9999</v>
      </c>
      <c r="V14" s="85">
        <v>-9999</v>
      </c>
      <c r="W14" s="85">
        <v>-9999</v>
      </c>
    </row>
    <row r="15" spans="1:23" x14ac:dyDescent="0.3">
      <c r="A15" s="86" t="s">
        <v>94</v>
      </c>
      <c r="B15" s="85">
        <v>13</v>
      </c>
      <c r="C15" s="85">
        <v>2.2000000000000002</v>
      </c>
      <c r="D15" s="85">
        <v>1.5</v>
      </c>
      <c r="E15" s="85">
        <v>0</v>
      </c>
      <c r="F15" s="85">
        <v>1.2</v>
      </c>
      <c r="G15" s="85">
        <v>0.95</v>
      </c>
      <c r="H15" s="85">
        <v>1.1999999999999999E-3</v>
      </c>
      <c r="I15" s="85">
        <v>0.4</v>
      </c>
      <c r="J15" s="85">
        <v>0.7</v>
      </c>
      <c r="K15" s="85">
        <v>1</v>
      </c>
      <c r="L15" s="85">
        <v>100</v>
      </c>
      <c r="M15" s="85">
        <v>0.05</v>
      </c>
      <c r="N15" s="85">
        <v>0.7</v>
      </c>
      <c r="O15" s="85">
        <v>40</v>
      </c>
      <c r="P15" s="85">
        <v>1</v>
      </c>
      <c r="Q15" s="85">
        <v>-9999</v>
      </c>
      <c r="R15" s="85">
        <v>-9999</v>
      </c>
      <c r="S15" s="85">
        <v>-9999</v>
      </c>
      <c r="T15" s="85">
        <v>-9999</v>
      </c>
      <c r="U15" s="85">
        <v>-9999</v>
      </c>
      <c r="V15" s="85">
        <v>-9999</v>
      </c>
      <c r="W15" s="85">
        <v>-9999</v>
      </c>
    </row>
    <row r="16" spans="1:23" x14ac:dyDescent="0.3">
      <c r="A16" s="86" t="s">
        <v>95</v>
      </c>
      <c r="B16" s="85">
        <v>14</v>
      </c>
      <c r="C16" s="85">
        <v>2.2000000000000002</v>
      </c>
      <c r="D16" s="85">
        <v>1.5</v>
      </c>
      <c r="E16" s="85">
        <v>0</v>
      </c>
      <c r="F16" s="85">
        <v>1.2</v>
      </c>
      <c r="G16" s="85">
        <v>0.95</v>
      </c>
      <c r="H16" s="85">
        <v>1.1999999999999999E-3</v>
      </c>
      <c r="I16" s="85">
        <v>0.4</v>
      </c>
      <c r="J16" s="85">
        <v>0.7</v>
      </c>
      <c r="K16" s="85">
        <v>1</v>
      </c>
      <c r="L16" s="85">
        <v>100</v>
      </c>
      <c r="M16" s="85">
        <v>0.05</v>
      </c>
      <c r="N16" s="85">
        <v>0.7</v>
      </c>
      <c r="O16" s="85">
        <v>40</v>
      </c>
      <c r="P16" s="85">
        <v>1</v>
      </c>
      <c r="Q16" s="85">
        <v>-9999</v>
      </c>
      <c r="R16" s="85">
        <v>-9999</v>
      </c>
      <c r="S16" s="85">
        <v>-9999</v>
      </c>
      <c r="T16" s="85">
        <v>-9999</v>
      </c>
      <c r="U16" s="85">
        <v>-9999</v>
      </c>
      <c r="V16" s="85">
        <v>-9999</v>
      </c>
      <c r="W16" s="85">
        <v>-9999</v>
      </c>
    </row>
    <row r="17" spans="1:23" x14ac:dyDescent="0.3">
      <c r="A17" s="86" t="s">
        <v>96</v>
      </c>
      <c r="B17" s="85">
        <v>15</v>
      </c>
      <c r="C17" s="85">
        <v>2.2000000000000002</v>
      </c>
      <c r="D17" s="85">
        <v>1.5</v>
      </c>
      <c r="E17" s="85">
        <v>0</v>
      </c>
      <c r="F17" s="85">
        <v>1.2</v>
      </c>
      <c r="G17" s="85">
        <v>0.95</v>
      </c>
      <c r="H17" s="85">
        <v>1.1999999999999999E-3</v>
      </c>
      <c r="I17" s="85">
        <v>0.4</v>
      </c>
      <c r="J17" s="85">
        <v>0.7</v>
      </c>
      <c r="K17" s="85">
        <v>1</v>
      </c>
      <c r="L17" s="85">
        <v>100</v>
      </c>
      <c r="M17" s="85">
        <v>0.05</v>
      </c>
      <c r="N17" s="85">
        <v>0.7</v>
      </c>
      <c r="O17" s="85">
        <v>40</v>
      </c>
      <c r="P17" s="85">
        <v>1</v>
      </c>
      <c r="Q17" s="85">
        <v>-9999</v>
      </c>
      <c r="R17" s="85">
        <v>-9999</v>
      </c>
      <c r="S17" s="85">
        <v>-9999</v>
      </c>
      <c r="T17" s="85">
        <v>-9999</v>
      </c>
      <c r="U17" s="85">
        <v>-9999</v>
      </c>
      <c r="V17" s="85">
        <v>-9999</v>
      </c>
      <c r="W17" s="85">
        <v>-9999</v>
      </c>
    </row>
    <row r="18" spans="1:23" x14ac:dyDescent="0.3">
      <c r="A18" s="86" t="s">
        <v>97</v>
      </c>
      <c r="B18" s="85">
        <v>16</v>
      </c>
      <c r="C18" s="85">
        <v>1.1000000000000001</v>
      </c>
      <c r="D18" s="85">
        <v>2</v>
      </c>
      <c r="E18" s="85">
        <v>0</v>
      </c>
      <c r="F18" s="85">
        <v>1.2</v>
      </c>
      <c r="G18" s="85">
        <v>0.95</v>
      </c>
      <c r="H18" s="85">
        <v>2.1499999999999998E-2</v>
      </c>
      <c r="I18" s="85">
        <v>0.4</v>
      </c>
      <c r="J18" s="85">
        <v>0.7</v>
      </c>
      <c r="K18" s="85">
        <v>1</v>
      </c>
      <c r="L18" s="85">
        <v>100</v>
      </c>
      <c r="M18" s="85">
        <v>0.05</v>
      </c>
      <c r="N18" s="85">
        <v>0.7</v>
      </c>
      <c r="O18" s="85">
        <v>40</v>
      </c>
      <c r="P18" s="85">
        <v>1</v>
      </c>
      <c r="Q18" s="85">
        <v>-9999</v>
      </c>
      <c r="R18" s="85">
        <v>-9999</v>
      </c>
      <c r="S18" s="85">
        <v>-9999</v>
      </c>
      <c r="T18" s="85">
        <v>-9999</v>
      </c>
      <c r="U18" s="85">
        <v>-9999</v>
      </c>
      <c r="V18" s="85">
        <v>-9999</v>
      </c>
      <c r="W18" s="85">
        <v>-9999</v>
      </c>
    </row>
    <row r="20" spans="1:23" ht="14.5" thickBot="1" x14ac:dyDescent="0.35">
      <c r="A20" s="87" t="s">
        <v>49</v>
      </c>
    </row>
    <row r="21" spans="1:23" s="89" customFormat="1" ht="15.5" x14ac:dyDescent="0.35">
      <c r="A21" s="88" t="s">
        <v>98</v>
      </c>
    </row>
    <row r="22" spans="1:23" s="89" customFormat="1" ht="15.5" x14ac:dyDescent="0.35">
      <c r="A22" s="90" t="s">
        <v>1656</v>
      </c>
    </row>
    <row r="23" spans="1:23" s="89" customFormat="1" ht="15.5" x14ac:dyDescent="0.35">
      <c r="A23" s="89" t="s">
        <v>99</v>
      </c>
    </row>
    <row r="24" spans="1:23" s="89" customFormat="1" ht="15.5" x14ac:dyDescent="0.35">
      <c r="A24" s="89" t="s">
        <v>100</v>
      </c>
    </row>
    <row r="25" spans="1:23" s="91" customFormat="1" ht="15.5" x14ac:dyDescent="0.35">
      <c r="A25" s="91" t="s">
        <v>1657</v>
      </c>
    </row>
    <row r="26" spans="1:23" s="93" customFormat="1" ht="15.5" x14ac:dyDescent="0.35">
      <c r="A26" s="92" t="s">
        <v>1658</v>
      </c>
    </row>
  </sheetData>
  <mergeCells count="1">
    <mergeCell ref="A1:W1"/>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3A21E0-1C7B-43DA-AF0F-3F110613C304}">
  <dimension ref="A1:N25"/>
  <sheetViews>
    <sheetView workbookViewId="0">
      <selection sqref="A1:N1"/>
    </sheetView>
  </sheetViews>
  <sheetFormatPr defaultColWidth="9.1796875" defaultRowHeight="15.5" x14ac:dyDescent="0.35"/>
  <cols>
    <col min="1" max="1" width="30.1796875" style="3" customWidth="1"/>
    <col min="2" max="2" width="13.54296875" style="3" customWidth="1"/>
    <col min="3" max="16384" width="9.1796875" style="3"/>
  </cols>
  <sheetData>
    <row r="1" spans="1:14" x14ac:dyDescent="0.35">
      <c r="A1" s="120" t="s">
        <v>101</v>
      </c>
      <c r="B1" s="120"/>
      <c r="C1" s="120"/>
      <c r="D1" s="120"/>
      <c r="E1" s="120"/>
      <c r="F1" s="120"/>
      <c r="G1" s="120"/>
      <c r="H1" s="120"/>
      <c r="I1" s="120"/>
      <c r="J1" s="120"/>
      <c r="K1" s="120"/>
      <c r="L1" s="120"/>
      <c r="M1" s="120"/>
      <c r="N1" s="120"/>
    </row>
    <row r="2" spans="1:14" x14ac:dyDescent="0.35">
      <c r="A2" s="95" t="s">
        <v>59</v>
      </c>
      <c r="B2" s="95" t="s">
        <v>102</v>
      </c>
      <c r="C2" s="95" t="s">
        <v>103</v>
      </c>
      <c r="D2" s="95" t="s">
        <v>6</v>
      </c>
      <c r="E2" s="95" t="s">
        <v>104</v>
      </c>
      <c r="F2" s="95" t="s">
        <v>8</v>
      </c>
      <c r="G2" s="95" t="s">
        <v>105</v>
      </c>
      <c r="H2" s="95" t="s">
        <v>10</v>
      </c>
      <c r="I2" s="95" t="s">
        <v>11</v>
      </c>
      <c r="J2" s="95" t="s">
        <v>12</v>
      </c>
      <c r="K2" s="95" t="s">
        <v>13</v>
      </c>
      <c r="L2" s="95" t="s">
        <v>106</v>
      </c>
      <c r="M2" s="95" t="s">
        <v>15</v>
      </c>
      <c r="N2" s="95" t="s">
        <v>16</v>
      </c>
    </row>
    <row r="3" spans="1:14" x14ac:dyDescent="0.35">
      <c r="A3" s="95" t="s">
        <v>82</v>
      </c>
      <c r="B3" s="95">
        <v>1</v>
      </c>
      <c r="C3" s="96" t="s">
        <v>107</v>
      </c>
      <c r="D3" s="96" t="s">
        <v>107</v>
      </c>
      <c r="E3" s="96" t="s">
        <v>108</v>
      </c>
      <c r="F3" s="96" t="s">
        <v>108</v>
      </c>
      <c r="G3" s="96" t="s">
        <v>108</v>
      </c>
      <c r="H3" s="96" t="s">
        <v>109</v>
      </c>
      <c r="I3" s="96" t="s">
        <v>109</v>
      </c>
      <c r="J3" s="96" t="s">
        <v>109</v>
      </c>
      <c r="K3" s="96" t="s">
        <v>110</v>
      </c>
      <c r="L3" s="96" t="s">
        <v>110</v>
      </c>
      <c r="M3" s="96" t="s">
        <v>110</v>
      </c>
      <c r="N3" s="96" t="s">
        <v>107</v>
      </c>
    </row>
    <row r="4" spans="1:14" x14ac:dyDescent="0.35">
      <c r="A4" s="95" t="s">
        <v>83</v>
      </c>
      <c r="B4" s="95">
        <v>2</v>
      </c>
      <c r="C4" s="96" t="s">
        <v>111</v>
      </c>
      <c r="D4" s="96" t="s">
        <v>111</v>
      </c>
      <c r="E4" s="96" t="s">
        <v>112</v>
      </c>
      <c r="F4" s="96" t="s">
        <v>112</v>
      </c>
      <c r="G4" s="96" t="s">
        <v>112</v>
      </c>
      <c r="H4" s="96" t="s">
        <v>113</v>
      </c>
      <c r="I4" s="96" t="s">
        <v>113</v>
      </c>
      <c r="J4" s="96" t="s">
        <v>113</v>
      </c>
      <c r="K4" s="96" t="s">
        <v>108</v>
      </c>
      <c r="L4" s="96" t="s">
        <v>108</v>
      </c>
      <c r="M4" s="96" t="s">
        <v>108</v>
      </c>
      <c r="N4" s="96" t="s">
        <v>111</v>
      </c>
    </row>
    <row r="5" spans="1:14" x14ac:dyDescent="0.35">
      <c r="A5" s="95" t="s">
        <v>84</v>
      </c>
      <c r="B5" s="95">
        <v>3</v>
      </c>
      <c r="C5" s="96" t="s">
        <v>110</v>
      </c>
      <c r="D5" s="96" t="s">
        <v>110</v>
      </c>
      <c r="E5" s="96" t="s">
        <v>108</v>
      </c>
      <c r="F5" s="96" t="s">
        <v>108</v>
      </c>
      <c r="G5" s="96" t="s">
        <v>108</v>
      </c>
      <c r="H5" s="96" t="s">
        <v>109</v>
      </c>
      <c r="I5" s="96" t="s">
        <v>109</v>
      </c>
      <c r="J5" s="96" t="s">
        <v>109</v>
      </c>
      <c r="K5" s="96" t="s">
        <v>113</v>
      </c>
      <c r="L5" s="96" t="s">
        <v>113</v>
      </c>
      <c r="M5" s="96" t="s">
        <v>113</v>
      </c>
      <c r="N5" s="96" t="s">
        <v>110</v>
      </c>
    </row>
    <row r="6" spans="1:14" x14ac:dyDescent="0.35">
      <c r="A6" s="95" t="s">
        <v>85</v>
      </c>
      <c r="B6" s="95">
        <v>4</v>
      </c>
      <c r="C6" s="96" t="s">
        <v>108</v>
      </c>
      <c r="D6" s="96" t="s">
        <v>108</v>
      </c>
      <c r="E6" s="96" t="s">
        <v>111</v>
      </c>
      <c r="F6" s="96" t="s">
        <v>111</v>
      </c>
      <c r="G6" s="96" t="s">
        <v>111</v>
      </c>
      <c r="H6" s="96" t="s">
        <v>114</v>
      </c>
      <c r="I6" s="96" t="s">
        <v>114</v>
      </c>
      <c r="J6" s="96" t="s">
        <v>114</v>
      </c>
      <c r="K6" s="96" t="s">
        <v>110</v>
      </c>
      <c r="L6" s="96" t="s">
        <v>110</v>
      </c>
      <c r="M6" s="96" t="s">
        <v>110</v>
      </c>
      <c r="N6" s="96" t="s">
        <v>108</v>
      </c>
    </row>
    <row r="7" spans="1:14" x14ac:dyDescent="0.35">
      <c r="A7" s="95" t="s">
        <v>86</v>
      </c>
      <c r="B7" s="95">
        <v>5</v>
      </c>
      <c r="C7" s="96" t="s">
        <v>115</v>
      </c>
      <c r="D7" s="96" t="s">
        <v>115</v>
      </c>
      <c r="E7" s="96" t="s">
        <v>116</v>
      </c>
      <c r="F7" s="96" t="s">
        <v>116</v>
      </c>
      <c r="G7" s="96" t="s">
        <v>116</v>
      </c>
      <c r="H7" s="96" t="s">
        <v>117</v>
      </c>
      <c r="I7" s="96" t="s">
        <v>117</v>
      </c>
      <c r="J7" s="96" t="s">
        <v>117</v>
      </c>
      <c r="K7" s="96" t="s">
        <v>118</v>
      </c>
      <c r="L7" s="96" t="s">
        <v>118</v>
      </c>
      <c r="M7" s="96" t="s">
        <v>118</v>
      </c>
      <c r="N7" s="96" t="s">
        <v>115</v>
      </c>
    </row>
    <row r="8" spans="1:14" x14ac:dyDescent="0.35">
      <c r="A8" s="95" t="s">
        <v>87</v>
      </c>
      <c r="B8" s="95">
        <v>6</v>
      </c>
      <c r="C8" s="96" t="s">
        <v>119</v>
      </c>
      <c r="D8" s="96" t="s">
        <v>119</v>
      </c>
      <c r="E8" s="96" t="s">
        <v>120</v>
      </c>
      <c r="F8" s="96" t="s">
        <v>120</v>
      </c>
      <c r="G8" s="96" t="s">
        <v>120</v>
      </c>
      <c r="H8" s="96" t="s">
        <v>121</v>
      </c>
      <c r="I8" s="96" t="s">
        <v>121</v>
      </c>
      <c r="J8" s="96" t="s">
        <v>121</v>
      </c>
      <c r="K8" s="96" t="s">
        <v>122</v>
      </c>
      <c r="L8" s="96" t="s">
        <v>122</v>
      </c>
      <c r="M8" s="96" t="s">
        <v>122</v>
      </c>
      <c r="N8" s="96" t="s">
        <v>119</v>
      </c>
    </row>
    <row r="9" spans="1:14" x14ac:dyDescent="0.35">
      <c r="A9" s="95" t="s">
        <v>88</v>
      </c>
      <c r="B9" s="95">
        <v>7</v>
      </c>
      <c r="C9" s="96" t="s">
        <v>111</v>
      </c>
      <c r="D9" s="96" t="s">
        <v>111</v>
      </c>
      <c r="E9" s="96" t="s">
        <v>112</v>
      </c>
      <c r="F9" s="96" t="s">
        <v>112</v>
      </c>
      <c r="G9" s="96" t="s">
        <v>112</v>
      </c>
      <c r="H9" s="96" t="s">
        <v>113</v>
      </c>
      <c r="I9" s="96" t="s">
        <v>113</v>
      </c>
      <c r="J9" s="96" t="s">
        <v>113</v>
      </c>
      <c r="K9" s="96" t="s">
        <v>108</v>
      </c>
      <c r="L9" s="96" t="s">
        <v>108</v>
      </c>
      <c r="M9" s="96" t="s">
        <v>108</v>
      </c>
      <c r="N9" s="96" t="s">
        <v>111</v>
      </c>
    </row>
    <row r="10" spans="1:14" x14ac:dyDescent="0.35">
      <c r="A10" s="95" t="s">
        <v>89</v>
      </c>
      <c r="B10" s="95">
        <v>8</v>
      </c>
      <c r="C10" s="96">
        <v>0.3</v>
      </c>
      <c r="D10" s="96">
        <v>0.3</v>
      </c>
      <c r="E10" s="96">
        <v>0.3</v>
      </c>
      <c r="F10" s="96">
        <v>0.4</v>
      </c>
      <c r="G10" s="96">
        <v>0.4</v>
      </c>
      <c r="H10" s="96">
        <v>1.2</v>
      </c>
      <c r="I10" s="96">
        <v>1.2</v>
      </c>
      <c r="J10" s="96">
        <v>1.2</v>
      </c>
      <c r="K10" s="96">
        <v>0.5</v>
      </c>
      <c r="L10" s="96">
        <v>0.5</v>
      </c>
      <c r="M10" s="96">
        <v>0.5</v>
      </c>
      <c r="N10" s="96">
        <v>0.3</v>
      </c>
    </row>
    <row r="11" spans="1:14" x14ac:dyDescent="0.35">
      <c r="A11" s="95" t="s">
        <v>90</v>
      </c>
      <c r="B11" s="95">
        <v>9</v>
      </c>
      <c r="C11" s="96" t="s">
        <v>123</v>
      </c>
      <c r="D11" s="96" t="s">
        <v>123</v>
      </c>
      <c r="E11" s="96" t="s">
        <v>113</v>
      </c>
      <c r="F11" s="96" t="s">
        <v>113</v>
      </c>
      <c r="G11" s="96" t="s">
        <v>113</v>
      </c>
      <c r="H11" s="96" t="s">
        <v>124</v>
      </c>
      <c r="I11" s="96" t="s">
        <v>124</v>
      </c>
      <c r="J11" s="96" t="s">
        <v>124</v>
      </c>
      <c r="K11" s="96" t="s">
        <v>125</v>
      </c>
      <c r="L11" s="96" t="s">
        <v>125</v>
      </c>
      <c r="M11" s="96">
        <v>0.45</v>
      </c>
      <c r="N11" s="96" t="s">
        <v>123</v>
      </c>
    </row>
    <row r="12" spans="1:14" x14ac:dyDescent="0.35">
      <c r="A12" s="95" t="s">
        <v>91</v>
      </c>
      <c r="B12" s="95">
        <v>10</v>
      </c>
      <c r="C12" s="96" t="s">
        <v>126</v>
      </c>
      <c r="D12" s="96" t="s">
        <v>126</v>
      </c>
      <c r="E12" s="96" t="s">
        <v>109</v>
      </c>
      <c r="F12" s="96" t="s">
        <v>109</v>
      </c>
      <c r="G12" s="96" t="s">
        <v>109</v>
      </c>
      <c r="H12" s="96" t="s">
        <v>127</v>
      </c>
      <c r="I12" s="96" t="s">
        <v>127</v>
      </c>
      <c r="J12" s="96" t="s">
        <v>127</v>
      </c>
      <c r="K12" s="96" t="s">
        <v>128</v>
      </c>
      <c r="L12" s="96" t="s">
        <v>128</v>
      </c>
      <c r="M12" s="96" t="s">
        <v>128</v>
      </c>
      <c r="N12" s="96" t="s">
        <v>126</v>
      </c>
    </row>
    <row r="13" spans="1:14" x14ac:dyDescent="0.35">
      <c r="A13" s="95" t="s">
        <v>92</v>
      </c>
      <c r="B13" s="95">
        <v>11</v>
      </c>
      <c r="C13" s="96">
        <v>1.175</v>
      </c>
      <c r="D13" s="96">
        <v>1.175</v>
      </c>
      <c r="E13" s="96" t="s">
        <v>129</v>
      </c>
      <c r="F13" s="96" t="s">
        <v>129</v>
      </c>
      <c r="G13" s="96" t="s">
        <v>129</v>
      </c>
      <c r="H13" s="96" t="s">
        <v>130</v>
      </c>
      <c r="I13" s="96" t="s">
        <v>130</v>
      </c>
      <c r="J13" s="96" t="s">
        <v>130</v>
      </c>
      <c r="K13" s="96" t="s">
        <v>131</v>
      </c>
      <c r="L13" s="96" t="s">
        <v>131</v>
      </c>
      <c r="M13" s="96" t="s">
        <v>131</v>
      </c>
      <c r="N13" s="96">
        <v>1.175</v>
      </c>
    </row>
    <row r="14" spans="1:14" x14ac:dyDescent="0.35">
      <c r="A14" s="95" t="s">
        <v>93</v>
      </c>
      <c r="B14" s="95">
        <v>12</v>
      </c>
      <c r="C14" s="96" t="s">
        <v>132</v>
      </c>
      <c r="D14" s="96" t="s">
        <v>132</v>
      </c>
      <c r="E14" s="96" t="s">
        <v>124</v>
      </c>
      <c r="F14" s="96" t="s">
        <v>124</v>
      </c>
      <c r="G14" s="96" t="s">
        <v>124</v>
      </c>
      <c r="H14" s="96" t="s">
        <v>133</v>
      </c>
      <c r="I14" s="96" t="s">
        <v>133</v>
      </c>
      <c r="J14" s="96" t="s">
        <v>133</v>
      </c>
      <c r="K14" s="96">
        <v>1</v>
      </c>
      <c r="L14" s="96">
        <v>1</v>
      </c>
      <c r="M14" s="96">
        <v>1</v>
      </c>
      <c r="N14" s="96" t="s">
        <v>132</v>
      </c>
    </row>
    <row r="15" spans="1:14" x14ac:dyDescent="0.35">
      <c r="A15" s="95" t="s">
        <v>94</v>
      </c>
      <c r="B15" s="95">
        <v>13</v>
      </c>
      <c r="C15" s="96" t="s">
        <v>126</v>
      </c>
      <c r="D15" s="96" t="s">
        <v>126</v>
      </c>
      <c r="E15" s="96" t="s">
        <v>134</v>
      </c>
      <c r="F15" s="96" t="s">
        <v>134</v>
      </c>
      <c r="G15" s="96" t="s">
        <v>134</v>
      </c>
      <c r="H15" s="96" t="s">
        <v>135</v>
      </c>
      <c r="I15" s="96" t="s">
        <v>135</v>
      </c>
      <c r="J15" s="96" t="s">
        <v>135</v>
      </c>
      <c r="K15" s="96" t="s">
        <v>136</v>
      </c>
      <c r="L15" s="96" t="s">
        <v>136</v>
      </c>
      <c r="M15" s="96" t="s">
        <v>136</v>
      </c>
      <c r="N15" s="96" t="s">
        <v>126</v>
      </c>
    </row>
    <row r="16" spans="1:14" x14ac:dyDescent="0.35">
      <c r="A16" s="95" t="s">
        <v>95</v>
      </c>
      <c r="B16" s="95">
        <v>14</v>
      </c>
      <c r="C16" s="96">
        <v>1</v>
      </c>
      <c r="D16" s="96">
        <v>1</v>
      </c>
      <c r="E16" s="96">
        <v>1</v>
      </c>
      <c r="F16" s="96">
        <v>1</v>
      </c>
      <c r="G16" s="96">
        <v>1</v>
      </c>
      <c r="H16" s="96">
        <v>1</v>
      </c>
      <c r="I16" s="96">
        <v>1</v>
      </c>
      <c r="J16" s="96">
        <v>1</v>
      </c>
      <c r="K16" s="96">
        <v>1</v>
      </c>
      <c r="L16" s="96">
        <v>1</v>
      </c>
      <c r="M16" s="96">
        <v>1</v>
      </c>
      <c r="N16" s="96">
        <v>1</v>
      </c>
    </row>
    <row r="17" spans="1:14" x14ac:dyDescent="0.35">
      <c r="A17" s="95" t="s">
        <v>96</v>
      </c>
      <c r="B17" s="95">
        <v>15</v>
      </c>
      <c r="C17" s="96" t="s">
        <v>128</v>
      </c>
      <c r="D17" s="96" t="s">
        <v>128</v>
      </c>
      <c r="E17" s="96" t="s">
        <v>137</v>
      </c>
      <c r="F17" s="96" t="s">
        <v>137</v>
      </c>
      <c r="G17" s="96" t="s">
        <v>137</v>
      </c>
      <c r="H17" s="96" t="s">
        <v>136</v>
      </c>
      <c r="I17" s="96" t="s">
        <v>136</v>
      </c>
      <c r="J17" s="96" t="s">
        <v>136</v>
      </c>
      <c r="K17" s="96" t="s">
        <v>134</v>
      </c>
      <c r="L17" s="96" t="s">
        <v>134</v>
      </c>
      <c r="M17" s="96" t="s">
        <v>134</v>
      </c>
      <c r="N17" s="96" t="s">
        <v>128</v>
      </c>
    </row>
    <row r="18" spans="1:14" x14ac:dyDescent="0.35">
      <c r="A18" s="95" t="s">
        <v>97</v>
      </c>
      <c r="B18" s="95">
        <v>16</v>
      </c>
      <c r="C18" s="96" t="s">
        <v>138</v>
      </c>
      <c r="D18" s="96" t="s">
        <v>138</v>
      </c>
      <c r="E18" s="96" t="s">
        <v>128</v>
      </c>
      <c r="F18" s="96" t="s">
        <v>128</v>
      </c>
      <c r="G18" s="96" t="s">
        <v>128</v>
      </c>
      <c r="H18" s="96">
        <v>1</v>
      </c>
      <c r="I18" s="96">
        <v>1</v>
      </c>
      <c r="J18" s="96">
        <v>1</v>
      </c>
      <c r="K18" s="96" t="s">
        <v>139</v>
      </c>
      <c r="L18" s="96" t="s">
        <v>139</v>
      </c>
      <c r="M18" s="96" t="s">
        <v>139</v>
      </c>
      <c r="N18" s="96">
        <v>0.875</v>
      </c>
    </row>
    <row r="20" spans="1:14" ht="16" thickBot="1" x14ac:dyDescent="0.4">
      <c r="A20" s="97" t="s">
        <v>49</v>
      </c>
    </row>
    <row r="21" spans="1:14" s="75" customFormat="1" x14ac:dyDescent="0.35">
      <c r="A21" s="94" t="s">
        <v>1659</v>
      </c>
    </row>
    <row r="22" spans="1:14" s="75" customFormat="1" x14ac:dyDescent="0.35">
      <c r="A22" s="94" t="s">
        <v>1660</v>
      </c>
    </row>
    <row r="23" spans="1:14" s="75" customFormat="1" x14ac:dyDescent="0.35">
      <c r="A23" s="75" t="s">
        <v>140</v>
      </c>
    </row>
    <row r="24" spans="1:14" s="75" customFormat="1" x14ac:dyDescent="0.35">
      <c r="A24" s="75" t="s">
        <v>141</v>
      </c>
    </row>
    <row r="25" spans="1:14" s="75" customFormat="1" x14ac:dyDescent="0.35">
      <c r="A25" s="75" t="s">
        <v>1661</v>
      </c>
    </row>
  </sheetData>
  <mergeCells count="1">
    <mergeCell ref="A1:N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EDD949-5D1D-43D9-ACA6-C314092878F9}">
  <dimension ref="A1:T36"/>
  <sheetViews>
    <sheetView workbookViewId="0">
      <selection sqref="A1:T1"/>
    </sheetView>
  </sheetViews>
  <sheetFormatPr defaultColWidth="9.1796875" defaultRowHeight="15.5" x14ac:dyDescent="0.35"/>
  <cols>
    <col min="1" max="1" width="20.54296875" style="3" customWidth="1"/>
    <col min="2" max="16384" width="9.1796875" style="3"/>
  </cols>
  <sheetData>
    <row r="1" spans="1:20" ht="16" thickBot="1" x14ac:dyDescent="0.4">
      <c r="A1" s="121" t="s">
        <v>142</v>
      </c>
      <c r="B1" s="121"/>
      <c r="C1" s="121"/>
      <c r="D1" s="121"/>
      <c r="E1" s="121"/>
      <c r="F1" s="121"/>
      <c r="G1" s="121"/>
      <c r="H1" s="121"/>
      <c r="I1" s="121"/>
      <c r="J1" s="121"/>
      <c r="K1" s="121"/>
      <c r="L1" s="121"/>
      <c r="M1" s="121"/>
      <c r="N1" s="121"/>
      <c r="O1" s="121"/>
      <c r="P1" s="121"/>
      <c r="Q1" s="121"/>
      <c r="R1" s="121"/>
      <c r="S1" s="121"/>
      <c r="T1" s="121"/>
    </row>
    <row r="2" spans="1:20" ht="16.5" thickTop="1" thickBot="1" x14ac:dyDescent="0.4">
      <c r="A2" s="100" t="s">
        <v>143</v>
      </c>
      <c r="B2" s="100" t="s">
        <v>27</v>
      </c>
      <c r="C2" s="100" t="s">
        <v>144</v>
      </c>
      <c r="D2" s="100" t="s">
        <v>145</v>
      </c>
      <c r="E2" s="100" t="s">
        <v>146</v>
      </c>
      <c r="F2" s="100" t="s">
        <v>147</v>
      </c>
      <c r="G2" s="100" t="s">
        <v>148</v>
      </c>
      <c r="H2" s="100" t="s">
        <v>149</v>
      </c>
      <c r="I2" s="100" t="s">
        <v>150</v>
      </c>
      <c r="J2" s="100" t="s">
        <v>151</v>
      </c>
      <c r="K2" s="100" t="s">
        <v>152</v>
      </c>
      <c r="L2" s="100" t="s">
        <v>153</v>
      </c>
      <c r="M2" s="100" t="s">
        <v>154</v>
      </c>
      <c r="N2" s="100" t="s">
        <v>155</v>
      </c>
      <c r="O2" s="100" t="s">
        <v>156</v>
      </c>
      <c r="P2" s="100" t="s">
        <v>157</v>
      </c>
      <c r="Q2" s="100" t="s">
        <v>158</v>
      </c>
      <c r="R2" s="100" t="s">
        <v>159</v>
      </c>
      <c r="S2" s="100" t="s">
        <v>160</v>
      </c>
      <c r="T2" s="100" t="s">
        <v>161</v>
      </c>
    </row>
    <row r="3" spans="1:20" ht="16" thickTop="1" x14ac:dyDescent="0.35">
      <c r="A3" s="9" t="s">
        <v>162</v>
      </c>
      <c r="B3" s="9">
        <v>1</v>
      </c>
      <c r="C3" s="9">
        <v>0.34</v>
      </c>
      <c r="D3" s="9">
        <v>8.89</v>
      </c>
      <c r="E3" s="9">
        <v>0.6</v>
      </c>
      <c r="F3" s="9">
        <v>1</v>
      </c>
      <c r="G3" s="9">
        <v>0.7</v>
      </c>
      <c r="H3" s="9">
        <v>0.47599999999999998</v>
      </c>
      <c r="I3" s="9">
        <v>1.85</v>
      </c>
      <c r="J3" s="9">
        <v>1.19</v>
      </c>
      <c r="K3" s="9">
        <v>4.07E-2</v>
      </c>
      <c r="L3" s="9">
        <v>0.5</v>
      </c>
      <c r="M3" s="9">
        <v>2.2000000000000002</v>
      </c>
      <c r="N3" s="9">
        <v>1</v>
      </c>
      <c r="O3" s="9">
        <v>2</v>
      </c>
      <c r="P3" s="9">
        <v>0</v>
      </c>
      <c r="Q3" s="9">
        <v>2</v>
      </c>
      <c r="R3" s="9">
        <v>1.3</v>
      </c>
      <c r="S3" s="9">
        <v>1.45</v>
      </c>
      <c r="T3" s="9">
        <v>0.01</v>
      </c>
    </row>
    <row r="4" spans="1:20" x14ac:dyDescent="0.35">
      <c r="A4" s="9" t="s">
        <v>163</v>
      </c>
      <c r="B4" s="9">
        <v>2</v>
      </c>
      <c r="C4" s="9">
        <v>0.65</v>
      </c>
      <c r="D4" s="9">
        <v>10.91</v>
      </c>
      <c r="E4" s="9">
        <v>0.6</v>
      </c>
      <c r="F4" s="9">
        <v>1</v>
      </c>
      <c r="G4" s="9">
        <v>0.7</v>
      </c>
      <c r="H4" s="9">
        <v>0.51400000000000001</v>
      </c>
      <c r="I4" s="9">
        <v>2.5</v>
      </c>
      <c r="J4" s="9">
        <v>1.38</v>
      </c>
      <c r="K4" s="9">
        <v>1.2E-2</v>
      </c>
      <c r="L4" s="9">
        <v>0.5</v>
      </c>
      <c r="M4" s="9">
        <v>2.2000000000000002</v>
      </c>
      <c r="N4" s="9">
        <v>1</v>
      </c>
      <c r="O4" s="9">
        <v>2</v>
      </c>
      <c r="P4" s="9">
        <v>0</v>
      </c>
      <c r="Q4" s="9">
        <v>2</v>
      </c>
      <c r="R4" s="9">
        <v>1.22</v>
      </c>
      <c r="S4" s="9">
        <v>2.09</v>
      </c>
      <c r="T4" s="9">
        <v>0.01</v>
      </c>
    </row>
    <row r="5" spans="1:20" x14ac:dyDescent="0.35">
      <c r="A5" s="9" t="s">
        <v>164</v>
      </c>
      <c r="B5" s="9">
        <v>3</v>
      </c>
      <c r="C5" s="9">
        <v>0.34</v>
      </c>
      <c r="D5" s="9">
        <v>8.89</v>
      </c>
      <c r="E5" s="9">
        <v>0.6</v>
      </c>
      <c r="F5" s="9">
        <v>1</v>
      </c>
      <c r="G5" s="9">
        <v>0.7</v>
      </c>
      <c r="H5" s="9">
        <v>0.47599999999999998</v>
      </c>
      <c r="I5" s="9">
        <v>2.4900000000000002</v>
      </c>
      <c r="J5" s="9">
        <v>1.19</v>
      </c>
      <c r="K5" s="9">
        <v>4.07E-2</v>
      </c>
      <c r="L5" s="9">
        <v>0.5</v>
      </c>
      <c r="M5" s="9">
        <v>2.2000000000000002</v>
      </c>
      <c r="N5" s="9">
        <v>1</v>
      </c>
      <c r="O5" s="9">
        <v>2</v>
      </c>
      <c r="P5" s="9">
        <v>0</v>
      </c>
      <c r="Q5" s="9">
        <v>2</v>
      </c>
      <c r="R5" s="9">
        <v>1.24</v>
      </c>
      <c r="S5" s="9">
        <v>2.13</v>
      </c>
      <c r="T5" s="9">
        <v>0.01</v>
      </c>
    </row>
    <row r="6" spans="1:20" x14ac:dyDescent="0.35">
      <c r="A6" s="9" t="s">
        <v>165</v>
      </c>
      <c r="B6" s="9">
        <v>4</v>
      </c>
      <c r="C6" s="9">
        <v>0.34</v>
      </c>
      <c r="D6" s="9">
        <v>8.89</v>
      </c>
      <c r="E6" s="9">
        <v>0.6</v>
      </c>
      <c r="F6" s="9">
        <v>1</v>
      </c>
      <c r="G6" s="9">
        <v>0.7</v>
      </c>
      <c r="H6" s="9">
        <v>0.47599999999999998</v>
      </c>
      <c r="I6" s="9">
        <v>1.55</v>
      </c>
      <c r="J6" s="9">
        <v>1.19</v>
      </c>
      <c r="K6" s="9">
        <v>4.07E-2</v>
      </c>
      <c r="L6" s="9">
        <v>0.5</v>
      </c>
      <c r="M6" s="9">
        <v>2.2000000000000002</v>
      </c>
      <c r="N6" s="9">
        <v>1</v>
      </c>
      <c r="O6" s="9">
        <v>2</v>
      </c>
      <c r="P6" s="9">
        <v>0</v>
      </c>
      <c r="Q6" s="9">
        <v>2</v>
      </c>
      <c r="R6" s="9">
        <v>1.37</v>
      </c>
      <c r="S6" s="9">
        <v>0.74</v>
      </c>
      <c r="T6" s="9">
        <v>0.01</v>
      </c>
    </row>
    <row r="7" spans="1:20" x14ac:dyDescent="0.35">
      <c r="A7" s="9" t="s">
        <v>166</v>
      </c>
      <c r="B7" s="9">
        <v>5</v>
      </c>
      <c r="C7" s="9">
        <v>0.77</v>
      </c>
      <c r="D7" s="9">
        <v>14.32</v>
      </c>
      <c r="E7" s="9">
        <v>0.6</v>
      </c>
      <c r="F7" s="9">
        <v>1</v>
      </c>
      <c r="G7" s="9">
        <v>0.7</v>
      </c>
      <c r="H7" s="9">
        <v>0.52</v>
      </c>
      <c r="I7" s="9">
        <v>1.55</v>
      </c>
      <c r="J7" s="9">
        <v>1.46</v>
      </c>
      <c r="K7" s="9">
        <v>1.4E-2</v>
      </c>
      <c r="L7" s="9">
        <v>0.5</v>
      </c>
      <c r="M7" s="9">
        <v>2.2000000000000002</v>
      </c>
      <c r="N7" s="9">
        <v>1</v>
      </c>
      <c r="O7" s="9">
        <v>2</v>
      </c>
      <c r="P7" s="9">
        <v>0</v>
      </c>
      <c r="Q7" s="9">
        <v>2</v>
      </c>
      <c r="R7" s="9">
        <v>1.2</v>
      </c>
      <c r="S7" s="9">
        <v>2</v>
      </c>
      <c r="T7" s="9">
        <v>0.01</v>
      </c>
    </row>
    <row r="9" spans="1:20" ht="16" thickBot="1" x14ac:dyDescent="0.4">
      <c r="A9" s="121" t="s">
        <v>167</v>
      </c>
      <c r="B9" s="121"/>
      <c r="C9" s="121"/>
      <c r="D9" s="121"/>
      <c r="E9" s="121"/>
      <c r="F9" s="121"/>
      <c r="G9" s="121"/>
      <c r="H9" s="121"/>
      <c r="I9" s="121"/>
      <c r="J9" s="121"/>
      <c r="K9" s="121"/>
      <c r="L9" s="121"/>
      <c r="M9" s="121"/>
    </row>
    <row r="10" spans="1:20" ht="16.5" thickTop="1" thickBot="1" x14ac:dyDescent="0.4">
      <c r="A10" s="100" t="s">
        <v>143</v>
      </c>
      <c r="B10" s="100" t="s">
        <v>27</v>
      </c>
      <c r="C10" s="100" t="s">
        <v>148</v>
      </c>
      <c r="D10" s="100" t="s">
        <v>149</v>
      </c>
      <c r="E10" s="100" t="s">
        <v>150</v>
      </c>
      <c r="F10" s="100" t="s">
        <v>151</v>
      </c>
      <c r="G10" s="100" t="s">
        <v>152</v>
      </c>
      <c r="H10" s="100" t="s">
        <v>153</v>
      </c>
      <c r="I10" s="100" t="s">
        <v>154</v>
      </c>
      <c r="J10" s="100" t="s">
        <v>155</v>
      </c>
      <c r="K10" s="100" t="s">
        <v>168</v>
      </c>
      <c r="L10" s="100" t="s">
        <v>159</v>
      </c>
      <c r="M10" s="100" t="s">
        <v>160</v>
      </c>
    </row>
    <row r="11" spans="1:20" ht="16" thickTop="1" x14ac:dyDescent="0.35">
      <c r="A11" s="9" t="s">
        <v>162</v>
      </c>
      <c r="B11" s="9">
        <v>1</v>
      </c>
      <c r="C11" s="9">
        <v>1.5</v>
      </c>
      <c r="D11" s="9">
        <v>0.498</v>
      </c>
      <c r="E11" s="9">
        <v>0.59</v>
      </c>
      <c r="F11" s="9">
        <v>1.19</v>
      </c>
      <c r="G11" s="9">
        <v>4.07E-2</v>
      </c>
      <c r="H11" s="9">
        <v>0.5</v>
      </c>
      <c r="I11" s="9">
        <v>1</v>
      </c>
      <c r="J11" s="9">
        <v>1</v>
      </c>
      <c r="K11" s="9">
        <v>2</v>
      </c>
      <c r="L11" s="9">
        <v>1.36</v>
      </c>
      <c r="M11" s="9">
        <v>0.5</v>
      </c>
    </row>
    <row r="12" spans="1:20" x14ac:dyDescent="0.35">
      <c r="A12" s="9" t="s">
        <v>163</v>
      </c>
      <c r="B12" s="9">
        <v>2</v>
      </c>
      <c r="C12" s="9">
        <v>1.5</v>
      </c>
      <c r="D12" s="9">
        <v>0.51500000000000001</v>
      </c>
      <c r="E12" s="9">
        <v>0.92</v>
      </c>
      <c r="F12" s="9">
        <v>1.38</v>
      </c>
      <c r="G12" s="9">
        <v>1.2E-2</v>
      </c>
      <c r="H12" s="9">
        <v>0.5</v>
      </c>
      <c r="I12" s="9">
        <v>1</v>
      </c>
      <c r="J12" s="9">
        <v>1</v>
      </c>
      <c r="K12" s="9">
        <v>2</v>
      </c>
      <c r="L12" s="9">
        <v>1.35</v>
      </c>
      <c r="M12" s="9">
        <v>0.89</v>
      </c>
    </row>
    <row r="13" spans="1:20" x14ac:dyDescent="0.35">
      <c r="A13" s="9" t="s">
        <v>164</v>
      </c>
      <c r="B13" s="9">
        <v>3</v>
      </c>
      <c r="C13" s="9">
        <v>1.5</v>
      </c>
      <c r="D13" s="9">
        <v>0.498</v>
      </c>
      <c r="E13" s="9">
        <v>0.34</v>
      </c>
      <c r="F13" s="9">
        <v>1.19</v>
      </c>
      <c r="G13" s="9">
        <v>4.07E-2</v>
      </c>
      <c r="H13" s="9">
        <v>0.5</v>
      </c>
      <c r="I13" s="9">
        <v>1</v>
      </c>
      <c r="J13" s="9">
        <v>1</v>
      </c>
      <c r="K13" s="9">
        <v>2</v>
      </c>
      <c r="L13" s="9">
        <v>1.24</v>
      </c>
      <c r="M13" s="9">
        <v>0.5</v>
      </c>
    </row>
    <row r="14" spans="1:20" x14ac:dyDescent="0.35">
      <c r="A14" s="9" t="s">
        <v>165</v>
      </c>
      <c r="B14" s="9">
        <v>4</v>
      </c>
      <c r="C14" s="9">
        <v>1.5</v>
      </c>
      <c r="D14" s="9">
        <v>0.498</v>
      </c>
      <c r="E14" s="9">
        <v>0.89</v>
      </c>
      <c r="F14" s="9">
        <v>1.19</v>
      </c>
      <c r="G14" s="9">
        <v>4.07E-2</v>
      </c>
      <c r="H14" s="9">
        <v>0.5</v>
      </c>
      <c r="I14" s="9">
        <v>1</v>
      </c>
      <c r="J14" s="9">
        <v>1</v>
      </c>
      <c r="K14" s="9">
        <v>2</v>
      </c>
      <c r="L14" s="9">
        <v>1.39</v>
      </c>
      <c r="M14" s="9">
        <v>0.36</v>
      </c>
    </row>
    <row r="15" spans="1:20" x14ac:dyDescent="0.35">
      <c r="A15" s="9" t="s">
        <v>166</v>
      </c>
      <c r="B15" s="9">
        <v>5</v>
      </c>
      <c r="C15" s="9">
        <v>1.5</v>
      </c>
      <c r="D15" s="9">
        <v>0.47</v>
      </c>
      <c r="E15" s="9">
        <v>0.89</v>
      </c>
      <c r="F15" s="9">
        <v>1.4390000000000001</v>
      </c>
      <c r="G15" s="9">
        <v>1.6E-2</v>
      </c>
      <c r="H15" s="9">
        <v>0.5</v>
      </c>
      <c r="I15" s="9">
        <v>1</v>
      </c>
      <c r="J15" s="9">
        <v>1</v>
      </c>
      <c r="K15" s="9">
        <v>2</v>
      </c>
      <c r="L15" s="9">
        <v>1.4</v>
      </c>
      <c r="M15" s="9">
        <v>0.4</v>
      </c>
    </row>
    <row r="17" spans="1:13" ht="16" thickBot="1" x14ac:dyDescent="0.4">
      <c r="A17" s="121" t="s">
        <v>169</v>
      </c>
      <c r="B17" s="121"/>
      <c r="C17" s="121"/>
      <c r="D17" s="121"/>
      <c r="E17" s="121"/>
      <c r="F17" s="121"/>
      <c r="G17" s="121"/>
      <c r="H17" s="121"/>
      <c r="I17" s="121"/>
      <c r="J17" s="121"/>
      <c r="K17" s="121"/>
      <c r="L17" s="121"/>
      <c r="M17" s="121"/>
    </row>
    <row r="18" spans="1:13" ht="16.5" thickTop="1" thickBot="1" x14ac:dyDescent="0.4">
      <c r="A18" s="100" t="s">
        <v>143</v>
      </c>
      <c r="B18" s="100" t="s">
        <v>27</v>
      </c>
      <c r="C18" s="100" t="s">
        <v>148</v>
      </c>
      <c r="D18" s="100" t="s">
        <v>149</v>
      </c>
      <c r="E18" s="100" t="s">
        <v>150</v>
      </c>
      <c r="F18" s="100" t="s">
        <v>151</v>
      </c>
      <c r="G18" s="100" t="s">
        <v>152</v>
      </c>
      <c r="H18" s="100" t="s">
        <v>153</v>
      </c>
      <c r="I18" s="100" t="s">
        <v>154</v>
      </c>
      <c r="J18" s="100" t="s">
        <v>155</v>
      </c>
      <c r="K18" s="100" t="s">
        <v>168</v>
      </c>
      <c r="L18" s="100" t="s">
        <v>159</v>
      </c>
      <c r="M18" s="100" t="s">
        <v>160</v>
      </c>
    </row>
    <row r="19" spans="1:13" ht="16" thickTop="1" x14ac:dyDescent="0.35">
      <c r="A19" s="9" t="s">
        <v>162</v>
      </c>
      <c r="B19" s="9">
        <v>1</v>
      </c>
      <c r="C19" s="9">
        <v>0.4</v>
      </c>
      <c r="D19" s="9">
        <v>0.498</v>
      </c>
      <c r="E19" s="9">
        <v>0.59</v>
      </c>
      <c r="F19" s="9">
        <v>1.19</v>
      </c>
      <c r="G19" s="9">
        <v>4.07E-2</v>
      </c>
      <c r="H19" s="9">
        <v>0.5</v>
      </c>
      <c r="I19" s="9">
        <v>1</v>
      </c>
      <c r="J19" s="9">
        <v>1</v>
      </c>
      <c r="K19" s="9">
        <v>2</v>
      </c>
      <c r="L19" s="9">
        <v>1.36</v>
      </c>
      <c r="M19" s="9">
        <v>0.5</v>
      </c>
    </row>
    <row r="20" spans="1:13" x14ac:dyDescent="0.35">
      <c r="A20" s="9" t="s">
        <v>163</v>
      </c>
      <c r="B20" s="9">
        <v>2</v>
      </c>
      <c r="C20" s="9">
        <v>0.4</v>
      </c>
      <c r="D20" s="9">
        <v>0.51500000000000001</v>
      </c>
      <c r="E20" s="9">
        <v>0.92</v>
      </c>
      <c r="F20" s="9">
        <v>1.38</v>
      </c>
      <c r="G20" s="9">
        <v>1.2E-2</v>
      </c>
      <c r="H20" s="9">
        <v>0.5</v>
      </c>
      <c r="I20" s="9">
        <v>1</v>
      </c>
      <c r="J20" s="9">
        <v>1</v>
      </c>
      <c r="K20" s="9">
        <v>2</v>
      </c>
      <c r="L20" s="9">
        <v>1.35</v>
      </c>
      <c r="M20" s="9">
        <v>0.89</v>
      </c>
    </row>
    <row r="21" spans="1:13" x14ac:dyDescent="0.35">
      <c r="A21" s="9" t="s">
        <v>164</v>
      </c>
      <c r="B21" s="9">
        <v>3</v>
      </c>
      <c r="C21" s="9">
        <v>0.4</v>
      </c>
      <c r="D21" s="9">
        <v>0.498</v>
      </c>
      <c r="E21" s="9">
        <v>0.34</v>
      </c>
      <c r="F21" s="9">
        <v>1.19</v>
      </c>
      <c r="G21" s="9">
        <v>4.07E-2</v>
      </c>
      <c r="H21" s="9">
        <v>0.5</v>
      </c>
      <c r="I21" s="9">
        <v>1</v>
      </c>
      <c r="J21" s="9">
        <v>1</v>
      </c>
      <c r="K21" s="9">
        <v>2</v>
      </c>
      <c r="L21" s="9">
        <v>1.24</v>
      </c>
      <c r="M21" s="9">
        <v>0.5</v>
      </c>
    </row>
    <row r="22" spans="1:13" x14ac:dyDescent="0.35">
      <c r="A22" s="9" t="s">
        <v>165</v>
      </c>
      <c r="B22" s="9">
        <v>4</v>
      </c>
      <c r="C22" s="9">
        <v>0.4</v>
      </c>
      <c r="D22" s="9">
        <v>0.498</v>
      </c>
      <c r="E22" s="9">
        <v>0.89</v>
      </c>
      <c r="F22" s="9">
        <v>1.19</v>
      </c>
      <c r="G22" s="9">
        <v>4.07E-2</v>
      </c>
      <c r="H22" s="9">
        <v>0.5</v>
      </c>
      <c r="I22" s="9">
        <v>1</v>
      </c>
      <c r="J22" s="9">
        <v>1</v>
      </c>
      <c r="K22" s="9">
        <v>2</v>
      </c>
      <c r="L22" s="9">
        <v>1.39</v>
      </c>
      <c r="M22" s="9">
        <v>0.36</v>
      </c>
    </row>
    <row r="23" spans="1:13" x14ac:dyDescent="0.35">
      <c r="A23" s="9" t="s">
        <v>166</v>
      </c>
      <c r="B23" s="9">
        <v>5</v>
      </c>
      <c r="C23" s="9">
        <v>0.4</v>
      </c>
      <c r="D23" s="9">
        <v>0.47</v>
      </c>
      <c r="E23" s="9">
        <v>0.89</v>
      </c>
      <c r="F23" s="9">
        <v>1.4390000000000001</v>
      </c>
      <c r="G23" s="9">
        <v>1.6E-2</v>
      </c>
      <c r="H23" s="9">
        <v>0.5</v>
      </c>
      <c r="I23" s="9">
        <v>1</v>
      </c>
      <c r="J23" s="9">
        <v>1</v>
      </c>
      <c r="K23" s="9">
        <v>2</v>
      </c>
      <c r="L23" s="9">
        <v>1.4</v>
      </c>
      <c r="M23" s="9">
        <v>0.4</v>
      </c>
    </row>
    <row r="25" spans="1:13" ht="16" thickBot="1" x14ac:dyDescent="0.4">
      <c r="A25" s="97" t="s">
        <v>49</v>
      </c>
    </row>
    <row r="26" spans="1:13" s="1" customFormat="1" x14ac:dyDescent="0.35">
      <c r="A26" s="98" t="s">
        <v>170</v>
      </c>
    </row>
    <row r="27" spans="1:13" s="1" customFormat="1" x14ac:dyDescent="0.35">
      <c r="A27" s="1" t="s">
        <v>171</v>
      </c>
    </row>
    <row r="28" spans="1:13" s="1" customFormat="1" x14ac:dyDescent="0.35">
      <c r="A28" s="1" t="s">
        <v>172</v>
      </c>
    </row>
    <row r="29" spans="1:13" s="1" customFormat="1" x14ac:dyDescent="0.35">
      <c r="A29" s="1" t="s">
        <v>173</v>
      </c>
    </row>
    <row r="30" spans="1:13" s="1" customFormat="1" x14ac:dyDescent="0.35">
      <c r="A30" s="98" t="s">
        <v>174</v>
      </c>
    </row>
    <row r="31" spans="1:13" s="1" customFormat="1" x14ac:dyDescent="0.35">
      <c r="A31" s="1" t="s">
        <v>175</v>
      </c>
    </row>
    <row r="32" spans="1:13" s="1" customFormat="1" x14ac:dyDescent="0.35">
      <c r="A32" s="1" t="s">
        <v>176</v>
      </c>
    </row>
    <row r="33" spans="1:1" s="1" customFormat="1" x14ac:dyDescent="0.35">
      <c r="A33" s="99" t="s">
        <v>1662</v>
      </c>
    </row>
    <row r="34" spans="1:1" s="1" customFormat="1" x14ac:dyDescent="0.35">
      <c r="A34" s="1" t="s">
        <v>1663</v>
      </c>
    </row>
    <row r="35" spans="1:1" s="1" customFormat="1" ht="15.65" customHeight="1" x14ac:dyDescent="0.35">
      <c r="A35" s="1" t="s">
        <v>1664</v>
      </c>
    </row>
    <row r="36" spans="1:1" x14ac:dyDescent="0.35">
      <c r="A36" s="1" t="s">
        <v>1665</v>
      </c>
    </row>
  </sheetData>
  <mergeCells count="3">
    <mergeCell ref="A1:T1"/>
    <mergeCell ref="A9:M9"/>
    <mergeCell ref="A17:M17"/>
  </mergeCells>
  <hyperlinks>
    <hyperlink ref="A30" r:id="rId1" display="https://bsssjournals.onlinelibrary.wiley.com/doi/full/10.1111/ejss.13315" xr:uid="{B2A103E4-A3E7-43F2-BA72-D4228CB1A924}"/>
    <hyperlink ref="A26" r:id="rId2" display="https://www.sciencedirect.com/science/article/pii/S0016706119304768" xr:uid="{F98B552D-F2BE-4DC3-9E7F-2C671B220870}"/>
  </hyperlinks>
  <pageMargins left="0.7" right="0.7" top="0.75" bottom="0.75" header="0.3" footer="0.3"/>
  <pageSetup paperSize="9" orientation="portrait" r:id="rId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D2084E-0CB5-440A-B7BF-4084F768CAF4}">
  <dimension ref="A1:P2928"/>
  <sheetViews>
    <sheetView tabSelected="1" zoomScale="75" zoomScaleNormal="75" workbookViewId="0">
      <selection activeCell="H19" sqref="H19"/>
    </sheetView>
  </sheetViews>
  <sheetFormatPr defaultColWidth="9.1796875" defaultRowHeight="15.5" x14ac:dyDescent="0.35"/>
  <cols>
    <col min="1" max="1" width="13.26953125" style="3" customWidth="1"/>
    <col min="2" max="2" width="17.81640625" style="3" customWidth="1"/>
    <col min="3" max="3" width="19" style="3" customWidth="1"/>
    <col min="4" max="4" width="12.6328125" style="3" customWidth="1"/>
    <col min="5" max="5" width="11" style="3" customWidth="1"/>
    <col min="6" max="7" width="9.1796875" style="3"/>
    <col min="8" max="16" width="20.81640625" style="3" customWidth="1"/>
    <col min="17" max="16384" width="9.1796875" style="3"/>
  </cols>
  <sheetData>
    <row r="1" spans="1:5" ht="31.5" customHeight="1" thickBot="1" x14ac:dyDescent="0.4">
      <c r="A1" s="110" t="s">
        <v>177</v>
      </c>
      <c r="B1" s="110" t="s">
        <v>178</v>
      </c>
      <c r="C1" s="110" t="s">
        <v>179</v>
      </c>
      <c r="D1" s="110" t="s">
        <v>180</v>
      </c>
      <c r="E1" s="110" t="s">
        <v>181</v>
      </c>
    </row>
    <row r="2" spans="1:5" ht="16" thickTop="1" x14ac:dyDescent="0.35">
      <c r="A2" s="3" t="s">
        <v>182</v>
      </c>
      <c r="B2" s="3">
        <v>0.6266767994336343</v>
      </c>
      <c r="C2" s="3">
        <v>1.7829999999999999</v>
      </c>
      <c r="D2" s="3">
        <v>1.0712813395245788</v>
      </c>
      <c r="E2" s="3">
        <v>0.92420013298360659</v>
      </c>
    </row>
    <row r="3" spans="1:5" x14ac:dyDescent="0.35">
      <c r="A3" s="3" t="s">
        <v>183</v>
      </c>
      <c r="B3" s="3">
        <v>0.63530040958239353</v>
      </c>
      <c r="C3" s="3">
        <v>1.8480000000000001</v>
      </c>
      <c r="D3" s="3">
        <v>1.0702867135988425</v>
      </c>
      <c r="E3" s="3">
        <v>0.92639904773926396</v>
      </c>
    </row>
    <row r="4" spans="1:5" x14ac:dyDescent="0.35">
      <c r="A4" s="3" t="s">
        <v>184</v>
      </c>
      <c r="B4" s="3">
        <v>0.64133181723763422</v>
      </c>
      <c r="C4" s="3">
        <v>1.964</v>
      </c>
      <c r="D4" s="3">
        <v>1.0677707123119999</v>
      </c>
      <c r="E4" s="3">
        <v>0.94092756147676848</v>
      </c>
    </row>
    <row r="5" spans="1:5" x14ac:dyDescent="0.35">
      <c r="A5" s="3" t="s">
        <v>185</v>
      </c>
      <c r="B5" s="3">
        <v>0.70616925445168988</v>
      </c>
      <c r="C5" s="3">
        <v>2.5150000000000001</v>
      </c>
      <c r="D5" s="3">
        <v>1.1782790695206342</v>
      </c>
      <c r="E5" s="3">
        <v>1.4216569559498473</v>
      </c>
    </row>
    <row r="6" spans="1:5" x14ac:dyDescent="0.35">
      <c r="A6" s="3" t="s">
        <v>186</v>
      </c>
      <c r="B6" s="3">
        <v>0.66851510027619443</v>
      </c>
      <c r="C6" s="3">
        <v>2.4750000000000001</v>
      </c>
      <c r="D6" s="3">
        <v>1.1607511906114214</v>
      </c>
      <c r="E6" s="3">
        <v>1.1653631931262038</v>
      </c>
    </row>
    <row r="7" spans="1:5" x14ac:dyDescent="0.35">
      <c r="A7" s="3" t="s">
        <v>187</v>
      </c>
      <c r="B7" s="3">
        <v>0.69949199832634257</v>
      </c>
      <c r="C7" s="3">
        <v>2.3140000000000001</v>
      </c>
      <c r="D7" s="3">
        <v>1.1475485768218054</v>
      </c>
      <c r="E7" s="3">
        <v>1.0852196559090881</v>
      </c>
    </row>
    <row r="8" spans="1:5" x14ac:dyDescent="0.35">
      <c r="A8" s="3" t="s">
        <v>188</v>
      </c>
      <c r="B8" s="3">
        <v>0.66272147671485182</v>
      </c>
      <c r="C8" s="3">
        <v>2.1429999999999998</v>
      </c>
      <c r="D8" s="3">
        <v>1.1290595321925139</v>
      </c>
      <c r="E8" s="3">
        <v>0.98423839881553254</v>
      </c>
    </row>
    <row r="9" spans="1:5" x14ac:dyDescent="0.35">
      <c r="A9" s="3" t="s">
        <v>189</v>
      </c>
      <c r="B9" s="3">
        <v>0.68006202146993522</v>
      </c>
      <c r="C9" s="3">
        <v>2.0449999999999999</v>
      </c>
      <c r="D9" s="3">
        <v>1.1547686603496852</v>
      </c>
      <c r="E9" s="3">
        <v>0.98086543135485182</v>
      </c>
    </row>
    <row r="10" spans="1:5" x14ac:dyDescent="0.35">
      <c r="A10" s="3" t="s">
        <v>190</v>
      </c>
      <c r="B10" s="3">
        <v>0.66977357144671756</v>
      </c>
      <c r="C10" s="3">
        <v>2.0289999999999999</v>
      </c>
      <c r="D10" s="3">
        <v>1.1086734530467222</v>
      </c>
      <c r="E10" s="3">
        <v>0.96197209111787507</v>
      </c>
    </row>
    <row r="11" spans="1:5" x14ac:dyDescent="0.35">
      <c r="A11" s="3" t="s">
        <v>191</v>
      </c>
      <c r="B11" s="3">
        <v>0.669005321240699</v>
      </c>
      <c r="C11" s="3">
        <v>2.19</v>
      </c>
      <c r="D11" s="3">
        <v>1.1119499892560278</v>
      </c>
      <c r="E11" s="3">
        <v>1.0024476717725785</v>
      </c>
    </row>
    <row r="12" spans="1:5" x14ac:dyDescent="0.35">
      <c r="A12" s="3" t="s">
        <v>192</v>
      </c>
      <c r="B12" s="3">
        <v>0.65642156714133792</v>
      </c>
      <c r="C12" s="3">
        <v>2.1040000000000001</v>
      </c>
      <c r="D12" s="3">
        <v>1.1170604577181804</v>
      </c>
      <c r="E12" s="3">
        <v>0.9787491859673193</v>
      </c>
    </row>
    <row r="13" spans="1:5" x14ac:dyDescent="0.35">
      <c r="A13" s="3" t="s">
        <v>193</v>
      </c>
      <c r="B13" s="3">
        <v>0.66519025053349545</v>
      </c>
      <c r="C13" s="3">
        <v>2.0179999999999998</v>
      </c>
      <c r="D13" s="3">
        <v>1.1281420007577083</v>
      </c>
      <c r="E13" s="3">
        <v>0.92193527431899058</v>
      </c>
    </row>
    <row r="14" spans="1:5" x14ac:dyDescent="0.35">
      <c r="A14" s="3" t="s">
        <v>194</v>
      </c>
      <c r="B14" s="3">
        <v>0.65135993294640282</v>
      </c>
      <c r="C14" s="3">
        <v>2.081</v>
      </c>
      <c r="D14" s="3">
        <v>1.1074039817304862</v>
      </c>
      <c r="E14" s="3">
        <v>0.9293985526806019</v>
      </c>
    </row>
    <row r="15" spans="1:5" x14ac:dyDescent="0.35">
      <c r="A15" s="3" t="s">
        <v>195</v>
      </c>
      <c r="B15" s="3">
        <v>0.65967819992550003</v>
      </c>
      <c r="C15" s="3">
        <v>1.954</v>
      </c>
      <c r="D15" s="3">
        <v>1.1293661848748704</v>
      </c>
      <c r="E15" s="3">
        <v>0.9265731549967916</v>
      </c>
    </row>
    <row r="16" spans="1:5" x14ac:dyDescent="0.35">
      <c r="A16" s="3" t="s">
        <v>196</v>
      </c>
      <c r="B16" s="3">
        <v>0.64398411257996757</v>
      </c>
      <c r="C16" s="3">
        <v>1.907</v>
      </c>
      <c r="D16" s="3">
        <v>1.1033645288138842</v>
      </c>
      <c r="E16" s="3">
        <v>0.92772766022945841</v>
      </c>
    </row>
    <row r="17" spans="1:16" x14ac:dyDescent="0.35">
      <c r="A17" s="3" t="s">
        <v>197</v>
      </c>
      <c r="B17" s="3">
        <v>0.63947556202781475</v>
      </c>
      <c r="C17" s="3">
        <v>1.8859999999999999</v>
      </c>
      <c r="D17" s="3">
        <v>1.0838558314032269</v>
      </c>
      <c r="E17" s="3">
        <v>0.92068695823964342</v>
      </c>
    </row>
    <row r="18" spans="1:16" x14ac:dyDescent="0.35">
      <c r="A18" s="3" t="s">
        <v>198</v>
      </c>
      <c r="B18" s="3">
        <v>0.64993424805763433</v>
      </c>
      <c r="C18" s="3">
        <v>1.8859999999999999</v>
      </c>
      <c r="D18" s="3">
        <v>1.0864002401776387</v>
      </c>
      <c r="E18" s="3">
        <v>0.95020796617256953</v>
      </c>
    </row>
    <row r="19" spans="1:16" x14ac:dyDescent="0.35">
      <c r="A19" s="3" t="s">
        <v>199</v>
      </c>
      <c r="B19" s="3">
        <v>0.63720527837054164</v>
      </c>
      <c r="C19" s="3">
        <v>1.85</v>
      </c>
      <c r="D19" s="3">
        <v>1.0890994847822408</v>
      </c>
      <c r="E19" s="3">
        <v>0.90485865922219444</v>
      </c>
    </row>
    <row r="20" spans="1:16" ht="16" thickBot="1" x14ac:dyDescent="0.4">
      <c r="A20" s="3" t="s">
        <v>200</v>
      </c>
      <c r="B20" s="3">
        <v>0.64534373020388436</v>
      </c>
      <c r="C20" s="3">
        <v>1.8480000000000001</v>
      </c>
      <c r="D20" s="3">
        <v>1.0613515664168705</v>
      </c>
      <c r="E20" s="3">
        <v>0.94124419292907402</v>
      </c>
      <c r="H20" s="125" t="s">
        <v>201</v>
      </c>
      <c r="I20" s="125"/>
      <c r="J20" s="125"/>
      <c r="K20" s="125"/>
      <c r="L20" s="125"/>
      <c r="M20" s="125"/>
      <c r="N20" s="125"/>
      <c r="O20" s="125"/>
      <c r="P20" s="125"/>
    </row>
    <row r="21" spans="1:16" ht="16" thickTop="1" x14ac:dyDescent="0.35">
      <c r="A21" s="3" t="s">
        <v>202</v>
      </c>
      <c r="B21" s="3">
        <v>0.64038919343018519</v>
      </c>
      <c r="C21" s="3">
        <v>1.821</v>
      </c>
      <c r="D21" s="3">
        <v>1.0702268153240648</v>
      </c>
      <c r="E21" s="3">
        <v>0.93181433606255104</v>
      </c>
    </row>
    <row r="22" spans="1:16" ht="31" x14ac:dyDescent="0.35">
      <c r="A22" s="3" t="s">
        <v>203</v>
      </c>
      <c r="B22" s="3">
        <v>0.63023763235694441</v>
      </c>
      <c r="C22" s="3">
        <v>1.8140000000000001</v>
      </c>
      <c r="D22" s="3">
        <v>1.0854804475093054</v>
      </c>
      <c r="E22" s="3">
        <v>0.91624868385726854</v>
      </c>
      <c r="H22" s="101" t="s">
        <v>204</v>
      </c>
      <c r="I22" s="102" t="s">
        <v>205</v>
      </c>
      <c r="J22" s="102" t="s">
        <v>206</v>
      </c>
      <c r="K22" s="102" t="s">
        <v>207</v>
      </c>
      <c r="L22" s="102" t="s">
        <v>208</v>
      </c>
      <c r="M22" s="102" t="s">
        <v>209</v>
      </c>
      <c r="N22" s="102" t="s">
        <v>210</v>
      </c>
      <c r="O22" s="103" t="s">
        <v>211</v>
      </c>
      <c r="P22" s="104" t="s">
        <v>212</v>
      </c>
    </row>
    <row r="23" spans="1:16" x14ac:dyDescent="0.35">
      <c r="A23" s="3" t="s">
        <v>213</v>
      </c>
      <c r="B23" s="3">
        <v>0.64124525717037506</v>
      </c>
      <c r="C23" s="3">
        <v>1.8009999999999999</v>
      </c>
      <c r="D23" s="3">
        <v>1.0613028534365878</v>
      </c>
      <c r="E23" s="3">
        <v>0.92364373160521762</v>
      </c>
      <c r="H23" s="102" t="s">
        <v>214</v>
      </c>
      <c r="I23" s="105">
        <v>1.8611315373962474</v>
      </c>
      <c r="J23" s="105">
        <v>0.11525685555329125</v>
      </c>
      <c r="K23" s="105">
        <v>1.4960452648189067</v>
      </c>
      <c r="L23" s="105">
        <v>0.55627392989561641</v>
      </c>
      <c r="M23" s="105">
        <v>1.3660204659988585E-2</v>
      </c>
      <c r="N23" s="105">
        <v>0.21100625236939724</v>
      </c>
      <c r="O23" s="105">
        <v>0.22467434632901376</v>
      </c>
      <c r="P23" s="122">
        <v>0.52200000000000002</v>
      </c>
    </row>
    <row r="24" spans="1:16" x14ac:dyDescent="0.35">
      <c r="A24" s="3" t="s">
        <v>215</v>
      </c>
      <c r="B24" s="3">
        <v>0.62502527588075463</v>
      </c>
      <c r="C24" s="3">
        <v>1.79</v>
      </c>
      <c r="D24" s="3">
        <v>1.0564462654262361</v>
      </c>
      <c r="E24" s="3">
        <v>0.91071667653695842</v>
      </c>
      <c r="H24" s="102" t="s">
        <v>216</v>
      </c>
      <c r="I24" s="105">
        <v>679.31301114963026</v>
      </c>
      <c r="J24" s="105">
        <v>42.068752276951308</v>
      </c>
      <c r="K24" s="105">
        <v>546.05652165890092</v>
      </c>
      <c r="L24" s="105">
        <v>203.03998441190001</v>
      </c>
      <c r="M24" s="105">
        <v>4.9859747008958335</v>
      </c>
      <c r="N24" s="105">
        <v>77.017282114829996</v>
      </c>
      <c r="O24" s="105">
        <v>82.006136410090022</v>
      </c>
      <c r="P24" s="123"/>
    </row>
    <row r="25" spans="1:16" x14ac:dyDescent="0.35">
      <c r="A25" s="3" t="s">
        <v>217</v>
      </c>
      <c r="B25" s="3">
        <v>0.64027820365464816</v>
      </c>
      <c r="C25" s="3">
        <v>1.7649999999999999</v>
      </c>
      <c r="D25" s="3">
        <v>1.0617497422297131</v>
      </c>
      <c r="E25" s="3">
        <v>0.90294065296242121</v>
      </c>
      <c r="H25" s="102" t="s">
        <v>218</v>
      </c>
      <c r="I25" s="101"/>
      <c r="J25" s="105">
        <v>6.1928377031608051</v>
      </c>
      <c r="K25" s="105">
        <v>80.383639455806431</v>
      </c>
      <c r="L25" s="105">
        <v>29.889017445475801</v>
      </c>
      <c r="M25" s="105">
        <v>0.73397309032220903</v>
      </c>
      <c r="N25" s="105">
        <v>11.337524948107557</v>
      </c>
      <c r="O25" s="105">
        <v>12.071921936443928</v>
      </c>
      <c r="P25" s="124"/>
    </row>
    <row r="26" spans="1:16" x14ac:dyDescent="0.35">
      <c r="A26" s="3" t="s">
        <v>219</v>
      </c>
      <c r="B26" s="3">
        <v>0.65376635029190744</v>
      </c>
      <c r="C26" s="3">
        <v>1.7849999999999999</v>
      </c>
      <c r="D26" s="3">
        <v>1.0402047435677315</v>
      </c>
      <c r="E26" s="3">
        <v>0.9124822367973241</v>
      </c>
    </row>
    <row r="27" spans="1:16" x14ac:dyDescent="0.35">
      <c r="A27" s="3" t="s">
        <v>220</v>
      </c>
      <c r="B27" s="3">
        <v>0.63724629326261106</v>
      </c>
      <c r="C27" s="3">
        <v>1.746</v>
      </c>
      <c r="D27" s="3">
        <v>1.0692215315043008</v>
      </c>
      <c r="E27" s="3">
        <v>0.93078239950774533</v>
      </c>
    </row>
    <row r="28" spans="1:16" ht="31" x14ac:dyDescent="0.35">
      <c r="A28" s="3" t="s">
        <v>221</v>
      </c>
      <c r="B28" s="3">
        <v>0.63445045464857863</v>
      </c>
      <c r="C28" s="3">
        <v>1.782</v>
      </c>
      <c r="D28" s="3">
        <v>1.0737814545677316</v>
      </c>
      <c r="E28" s="3">
        <v>0.9284008696160555</v>
      </c>
      <c r="H28" s="101" t="s">
        <v>180</v>
      </c>
      <c r="I28" s="102" t="s">
        <v>205</v>
      </c>
      <c r="J28" s="102" t="s">
        <v>206</v>
      </c>
      <c r="K28" s="102" t="s">
        <v>207</v>
      </c>
      <c r="L28" s="102" t="s">
        <v>208</v>
      </c>
      <c r="M28" s="102" t="s">
        <v>209</v>
      </c>
      <c r="N28" s="102" t="s">
        <v>210</v>
      </c>
      <c r="O28" s="103" t="s">
        <v>211</v>
      </c>
      <c r="P28" s="104" t="s">
        <v>212</v>
      </c>
    </row>
    <row r="29" spans="1:16" x14ac:dyDescent="0.35">
      <c r="A29" s="3" t="s">
        <v>222</v>
      </c>
      <c r="B29" s="3">
        <v>0.64382233921064813</v>
      </c>
      <c r="C29" s="3">
        <v>1.7669999999999999</v>
      </c>
      <c r="D29" s="3">
        <v>1.0587196641991294</v>
      </c>
      <c r="E29" s="3">
        <v>0.94482854466727317</v>
      </c>
      <c r="H29" s="102" t="s">
        <v>214</v>
      </c>
      <c r="I29" s="105">
        <v>1.8611315373962474</v>
      </c>
      <c r="J29" s="105">
        <v>0.11525685555329125</v>
      </c>
      <c r="K29" s="105">
        <v>1.5184732226939759</v>
      </c>
      <c r="L29" s="105">
        <v>0.72337539826400055</v>
      </c>
      <c r="M29" s="105">
        <v>1.5405831621728341E-2</v>
      </c>
      <c r="N29" s="105">
        <v>0.27489867650498656</v>
      </c>
      <c r="O29" s="105">
        <v>0.2902944150699453</v>
      </c>
      <c r="P29" s="122">
        <v>0.4</v>
      </c>
    </row>
    <row r="30" spans="1:16" x14ac:dyDescent="0.35">
      <c r="A30" s="3" t="s">
        <v>223</v>
      </c>
      <c r="B30" s="3">
        <v>0.63464011500152784</v>
      </c>
      <c r="C30" s="3">
        <v>1.762</v>
      </c>
      <c r="D30" s="3">
        <v>1.0949171635244259</v>
      </c>
      <c r="E30" s="3">
        <v>0.9328657469405417</v>
      </c>
      <c r="H30" s="102" t="s">
        <v>216</v>
      </c>
      <c r="I30" s="105">
        <v>679.31301114963026</v>
      </c>
      <c r="J30" s="105">
        <v>42.068752276951308</v>
      </c>
      <c r="K30" s="105">
        <v>554.24272628330118</v>
      </c>
      <c r="L30" s="105">
        <v>264.0320203663602</v>
      </c>
      <c r="M30" s="105">
        <v>5.6231285419308445</v>
      </c>
      <c r="N30" s="105">
        <v>100.3380169243201</v>
      </c>
      <c r="O30" s="105">
        <v>105.95746150053004</v>
      </c>
      <c r="P30" s="123"/>
    </row>
    <row r="31" spans="1:16" x14ac:dyDescent="0.35">
      <c r="A31" s="3" t="s">
        <v>224</v>
      </c>
      <c r="B31" s="3">
        <v>1.2669016225839769</v>
      </c>
      <c r="C31" s="3">
        <v>2.5070000000000001</v>
      </c>
      <c r="D31" s="3">
        <v>1.5201082037132454</v>
      </c>
      <c r="E31" s="3">
        <v>1.60490976944625</v>
      </c>
      <c r="H31" s="102" t="s">
        <v>218</v>
      </c>
      <c r="I31" s="101"/>
      <c r="J31" s="105">
        <v>6.1928377031608051</v>
      </c>
      <c r="K31" s="105">
        <v>81.588710533503942</v>
      </c>
      <c r="L31" s="105">
        <v>38.867505263814635</v>
      </c>
      <c r="M31" s="105">
        <v>0.82776694243123927</v>
      </c>
      <c r="N31" s="105">
        <v>14.770513044423183</v>
      </c>
      <c r="O31" s="105">
        <v>15.597737679308352</v>
      </c>
      <c r="P31" s="124"/>
    </row>
    <row r="32" spans="1:16" x14ac:dyDescent="0.35">
      <c r="A32" s="3" t="s">
        <v>225</v>
      </c>
      <c r="B32" s="3">
        <v>1.7937940564463288</v>
      </c>
      <c r="C32" s="3">
        <v>2.762</v>
      </c>
      <c r="D32" s="3">
        <v>2.1065154266504442</v>
      </c>
      <c r="E32" s="3">
        <v>3.5299405837710274</v>
      </c>
    </row>
    <row r="33" spans="1:16" x14ac:dyDescent="0.35">
      <c r="A33" s="3" t="s">
        <v>226</v>
      </c>
      <c r="B33" s="3">
        <v>0.88980367963454166</v>
      </c>
      <c r="C33" s="3">
        <v>2.2320000000000002</v>
      </c>
      <c r="D33" s="3">
        <v>1.2955539197861434</v>
      </c>
      <c r="E33" s="3">
        <v>1.7146759240365834</v>
      </c>
    </row>
    <row r="34" spans="1:16" ht="31" x14ac:dyDescent="0.35">
      <c r="A34" s="3" t="s">
        <v>227</v>
      </c>
      <c r="B34" s="3">
        <v>0.77707443307988422</v>
      </c>
      <c r="C34" s="3">
        <v>2.0920000000000001</v>
      </c>
      <c r="D34" s="3">
        <v>1.2577506728869536</v>
      </c>
      <c r="E34" s="3">
        <v>1.3347181700515649</v>
      </c>
      <c r="H34" s="101" t="s">
        <v>181</v>
      </c>
      <c r="I34" s="102" t="s">
        <v>205</v>
      </c>
      <c r="J34" s="102" t="s">
        <v>206</v>
      </c>
      <c r="K34" s="102" t="s">
        <v>207</v>
      </c>
      <c r="L34" s="102" t="s">
        <v>208</v>
      </c>
      <c r="M34" s="102" t="s">
        <v>209</v>
      </c>
      <c r="N34" s="102" t="s">
        <v>210</v>
      </c>
      <c r="O34" s="103" t="s">
        <v>211</v>
      </c>
      <c r="P34" s="104" t="s">
        <v>212</v>
      </c>
    </row>
    <row r="35" spans="1:16" x14ac:dyDescent="0.35">
      <c r="A35" s="3" t="s">
        <v>228</v>
      </c>
      <c r="B35" s="3">
        <v>0.77957976102447679</v>
      </c>
      <c r="C35" s="3">
        <v>2.0019999999999998</v>
      </c>
      <c r="D35" s="3">
        <v>1.2614909492331712</v>
      </c>
      <c r="E35" s="3">
        <v>1.0467284850996805</v>
      </c>
      <c r="H35" s="102" t="s">
        <v>214</v>
      </c>
      <c r="I35" s="105">
        <v>1.8611315373962474</v>
      </c>
      <c r="J35" s="105">
        <v>9.2426131743052031E-2</v>
      </c>
      <c r="K35" s="105">
        <v>1.5531643019827921</v>
      </c>
      <c r="L35" s="105">
        <v>0.71118455845350692</v>
      </c>
      <c r="M35" s="105">
        <v>1.4004189231292109E-2</v>
      </c>
      <c r="N35" s="105">
        <v>0.27131266801353421</v>
      </c>
      <c r="O35" s="105">
        <v>0.28534602264564379</v>
      </c>
      <c r="P35" s="122">
        <v>0.47</v>
      </c>
    </row>
    <row r="36" spans="1:16" x14ac:dyDescent="0.35">
      <c r="A36" s="3" t="s">
        <v>229</v>
      </c>
      <c r="B36" s="3">
        <v>0.74500603872771287</v>
      </c>
      <c r="C36" s="3">
        <v>2.0129999999999999</v>
      </c>
      <c r="D36" s="3">
        <v>1.2429015138720001</v>
      </c>
      <c r="E36" s="3">
        <v>0.98371166128816678</v>
      </c>
      <c r="H36" s="102" t="s">
        <v>216</v>
      </c>
      <c r="I36" s="105">
        <v>679.31301114963026</v>
      </c>
      <c r="J36" s="105">
        <v>33.735538086213992</v>
      </c>
      <c r="K36" s="105">
        <v>566.90497022371915</v>
      </c>
      <c r="L36" s="105">
        <v>259.58236383553003</v>
      </c>
      <c r="M36" s="105">
        <v>5.1115290694216196</v>
      </c>
      <c r="N36" s="105">
        <v>99.029123824939987</v>
      </c>
      <c r="O36" s="105">
        <v>104.15129826565997</v>
      </c>
      <c r="P36" s="123"/>
    </row>
    <row r="37" spans="1:16" x14ac:dyDescent="0.35">
      <c r="A37" s="3" t="s">
        <v>230</v>
      </c>
      <c r="B37" s="3">
        <v>0.73461417591414346</v>
      </c>
      <c r="C37" s="3">
        <v>1.9219999999999999</v>
      </c>
      <c r="D37" s="3">
        <v>1.2097627255813148</v>
      </c>
      <c r="E37" s="3">
        <v>0.95804023980466679</v>
      </c>
      <c r="H37" s="102" t="s">
        <v>218</v>
      </c>
      <c r="I37" s="101"/>
      <c r="J37" s="105">
        <v>4.9661257082536849</v>
      </c>
      <c r="K37" s="105">
        <v>83.452688365900983</v>
      </c>
      <c r="L37" s="105">
        <v>38.212482254127266</v>
      </c>
      <c r="M37" s="105">
        <v>0.75245564055532554</v>
      </c>
      <c r="N37" s="105">
        <v>14.57783410586363</v>
      </c>
      <c r="O37" s="105">
        <v>15.331856825383099</v>
      </c>
      <c r="P37" s="124"/>
    </row>
    <row r="38" spans="1:16" x14ac:dyDescent="0.35">
      <c r="A38" s="3" t="s">
        <v>231</v>
      </c>
      <c r="B38" s="3">
        <v>0.72186702297984262</v>
      </c>
      <c r="C38" s="3">
        <v>1.9019999999999999</v>
      </c>
      <c r="D38" s="3">
        <v>1.1840333929425741</v>
      </c>
      <c r="E38" s="3">
        <v>0.95267117651627775</v>
      </c>
    </row>
    <row r="39" spans="1:16" x14ac:dyDescent="0.35">
      <c r="A39" s="3" t="s">
        <v>232</v>
      </c>
      <c r="B39" s="3">
        <v>0.70709712442531025</v>
      </c>
      <c r="C39" s="3">
        <v>1.8180000000000001</v>
      </c>
      <c r="D39" s="3">
        <v>1.1684507451181434</v>
      </c>
      <c r="E39" s="3">
        <v>0.93713438981996289</v>
      </c>
    </row>
    <row r="40" spans="1:16" x14ac:dyDescent="0.35">
      <c r="A40" s="3" t="s">
        <v>233</v>
      </c>
      <c r="B40" s="3">
        <v>0.72323770070328708</v>
      </c>
      <c r="C40" s="3">
        <v>1.837</v>
      </c>
      <c r="D40" s="3">
        <v>1.1621595026869489</v>
      </c>
      <c r="E40" s="3">
        <v>0.93309201107443973</v>
      </c>
    </row>
    <row r="41" spans="1:16" x14ac:dyDescent="0.35">
      <c r="A41" s="3" t="s">
        <v>234</v>
      </c>
      <c r="B41" s="3">
        <v>0.70418694938069448</v>
      </c>
      <c r="C41" s="3">
        <v>1.845</v>
      </c>
      <c r="D41" s="3">
        <v>1.1459005381763658</v>
      </c>
      <c r="E41" s="3">
        <v>0.9477007745103101</v>
      </c>
    </row>
    <row r="42" spans="1:16" x14ac:dyDescent="0.35">
      <c r="A42" s="3" t="s">
        <v>235</v>
      </c>
      <c r="B42" s="3">
        <v>0.69610487436309254</v>
      </c>
      <c r="C42" s="3">
        <v>1.8520000000000001</v>
      </c>
      <c r="D42" s="3">
        <v>1.1351425730477824</v>
      </c>
      <c r="E42" s="3">
        <v>0.93040325806559265</v>
      </c>
    </row>
    <row r="43" spans="1:16" x14ac:dyDescent="0.35">
      <c r="A43" s="3" t="s">
        <v>236</v>
      </c>
      <c r="B43" s="3">
        <v>0.69521605340331016</v>
      </c>
      <c r="C43" s="3">
        <v>1.85</v>
      </c>
      <c r="D43" s="3">
        <v>1.139860038092926</v>
      </c>
      <c r="E43" s="3">
        <v>0.91446540641704155</v>
      </c>
    </row>
    <row r="44" spans="1:16" x14ac:dyDescent="0.35">
      <c r="A44" s="3" t="s">
        <v>237</v>
      </c>
      <c r="B44" s="3">
        <v>0.69101712936226845</v>
      </c>
      <c r="C44" s="3">
        <v>1.837</v>
      </c>
      <c r="D44" s="3">
        <v>1.1342365719177685</v>
      </c>
      <c r="E44" s="3">
        <v>0.93211257562469441</v>
      </c>
    </row>
    <row r="45" spans="1:16" x14ac:dyDescent="0.35">
      <c r="A45" s="3" t="s">
        <v>238</v>
      </c>
      <c r="B45" s="3">
        <v>0.67496342225392592</v>
      </c>
      <c r="C45" s="3">
        <v>1.821</v>
      </c>
      <c r="D45" s="3">
        <v>1.129493640984037</v>
      </c>
      <c r="E45" s="3">
        <v>0.8996199732282314</v>
      </c>
    </row>
    <row r="46" spans="1:16" x14ac:dyDescent="0.35">
      <c r="A46" s="3" t="s">
        <v>239</v>
      </c>
      <c r="B46" s="3">
        <v>0.67778921676394444</v>
      </c>
      <c r="C46" s="3">
        <v>1.8120000000000001</v>
      </c>
      <c r="D46" s="3">
        <v>1.0922355683298055</v>
      </c>
      <c r="E46" s="3">
        <v>0.89727986631914802</v>
      </c>
    </row>
    <row r="47" spans="1:16" x14ac:dyDescent="0.35">
      <c r="A47" s="3" t="s">
        <v>240</v>
      </c>
      <c r="B47" s="3">
        <v>0.66745821861260179</v>
      </c>
      <c r="C47" s="3">
        <v>1.8</v>
      </c>
      <c r="D47" s="3">
        <v>1.094140047877926</v>
      </c>
      <c r="E47" s="3">
        <v>0.89971096206172219</v>
      </c>
    </row>
    <row r="48" spans="1:16" x14ac:dyDescent="0.35">
      <c r="A48" s="3" t="s">
        <v>241</v>
      </c>
      <c r="B48" s="3">
        <v>0.66397438132999076</v>
      </c>
      <c r="C48" s="3">
        <v>1.7809999999999999</v>
      </c>
      <c r="D48" s="3">
        <v>1.0763461577084583</v>
      </c>
      <c r="E48" s="3">
        <v>0.90486541823320832</v>
      </c>
    </row>
    <row r="49" spans="1:5" x14ac:dyDescent="0.35">
      <c r="A49" s="3" t="s">
        <v>242</v>
      </c>
      <c r="B49" s="3">
        <v>0.65888171694394904</v>
      </c>
      <c r="C49" s="3">
        <v>1.752</v>
      </c>
      <c r="D49" s="3">
        <v>1.0997395126191807</v>
      </c>
      <c r="E49" s="3">
        <v>0.90862094749198152</v>
      </c>
    </row>
    <row r="50" spans="1:5" x14ac:dyDescent="0.35">
      <c r="A50" s="3" t="s">
        <v>243</v>
      </c>
      <c r="B50" s="3">
        <v>0.66059144429473149</v>
      </c>
      <c r="C50" s="3">
        <v>1.7250000000000001</v>
      </c>
      <c r="D50" s="3">
        <v>1.089260409143014</v>
      </c>
      <c r="E50" s="3">
        <v>0.88982448268874548</v>
      </c>
    </row>
    <row r="51" spans="1:5" x14ac:dyDescent="0.35">
      <c r="A51" s="3" t="s">
        <v>244</v>
      </c>
      <c r="B51" s="3">
        <v>0.6605121104552546</v>
      </c>
      <c r="C51" s="3">
        <v>1.722</v>
      </c>
      <c r="D51" s="3">
        <v>1.0780720812328888</v>
      </c>
      <c r="E51" s="3">
        <v>0.91160382122669914</v>
      </c>
    </row>
    <row r="52" spans="1:5" x14ac:dyDescent="0.35">
      <c r="A52" s="3" t="s">
        <v>245</v>
      </c>
      <c r="B52" s="3">
        <v>0.64952119919298601</v>
      </c>
      <c r="C52" s="3">
        <v>1.74</v>
      </c>
      <c r="D52" s="3">
        <v>1.0895012569963889</v>
      </c>
      <c r="E52" s="3">
        <v>0.90601980893753697</v>
      </c>
    </row>
    <row r="53" spans="1:5" x14ac:dyDescent="0.35">
      <c r="A53" s="3" t="s">
        <v>246</v>
      </c>
      <c r="B53" s="3">
        <v>0.65027187405773157</v>
      </c>
      <c r="C53" s="3">
        <v>1.75</v>
      </c>
      <c r="D53" s="3">
        <v>1.1140195758170648</v>
      </c>
      <c r="E53" s="3">
        <v>0.88929294563781491</v>
      </c>
    </row>
    <row r="54" spans="1:5" x14ac:dyDescent="0.35">
      <c r="A54" s="3" t="s">
        <v>247</v>
      </c>
      <c r="B54" s="3">
        <v>0.64845149316012962</v>
      </c>
      <c r="C54" s="3">
        <v>1.7569999999999999</v>
      </c>
      <c r="D54" s="3">
        <v>1.0590131760535511</v>
      </c>
      <c r="E54" s="3">
        <v>0.89493611395145833</v>
      </c>
    </row>
    <row r="55" spans="1:5" x14ac:dyDescent="0.35">
      <c r="A55" s="3" t="s">
        <v>248</v>
      </c>
      <c r="B55" s="3">
        <v>0.76045039268750447</v>
      </c>
      <c r="C55" s="3">
        <v>2.0139999999999998</v>
      </c>
      <c r="D55" s="3">
        <v>1.2219144478934352</v>
      </c>
      <c r="E55" s="3">
        <v>1.3578332971467502</v>
      </c>
    </row>
    <row r="56" spans="1:5" x14ac:dyDescent="0.35">
      <c r="A56" s="3" t="s">
        <v>249</v>
      </c>
      <c r="B56" s="3">
        <v>0.80662294675638413</v>
      </c>
      <c r="C56" s="3">
        <v>2.7090000000000001</v>
      </c>
      <c r="D56" s="3">
        <v>1.301659209529676</v>
      </c>
      <c r="E56" s="3">
        <v>1.3692317948098751</v>
      </c>
    </row>
    <row r="57" spans="1:5" x14ac:dyDescent="0.35">
      <c r="A57" s="3" t="s">
        <v>250</v>
      </c>
      <c r="B57" s="3">
        <v>0.93754226766808335</v>
      </c>
      <c r="C57" s="3">
        <v>3.3210000000000002</v>
      </c>
      <c r="D57" s="3">
        <v>1.5791869685549447</v>
      </c>
      <c r="E57" s="3">
        <v>2.2421021690109351</v>
      </c>
    </row>
    <row r="58" spans="1:5" x14ac:dyDescent="0.35">
      <c r="A58" s="3" t="s">
        <v>251</v>
      </c>
      <c r="B58" s="3">
        <v>0.78846726244085186</v>
      </c>
      <c r="C58" s="3">
        <v>2.3439999999999999</v>
      </c>
      <c r="D58" s="3">
        <v>1.336262546942</v>
      </c>
      <c r="E58" s="3">
        <v>1.384004559837213</v>
      </c>
    </row>
    <row r="59" spans="1:5" x14ac:dyDescent="0.35">
      <c r="A59" s="3" t="s">
        <v>252</v>
      </c>
      <c r="B59" s="3">
        <v>0.76324791405431469</v>
      </c>
      <c r="C59" s="3">
        <v>1.9790000000000001</v>
      </c>
      <c r="D59" s="3">
        <v>1.2842114055148379</v>
      </c>
      <c r="E59" s="3">
        <v>1.2099252088332271</v>
      </c>
    </row>
    <row r="60" spans="1:5" x14ac:dyDescent="0.35">
      <c r="A60" s="3" t="s">
        <v>253</v>
      </c>
      <c r="B60" s="3">
        <v>0.7569254509499167</v>
      </c>
      <c r="C60" s="3">
        <v>1.774</v>
      </c>
      <c r="D60" s="3">
        <v>1.2244776279130136</v>
      </c>
      <c r="E60" s="3">
        <v>1.0069193082000325</v>
      </c>
    </row>
    <row r="61" spans="1:5" x14ac:dyDescent="0.35">
      <c r="A61" s="3" t="s">
        <v>254</v>
      </c>
      <c r="B61" s="3">
        <v>0.75567264192065275</v>
      </c>
      <c r="C61" s="3">
        <v>1.7330000000000001</v>
      </c>
      <c r="D61" s="3">
        <v>1.2423184523562962</v>
      </c>
      <c r="E61" s="3">
        <v>0.93506056796328707</v>
      </c>
    </row>
    <row r="62" spans="1:5" x14ac:dyDescent="0.35">
      <c r="A62" s="3" t="s">
        <v>255</v>
      </c>
      <c r="B62" s="3">
        <v>0.74985028788435648</v>
      </c>
      <c r="C62" s="3">
        <v>1.7190000000000001</v>
      </c>
      <c r="D62" s="3">
        <v>1.2150133459246437</v>
      </c>
      <c r="E62" s="3">
        <v>0.95724526578339342</v>
      </c>
    </row>
    <row r="63" spans="1:5" x14ac:dyDescent="0.35">
      <c r="A63" s="3" t="s">
        <v>256</v>
      </c>
      <c r="B63" s="3">
        <v>0.70526805279926397</v>
      </c>
      <c r="C63" s="3">
        <v>1.677</v>
      </c>
      <c r="D63" s="3">
        <v>1.1845354746934815</v>
      </c>
      <c r="E63" s="3">
        <v>0.94969557075632394</v>
      </c>
    </row>
    <row r="64" spans="1:5" x14ac:dyDescent="0.35">
      <c r="A64" s="3" t="s">
        <v>257</v>
      </c>
      <c r="B64" s="3">
        <v>0.69318981289866211</v>
      </c>
      <c r="C64" s="3">
        <v>1.581</v>
      </c>
      <c r="D64" s="3">
        <v>1.1888860885526482</v>
      </c>
      <c r="E64" s="3">
        <v>0.96738292718075936</v>
      </c>
    </row>
    <row r="65" spans="1:5" x14ac:dyDescent="0.35">
      <c r="A65" s="3" t="s">
        <v>258</v>
      </c>
      <c r="B65" s="3">
        <v>0.7013268518633472</v>
      </c>
      <c r="C65" s="3">
        <v>1.544</v>
      </c>
      <c r="D65" s="3">
        <v>1.1546708152641389</v>
      </c>
      <c r="E65" s="3">
        <v>0.92149099393060185</v>
      </c>
    </row>
    <row r="66" spans="1:5" x14ac:dyDescent="0.35">
      <c r="A66" s="3" t="s">
        <v>259</v>
      </c>
      <c r="B66" s="3">
        <v>0.70590375560344898</v>
      </c>
      <c r="C66" s="3">
        <v>1.5309999999999999</v>
      </c>
      <c r="D66" s="3">
        <v>1.1629742026167409</v>
      </c>
      <c r="E66" s="3">
        <v>1.028141016812139</v>
      </c>
    </row>
    <row r="67" spans="1:5" x14ac:dyDescent="0.35">
      <c r="A67" s="3" t="s">
        <v>260</v>
      </c>
      <c r="B67" s="3">
        <v>0.68126291169096753</v>
      </c>
      <c r="C67" s="3">
        <v>1.49</v>
      </c>
      <c r="D67" s="3">
        <v>1.1682267165626898</v>
      </c>
      <c r="E67" s="3">
        <v>0.97551069776383326</v>
      </c>
    </row>
    <row r="68" spans="1:5" x14ac:dyDescent="0.35">
      <c r="A68" s="3" t="s">
        <v>261</v>
      </c>
      <c r="B68" s="3">
        <v>0.68822536471110185</v>
      </c>
      <c r="C68" s="3">
        <v>1.5</v>
      </c>
      <c r="D68" s="3">
        <v>1.1285549530709675</v>
      </c>
      <c r="E68" s="3">
        <v>0.99829165976644452</v>
      </c>
    </row>
    <row r="69" spans="1:5" x14ac:dyDescent="0.35">
      <c r="A69" s="3" t="s">
        <v>262</v>
      </c>
      <c r="B69" s="3">
        <v>0.67794173972860183</v>
      </c>
      <c r="C69" s="3">
        <v>1.494</v>
      </c>
      <c r="D69" s="3">
        <v>1.1280758875619814</v>
      </c>
      <c r="E69" s="3">
        <v>0.92139649039667126</v>
      </c>
    </row>
    <row r="70" spans="1:5" x14ac:dyDescent="0.35">
      <c r="A70" s="3" t="s">
        <v>263</v>
      </c>
      <c r="B70" s="3">
        <v>0.66291432022916208</v>
      </c>
      <c r="C70" s="3">
        <v>1.5589999999999999</v>
      </c>
      <c r="D70" s="3">
        <v>1.1237229700326528</v>
      </c>
      <c r="E70" s="3">
        <v>0.95739208145752319</v>
      </c>
    </row>
    <row r="71" spans="1:5" x14ac:dyDescent="0.35">
      <c r="A71" s="3" t="s">
        <v>264</v>
      </c>
      <c r="B71" s="3">
        <v>0.73293771162027777</v>
      </c>
      <c r="C71" s="3">
        <v>1.712</v>
      </c>
      <c r="D71" s="3">
        <v>1.1944330611083518</v>
      </c>
      <c r="E71" s="3">
        <v>1.0026698116449351</v>
      </c>
    </row>
    <row r="72" spans="1:5" x14ac:dyDescent="0.35">
      <c r="A72" s="3" t="s">
        <v>265</v>
      </c>
      <c r="B72" s="3">
        <v>0.79808441755358339</v>
      </c>
      <c r="C72" s="3">
        <v>1.637</v>
      </c>
      <c r="D72" s="3">
        <v>1.3779646532229768</v>
      </c>
      <c r="E72" s="3">
        <v>1.7180850896704261</v>
      </c>
    </row>
    <row r="73" spans="1:5" x14ac:dyDescent="0.35">
      <c r="A73" s="3" t="s">
        <v>266</v>
      </c>
      <c r="B73" s="3">
        <v>0.71100882229125473</v>
      </c>
      <c r="C73" s="3">
        <v>1.55</v>
      </c>
      <c r="D73" s="3">
        <v>1.1918393439074491</v>
      </c>
      <c r="E73" s="3">
        <v>1.116422347106264</v>
      </c>
    </row>
    <row r="74" spans="1:5" x14ac:dyDescent="0.35">
      <c r="A74" s="3" t="s">
        <v>267</v>
      </c>
      <c r="B74" s="3">
        <v>0.69420993013818522</v>
      </c>
      <c r="C74" s="3">
        <v>1.5149999999999999</v>
      </c>
      <c r="D74" s="3">
        <v>1.1691188865683149</v>
      </c>
      <c r="E74" s="3">
        <v>1.0285584998223103</v>
      </c>
    </row>
    <row r="75" spans="1:5" x14ac:dyDescent="0.35">
      <c r="A75" s="3" t="s">
        <v>268</v>
      </c>
      <c r="B75" s="3">
        <v>0.6851529898158889</v>
      </c>
      <c r="C75" s="3">
        <v>1.5089999999999999</v>
      </c>
      <c r="D75" s="3">
        <v>1.1577497340446761</v>
      </c>
      <c r="E75" s="3">
        <v>1.0233609770417409</v>
      </c>
    </row>
    <row r="76" spans="1:5" x14ac:dyDescent="0.35">
      <c r="A76" s="3" t="s">
        <v>269</v>
      </c>
      <c r="B76" s="3">
        <v>0.69419757611211574</v>
      </c>
      <c r="C76" s="3">
        <v>1.524</v>
      </c>
      <c r="D76" s="3">
        <v>1.1469586086174397</v>
      </c>
      <c r="E76" s="3">
        <v>1.0035661047167037</v>
      </c>
    </row>
    <row r="77" spans="1:5" x14ac:dyDescent="0.35">
      <c r="A77" s="3" t="s">
        <v>270</v>
      </c>
      <c r="B77" s="3">
        <v>0.66676251256848607</v>
      </c>
      <c r="C77" s="3">
        <v>1.4770000000000001</v>
      </c>
      <c r="D77" s="3">
        <v>1.1244390579830092</v>
      </c>
      <c r="E77" s="3">
        <v>0.9344160570057779</v>
      </c>
    </row>
    <row r="78" spans="1:5" x14ac:dyDescent="0.35">
      <c r="A78" s="3" t="s">
        <v>271</v>
      </c>
      <c r="B78" s="3">
        <v>0.68270475431673616</v>
      </c>
      <c r="C78" s="3">
        <v>1.4970000000000001</v>
      </c>
      <c r="D78" s="3">
        <v>1.1433229513102592</v>
      </c>
      <c r="E78" s="3">
        <v>0.94952881749624995</v>
      </c>
    </row>
    <row r="79" spans="1:5" x14ac:dyDescent="0.35">
      <c r="A79" s="3" t="s">
        <v>272</v>
      </c>
      <c r="B79" s="3">
        <v>0.67314457808662043</v>
      </c>
      <c r="C79" s="3">
        <v>1.4470000000000001</v>
      </c>
      <c r="D79" s="3">
        <v>1.1192176130786065</v>
      </c>
      <c r="E79" s="3">
        <v>1.0069634867592778</v>
      </c>
    </row>
    <row r="80" spans="1:5" x14ac:dyDescent="0.35">
      <c r="A80" s="3" t="s">
        <v>273</v>
      </c>
      <c r="B80" s="3">
        <v>0.67134170434662044</v>
      </c>
      <c r="C80" s="3">
        <v>1.4239999999999999</v>
      </c>
      <c r="D80" s="3">
        <v>1.0887990404001666</v>
      </c>
      <c r="E80" s="3">
        <v>0.97571252713200007</v>
      </c>
    </row>
    <row r="81" spans="1:5" x14ac:dyDescent="0.35">
      <c r="A81" s="3" t="s">
        <v>274</v>
      </c>
      <c r="B81" s="3">
        <v>0.65370201759574531</v>
      </c>
      <c r="C81" s="3">
        <v>1.4350000000000001</v>
      </c>
      <c r="D81" s="3">
        <v>1.1030288248301019</v>
      </c>
      <c r="E81" s="3">
        <v>0.9347135269613982</v>
      </c>
    </row>
    <row r="82" spans="1:5" x14ac:dyDescent="0.35">
      <c r="A82" s="3" t="s">
        <v>275</v>
      </c>
      <c r="B82" s="3">
        <v>0.64082972408446759</v>
      </c>
      <c r="C82" s="3">
        <v>1.4059999999999999</v>
      </c>
      <c r="D82" s="3">
        <v>1.0768575070133934</v>
      </c>
      <c r="E82" s="3">
        <v>0.92233263528408782</v>
      </c>
    </row>
    <row r="83" spans="1:5" x14ac:dyDescent="0.35">
      <c r="A83" s="3" t="s">
        <v>276</v>
      </c>
      <c r="B83" s="3">
        <v>0.65478964375028703</v>
      </c>
      <c r="C83" s="3">
        <v>1.391</v>
      </c>
      <c r="D83" s="3">
        <v>1.0940548851851248</v>
      </c>
      <c r="E83" s="3">
        <v>0.91060404111196291</v>
      </c>
    </row>
    <row r="84" spans="1:5" x14ac:dyDescent="0.35">
      <c r="A84" s="3" t="s">
        <v>277</v>
      </c>
      <c r="B84" s="3">
        <v>0.63605066660950926</v>
      </c>
      <c r="C84" s="3">
        <v>1.395</v>
      </c>
      <c r="D84" s="3">
        <v>1.064946789289736</v>
      </c>
      <c r="E84" s="3">
        <v>0.93375392215543984</v>
      </c>
    </row>
    <row r="85" spans="1:5" x14ac:dyDescent="0.35">
      <c r="A85" s="3" t="s">
        <v>278</v>
      </c>
      <c r="B85" s="3">
        <v>0.61778283472935658</v>
      </c>
      <c r="C85" s="3">
        <v>1.4</v>
      </c>
      <c r="D85" s="3">
        <v>1.050800970177449</v>
      </c>
      <c r="E85" s="3">
        <v>0.88726312045595834</v>
      </c>
    </row>
    <row r="86" spans="1:5" x14ac:dyDescent="0.35">
      <c r="A86" s="3" t="s">
        <v>279</v>
      </c>
      <c r="B86" s="3">
        <v>0.62626960700842138</v>
      </c>
      <c r="C86" s="3">
        <v>1.4630000000000001</v>
      </c>
      <c r="D86" s="3">
        <v>1.0208947862026343</v>
      </c>
      <c r="E86" s="3">
        <v>0.85886722548993977</v>
      </c>
    </row>
    <row r="87" spans="1:5" x14ac:dyDescent="0.35">
      <c r="A87" s="3" t="s">
        <v>280</v>
      </c>
      <c r="B87" s="3">
        <v>0.63814354817012031</v>
      </c>
      <c r="C87" s="3">
        <v>1.5349999999999999</v>
      </c>
      <c r="D87" s="3">
        <v>1.0640049001004259</v>
      </c>
      <c r="E87" s="3">
        <v>1.0293698782463934</v>
      </c>
    </row>
    <row r="88" spans="1:5" x14ac:dyDescent="0.35">
      <c r="A88" s="3" t="s">
        <v>281</v>
      </c>
      <c r="B88" s="3">
        <v>0.61968989036048605</v>
      </c>
      <c r="C88" s="3">
        <v>1.399</v>
      </c>
      <c r="D88" s="3">
        <v>1.0576790885938609</v>
      </c>
      <c r="E88" s="3">
        <v>0.99929913134872683</v>
      </c>
    </row>
    <row r="89" spans="1:5" x14ac:dyDescent="0.35">
      <c r="A89" s="3" t="s">
        <v>282</v>
      </c>
      <c r="B89" s="3">
        <v>0.62293095584237956</v>
      </c>
      <c r="C89" s="3">
        <v>1.4019999999999999</v>
      </c>
      <c r="D89" s="3">
        <v>1.0581028203639444</v>
      </c>
      <c r="E89" s="3">
        <v>0.95751160904249533</v>
      </c>
    </row>
    <row r="90" spans="1:5" x14ac:dyDescent="0.35">
      <c r="A90" s="3" t="s">
        <v>283</v>
      </c>
      <c r="B90" s="3">
        <v>0.6278454867779768</v>
      </c>
      <c r="C90" s="3">
        <v>1.504</v>
      </c>
      <c r="D90" s="3">
        <v>1.0462101770602872</v>
      </c>
      <c r="E90" s="3">
        <v>0.95385197912889808</v>
      </c>
    </row>
    <row r="91" spans="1:5" x14ac:dyDescent="0.35">
      <c r="A91" s="3" t="s">
        <v>284</v>
      </c>
      <c r="B91" s="3">
        <v>0.61600417148000464</v>
      </c>
      <c r="C91" s="3">
        <v>1.5509999999999999</v>
      </c>
      <c r="D91" s="3">
        <v>1.0535064815189119</v>
      </c>
      <c r="E91" s="3">
        <v>0.98566165364377312</v>
      </c>
    </row>
    <row r="92" spans="1:5" x14ac:dyDescent="0.35">
      <c r="A92" s="3" t="s">
        <v>285</v>
      </c>
      <c r="B92" s="3">
        <v>0.61454542316581018</v>
      </c>
      <c r="C92" s="3">
        <v>1.5089999999999999</v>
      </c>
      <c r="D92" s="3">
        <v>1.0509049011728981</v>
      </c>
      <c r="E92" s="3">
        <v>1.0325986104377778</v>
      </c>
    </row>
    <row r="93" spans="1:5" x14ac:dyDescent="0.35">
      <c r="A93" s="3" t="s">
        <v>286</v>
      </c>
      <c r="B93" s="3">
        <v>0.62706719035396752</v>
      </c>
      <c r="C93" s="3">
        <v>1.498</v>
      </c>
      <c r="D93" s="3">
        <v>1.0775296903345879</v>
      </c>
      <c r="E93" s="3">
        <v>0.96681834753191664</v>
      </c>
    </row>
    <row r="94" spans="1:5" x14ac:dyDescent="0.35">
      <c r="A94" s="3" t="s">
        <v>287</v>
      </c>
      <c r="B94" s="3">
        <v>0.62058208979129625</v>
      </c>
      <c r="C94" s="3">
        <v>1.4670000000000001</v>
      </c>
      <c r="D94" s="3">
        <v>1.0717059473375972</v>
      </c>
      <c r="E94" s="3">
        <v>1.0942105688284629</v>
      </c>
    </row>
    <row r="95" spans="1:5" x14ac:dyDescent="0.35">
      <c r="A95" s="3" t="s">
        <v>288</v>
      </c>
      <c r="B95" s="3">
        <v>0.61365114567324996</v>
      </c>
      <c r="C95" s="3">
        <v>1.397</v>
      </c>
      <c r="D95" s="3">
        <v>1.0637535928810695</v>
      </c>
      <c r="E95" s="3">
        <v>0.96008622093042606</v>
      </c>
    </row>
    <row r="96" spans="1:5" x14ac:dyDescent="0.35">
      <c r="A96" s="3" t="s">
        <v>289</v>
      </c>
      <c r="B96" s="3">
        <v>0.61983398834290282</v>
      </c>
      <c r="C96" s="3">
        <v>1.3640000000000001</v>
      </c>
      <c r="D96" s="3">
        <v>1.0515565758296712</v>
      </c>
      <c r="E96" s="3">
        <v>0.9419756698374907</v>
      </c>
    </row>
    <row r="97" spans="1:5" x14ac:dyDescent="0.35">
      <c r="A97" s="3" t="s">
        <v>290</v>
      </c>
      <c r="B97" s="3">
        <v>0.61672964689201859</v>
      </c>
      <c r="C97" s="3">
        <v>1.349</v>
      </c>
      <c r="D97" s="3">
        <v>1.0479078123611019</v>
      </c>
      <c r="E97" s="3">
        <v>0.97499360535240276</v>
      </c>
    </row>
    <row r="98" spans="1:5" x14ac:dyDescent="0.35">
      <c r="A98" s="3" t="s">
        <v>291</v>
      </c>
      <c r="B98" s="3">
        <v>0.60602998813569453</v>
      </c>
      <c r="C98" s="3">
        <v>1.341</v>
      </c>
      <c r="D98" s="3">
        <v>1.0326261930086713</v>
      </c>
      <c r="E98" s="3">
        <v>0.94259261036199538</v>
      </c>
    </row>
    <row r="99" spans="1:5" x14ac:dyDescent="0.35">
      <c r="A99" s="3" t="s">
        <v>292</v>
      </c>
      <c r="B99" s="3">
        <v>0.60960946407473149</v>
      </c>
      <c r="C99" s="3">
        <v>1.3480000000000001</v>
      </c>
      <c r="D99" s="3">
        <v>1.0320587461973703</v>
      </c>
      <c r="E99" s="3">
        <v>0.91817102830887509</v>
      </c>
    </row>
    <row r="100" spans="1:5" x14ac:dyDescent="0.35">
      <c r="A100" s="3" t="s">
        <v>293</v>
      </c>
      <c r="B100" s="3">
        <v>0.6098827920452129</v>
      </c>
      <c r="C100" s="3">
        <v>1.3480000000000001</v>
      </c>
      <c r="D100" s="3">
        <v>1.0336658746860092</v>
      </c>
      <c r="E100" s="3">
        <v>0.93604547557793993</v>
      </c>
    </row>
    <row r="101" spans="1:5" x14ac:dyDescent="0.35">
      <c r="A101" s="3" t="s">
        <v>294</v>
      </c>
      <c r="B101" s="3">
        <v>0.5842298560607454</v>
      </c>
      <c r="C101" s="3">
        <v>1.3420000000000001</v>
      </c>
      <c r="D101" s="3">
        <v>1.0305421813942732</v>
      </c>
      <c r="E101" s="3">
        <v>0.90878585873546303</v>
      </c>
    </row>
    <row r="102" spans="1:5" x14ac:dyDescent="0.35">
      <c r="A102" s="3" t="s">
        <v>295</v>
      </c>
      <c r="B102" s="3">
        <v>0.59208372387073616</v>
      </c>
      <c r="C102" s="3">
        <v>1.329</v>
      </c>
      <c r="D102" s="3">
        <v>0.99073021291811103</v>
      </c>
      <c r="E102" s="3">
        <v>0.86232358033924073</v>
      </c>
    </row>
    <row r="103" spans="1:5" x14ac:dyDescent="0.35">
      <c r="A103" s="3" t="s">
        <v>296</v>
      </c>
      <c r="B103" s="3">
        <v>0.58796558023886103</v>
      </c>
      <c r="C103" s="3">
        <v>1.33</v>
      </c>
      <c r="D103" s="3">
        <v>1.004435468732551</v>
      </c>
      <c r="E103" s="3">
        <v>0.88444169071239365</v>
      </c>
    </row>
    <row r="104" spans="1:5" x14ac:dyDescent="0.35">
      <c r="A104" s="3" t="s">
        <v>297</v>
      </c>
      <c r="B104" s="3">
        <v>0.58070961609993521</v>
      </c>
      <c r="C104" s="3">
        <v>1.3540000000000001</v>
      </c>
      <c r="D104" s="3">
        <v>0.98443604824418984</v>
      </c>
      <c r="E104" s="3">
        <v>0.89630508478427784</v>
      </c>
    </row>
    <row r="105" spans="1:5" x14ac:dyDescent="0.35">
      <c r="A105" s="3" t="s">
        <v>298</v>
      </c>
      <c r="B105" s="3">
        <v>0.57586970462937959</v>
      </c>
      <c r="C105" s="3">
        <v>1.4119999999999999</v>
      </c>
      <c r="D105" s="3">
        <v>0.96845566088126378</v>
      </c>
      <c r="E105" s="3">
        <v>0.84483072071073151</v>
      </c>
    </row>
    <row r="106" spans="1:5" x14ac:dyDescent="0.35">
      <c r="A106" s="3" t="s">
        <v>299</v>
      </c>
      <c r="B106" s="3">
        <v>0.56521902800182877</v>
      </c>
      <c r="C106" s="3">
        <v>1.387</v>
      </c>
      <c r="D106" s="3">
        <v>0.97553792281872675</v>
      </c>
      <c r="E106" s="3">
        <v>0.83862657710354627</v>
      </c>
    </row>
    <row r="107" spans="1:5" x14ac:dyDescent="0.35">
      <c r="A107" s="3" t="s">
        <v>300</v>
      </c>
      <c r="B107" s="3">
        <v>0.55547194267357869</v>
      </c>
      <c r="C107" s="3">
        <v>1.3959999999999999</v>
      </c>
      <c r="D107" s="3">
        <v>0.93426607527367578</v>
      </c>
      <c r="E107" s="3">
        <v>0.81225083604262049</v>
      </c>
    </row>
    <row r="108" spans="1:5" x14ac:dyDescent="0.35">
      <c r="A108" s="3" t="s">
        <v>301</v>
      </c>
      <c r="B108" s="3">
        <v>0.54358789639754168</v>
      </c>
      <c r="C108" s="3">
        <v>1.554</v>
      </c>
      <c r="D108" s="3">
        <v>0.97270338383332411</v>
      </c>
      <c r="E108" s="3">
        <v>0.79273741230354622</v>
      </c>
    </row>
    <row r="109" spans="1:5" x14ac:dyDescent="0.35">
      <c r="A109" s="3" t="s">
        <v>302</v>
      </c>
      <c r="B109" s="3">
        <v>0.63241240149529154</v>
      </c>
      <c r="C109" s="3">
        <v>1.911</v>
      </c>
      <c r="D109" s="3">
        <v>1.0801936598432824</v>
      </c>
      <c r="E109" s="3">
        <v>1.2637110996392313</v>
      </c>
    </row>
    <row r="110" spans="1:5" x14ac:dyDescent="0.35">
      <c r="A110" s="3" t="s">
        <v>303</v>
      </c>
      <c r="B110" s="3">
        <v>0.57329586446290737</v>
      </c>
      <c r="C110" s="3">
        <v>1.343</v>
      </c>
      <c r="D110" s="3">
        <v>0.98568016797029168</v>
      </c>
      <c r="E110" s="3">
        <v>0.96231870669595365</v>
      </c>
    </row>
    <row r="111" spans="1:5" x14ac:dyDescent="0.35">
      <c r="A111" s="3" t="s">
        <v>304</v>
      </c>
      <c r="B111" s="3">
        <v>0.56157395500320373</v>
      </c>
      <c r="C111" s="3">
        <v>1.1279999999999999</v>
      </c>
      <c r="D111" s="3">
        <v>0.97869714435491661</v>
      </c>
      <c r="E111" s="3">
        <v>0.85924578123297701</v>
      </c>
    </row>
    <row r="112" spans="1:5" x14ac:dyDescent="0.35">
      <c r="A112" s="3" t="s">
        <v>305</v>
      </c>
      <c r="B112" s="3">
        <v>0.54941755532801384</v>
      </c>
      <c r="C112" s="3">
        <v>1.01</v>
      </c>
      <c r="D112" s="3">
        <v>0.98033637530680084</v>
      </c>
      <c r="E112" s="3">
        <v>0.84827514548651395</v>
      </c>
    </row>
    <row r="113" spans="1:5" x14ac:dyDescent="0.35">
      <c r="A113" s="3" t="s">
        <v>306</v>
      </c>
      <c r="B113" s="3">
        <v>0.5449015694453565</v>
      </c>
      <c r="C113" s="3">
        <v>0.99299999999999999</v>
      </c>
      <c r="D113" s="3">
        <v>0.93244584849048151</v>
      </c>
      <c r="E113" s="3">
        <v>0.88130995703478254</v>
      </c>
    </row>
    <row r="114" spans="1:5" x14ac:dyDescent="0.35">
      <c r="A114" s="3" t="s">
        <v>307</v>
      </c>
      <c r="B114" s="3">
        <v>0.55070533361516671</v>
      </c>
      <c r="C114" s="3">
        <v>0.995</v>
      </c>
      <c r="D114" s="3">
        <v>0.94244909182584269</v>
      </c>
      <c r="E114" s="3">
        <v>0.90477250991212965</v>
      </c>
    </row>
    <row r="115" spans="1:5" x14ac:dyDescent="0.35">
      <c r="A115" s="3" t="s">
        <v>308</v>
      </c>
      <c r="B115" s="3">
        <v>0.54819533846838886</v>
      </c>
      <c r="C115" s="3">
        <v>1</v>
      </c>
      <c r="D115" s="3">
        <v>0.94128807889163435</v>
      </c>
      <c r="E115" s="3">
        <v>0.83509919523650011</v>
      </c>
    </row>
    <row r="116" spans="1:5" x14ac:dyDescent="0.35">
      <c r="A116" s="3" t="s">
        <v>309</v>
      </c>
      <c r="B116" s="3">
        <v>0.53731576075057874</v>
      </c>
      <c r="C116" s="3">
        <v>0.99</v>
      </c>
      <c r="D116" s="3">
        <v>0.93045215702224071</v>
      </c>
      <c r="E116" s="3">
        <v>0.83836641819078705</v>
      </c>
    </row>
    <row r="117" spans="1:5" x14ac:dyDescent="0.35">
      <c r="A117" s="3" t="s">
        <v>310</v>
      </c>
      <c r="B117" s="3">
        <v>0.53281015791232866</v>
      </c>
      <c r="C117" s="3">
        <v>0.96199999999999997</v>
      </c>
      <c r="D117" s="3">
        <v>0.95085864193625924</v>
      </c>
      <c r="E117" s="3">
        <v>0.80550231096933333</v>
      </c>
    </row>
    <row r="118" spans="1:5" x14ac:dyDescent="0.35">
      <c r="A118" s="3" t="s">
        <v>311</v>
      </c>
      <c r="B118" s="3">
        <v>0.5326513574522268</v>
      </c>
      <c r="C118" s="3">
        <v>0.95099999999999996</v>
      </c>
      <c r="D118" s="3">
        <v>0.91613690249827318</v>
      </c>
      <c r="E118" s="3">
        <v>0.82271000243858805</v>
      </c>
    </row>
    <row r="119" spans="1:5" x14ac:dyDescent="0.35">
      <c r="A119" s="3" t="s">
        <v>312</v>
      </c>
      <c r="B119" s="3">
        <v>0.51225246920148615</v>
      </c>
      <c r="C119" s="3">
        <v>1</v>
      </c>
      <c r="D119" s="3">
        <v>0.92079590130964351</v>
      </c>
      <c r="E119" s="3">
        <v>0.83056723855872217</v>
      </c>
    </row>
    <row r="120" spans="1:5" x14ac:dyDescent="0.35">
      <c r="A120" s="3" t="s">
        <v>313</v>
      </c>
      <c r="B120" s="3">
        <v>0.52408244807905102</v>
      </c>
      <c r="C120" s="3">
        <v>1.097</v>
      </c>
      <c r="D120" s="3">
        <v>0.92079850484083337</v>
      </c>
      <c r="E120" s="3">
        <v>0.83479231952043509</v>
      </c>
    </row>
    <row r="121" spans="1:5" x14ac:dyDescent="0.35">
      <c r="A121" s="3" t="s">
        <v>314</v>
      </c>
      <c r="B121" s="3">
        <v>0.5228004485764306</v>
      </c>
      <c r="C121" s="3">
        <v>0.92500000000000004</v>
      </c>
      <c r="D121" s="3">
        <v>0.91830864769309717</v>
      </c>
      <c r="E121" s="3">
        <v>0.85587806713336567</v>
      </c>
    </row>
    <row r="122" spans="1:5" x14ac:dyDescent="0.35">
      <c r="A122" s="3" t="s">
        <v>315</v>
      </c>
      <c r="B122" s="3">
        <v>0.50810877926750919</v>
      </c>
      <c r="C122" s="3">
        <v>0.89500000000000002</v>
      </c>
      <c r="D122" s="3">
        <v>0.90094612522122219</v>
      </c>
      <c r="E122" s="3">
        <v>0.86504652688453243</v>
      </c>
    </row>
    <row r="123" spans="1:5" x14ac:dyDescent="0.35">
      <c r="A123" s="3" t="s">
        <v>316</v>
      </c>
      <c r="B123" s="3">
        <v>0.53823652564542124</v>
      </c>
      <c r="C123" s="3">
        <v>1.071</v>
      </c>
      <c r="D123" s="3">
        <v>0.92481369632443522</v>
      </c>
      <c r="E123" s="3">
        <v>0.93340216811244436</v>
      </c>
    </row>
    <row r="124" spans="1:5" x14ac:dyDescent="0.35">
      <c r="A124" s="3" t="s">
        <v>317</v>
      </c>
      <c r="B124" s="3">
        <v>0.5213786413293704</v>
      </c>
      <c r="C124" s="3">
        <v>0.93500000000000005</v>
      </c>
      <c r="D124" s="3">
        <v>0.94748971009375005</v>
      </c>
      <c r="E124" s="3">
        <v>0.91945823119572689</v>
      </c>
    </row>
    <row r="125" spans="1:5" x14ac:dyDescent="0.35">
      <c r="A125" s="3" t="s">
        <v>318</v>
      </c>
      <c r="B125" s="3">
        <v>0.52184975504987507</v>
      </c>
      <c r="C125" s="3">
        <v>0.877</v>
      </c>
      <c r="D125" s="3">
        <v>0.92689210956746759</v>
      </c>
      <c r="E125" s="3">
        <v>0.88577159676131467</v>
      </c>
    </row>
    <row r="126" spans="1:5" x14ac:dyDescent="0.35">
      <c r="A126" s="3" t="s">
        <v>319</v>
      </c>
      <c r="B126" s="3">
        <v>0.51686647676677777</v>
      </c>
      <c r="C126" s="3">
        <v>0.84499999999999997</v>
      </c>
      <c r="D126" s="3">
        <v>0.91141018920937966</v>
      </c>
      <c r="E126" s="3">
        <v>0.81591938827006494</v>
      </c>
    </row>
    <row r="127" spans="1:5" x14ac:dyDescent="0.35">
      <c r="A127" s="3" t="s">
        <v>320</v>
      </c>
      <c r="B127" s="3">
        <v>0.50263625629237962</v>
      </c>
      <c r="C127" s="3">
        <v>0.90300000000000002</v>
      </c>
      <c r="D127" s="3">
        <v>0.9022282696888565</v>
      </c>
      <c r="E127" s="3">
        <v>0.82984819452667602</v>
      </c>
    </row>
    <row r="128" spans="1:5" x14ac:dyDescent="0.35">
      <c r="A128" s="3" t="s">
        <v>321</v>
      </c>
      <c r="B128" s="3">
        <v>0.57429917684124077</v>
      </c>
      <c r="C128" s="3">
        <v>1.155</v>
      </c>
      <c r="D128" s="3">
        <v>0.99974852583430085</v>
      </c>
      <c r="E128" s="3">
        <v>1.095751988211926</v>
      </c>
    </row>
    <row r="129" spans="1:5" x14ac:dyDescent="0.35">
      <c r="A129" s="3" t="s">
        <v>322</v>
      </c>
      <c r="B129" s="3">
        <v>0.51670830195967588</v>
      </c>
      <c r="C129" s="3">
        <v>0.82899999999999996</v>
      </c>
      <c r="D129" s="3">
        <v>0.91500514265789346</v>
      </c>
      <c r="E129" s="3">
        <v>0.91770231913174538</v>
      </c>
    </row>
    <row r="130" spans="1:5" x14ac:dyDescent="0.35">
      <c r="A130" s="3" t="s">
        <v>323</v>
      </c>
      <c r="B130" s="3">
        <v>0.51530127971874995</v>
      </c>
      <c r="C130" s="3">
        <v>0.76100000000000001</v>
      </c>
      <c r="D130" s="3">
        <v>0.94043120959102322</v>
      </c>
      <c r="E130" s="3">
        <v>0.85785949050627319</v>
      </c>
    </row>
    <row r="131" spans="1:5" x14ac:dyDescent="0.35">
      <c r="A131" s="3" t="s">
        <v>324</v>
      </c>
      <c r="B131" s="3">
        <v>0.50916395523587499</v>
      </c>
      <c r="C131" s="3">
        <v>0.72699999999999998</v>
      </c>
      <c r="D131" s="3">
        <v>0.90960617882964812</v>
      </c>
      <c r="E131" s="3">
        <v>0.80758597858492587</v>
      </c>
    </row>
    <row r="132" spans="1:5" x14ac:dyDescent="0.35">
      <c r="A132" s="3" t="s">
        <v>325</v>
      </c>
      <c r="B132" s="3">
        <v>0.50268390697749998</v>
      </c>
      <c r="C132" s="3">
        <v>0.70399999999999996</v>
      </c>
      <c r="D132" s="3">
        <v>0.92146820113618055</v>
      </c>
      <c r="E132" s="3">
        <v>0.8416994873532222</v>
      </c>
    </row>
    <row r="133" spans="1:5" x14ac:dyDescent="0.35">
      <c r="A133" s="3" t="s">
        <v>326</v>
      </c>
      <c r="B133" s="3">
        <v>0.5107202856020463</v>
      </c>
      <c r="C133" s="3">
        <v>0.69699999999999995</v>
      </c>
      <c r="D133" s="3">
        <v>0.91389756903238428</v>
      </c>
      <c r="E133" s="3">
        <v>0.8252162195754954</v>
      </c>
    </row>
    <row r="134" spans="1:5" x14ac:dyDescent="0.35">
      <c r="A134" s="3" t="s">
        <v>327</v>
      </c>
      <c r="B134" s="3">
        <v>0.51132131675650461</v>
      </c>
      <c r="C134" s="3">
        <v>0.70399999999999996</v>
      </c>
      <c r="D134" s="3">
        <v>0.88427404867379633</v>
      </c>
      <c r="E134" s="3">
        <v>0.80704394777732869</v>
      </c>
    </row>
    <row r="135" spans="1:5" x14ac:dyDescent="0.35">
      <c r="A135" s="3" t="s">
        <v>328</v>
      </c>
      <c r="B135" s="3">
        <v>0.49100382574037499</v>
      </c>
      <c r="C135" s="3">
        <v>1.3149999999999999</v>
      </c>
      <c r="D135" s="3">
        <v>0.88626976496259258</v>
      </c>
      <c r="E135" s="3">
        <v>0.82667526913002309</v>
      </c>
    </row>
    <row r="136" spans="1:5" x14ac:dyDescent="0.35">
      <c r="A136" s="3" t="s">
        <v>329</v>
      </c>
      <c r="B136" s="3">
        <v>0.4963907747597639</v>
      </c>
      <c r="C136" s="3">
        <v>0.99199999999999999</v>
      </c>
      <c r="D136" s="3">
        <v>0.88437846008137044</v>
      </c>
      <c r="E136" s="3">
        <v>0.84552263315882403</v>
      </c>
    </row>
    <row r="137" spans="1:5" x14ac:dyDescent="0.35">
      <c r="A137" s="3" t="s">
        <v>330</v>
      </c>
      <c r="B137" s="3">
        <v>0.50625401108700918</v>
      </c>
      <c r="C137" s="3">
        <v>0.94799999999999995</v>
      </c>
      <c r="D137" s="3">
        <v>0.88424986388420834</v>
      </c>
      <c r="E137" s="3">
        <v>0.8514234140952176</v>
      </c>
    </row>
    <row r="138" spans="1:5" x14ac:dyDescent="0.35">
      <c r="A138" s="3" t="s">
        <v>331</v>
      </c>
      <c r="B138" s="3">
        <v>0.48263945372596295</v>
      </c>
      <c r="C138" s="3">
        <v>0.85699999999999998</v>
      </c>
      <c r="D138" s="3">
        <v>0.88501124974624534</v>
      </c>
      <c r="E138" s="3">
        <v>0.805212228436338</v>
      </c>
    </row>
    <row r="139" spans="1:5" x14ac:dyDescent="0.35">
      <c r="A139" s="3" t="s">
        <v>332</v>
      </c>
      <c r="B139" s="3">
        <v>0.48434254031819446</v>
      </c>
      <c r="C139" s="3">
        <v>0.83199999999999996</v>
      </c>
      <c r="D139" s="3">
        <v>0.88328231528974066</v>
      </c>
      <c r="E139" s="3">
        <v>0.80863438193312975</v>
      </c>
    </row>
    <row r="140" spans="1:5" x14ac:dyDescent="0.35">
      <c r="A140" s="3" t="s">
        <v>333</v>
      </c>
      <c r="B140" s="3">
        <v>0.49051960990444449</v>
      </c>
      <c r="C140" s="3">
        <v>0.82799999999999996</v>
      </c>
      <c r="D140" s="3">
        <v>0.88218617468200478</v>
      </c>
      <c r="E140" s="3">
        <v>0.77949647170448144</v>
      </c>
    </row>
    <row r="141" spans="1:5" x14ac:dyDescent="0.35">
      <c r="A141" s="3" t="s">
        <v>334</v>
      </c>
      <c r="B141" s="3">
        <v>0.4682123564639028</v>
      </c>
      <c r="C141" s="3">
        <v>0.92400000000000004</v>
      </c>
      <c r="D141" s="3">
        <v>0.86654775247652316</v>
      </c>
      <c r="E141" s="3">
        <v>0.78009954381737034</v>
      </c>
    </row>
    <row r="142" spans="1:5" x14ac:dyDescent="0.35">
      <c r="A142" s="3" t="s">
        <v>335</v>
      </c>
      <c r="B142" s="3">
        <v>0.55803838295769903</v>
      </c>
      <c r="C142" s="3">
        <v>1.1259999999999999</v>
      </c>
      <c r="D142" s="3">
        <v>0.97672699101184257</v>
      </c>
      <c r="E142" s="3">
        <v>1.0791265705369724</v>
      </c>
    </row>
    <row r="143" spans="1:5" x14ac:dyDescent="0.35">
      <c r="A143" s="3" t="s">
        <v>336</v>
      </c>
      <c r="B143" s="3">
        <v>0.54395324193357408</v>
      </c>
      <c r="C143" s="3">
        <v>1.1819999999999999</v>
      </c>
      <c r="D143" s="3">
        <v>0.96934040346440264</v>
      </c>
      <c r="E143" s="3">
        <v>0.98677189829449063</v>
      </c>
    </row>
    <row r="144" spans="1:5" x14ac:dyDescent="0.35">
      <c r="A144" s="3" t="s">
        <v>337</v>
      </c>
      <c r="B144" s="3">
        <v>4.2260031255454766</v>
      </c>
      <c r="C144" s="3">
        <v>8.4489999999999998</v>
      </c>
      <c r="D144" s="3">
        <v>4.9743656239291205</v>
      </c>
      <c r="E144" s="3">
        <v>5.645631146011528</v>
      </c>
    </row>
    <row r="145" spans="1:5" x14ac:dyDescent="0.35">
      <c r="A145" s="3" t="s">
        <v>338</v>
      </c>
      <c r="B145" s="3">
        <v>4.8344884162822224</v>
      </c>
      <c r="C145" s="3">
        <v>5.1120000000000001</v>
      </c>
      <c r="D145" s="3">
        <v>5.0077922099331493</v>
      </c>
      <c r="E145" s="3">
        <v>7.3135647127163423</v>
      </c>
    </row>
    <row r="146" spans="1:5" x14ac:dyDescent="0.35">
      <c r="A146" s="3" t="s">
        <v>339</v>
      </c>
      <c r="B146" s="3">
        <v>1.6557983778985046</v>
      </c>
      <c r="C146" s="3">
        <v>2.105</v>
      </c>
      <c r="D146" s="3">
        <v>2.260238782909926</v>
      </c>
      <c r="E146" s="3">
        <v>3.3721192625682264</v>
      </c>
    </row>
    <row r="147" spans="1:5" x14ac:dyDescent="0.35">
      <c r="A147" s="3" t="s">
        <v>340</v>
      </c>
      <c r="B147" s="3">
        <v>1.108862785446787</v>
      </c>
      <c r="C147" s="3">
        <v>1.726</v>
      </c>
      <c r="D147" s="3">
        <v>1.8612522124686806</v>
      </c>
      <c r="E147" s="3">
        <v>1.6126226886421988</v>
      </c>
    </row>
    <row r="148" spans="1:5" x14ac:dyDescent="0.35">
      <c r="A148" s="3" t="s">
        <v>341</v>
      </c>
      <c r="B148" s="3">
        <v>1.0493631612388239</v>
      </c>
      <c r="C148" s="3">
        <v>1.45</v>
      </c>
      <c r="D148" s="3">
        <v>1.6769799574085695</v>
      </c>
      <c r="E148" s="3">
        <v>1.1780298611905415</v>
      </c>
    </row>
    <row r="149" spans="1:5" x14ac:dyDescent="0.35">
      <c r="A149" s="3" t="s">
        <v>342</v>
      </c>
      <c r="B149" s="3">
        <v>0.92881104750216659</v>
      </c>
      <c r="C149" s="3">
        <v>1.3069999999999999</v>
      </c>
      <c r="D149" s="3">
        <v>1.5037608792795834</v>
      </c>
      <c r="E149" s="3">
        <v>0.98388687116255558</v>
      </c>
    </row>
    <row r="150" spans="1:5" x14ac:dyDescent="0.35">
      <c r="A150" s="3" t="s">
        <v>343</v>
      </c>
      <c r="B150" s="3">
        <v>0.88508671426582408</v>
      </c>
      <c r="C150" s="3">
        <v>1.232</v>
      </c>
      <c r="D150" s="3">
        <v>1.387520006895125</v>
      </c>
      <c r="E150" s="3">
        <v>0.91821101819300921</v>
      </c>
    </row>
    <row r="151" spans="1:5" x14ac:dyDescent="0.35">
      <c r="A151" s="3" t="s">
        <v>344</v>
      </c>
      <c r="B151" s="3">
        <v>0.85984433998222698</v>
      </c>
      <c r="C151" s="3">
        <v>1.153</v>
      </c>
      <c r="D151" s="3">
        <v>1.2908459333747544</v>
      </c>
      <c r="E151" s="3">
        <v>0.88690103104655094</v>
      </c>
    </row>
    <row r="152" spans="1:5" x14ac:dyDescent="0.35">
      <c r="A152" s="3" t="s">
        <v>345</v>
      </c>
      <c r="B152" s="3">
        <v>0.80937624772501382</v>
      </c>
      <c r="C152" s="3">
        <v>1.214</v>
      </c>
      <c r="D152" s="3">
        <v>1.3359533792798703</v>
      </c>
      <c r="E152" s="3">
        <v>0.97171245329705558</v>
      </c>
    </row>
    <row r="153" spans="1:5" x14ac:dyDescent="0.35">
      <c r="A153" s="3" t="s">
        <v>346</v>
      </c>
      <c r="B153" s="3">
        <v>0.76435979897519901</v>
      </c>
      <c r="C153" s="3">
        <v>1.0940000000000001</v>
      </c>
      <c r="D153" s="3">
        <v>1.2556830272387176</v>
      </c>
      <c r="E153" s="3">
        <v>0.92684975822026849</v>
      </c>
    </row>
    <row r="154" spans="1:5" x14ac:dyDescent="0.35">
      <c r="A154" s="3" t="s">
        <v>347</v>
      </c>
      <c r="B154" s="3">
        <v>0.75096622097509258</v>
      </c>
      <c r="C154" s="3">
        <v>1.024</v>
      </c>
      <c r="D154" s="3">
        <v>1.2196562138035185</v>
      </c>
      <c r="E154" s="3">
        <v>0.87397497123920365</v>
      </c>
    </row>
    <row r="155" spans="1:5" x14ac:dyDescent="0.35">
      <c r="A155" s="3" t="s">
        <v>348</v>
      </c>
      <c r="B155" s="3">
        <v>0.7091536731005833</v>
      </c>
      <c r="C155" s="3">
        <v>1.0169999999999999</v>
      </c>
      <c r="D155" s="3">
        <v>1.1969222060746527</v>
      </c>
      <c r="E155" s="3">
        <v>0.76094059498540734</v>
      </c>
    </row>
    <row r="156" spans="1:5" x14ac:dyDescent="0.35">
      <c r="A156" s="3" t="s">
        <v>349</v>
      </c>
      <c r="B156" s="3">
        <v>0.67688999777130099</v>
      </c>
      <c r="C156" s="3">
        <v>0.94799999999999995</v>
      </c>
      <c r="D156" s="3">
        <v>1.1264157372804351</v>
      </c>
      <c r="E156" s="3">
        <v>0.7535106490138056</v>
      </c>
    </row>
    <row r="157" spans="1:5" x14ac:dyDescent="0.35">
      <c r="A157" s="3" t="s">
        <v>350</v>
      </c>
      <c r="B157" s="3">
        <v>0.65868453712285646</v>
      </c>
      <c r="C157" s="3">
        <v>0.91900000000000004</v>
      </c>
      <c r="D157" s="3">
        <v>1.0881476799032221</v>
      </c>
      <c r="E157" s="3">
        <v>0.74903798077384265</v>
      </c>
    </row>
    <row r="158" spans="1:5" x14ac:dyDescent="0.35">
      <c r="A158" s="3" t="s">
        <v>351</v>
      </c>
      <c r="B158" s="3">
        <v>0.62447634803963437</v>
      </c>
      <c r="C158" s="3">
        <v>0.79200000000000004</v>
      </c>
      <c r="D158" s="3">
        <v>1.0506439663088101</v>
      </c>
      <c r="E158" s="3">
        <v>0.74638313500358333</v>
      </c>
    </row>
    <row r="159" spans="1:5" x14ac:dyDescent="0.35">
      <c r="A159" s="3" t="s">
        <v>352</v>
      </c>
      <c r="B159" s="3">
        <v>0.60450858619996761</v>
      </c>
      <c r="C159" s="3">
        <v>0.78800000000000003</v>
      </c>
      <c r="D159" s="3">
        <v>1.0116660156723749</v>
      </c>
      <c r="E159" s="3">
        <v>0.77121524832089816</v>
      </c>
    </row>
    <row r="160" spans="1:5" x14ac:dyDescent="0.35">
      <c r="A160" s="3" t="s">
        <v>353</v>
      </c>
      <c r="B160" s="3">
        <v>0.58763589388935644</v>
      </c>
      <c r="C160" s="3">
        <v>0.81299999999999994</v>
      </c>
      <c r="D160" s="3">
        <v>0.98048817496362495</v>
      </c>
      <c r="E160" s="3">
        <v>0.72975533499207412</v>
      </c>
    </row>
    <row r="161" spans="1:5" x14ac:dyDescent="0.35">
      <c r="A161" s="3" t="s">
        <v>354</v>
      </c>
      <c r="B161" s="3">
        <v>0.57510600548801849</v>
      </c>
      <c r="C161" s="3">
        <v>0.88900000000000001</v>
      </c>
      <c r="D161" s="3">
        <v>0.93636556444352781</v>
      </c>
      <c r="E161" s="3">
        <v>0.69023183333037974</v>
      </c>
    </row>
    <row r="162" spans="1:5" x14ac:dyDescent="0.35">
      <c r="A162" s="3" t="s">
        <v>355</v>
      </c>
      <c r="B162" s="3">
        <v>0.54229771669343985</v>
      </c>
      <c r="C162" s="3">
        <v>0.91800000000000004</v>
      </c>
      <c r="D162" s="3">
        <v>0.9357219136209628</v>
      </c>
      <c r="E162" s="3">
        <v>0.70054577820760189</v>
      </c>
    </row>
    <row r="163" spans="1:5" x14ac:dyDescent="0.35">
      <c r="A163" s="3" t="s">
        <v>356</v>
      </c>
      <c r="B163" s="3">
        <v>0.53954946352337507</v>
      </c>
      <c r="C163" s="3">
        <v>0.86399999999999999</v>
      </c>
      <c r="D163" s="3">
        <v>0.90631689990596764</v>
      </c>
      <c r="E163" s="3">
        <v>0.70304596318154633</v>
      </c>
    </row>
    <row r="164" spans="1:5" x14ac:dyDescent="0.35">
      <c r="A164" s="3" t="s">
        <v>357</v>
      </c>
      <c r="B164" s="3">
        <v>0.52229609299433799</v>
      </c>
      <c r="C164" s="3">
        <v>0.90100000000000002</v>
      </c>
      <c r="D164" s="3">
        <v>0.86696855354413893</v>
      </c>
      <c r="E164" s="3">
        <v>0.73250569666056475</v>
      </c>
    </row>
    <row r="165" spans="1:5" x14ac:dyDescent="0.35">
      <c r="A165" s="3" t="s">
        <v>358</v>
      </c>
      <c r="B165" s="3">
        <v>0.50350961790354165</v>
      </c>
      <c r="C165" s="3">
        <v>0.80100000000000005</v>
      </c>
      <c r="D165" s="3">
        <v>0.85197822655958333</v>
      </c>
      <c r="E165" s="3">
        <v>0.6693137479398843</v>
      </c>
    </row>
    <row r="166" spans="1:5" x14ac:dyDescent="0.35">
      <c r="A166" s="3" t="s">
        <v>359</v>
      </c>
      <c r="B166" s="3">
        <v>0.47833671537872219</v>
      </c>
      <c r="C166" s="3">
        <v>1.202</v>
      </c>
      <c r="D166" s="3">
        <v>0.81664110438478688</v>
      </c>
      <c r="E166" s="3">
        <v>0.64184159468595836</v>
      </c>
    </row>
    <row r="167" spans="1:5" x14ac:dyDescent="0.35">
      <c r="A167" s="3" t="s">
        <v>360</v>
      </c>
      <c r="B167" s="3">
        <v>0.47791001644652775</v>
      </c>
      <c r="C167" s="3">
        <v>0.85699999999999998</v>
      </c>
      <c r="D167" s="3">
        <v>0.8273363241680185</v>
      </c>
      <c r="E167" s="3">
        <v>0.68182249875944456</v>
      </c>
    </row>
    <row r="168" spans="1:5" x14ac:dyDescent="0.35">
      <c r="A168" s="3" t="s">
        <v>361</v>
      </c>
      <c r="B168" s="3">
        <v>0.47952805404671295</v>
      </c>
      <c r="C168" s="3">
        <v>0.77600000000000002</v>
      </c>
      <c r="D168" s="3">
        <v>0.84202702216996761</v>
      </c>
      <c r="E168" s="3">
        <v>0.76256533702208329</v>
      </c>
    </row>
    <row r="169" spans="1:5" x14ac:dyDescent="0.35">
      <c r="A169" s="3" t="s">
        <v>362</v>
      </c>
      <c r="B169" s="3">
        <v>0.45916283846985739</v>
      </c>
      <c r="C169" s="3">
        <v>0.75700000000000001</v>
      </c>
      <c r="D169" s="3">
        <v>0.80712643323804634</v>
      </c>
      <c r="E169" s="3">
        <v>0.72532065250527322</v>
      </c>
    </row>
    <row r="170" spans="1:5" x14ac:dyDescent="0.35">
      <c r="A170" s="3" t="s">
        <v>363</v>
      </c>
      <c r="B170" s="3">
        <v>0.46552015224864818</v>
      </c>
      <c r="C170" s="3">
        <v>0.74299999999999999</v>
      </c>
      <c r="D170" s="3">
        <v>0.79119935819575449</v>
      </c>
      <c r="E170" s="3">
        <v>0.72274937789311111</v>
      </c>
    </row>
    <row r="171" spans="1:5" x14ac:dyDescent="0.35">
      <c r="A171" s="3" t="s">
        <v>364</v>
      </c>
      <c r="B171" s="3">
        <v>0.44924782950398795</v>
      </c>
      <c r="C171" s="3">
        <v>0.82699999999999996</v>
      </c>
      <c r="D171" s="3">
        <v>0.79616725299203706</v>
      </c>
      <c r="E171" s="3">
        <v>0.71759476999801397</v>
      </c>
    </row>
    <row r="172" spans="1:5" x14ac:dyDescent="0.35">
      <c r="A172" s="3" t="s">
        <v>365</v>
      </c>
      <c r="B172" s="3">
        <v>0.44694712340522225</v>
      </c>
      <c r="C172" s="3">
        <v>0.86</v>
      </c>
      <c r="D172" s="3">
        <v>0.79389279334926377</v>
      </c>
      <c r="E172" s="3">
        <v>0.73683575914281485</v>
      </c>
    </row>
    <row r="173" spans="1:5" x14ac:dyDescent="0.35">
      <c r="A173" s="3" t="s">
        <v>366</v>
      </c>
      <c r="B173" s="3">
        <v>0.45485692970144126</v>
      </c>
      <c r="C173" s="3">
        <v>0.81699999999999995</v>
      </c>
      <c r="D173" s="3">
        <v>0.81372345456152773</v>
      </c>
      <c r="E173" s="3">
        <v>0.75052723353384254</v>
      </c>
    </row>
    <row r="174" spans="1:5" x14ac:dyDescent="0.35">
      <c r="A174" s="3" t="s">
        <v>367</v>
      </c>
      <c r="B174" s="3">
        <v>0.46632927284149073</v>
      </c>
      <c r="C174" s="3">
        <v>0.76500000000000001</v>
      </c>
      <c r="D174" s="3">
        <v>0.78391221411911571</v>
      </c>
      <c r="E174" s="3">
        <v>0.7457347378526713</v>
      </c>
    </row>
    <row r="175" spans="1:5" x14ac:dyDescent="0.35">
      <c r="A175" s="3" t="s">
        <v>368</v>
      </c>
      <c r="B175" s="3">
        <v>0.4474256291644278</v>
      </c>
      <c r="C175" s="3">
        <v>1.0980000000000001</v>
      </c>
      <c r="D175" s="3">
        <v>0.79801526041440274</v>
      </c>
      <c r="E175" s="3">
        <v>0.68991807704050456</v>
      </c>
    </row>
    <row r="176" spans="1:5" x14ac:dyDescent="0.35">
      <c r="A176" s="3" t="s">
        <v>369</v>
      </c>
      <c r="B176" s="3">
        <v>0.46211510650854626</v>
      </c>
      <c r="C176" s="3">
        <v>0.86499999999999999</v>
      </c>
      <c r="D176" s="3">
        <v>0.79588071403294447</v>
      </c>
      <c r="E176" s="3">
        <v>0.81339942538778243</v>
      </c>
    </row>
    <row r="177" spans="1:5" x14ac:dyDescent="0.35">
      <c r="A177" s="3" t="s">
        <v>370</v>
      </c>
      <c r="B177" s="3">
        <v>0.44048667433396665</v>
      </c>
      <c r="C177" s="3">
        <v>0.75900000000000001</v>
      </c>
      <c r="D177" s="3">
        <v>0.77293213054338883</v>
      </c>
      <c r="E177" s="3">
        <v>0.70180262625732415</v>
      </c>
    </row>
    <row r="178" spans="1:5" x14ac:dyDescent="0.35">
      <c r="A178" s="3" t="s">
        <v>371</v>
      </c>
      <c r="B178" s="3">
        <v>0.44282263957926993</v>
      </c>
      <c r="C178" s="3">
        <v>0.748</v>
      </c>
      <c r="D178" s="3">
        <v>0.76712233885427783</v>
      </c>
      <c r="E178" s="3">
        <v>0.67721249757104629</v>
      </c>
    </row>
    <row r="179" spans="1:5" x14ac:dyDescent="0.35">
      <c r="A179" s="3" t="s">
        <v>372</v>
      </c>
      <c r="B179" s="3">
        <v>0.42653510446444209</v>
      </c>
      <c r="C179" s="3">
        <v>0.73</v>
      </c>
      <c r="D179" s="3">
        <v>0.76727030615659264</v>
      </c>
      <c r="E179" s="3">
        <v>0.67916998875118983</v>
      </c>
    </row>
    <row r="180" spans="1:5" x14ac:dyDescent="0.35">
      <c r="A180" s="3" t="s">
        <v>373</v>
      </c>
      <c r="B180" s="3">
        <v>0.46219356269589812</v>
      </c>
      <c r="C180" s="3">
        <v>0.82</v>
      </c>
      <c r="D180" s="3">
        <v>0.79397602519819444</v>
      </c>
      <c r="E180" s="3">
        <v>0.79410252696584727</v>
      </c>
    </row>
    <row r="181" spans="1:5" x14ac:dyDescent="0.35">
      <c r="A181" s="3" t="s">
        <v>374</v>
      </c>
      <c r="B181" s="3">
        <v>0.42379420643665461</v>
      </c>
      <c r="C181" s="3">
        <v>0.76900000000000002</v>
      </c>
      <c r="D181" s="3">
        <v>0.76502466963212956</v>
      </c>
      <c r="E181" s="3">
        <v>0.74635443459749085</v>
      </c>
    </row>
    <row r="182" spans="1:5" x14ac:dyDescent="0.35">
      <c r="A182" s="3" t="s">
        <v>375</v>
      </c>
      <c r="B182" s="3">
        <v>0.43145976503843014</v>
      </c>
      <c r="C182" s="3">
        <v>0.76400000000000001</v>
      </c>
      <c r="D182" s="3">
        <v>0.75251647099456009</v>
      </c>
      <c r="E182" s="3">
        <v>0.69468126137517583</v>
      </c>
    </row>
    <row r="183" spans="1:5" x14ac:dyDescent="0.35">
      <c r="A183" s="3" t="s">
        <v>376</v>
      </c>
      <c r="B183" s="3">
        <v>0.41916010589285457</v>
      </c>
      <c r="C183" s="3">
        <v>0.71799999999999997</v>
      </c>
      <c r="D183" s="3">
        <v>0.75306165664177771</v>
      </c>
      <c r="E183" s="3">
        <v>0.67044421187671766</v>
      </c>
    </row>
    <row r="184" spans="1:5" x14ac:dyDescent="0.35">
      <c r="A184" s="3" t="s">
        <v>377</v>
      </c>
      <c r="B184" s="3">
        <v>0.42286467856534254</v>
      </c>
      <c r="C184" s="3">
        <v>0.69599999999999995</v>
      </c>
      <c r="D184" s="3">
        <v>0.73941988823907867</v>
      </c>
      <c r="E184" s="3">
        <v>0.70539139485375013</v>
      </c>
    </row>
    <row r="185" spans="1:5" x14ac:dyDescent="0.35">
      <c r="A185" s="3" t="s">
        <v>378</v>
      </c>
      <c r="B185" s="3">
        <v>0.40826721562816526</v>
      </c>
      <c r="C185" s="3">
        <v>0.67</v>
      </c>
      <c r="D185" s="3">
        <v>0.73409507937174079</v>
      </c>
      <c r="E185" s="3">
        <v>0.68416440566227776</v>
      </c>
    </row>
    <row r="186" spans="1:5" x14ac:dyDescent="0.35">
      <c r="A186" s="3" t="s">
        <v>379</v>
      </c>
      <c r="B186" s="3">
        <v>0.39072029005865</v>
      </c>
      <c r="C186" s="3">
        <v>0.66800000000000004</v>
      </c>
      <c r="D186" s="3">
        <v>0.70570466889242589</v>
      </c>
      <c r="E186" s="3">
        <v>0.65746293520362498</v>
      </c>
    </row>
    <row r="187" spans="1:5" x14ac:dyDescent="0.35">
      <c r="A187" s="3" t="s">
        <v>380</v>
      </c>
      <c r="B187" s="3">
        <v>0.39755334619014954</v>
      </c>
      <c r="C187" s="3">
        <v>0.63200000000000001</v>
      </c>
      <c r="D187" s="3">
        <v>0.70445116800349539</v>
      </c>
      <c r="E187" s="3">
        <v>0.63548116375937047</v>
      </c>
    </row>
    <row r="188" spans="1:5" x14ac:dyDescent="0.35">
      <c r="A188" s="3" t="s">
        <v>381</v>
      </c>
      <c r="B188" s="3">
        <v>0.39322839207177129</v>
      </c>
      <c r="C188" s="3">
        <v>0.66600000000000004</v>
      </c>
      <c r="D188" s="3">
        <v>0.68609588920858788</v>
      </c>
      <c r="E188" s="3">
        <v>0.63807823556931476</v>
      </c>
    </row>
    <row r="189" spans="1:5" x14ac:dyDescent="0.35">
      <c r="A189" s="3" t="s">
        <v>382</v>
      </c>
      <c r="B189" s="3">
        <v>0.38253538023489631</v>
      </c>
      <c r="C189" s="3">
        <v>0.65900000000000003</v>
      </c>
      <c r="D189" s="3">
        <v>0.6845449769845231</v>
      </c>
      <c r="E189" s="3">
        <v>0.62434347994925921</v>
      </c>
    </row>
    <row r="190" spans="1:5" x14ac:dyDescent="0.35">
      <c r="A190" s="3" t="s">
        <v>383</v>
      </c>
      <c r="B190" s="3">
        <v>0.48672786762198611</v>
      </c>
      <c r="C190" s="3">
        <v>1.198</v>
      </c>
      <c r="D190" s="3">
        <v>0.80355765468715279</v>
      </c>
      <c r="E190" s="3">
        <v>0.75623255519489363</v>
      </c>
    </row>
    <row r="191" spans="1:5" x14ac:dyDescent="0.35">
      <c r="A191" s="3" t="s">
        <v>384</v>
      </c>
      <c r="B191" s="3">
        <v>2.0808401456860923</v>
      </c>
      <c r="C191" s="3">
        <v>2.2829999999999999</v>
      </c>
      <c r="D191" s="3">
        <v>2.4881745187280186</v>
      </c>
      <c r="E191" s="3">
        <v>3.22128607420444</v>
      </c>
    </row>
    <row r="192" spans="1:5" x14ac:dyDescent="0.35">
      <c r="A192" s="3" t="s">
        <v>385</v>
      </c>
      <c r="B192" s="3">
        <v>0.63011537489639358</v>
      </c>
      <c r="C192" s="3">
        <v>0.86799999999999999</v>
      </c>
      <c r="D192" s="3">
        <v>1.1302056890863519</v>
      </c>
      <c r="E192" s="3">
        <v>1.5601032827260186</v>
      </c>
    </row>
    <row r="193" spans="1:5" x14ac:dyDescent="0.35">
      <c r="A193" s="3" t="s">
        <v>386</v>
      </c>
      <c r="B193" s="3">
        <v>0.49150707539527316</v>
      </c>
      <c r="C193" s="3">
        <v>0.74</v>
      </c>
      <c r="D193" s="3">
        <v>0.8671415860927546</v>
      </c>
      <c r="E193" s="3">
        <v>0.86270418412114358</v>
      </c>
    </row>
    <row r="194" spans="1:5" x14ac:dyDescent="0.35">
      <c r="A194" s="3" t="s">
        <v>387</v>
      </c>
      <c r="B194" s="3">
        <v>0.46354829665861114</v>
      </c>
      <c r="C194" s="3">
        <v>0.66700000000000004</v>
      </c>
      <c r="D194" s="3">
        <v>0.7918130337660787</v>
      </c>
      <c r="E194" s="3">
        <v>0.7592038452456944</v>
      </c>
    </row>
    <row r="195" spans="1:5" x14ac:dyDescent="0.35">
      <c r="A195" s="3" t="s">
        <v>388</v>
      </c>
      <c r="B195" s="3">
        <v>0.45323511804999261</v>
      </c>
      <c r="C195" s="3">
        <v>0.63300000000000001</v>
      </c>
      <c r="D195" s="3">
        <v>0.81720896429810186</v>
      </c>
      <c r="E195" s="3">
        <v>0.75528208598939817</v>
      </c>
    </row>
    <row r="196" spans="1:5" x14ac:dyDescent="0.35">
      <c r="A196" s="3" t="s">
        <v>389</v>
      </c>
      <c r="B196" s="3">
        <v>0.46413716022313428</v>
      </c>
      <c r="C196" s="3">
        <v>0.63200000000000001</v>
      </c>
      <c r="D196" s="3">
        <v>0.78378493005532868</v>
      </c>
      <c r="E196" s="3">
        <v>0.71200037825063889</v>
      </c>
    </row>
    <row r="197" spans="1:5" x14ac:dyDescent="0.35">
      <c r="A197" s="3" t="s">
        <v>390</v>
      </c>
      <c r="B197" s="3">
        <v>0.44370579272424954</v>
      </c>
      <c r="C197" s="3">
        <v>0.66300000000000003</v>
      </c>
      <c r="D197" s="3">
        <v>0.80896042921481015</v>
      </c>
      <c r="E197" s="3">
        <v>0.74914582256031015</v>
      </c>
    </row>
    <row r="198" spans="1:5" x14ac:dyDescent="0.35">
      <c r="A198" s="3" t="s">
        <v>391</v>
      </c>
      <c r="B198" s="3">
        <v>0.45430623896069483</v>
      </c>
      <c r="C198" s="3">
        <v>0.60199999999999998</v>
      </c>
      <c r="D198" s="3">
        <v>0.79506119292449073</v>
      </c>
      <c r="E198" s="3">
        <v>0.70987367933618517</v>
      </c>
    </row>
    <row r="199" spans="1:5" x14ac:dyDescent="0.35">
      <c r="A199" s="3" t="s">
        <v>392</v>
      </c>
      <c r="B199" s="3">
        <v>0.42862867953528888</v>
      </c>
      <c r="C199" s="3">
        <v>0.59599999999999997</v>
      </c>
      <c r="D199" s="3">
        <v>0.78291694704618053</v>
      </c>
      <c r="E199" s="3">
        <v>0.71470630338376862</v>
      </c>
    </row>
    <row r="200" spans="1:5" x14ac:dyDescent="0.35">
      <c r="A200" s="3" t="s">
        <v>393</v>
      </c>
      <c r="B200" s="3">
        <v>0.43558912878766803</v>
      </c>
      <c r="C200" s="3">
        <v>0.75700000000000001</v>
      </c>
      <c r="D200" s="3">
        <v>0.78783357700897227</v>
      </c>
      <c r="E200" s="3">
        <v>0.71952257102837502</v>
      </c>
    </row>
    <row r="201" spans="1:5" x14ac:dyDescent="0.35">
      <c r="A201" s="3" t="s">
        <v>394</v>
      </c>
      <c r="B201" s="3">
        <v>0.44158284496918476</v>
      </c>
      <c r="C201" s="3">
        <v>0.56100000000000005</v>
      </c>
      <c r="D201" s="3">
        <v>0.76464721949444914</v>
      </c>
      <c r="E201" s="3">
        <v>0.78323788749501844</v>
      </c>
    </row>
    <row r="202" spans="1:5" x14ac:dyDescent="0.35">
      <c r="A202" s="3" t="s">
        <v>395</v>
      </c>
      <c r="B202" s="3">
        <v>0.42392121053819537</v>
      </c>
      <c r="C202" s="3">
        <v>0.621</v>
      </c>
      <c r="D202" s="3">
        <v>0.76630095664883791</v>
      </c>
      <c r="E202" s="3">
        <v>0.70550237685919903</v>
      </c>
    </row>
    <row r="203" spans="1:5" x14ac:dyDescent="0.35">
      <c r="A203" s="3" t="s">
        <v>396</v>
      </c>
      <c r="B203" s="3">
        <v>0.41960505259617126</v>
      </c>
      <c r="C203" s="3">
        <v>0.65200000000000002</v>
      </c>
      <c r="D203" s="3">
        <v>0.72422077186454636</v>
      </c>
      <c r="E203" s="3">
        <v>0.69971351994797215</v>
      </c>
    </row>
    <row r="204" spans="1:5" x14ac:dyDescent="0.35">
      <c r="A204" s="3" t="s">
        <v>397</v>
      </c>
      <c r="B204" s="3">
        <v>0.40933723661165233</v>
      </c>
      <c r="C204" s="3">
        <v>0.59399999999999997</v>
      </c>
      <c r="D204" s="3">
        <v>0.73346651548529629</v>
      </c>
      <c r="E204" s="3">
        <v>0.66805915270992589</v>
      </c>
    </row>
    <row r="205" spans="1:5" x14ac:dyDescent="0.35">
      <c r="A205" s="3" t="s">
        <v>398</v>
      </c>
      <c r="B205" s="3">
        <v>0.4289068060868097</v>
      </c>
      <c r="C205" s="3">
        <v>0.67800000000000005</v>
      </c>
      <c r="D205" s="3">
        <v>0.77220865319340271</v>
      </c>
      <c r="E205" s="3">
        <v>0.70730435078623144</v>
      </c>
    </row>
    <row r="206" spans="1:5" x14ac:dyDescent="0.35">
      <c r="A206" s="3" t="s">
        <v>399</v>
      </c>
      <c r="B206" s="3">
        <v>0.39678055212404634</v>
      </c>
      <c r="C206" s="3">
        <v>0.56399999999999995</v>
      </c>
      <c r="D206" s="3">
        <v>0.74512676198669447</v>
      </c>
      <c r="E206" s="3">
        <v>0.68263428656141678</v>
      </c>
    </row>
    <row r="207" spans="1:5" x14ac:dyDescent="0.35">
      <c r="A207" s="3" t="s">
        <v>400</v>
      </c>
      <c r="B207" s="3">
        <v>0.40101601415775973</v>
      </c>
      <c r="C207" s="3">
        <v>0.57799999999999996</v>
      </c>
      <c r="D207" s="3">
        <v>0.72087559492806008</v>
      </c>
      <c r="E207" s="3">
        <v>0.65136538855964354</v>
      </c>
    </row>
    <row r="208" spans="1:5" x14ac:dyDescent="0.35">
      <c r="A208" s="3" t="s">
        <v>401</v>
      </c>
      <c r="B208" s="3">
        <v>0.42807073982201155</v>
      </c>
      <c r="C208" s="3">
        <v>0.64100000000000001</v>
      </c>
      <c r="D208" s="3">
        <v>0.73988942867768981</v>
      </c>
      <c r="E208" s="3">
        <v>0.74149082173796754</v>
      </c>
    </row>
    <row r="209" spans="1:5" x14ac:dyDescent="0.35">
      <c r="A209" s="3" t="s">
        <v>402</v>
      </c>
      <c r="B209" s="3">
        <v>0.4064341715285561</v>
      </c>
      <c r="C209" s="3">
        <v>0.60499999999999998</v>
      </c>
      <c r="D209" s="3">
        <v>0.75493847955029625</v>
      </c>
      <c r="E209" s="3">
        <v>0.73652256786247228</v>
      </c>
    </row>
    <row r="210" spans="1:5" x14ac:dyDescent="0.35">
      <c r="A210" s="3" t="s">
        <v>403</v>
      </c>
      <c r="B210" s="3">
        <v>0.64351905230970829</v>
      </c>
      <c r="C210" s="3">
        <v>0.69699999999999995</v>
      </c>
      <c r="D210" s="3">
        <v>1.0450311694299399</v>
      </c>
      <c r="E210" s="3">
        <v>1.2583844351461528</v>
      </c>
    </row>
    <row r="211" spans="1:5" x14ac:dyDescent="0.35">
      <c r="A211" s="3" t="s">
        <v>404</v>
      </c>
      <c r="B211" s="3">
        <v>0.48196381124436577</v>
      </c>
      <c r="C211" s="3">
        <v>0.73599999999999999</v>
      </c>
      <c r="D211" s="3">
        <v>0.81303523414659262</v>
      </c>
      <c r="E211" s="3">
        <v>0.98211369451484254</v>
      </c>
    </row>
    <row r="212" spans="1:5" x14ac:dyDescent="0.35">
      <c r="A212" s="3" t="s">
        <v>405</v>
      </c>
      <c r="B212" s="3">
        <v>0.61727584715640282</v>
      </c>
      <c r="C212" s="3">
        <v>1.181</v>
      </c>
      <c r="D212" s="3">
        <v>1.0359871977982453</v>
      </c>
      <c r="E212" s="3">
        <v>1.5038889265591109</v>
      </c>
    </row>
    <row r="213" spans="1:5" x14ac:dyDescent="0.35">
      <c r="A213" s="3" t="s">
        <v>406</v>
      </c>
      <c r="B213" s="3">
        <v>0.50239478536070825</v>
      </c>
      <c r="C213" s="3">
        <v>0.67300000000000004</v>
      </c>
      <c r="D213" s="3">
        <v>0.88177910073913879</v>
      </c>
      <c r="E213" s="3">
        <v>1.2204124528788289</v>
      </c>
    </row>
    <row r="214" spans="1:5" x14ac:dyDescent="0.35">
      <c r="A214" s="3" t="s">
        <v>407</v>
      </c>
      <c r="B214" s="3">
        <v>0.46037376952039349</v>
      </c>
      <c r="C214" s="3">
        <v>0.58599999999999997</v>
      </c>
      <c r="D214" s="3">
        <v>0.82642931407599074</v>
      </c>
      <c r="E214" s="3">
        <v>0.86494805210002312</v>
      </c>
    </row>
    <row r="215" spans="1:5" x14ac:dyDescent="0.35">
      <c r="A215" s="3" t="s">
        <v>408</v>
      </c>
      <c r="B215" s="3">
        <v>0.46892499674806948</v>
      </c>
      <c r="C215" s="3">
        <v>0.56699999999999995</v>
      </c>
      <c r="D215" s="3">
        <v>0.85050615778589345</v>
      </c>
      <c r="E215" s="3">
        <v>0.75796542706301384</v>
      </c>
    </row>
    <row r="216" spans="1:5" x14ac:dyDescent="0.35">
      <c r="A216" s="3" t="s">
        <v>409</v>
      </c>
      <c r="B216" s="3">
        <v>0.50903324759776858</v>
      </c>
      <c r="C216" s="3">
        <v>0.73499999999999999</v>
      </c>
      <c r="D216" s="3">
        <v>0.89779198748347222</v>
      </c>
      <c r="E216" s="3">
        <v>0.95087557668205558</v>
      </c>
    </row>
    <row r="217" spans="1:5" x14ac:dyDescent="0.35">
      <c r="A217" s="3" t="s">
        <v>410</v>
      </c>
      <c r="B217" s="3">
        <v>0.46722537018980093</v>
      </c>
      <c r="C217" s="3">
        <v>0.57199999999999995</v>
      </c>
      <c r="D217" s="3">
        <v>0.84721294797931024</v>
      </c>
      <c r="E217" s="3">
        <v>0.83488172026748608</v>
      </c>
    </row>
    <row r="218" spans="1:5" x14ac:dyDescent="0.35">
      <c r="A218" s="3" t="s">
        <v>411</v>
      </c>
      <c r="B218" s="3">
        <v>0.4626794944339167</v>
      </c>
      <c r="C218" s="3">
        <v>0.54700000000000004</v>
      </c>
      <c r="D218" s="3">
        <v>0.85710846644733807</v>
      </c>
      <c r="E218" s="3">
        <v>0.72806773308170836</v>
      </c>
    </row>
    <row r="219" spans="1:5" x14ac:dyDescent="0.35">
      <c r="A219" s="3" t="s">
        <v>412</v>
      </c>
      <c r="B219" s="3">
        <v>0.47081058436178702</v>
      </c>
      <c r="C219" s="3">
        <v>0.52800000000000002</v>
      </c>
      <c r="D219" s="3">
        <v>0.81154117777108792</v>
      </c>
      <c r="E219" s="3">
        <v>0.72766721088620834</v>
      </c>
    </row>
    <row r="220" spans="1:5" x14ac:dyDescent="0.35">
      <c r="A220" s="3" t="s">
        <v>413</v>
      </c>
      <c r="B220" s="3">
        <v>0.45340950787205647</v>
      </c>
      <c r="C220" s="3">
        <v>0.51800000000000002</v>
      </c>
      <c r="D220" s="3">
        <v>0.81561670536702779</v>
      </c>
      <c r="E220" s="3">
        <v>0.71246929680635196</v>
      </c>
    </row>
    <row r="221" spans="1:5" x14ac:dyDescent="0.35">
      <c r="A221" s="3" t="s">
        <v>414</v>
      </c>
      <c r="B221" s="3">
        <v>0.45593942952895505</v>
      </c>
      <c r="C221" s="3">
        <v>0.49399999999999999</v>
      </c>
      <c r="D221" s="3">
        <v>0.78234330090008342</v>
      </c>
      <c r="E221" s="3">
        <v>0.70535750683348619</v>
      </c>
    </row>
    <row r="222" spans="1:5" x14ac:dyDescent="0.35">
      <c r="A222" s="3" t="s">
        <v>415</v>
      </c>
      <c r="B222" s="3">
        <v>0.43540256144926665</v>
      </c>
      <c r="C222" s="3">
        <v>0.48399999999999999</v>
      </c>
      <c r="D222" s="3">
        <v>0.7681756029212361</v>
      </c>
      <c r="E222" s="3">
        <v>0.65395932139198143</v>
      </c>
    </row>
    <row r="223" spans="1:5" x14ac:dyDescent="0.35">
      <c r="A223" s="3" t="s">
        <v>416</v>
      </c>
      <c r="B223" s="3">
        <v>0.44275952888346248</v>
      </c>
      <c r="C223" s="3">
        <v>0.48</v>
      </c>
      <c r="D223" s="3">
        <v>0.77205452959062504</v>
      </c>
      <c r="E223" s="3">
        <v>0.66913824220445361</v>
      </c>
    </row>
    <row r="224" spans="1:5" x14ac:dyDescent="0.35">
      <c r="A224" s="3" t="s">
        <v>417</v>
      </c>
      <c r="B224" s="3">
        <v>0.42991254592797867</v>
      </c>
      <c r="C224" s="3">
        <v>0.48399999999999999</v>
      </c>
      <c r="D224" s="3">
        <v>0.75107274207649077</v>
      </c>
      <c r="E224" s="3">
        <v>0.64191888002680098</v>
      </c>
    </row>
    <row r="225" spans="1:5" x14ac:dyDescent="0.35">
      <c r="A225" s="3" t="s">
        <v>418</v>
      </c>
      <c r="B225" s="3">
        <v>0.40929787659659539</v>
      </c>
      <c r="C225" s="3">
        <v>0.47299999999999998</v>
      </c>
      <c r="D225" s="3">
        <v>0.73668329043084269</v>
      </c>
      <c r="E225" s="3">
        <v>0.65903373112876396</v>
      </c>
    </row>
    <row r="226" spans="1:5" x14ac:dyDescent="0.35">
      <c r="A226" s="3" t="s">
        <v>419</v>
      </c>
      <c r="B226" s="3">
        <v>0.4111349058685741</v>
      </c>
      <c r="C226" s="3">
        <v>0.46899999999999997</v>
      </c>
      <c r="D226" s="3">
        <v>0.7309792573630185</v>
      </c>
      <c r="E226" s="3">
        <v>0.62871159857523151</v>
      </c>
    </row>
    <row r="227" spans="1:5" x14ac:dyDescent="0.35">
      <c r="A227" s="3" t="s">
        <v>420</v>
      </c>
      <c r="B227" s="3">
        <v>0.3973754669181328</v>
      </c>
      <c r="C227" s="3">
        <v>0.47499999999999998</v>
      </c>
      <c r="D227" s="3">
        <v>0.71924179053204629</v>
      </c>
      <c r="E227" s="3">
        <v>0.63927322015568055</v>
      </c>
    </row>
    <row r="228" spans="1:5" x14ac:dyDescent="0.35">
      <c r="A228" s="3" t="s">
        <v>421</v>
      </c>
      <c r="B228" s="3">
        <v>0.39196324903935686</v>
      </c>
      <c r="C228" s="3">
        <v>0.47499999999999998</v>
      </c>
      <c r="D228" s="3">
        <v>0.70613926687765272</v>
      </c>
      <c r="E228" s="3">
        <v>0.63960970183791199</v>
      </c>
    </row>
    <row r="229" spans="1:5" x14ac:dyDescent="0.35">
      <c r="A229" s="3" t="s">
        <v>422</v>
      </c>
      <c r="B229" s="3">
        <v>0.41574917026515784</v>
      </c>
      <c r="C229" s="3">
        <v>0.56799999999999995</v>
      </c>
      <c r="D229" s="3">
        <v>0.73594673827568058</v>
      </c>
      <c r="E229" s="3">
        <v>0.71537683448081479</v>
      </c>
    </row>
    <row r="230" spans="1:5" x14ac:dyDescent="0.35">
      <c r="A230" s="3" t="s">
        <v>423</v>
      </c>
      <c r="B230" s="3">
        <v>1.6114509256763521</v>
      </c>
      <c r="C230" s="3">
        <v>1.5820000000000001</v>
      </c>
      <c r="D230" s="3">
        <v>2.0175707299240506</v>
      </c>
      <c r="E230" s="3">
        <v>2.233017193797477</v>
      </c>
    </row>
    <row r="231" spans="1:5" x14ac:dyDescent="0.35">
      <c r="A231" s="3" t="s">
        <v>424</v>
      </c>
      <c r="B231" s="3">
        <v>0.82751089363083807</v>
      </c>
      <c r="C231" s="3">
        <v>0.90200000000000002</v>
      </c>
      <c r="D231" s="3">
        <v>1.3276545037276943</v>
      </c>
      <c r="E231" s="3">
        <v>1.9308630446486206</v>
      </c>
    </row>
    <row r="232" spans="1:5" x14ac:dyDescent="0.35">
      <c r="A232" s="3" t="s">
        <v>425</v>
      </c>
      <c r="B232" s="3">
        <v>0.5440681693046342</v>
      </c>
      <c r="C232" s="3">
        <v>0.63300000000000001</v>
      </c>
      <c r="D232" s="3">
        <v>0.95785687386664353</v>
      </c>
      <c r="E232" s="3">
        <v>1.1703498239493844</v>
      </c>
    </row>
    <row r="233" spans="1:5" x14ac:dyDescent="0.35">
      <c r="A233" s="3" t="s">
        <v>426</v>
      </c>
      <c r="B233" s="3">
        <v>0.78656412325589353</v>
      </c>
      <c r="C233" s="3">
        <v>1.4610000000000001</v>
      </c>
      <c r="D233" s="3">
        <v>1.2501436269785602</v>
      </c>
      <c r="E233" s="3">
        <v>1.5936029295338334</v>
      </c>
    </row>
    <row r="234" spans="1:5" x14ac:dyDescent="0.35">
      <c r="A234" s="3" t="s">
        <v>427</v>
      </c>
      <c r="B234" s="3">
        <v>0.66446043242391661</v>
      </c>
      <c r="C234" s="3">
        <v>0.88200000000000001</v>
      </c>
      <c r="D234" s="3">
        <v>1.2220385560142268</v>
      </c>
      <c r="E234" s="3">
        <v>2.0780000148120603</v>
      </c>
    </row>
    <row r="235" spans="1:5" x14ac:dyDescent="0.35">
      <c r="A235" s="3" t="s">
        <v>428</v>
      </c>
      <c r="B235" s="3">
        <v>0.57465166122652789</v>
      </c>
      <c r="C235" s="3">
        <v>0.65700000000000003</v>
      </c>
      <c r="D235" s="3">
        <v>0.99835004544877304</v>
      </c>
      <c r="E235" s="3">
        <v>1.0356777851714492</v>
      </c>
    </row>
    <row r="236" spans="1:5" x14ac:dyDescent="0.35">
      <c r="A236" s="3" t="s">
        <v>429</v>
      </c>
      <c r="B236" s="3">
        <v>0.56842673304783331</v>
      </c>
      <c r="C236" s="3">
        <v>0.6</v>
      </c>
      <c r="D236" s="3">
        <v>1.0229894708374445</v>
      </c>
      <c r="E236" s="3">
        <v>0.84455749448702322</v>
      </c>
    </row>
    <row r="237" spans="1:5" x14ac:dyDescent="0.35">
      <c r="A237" s="3" t="s">
        <v>430</v>
      </c>
      <c r="B237" s="3">
        <v>0.5724397723090231</v>
      </c>
      <c r="C237" s="3">
        <v>0.56599999999999995</v>
      </c>
      <c r="D237" s="3">
        <v>0.98245040902385194</v>
      </c>
      <c r="E237" s="3">
        <v>0.74816272385891669</v>
      </c>
    </row>
    <row r="238" spans="1:5" x14ac:dyDescent="0.35">
      <c r="A238" s="3" t="s">
        <v>431</v>
      </c>
      <c r="B238" s="3">
        <v>0.57462311649805553</v>
      </c>
      <c r="C238" s="3">
        <v>0.52600000000000002</v>
      </c>
      <c r="D238" s="3">
        <v>0.96886384111913892</v>
      </c>
      <c r="E238" s="3">
        <v>0.78263600678029166</v>
      </c>
    </row>
    <row r="239" spans="1:5" x14ac:dyDescent="0.35">
      <c r="A239" s="3" t="s">
        <v>432</v>
      </c>
      <c r="B239" s="3">
        <v>0.55627830621852314</v>
      </c>
      <c r="C239" s="3">
        <v>0.52900000000000003</v>
      </c>
      <c r="D239" s="3">
        <v>0.94627534952868519</v>
      </c>
      <c r="E239" s="3">
        <v>0.81900478693614809</v>
      </c>
    </row>
    <row r="240" spans="1:5" x14ac:dyDescent="0.35">
      <c r="A240" s="3" t="s">
        <v>433</v>
      </c>
      <c r="B240" s="3">
        <v>0.52334610875073606</v>
      </c>
      <c r="C240" s="3">
        <v>0.496</v>
      </c>
      <c r="D240" s="3">
        <v>0.92342837731849547</v>
      </c>
      <c r="E240" s="3">
        <v>0.77575867944159249</v>
      </c>
    </row>
    <row r="241" spans="1:5" x14ac:dyDescent="0.35">
      <c r="A241" s="3" t="s">
        <v>434</v>
      </c>
      <c r="B241" s="3">
        <v>0.51139486022528247</v>
      </c>
      <c r="C241" s="3">
        <v>0.48699999999999999</v>
      </c>
      <c r="D241" s="3">
        <v>0.89142327801091659</v>
      </c>
      <c r="E241" s="3">
        <v>0.77309007909840277</v>
      </c>
    </row>
    <row r="242" spans="1:5" x14ac:dyDescent="0.35">
      <c r="A242" s="3" t="s">
        <v>435</v>
      </c>
      <c r="B242" s="3">
        <v>0.51799770116074084</v>
      </c>
      <c r="C242" s="3">
        <v>0.47399999999999998</v>
      </c>
      <c r="D242" s="3">
        <v>0.86960873688255091</v>
      </c>
      <c r="E242" s="3">
        <v>0.81076467872014812</v>
      </c>
    </row>
    <row r="243" spans="1:5" x14ac:dyDescent="0.35">
      <c r="A243" s="3" t="s">
        <v>436</v>
      </c>
      <c r="B243" s="3">
        <v>0.48517418271789353</v>
      </c>
      <c r="C243" s="3">
        <v>0.45800000000000002</v>
      </c>
      <c r="D243" s="3">
        <v>0.85644218030106944</v>
      </c>
      <c r="E243" s="3">
        <v>0.77258821481800477</v>
      </c>
    </row>
    <row r="244" spans="1:5" x14ac:dyDescent="0.35">
      <c r="A244" s="3" t="s">
        <v>437</v>
      </c>
      <c r="B244" s="3">
        <v>0.47293024090988889</v>
      </c>
      <c r="C244" s="3">
        <v>0.44900000000000001</v>
      </c>
      <c r="D244" s="3">
        <v>0.83127638469410192</v>
      </c>
      <c r="E244" s="3">
        <v>0.71405876149425462</v>
      </c>
    </row>
    <row r="245" spans="1:5" x14ac:dyDescent="0.35">
      <c r="A245" s="3" t="s">
        <v>438</v>
      </c>
      <c r="B245" s="3">
        <v>0.4706990594156944</v>
      </c>
      <c r="C245" s="3">
        <v>0.45500000000000002</v>
      </c>
      <c r="D245" s="3">
        <v>0.80878332422056487</v>
      </c>
      <c r="E245" s="3">
        <v>0.80589051936850931</v>
      </c>
    </row>
    <row r="246" spans="1:5" x14ac:dyDescent="0.35">
      <c r="A246" s="3" t="s">
        <v>439</v>
      </c>
      <c r="B246" s="3">
        <v>0.47434308496968058</v>
      </c>
      <c r="C246" s="3">
        <v>0.52500000000000002</v>
      </c>
      <c r="D246" s="3">
        <v>0.82411900030483798</v>
      </c>
      <c r="E246" s="3">
        <v>0.8622438103633473</v>
      </c>
    </row>
    <row r="247" spans="1:5" x14ac:dyDescent="0.35">
      <c r="A247" s="3" t="s">
        <v>440</v>
      </c>
      <c r="B247" s="3">
        <v>0.4811066664504583</v>
      </c>
      <c r="C247" s="3">
        <v>0.81899999999999995</v>
      </c>
      <c r="D247" s="3">
        <v>0.84851536410069461</v>
      </c>
      <c r="E247" s="3">
        <v>1.0150301421062824</v>
      </c>
    </row>
    <row r="248" spans="1:5" x14ac:dyDescent="0.35">
      <c r="A248" s="3" t="s">
        <v>441</v>
      </c>
      <c r="B248" s="3">
        <v>0.45930115024707785</v>
      </c>
      <c r="C248" s="3">
        <v>0.55300000000000005</v>
      </c>
      <c r="D248" s="3">
        <v>0.8543070297837777</v>
      </c>
      <c r="E248" s="3">
        <v>0.88086783999520368</v>
      </c>
    </row>
    <row r="249" spans="1:5" x14ac:dyDescent="0.35">
      <c r="A249" s="3" t="s">
        <v>442</v>
      </c>
      <c r="B249" s="3">
        <v>0.46359398781030553</v>
      </c>
      <c r="C249" s="3">
        <v>0.58599999999999997</v>
      </c>
      <c r="D249" s="3">
        <v>0.84942507547069912</v>
      </c>
      <c r="E249" s="3">
        <v>0.94878073135814822</v>
      </c>
    </row>
    <row r="250" spans="1:5" x14ac:dyDescent="0.35">
      <c r="A250" s="3" t="s">
        <v>443</v>
      </c>
      <c r="B250" s="3">
        <v>0.46102618881825924</v>
      </c>
      <c r="C250" s="3">
        <v>0.502</v>
      </c>
      <c r="D250" s="3">
        <v>0.82902203252174078</v>
      </c>
      <c r="E250" s="3">
        <v>0.91132545819324062</v>
      </c>
    </row>
    <row r="251" spans="1:5" x14ac:dyDescent="0.35">
      <c r="A251" s="3" t="s">
        <v>444</v>
      </c>
      <c r="B251" s="3">
        <v>0.45045236511466158</v>
      </c>
      <c r="C251" s="3">
        <v>0.498</v>
      </c>
      <c r="D251" s="3">
        <v>0.84425076171299074</v>
      </c>
      <c r="E251" s="3">
        <v>0.93523677838592578</v>
      </c>
    </row>
    <row r="252" spans="1:5" x14ac:dyDescent="0.35">
      <c r="A252" s="3" t="s">
        <v>445</v>
      </c>
      <c r="B252" s="3">
        <v>0.47417877427583799</v>
      </c>
      <c r="C252" s="3">
        <v>0.497</v>
      </c>
      <c r="D252" s="3">
        <v>0.83723440943173144</v>
      </c>
      <c r="E252" s="3">
        <v>0.95621578236949534</v>
      </c>
    </row>
    <row r="253" spans="1:5" x14ac:dyDescent="0.35">
      <c r="A253" s="3" t="s">
        <v>446</v>
      </c>
      <c r="B253" s="3">
        <v>0.44567984559861112</v>
      </c>
      <c r="C253" s="3">
        <v>0.59299999999999997</v>
      </c>
      <c r="D253" s="3">
        <v>0.81705159376406944</v>
      </c>
      <c r="E253" s="3">
        <v>0.94281880920876393</v>
      </c>
    </row>
    <row r="254" spans="1:5" x14ac:dyDescent="0.35">
      <c r="A254" s="3" t="s">
        <v>447</v>
      </c>
      <c r="B254" s="3">
        <v>0.4671006527837685</v>
      </c>
      <c r="C254" s="3">
        <v>0.75</v>
      </c>
      <c r="D254" s="3">
        <v>0.81816577610226382</v>
      </c>
      <c r="E254" s="3">
        <v>0.98304385896325464</v>
      </c>
    </row>
    <row r="255" spans="1:5" x14ac:dyDescent="0.35">
      <c r="A255" s="3" t="s">
        <v>448</v>
      </c>
      <c r="B255" s="3">
        <v>0.45138649614240411</v>
      </c>
      <c r="C255" s="3">
        <v>0.52200000000000002</v>
      </c>
      <c r="D255" s="3">
        <v>0.82174120161858333</v>
      </c>
      <c r="E255" s="3">
        <v>0.94989995675929162</v>
      </c>
    </row>
    <row r="256" spans="1:5" x14ac:dyDescent="0.35">
      <c r="A256" s="3" t="s">
        <v>449</v>
      </c>
      <c r="B256" s="3">
        <v>0.43950627623928795</v>
      </c>
      <c r="C256" s="3">
        <v>0.51</v>
      </c>
      <c r="D256" s="3">
        <v>0.83001668672324069</v>
      </c>
      <c r="E256" s="3">
        <v>0.90502446581888896</v>
      </c>
    </row>
    <row r="257" spans="1:5" x14ac:dyDescent="0.35">
      <c r="A257" s="3" t="s">
        <v>450</v>
      </c>
      <c r="B257" s="3">
        <v>0.45394413776282272</v>
      </c>
      <c r="C257" s="3">
        <v>0.48699999999999999</v>
      </c>
      <c r="D257" s="3">
        <v>0.81683119949484717</v>
      </c>
      <c r="E257" s="3">
        <v>0.86446131383606939</v>
      </c>
    </row>
    <row r="258" spans="1:5" x14ac:dyDescent="0.35">
      <c r="A258" s="3" t="s">
        <v>451</v>
      </c>
      <c r="B258" s="3">
        <v>0.48570891230946295</v>
      </c>
      <c r="C258" s="3">
        <v>0.623</v>
      </c>
      <c r="D258" s="3">
        <v>0.88012619493818522</v>
      </c>
      <c r="E258" s="3">
        <v>0.90027852317147672</v>
      </c>
    </row>
    <row r="259" spans="1:5" x14ac:dyDescent="0.35">
      <c r="A259" s="3" t="s">
        <v>452</v>
      </c>
      <c r="B259" s="3">
        <v>1.6816967821800739</v>
      </c>
      <c r="C259" s="3">
        <v>1.2849999999999999</v>
      </c>
      <c r="D259" s="3">
        <v>2.2054080633639952</v>
      </c>
      <c r="E259" s="3">
        <v>2.5251710543133563</v>
      </c>
    </row>
    <row r="260" spans="1:5" x14ac:dyDescent="0.35">
      <c r="A260" s="3" t="s">
        <v>453</v>
      </c>
      <c r="B260" s="3">
        <v>0.65115029036398608</v>
      </c>
      <c r="C260" s="3">
        <v>0.63600000000000001</v>
      </c>
      <c r="D260" s="3">
        <v>1.1862809045869629</v>
      </c>
      <c r="E260" s="3">
        <v>1.5922639871944491</v>
      </c>
    </row>
    <row r="261" spans="1:5" x14ac:dyDescent="0.35">
      <c r="A261" s="3" t="s">
        <v>454</v>
      </c>
      <c r="B261" s="3">
        <v>0.530821265278</v>
      </c>
      <c r="C261" s="3">
        <v>0.54400000000000004</v>
      </c>
      <c r="D261" s="3">
        <v>0.92520140798970363</v>
      </c>
      <c r="E261" s="3">
        <v>1.1406286582286944</v>
      </c>
    </row>
    <row r="262" spans="1:5" x14ac:dyDescent="0.35">
      <c r="A262" s="3" t="s">
        <v>455</v>
      </c>
      <c r="B262" s="3">
        <v>0.51764202938422221</v>
      </c>
      <c r="C262" s="3">
        <v>0.50700000000000001</v>
      </c>
      <c r="D262" s="3">
        <v>0.91589227566951381</v>
      </c>
      <c r="E262" s="3">
        <v>1.0796702402354306</v>
      </c>
    </row>
    <row r="263" spans="1:5" x14ac:dyDescent="0.35">
      <c r="A263" s="3" t="s">
        <v>456</v>
      </c>
      <c r="B263" s="3">
        <v>0.51890528297492122</v>
      </c>
      <c r="C263" s="3">
        <v>0.53200000000000003</v>
      </c>
      <c r="D263" s="3">
        <v>0.916630593933486</v>
      </c>
      <c r="E263" s="3">
        <v>0.95985034547357873</v>
      </c>
    </row>
    <row r="264" spans="1:5" x14ac:dyDescent="0.35">
      <c r="A264" s="3" t="s">
        <v>457</v>
      </c>
      <c r="B264" s="3">
        <v>0.50087798409866202</v>
      </c>
      <c r="C264" s="3">
        <v>0.58199999999999996</v>
      </c>
      <c r="D264" s="3">
        <v>0.92974888787794907</v>
      </c>
      <c r="E264" s="3">
        <v>0.97790854667931937</v>
      </c>
    </row>
    <row r="265" spans="1:5" x14ac:dyDescent="0.35">
      <c r="A265" s="3" t="s">
        <v>458</v>
      </c>
      <c r="B265" s="3">
        <v>0.50236589382884256</v>
      </c>
      <c r="C265" s="3">
        <v>0.48499999999999999</v>
      </c>
      <c r="D265" s="3">
        <v>0.92664315608706482</v>
      </c>
      <c r="E265" s="3">
        <v>1.0073558258567545</v>
      </c>
    </row>
    <row r="266" spans="1:5" x14ac:dyDescent="0.35">
      <c r="A266" s="3" t="s">
        <v>459</v>
      </c>
      <c r="B266" s="3">
        <v>0.50929636240831022</v>
      </c>
      <c r="C266" s="3">
        <v>0.48</v>
      </c>
      <c r="D266" s="3">
        <v>0.93071978740331018</v>
      </c>
      <c r="E266" s="3">
        <v>0.94866468960015282</v>
      </c>
    </row>
    <row r="267" spans="1:5" x14ac:dyDescent="0.35">
      <c r="A267" s="3" t="s">
        <v>460</v>
      </c>
      <c r="B267" s="3">
        <v>0.50595163457371306</v>
      </c>
      <c r="C267" s="3">
        <v>0.48599999999999999</v>
      </c>
      <c r="D267" s="3">
        <v>0.92392120641187492</v>
      </c>
      <c r="E267" s="3">
        <v>0.89323549254606949</v>
      </c>
    </row>
    <row r="268" spans="1:5" x14ac:dyDescent="0.35">
      <c r="A268" s="3" t="s">
        <v>461</v>
      </c>
      <c r="B268" s="3">
        <v>0.50897190431651385</v>
      </c>
      <c r="C268" s="3">
        <v>0.48799999999999999</v>
      </c>
      <c r="D268" s="3">
        <v>0.92382188776822671</v>
      </c>
      <c r="E268" s="3">
        <v>0.93026485629328248</v>
      </c>
    </row>
    <row r="269" spans="1:5" x14ac:dyDescent="0.35">
      <c r="A269" s="3" t="s">
        <v>462</v>
      </c>
      <c r="B269" s="3">
        <v>0.5516580281922453</v>
      </c>
      <c r="C269" s="3">
        <v>0.86199999999999999</v>
      </c>
      <c r="D269" s="3">
        <v>0.99548751111230083</v>
      </c>
      <c r="E269" s="3">
        <v>1.0304884438337361</v>
      </c>
    </row>
    <row r="270" spans="1:5" x14ac:dyDescent="0.35">
      <c r="A270" s="3" t="s">
        <v>463</v>
      </c>
      <c r="B270" s="3">
        <v>2.1213816315832226</v>
      </c>
      <c r="C270" s="3">
        <v>2.855</v>
      </c>
      <c r="D270" s="3">
        <v>2.6869612609536477</v>
      </c>
      <c r="E270" s="3">
        <v>3.9918284135974673</v>
      </c>
    </row>
    <row r="271" spans="1:5" x14ac:dyDescent="0.35">
      <c r="A271" s="3" t="s">
        <v>464</v>
      </c>
      <c r="B271" s="3">
        <v>0.86584322021018056</v>
      </c>
      <c r="C271" s="3">
        <v>0.96199999999999997</v>
      </c>
      <c r="D271" s="3">
        <v>1.5416505663384028</v>
      </c>
      <c r="E271" s="3">
        <v>2.5187703948827731</v>
      </c>
    </row>
    <row r="272" spans="1:5" x14ac:dyDescent="0.35">
      <c r="A272" s="3" t="s">
        <v>465</v>
      </c>
      <c r="B272" s="3">
        <v>0.6988587750537778</v>
      </c>
      <c r="C272" s="3">
        <v>0.67700000000000005</v>
      </c>
      <c r="D272" s="3">
        <v>1.2791273197656761</v>
      </c>
      <c r="E272" s="3">
        <v>1.5756796599975091</v>
      </c>
    </row>
    <row r="273" spans="1:5" x14ac:dyDescent="0.35">
      <c r="A273" s="3" t="s">
        <v>466</v>
      </c>
      <c r="B273" s="3">
        <v>0.70438826675063881</v>
      </c>
      <c r="C273" s="3">
        <v>0.61499999999999999</v>
      </c>
      <c r="D273" s="3">
        <v>1.1574606431863981</v>
      </c>
      <c r="E273" s="3">
        <v>1.0722451281780787</v>
      </c>
    </row>
    <row r="274" spans="1:5" x14ac:dyDescent="0.35">
      <c r="A274" s="3" t="s">
        <v>467</v>
      </c>
      <c r="B274" s="3">
        <v>0.63818824470457869</v>
      </c>
      <c r="C274" s="3">
        <v>0.59199999999999997</v>
      </c>
      <c r="D274" s="3">
        <v>1.1304054744156389</v>
      </c>
      <c r="E274" s="3">
        <v>0.95666515832639809</v>
      </c>
    </row>
    <row r="275" spans="1:5" x14ac:dyDescent="0.35">
      <c r="A275" s="3" t="s">
        <v>468</v>
      </c>
      <c r="B275" s="3">
        <v>0.66936316836598608</v>
      </c>
      <c r="C275" s="3">
        <v>0.59799999999999998</v>
      </c>
      <c r="D275" s="3">
        <v>1.1459644009431249</v>
      </c>
      <c r="E275" s="3">
        <v>1.0446513684498473</v>
      </c>
    </row>
    <row r="276" spans="1:5" x14ac:dyDescent="0.35">
      <c r="A276" s="3" t="s">
        <v>469</v>
      </c>
      <c r="B276" s="3">
        <v>0.63510241192506012</v>
      </c>
      <c r="C276" s="3">
        <v>0.57999999999999996</v>
      </c>
      <c r="D276" s="3">
        <v>1.1061099525225093</v>
      </c>
      <c r="E276" s="3">
        <v>1.0005453666536896</v>
      </c>
    </row>
    <row r="277" spans="1:5" x14ac:dyDescent="0.35">
      <c r="A277" s="3" t="s">
        <v>470</v>
      </c>
      <c r="B277" s="3">
        <v>0.61437529708986116</v>
      </c>
      <c r="C277" s="3">
        <v>0.55300000000000005</v>
      </c>
      <c r="D277" s="3">
        <v>1.0996335312400463</v>
      </c>
      <c r="E277" s="3">
        <v>0.90774057468677305</v>
      </c>
    </row>
    <row r="278" spans="1:5" x14ac:dyDescent="0.35">
      <c r="A278" s="3" t="s">
        <v>471</v>
      </c>
      <c r="B278" s="3">
        <v>0.60237120952948608</v>
      </c>
      <c r="C278" s="3">
        <v>0.53700000000000003</v>
      </c>
      <c r="D278" s="3">
        <v>1.0584260098624443</v>
      </c>
      <c r="E278" s="3">
        <v>0.88691824123966667</v>
      </c>
    </row>
    <row r="279" spans="1:5" x14ac:dyDescent="0.35">
      <c r="A279" s="3" t="s">
        <v>472</v>
      </c>
      <c r="B279" s="3">
        <v>0.59929084077697226</v>
      </c>
      <c r="C279" s="3">
        <v>0.57699999999999996</v>
      </c>
      <c r="D279" s="3">
        <v>1.0539300832204814</v>
      </c>
      <c r="E279" s="3">
        <v>0.97287738557397685</v>
      </c>
    </row>
    <row r="280" spans="1:5" x14ac:dyDescent="0.35">
      <c r="A280" s="3" t="s">
        <v>473</v>
      </c>
      <c r="B280" s="3">
        <v>0.58318577232972679</v>
      </c>
      <c r="C280" s="3">
        <v>0.55000000000000004</v>
      </c>
      <c r="D280" s="3">
        <v>1.024721836454449</v>
      </c>
      <c r="E280" s="3">
        <v>0.96194964103490743</v>
      </c>
    </row>
    <row r="281" spans="1:5" x14ac:dyDescent="0.35">
      <c r="A281" s="3" t="s">
        <v>474</v>
      </c>
      <c r="B281" s="3">
        <v>0.84383449410089806</v>
      </c>
      <c r="C281" s="3">
        <v>1.0580000000000001</v>
      </c>
      <c r="D281" s="3">
        <v>1.3381781895318192</v>
      </c>
      <c r="E281" s="3">
        <v>1.4864776025095603</v>
      </c>
    </row>
    <row r="282" spans="1:5" x14ac:dyDescent="0.35">
      <c r="A282" s="3" t="s">
        <v>475</v>
      </c>
      <c r="B282" s="3">
        <v>0.83235014188530554</v>
      </c>
      <c r="C282" s="3">
        <v>0.84499999999999997</v>
      </c>
      <c r="D282" s="3">
        <v>1.4711118337481668</v>
      </c>
      <c r="E282" s="3">
        <v>2.2083360379789907</v>
      </c>
    </row>
    <row r="283" spans="1:5" x14ac:dyDescent="0.35">
      <c r="A283" s="3" t="s">
        <v>476</v>
      </c>
      <c r="B283" s="3">
        <v>0.67363637550542121</v>
      </c>
      <c r="C283" s="3">
        <v>0.78200000000000003</v>
      </c>
      <c r="D283" s="3">
        <v>1.1227779186934026</v>
      </c>
      <c r="E283" s="3">
        <v>1.3377850928277777</v>
      </c>
    </row>
    <row r="284" spans="1:5" x14ac:dyDescent="0.35">
      <c r="A284" s="3" t="s">
        <v>477</v>
      </c>
      <c r="B284" s="3">
        <v>0.63946171113337957</v>
      </c>
      <c r="C284" s="3">
        <v>0.621</v>
      </c>
      <c r="D284" s="3">
        <v>1.1374898058171805</v>
      </c>
      <c r="E284" s="3">
        <v>1.2702089175370557</v>
      </c>
    </row>
    <row r="285" spans="1:5" x14ac:dyDescent="0.35">
      <c r="A285" s="3" t="s">
        <v>478</v>
      </c>
      <c r="B285" s="3">
        <v>0.862010174347</v>
      </c>
      <c r="C285" s="3">
        <v>1.788</v>
      </c>
      <c r="D285" s="3">
        <v>1.3838780243685278</v>
      </c>
      <c r="E285" s="3">
        <v>2.0197712469729954</v>
      </c>
    </row>
    <row r="286" spans="1:5" x14ac:dyDescent="0.35">
      <c r="A286" s="3" t="s">
        <v>479</v>
      </c>
      <c r="B286" s="3">
        <v>0.75396951799521761</v>
      </c>
      <c r="C286" s="3">
        <v>1.095</v>
      </c>
      <c r="D286" s="3">
        <v>1.3875125432888566</v>
      </c>
      <c r="E286" s="3">
        <v>1.5112908743750555</v>
      </c>
    </row>
    <row r="287" spans="1:5" x14ac:dyDescent="0.35">
      <c r="A287" s="3" t="s">
        <v>480</v>
      </c>
      <c r="B287" s="3">
        <v>0.75136627857450455</v>
      </c>
      <c r="C287" s="3">
        <v>0.74</v>
      </c>
      <c r="D287" s="3">
        <v>1.2416794952185835</v>
      </c>
      <c r="E287" s="3">
        <v>1.1794929765700324</v>
      </c>
    </row>
    <row r="288" spans="1:5" x14ac:dyDescent="0.35">
      <c r="A288" s="3" t="s">
        <v>481</v>
      </c>
      <c r="B288" s="3">
        <v>0.96752348857775461</v>
      </c>
      <c r="C288" s="3">
        <v>1.4039999999999999</v>
      </c>
      <c r="D288" s="3">
        <v>1.5315535253057404</v>
      </c>
      <c r="E288" s="3">
        <v>1.5150031781287454</v>
      </c>
    </row>
    <row r="289" spans="1:5" x14ac:dyDescent="0.35">
      <c r="A289" s="3" t="s">
        <v>482</v>
      </c>
      <c r="B289" s="3">
        <v>1.146437201554324</v>
      </c>
      <c r="C289" s="3">
        <v>2.141</v>
      </c>
      <c r="D289" s="3">
        <v>1.9028409328445095</v>
      </c>
      <c r="E289" s="3">
        <v>2.9073545927538378</v>
      </c>
    </row>
    <row r="290" spans="1:5" x14ac:dyDescent="0.35">
      <c r="A290" s="3" t="s">
        <v>483</v>
      </c>
      <c r="B290" s="3">
        <v>1.3275865543084584</v>
      </c>
      <c r="C290" s="3">
        <v>2.3780000000000001</v>
      </c>
      <c r="D290" s="3">
        <v>2.1658645946911714</v>
      </c>
      <c r="E290" s="3">
        <v>2.8144718102071482</v>
      </c>
    </row>
    <row r="291" spans="1:5" x14ac:dyDescent="0.35">
      <c r="A291" s="3" t="s">
        <v>484</v>
      </c>
      <c r="B291" s="3">
        <v>1.1815294506483427</v>
      </c>
      <c r="C291" s="3">
        <v>1.8029999999999999</v>
      </c>
      <c r="D291" s="3">
        <v>1.9922060861339674</v>
      </c>
      <c r="E291" s="3">
        <v>1.7497794372753981</v>
      </c>
    </row>
    <row r="292" spans="1:5" x14ac:dyDescent="0.35">
      <c r="A292" s="3" t="s">
        <v>485</v>
      </c>
      <c r="B292" s="3">
        <v>1.0339602884223564</v>
      </c>
      <c r="C292" s="3">
        <v>1.1639999999999999</v>
      </c>
      <c r="D292" s="3">
        <v>1.7583293584386437</v>
      </c>
      <c r="E292" s="3">
        <v>1.1893536948830323</v>
      </c>
    </row>
    <row r="293" spans="1:5" x14ac:dyDescent="0.35">
      <c r="A293" s="3" t="s">
        <v>486</v>
      </c>
      <c r="B293" s="3">
        <v>1.1992443127243981</v>
      </c>
      <c r="C293" s="3">
        <v>1.42</v>
      </c>
      <c r="D293" s="3">
        <v>1.8335774491596435</v>
      </c>
      <c r="E293" s="3">
        <v>1.490951624583903</v>
      </c>
    </row>
    <row r="294" spans="1:5" x14ac:dyDescent="0.35">
      <c r="A294" s="3" t="s">
        <v>487</v>
      </c>
      <c r="B294" s="3">
        <v>3.0211273239151573</v>
      </c>
      <c r="C294" s="3">
        <v>2.633</v>
      </c>
      <c r="D294" s="3">
        <v>3.9881901211730004</v>
      </c>
      <c r="E294" s="3">
        <v>5.1899022240412958</v>
      </c>
    </row>
    <row r="295" spans="1:5" x14ac:dyDescent="0.35">
      <c r="A295" s="3" t="s">
        <v>488</v>
      </c>
      <c r="B295" s="3">
        <v>1.9205859701261343</v>
      </c>
      <c r="C295" s="3">
        <v>1.69</v>
      </c>
      <c r="D295" s="3">
        <v>2.9147489537455509</v>
      </c>
      <c r="E295" s="3">
        <v>3.1848701692926711</v>
      </c>
    </row>
    <row r="296" spans="1:5" x14ac:dyDescent="0.35">
      <c r="A296" s="3" t="s">
        <v>489</v>
      </c>
      <c r="B296" s="3">
        <v>1.293849435451639</v>
      </c>
      <c r="C296" s="3">
        <v>1.2729999999999999</v>
      </c>
      <c r="D296" s="3">
        <v>2.2617972416365233</v>
      </c>
      <c r="E296" s="3">
        <v>1.4270770997505278</v>
      </c>
    </row>
    <row r="297" spans="1:5" x14ac:dyDescent="0.35">
      <c r="A297" s="3" t="s">
        <v>490</v>
      </c>
      <c r="B297" s="3">
        <v>1.2120716685066528</v>
      </c>
      <c r="C297" s="3">
        <v>1.0900000000000001</v>
      </c>
      <c r="D297" s="3">
        <v>1.9583682870290327</v>
      </c>
      <c r="E297" s="3">
        <v>1.2904480617447638</v>
      </c>
    </row>
    <row r="298" spans="1:5" x14ac:dyDescent="0.35">
      <c r="A298" s="3" t="s">
        <v>491</v>
      </c>
      <c r="B298" s="3">
        <v>1.0803632889094628</v>
      </c>
      <c r="C298" s="3">
        <v>0.98899999999999999</v>
      </c>
      <c r="D298" s="3">
        <v>1.848517130572926</v>
      </c>
      <c r="E298" s="3">
        <v>1.0330408481206157</v>
      </c>
    </row>
    <row r="299" spans="1:5" x14ac:dyDescent="0.35">
      <c r="A299" s="3" t="s">
        <v>492</v>
      </c>
      <c r="B299" s="3">
        <v>1.0217514424005369</v>
      </c>
      <c r="C299" s="3">
        <v>0.93</v>
      </c>
      <c r="D299" s="3">
        <v>1.6725517352671528</v>
      </c>
      <c r="E299" s="3">
        <v>1.117530787901176</v>
      </c>
    </row>
    <row r="300" spans="1:5" x14ac:dyDescent="0.35">
      <c r="A300" s="3" t="s">
        <v>493</v>
      </c>
      <c r="B300" s="3">
        <v>0.95939177501986572</v>
      </c>
      <c r="C300" s="3">
        <v>0.89100000000000001</v>
      </c>
      <c r="D300" s="3">
        <v>1.6223168600392361</v>
      </c>
      <c r="E300" s="3">
        <v>1.1068123543594677</v>
      </c>
    </row>
    <row r="301" spans="1:5" x14ac:dyDescent="0.35">
      <c r="A301" s="3" t="s">
        <v>494</v>
      </c>
      <c r="B301" s="3">
        <v>0.88627127760101843</v>
      </c>
      <c r="C301" s="3">
        <v>0.86199999999999999</v>
      </c>
      <c r="D301" s="3">
        <v>1.5129698984761251</v>
      </c>
      <c r="E301" s="3">
        <v>1.0396090494062362</v>
      </c>
    </row>
    <row r="302" spans="1:5" x14ac:dyDescent="0.35">
      <c r="A302" s="3" t="s">
        <v>495</v>
      </c>
      <c r="B302" s="3">
        <v>0.84432337805855084</v>
      </c>
      <c r="C302" s="3">
        <v>0.85599999999999998</v>
      </c>
      <c r="D302" s="3">
        <v>1.45495826363025</v>
      </c>
      <c r="E302" s="3">
        <v>1.0714970386376896</v>
      </c>
    </row>
    <row r="303" spans="1:5" x14ac:dyDescent="0.35">
      <c r="A303" s="3" t="s">
        <v>496</v>
      </c>
      <c r="B303" s="3">
        <v>0.80026121528258787</v>
      </c>
      <c r="C303" s="3">
        <v>0.84099999999999997</v>
      </c>
      <c r="D303" s="3">
        <v>1.3588089693911714</v>
      </c>
      <c r="E303" s="3">
        <v>1.0485592481221528</v>
      </c>
    </row>
    <row r="304" spans="1:5" x14ac:dyDescent="0.35">
      <c r="A304" s="3" t="s">
        <v>497</v>
      </c>
      <c r="B304" s="3">
        <v>0.78004433536538897</v>
      </c>
      <c r="C304" s="3">
        <v>0.83</v>
      </c>
      <c r="D304" s="3">
        <v>1.314056158668472</v>
      </c>
      <c r="E304" s="3">
        <v>1.0319359795891618</v>
      </c>
    </row>
    <row r="305" spans="1:5" x14ac:dyDescent="0.35">
      <c r="A305" s="3" t="s">
        <v>498</v>
      </c>
      <c r="B305" s="3">
        <v>0.73953608461722686</v>
      </c>
      <c r="C305" s="3">
        <v>0.79400000000000004</v>
      </c>
      <c r="D305" s="3">
        <v>1.2754526497663703</v>
      </c>
      <c r="E305" s="3">
        <v>1.0766506687430788</v>
      </c>
    </row>
    <row r="306" spans="1:5" x14ac:dyDescent="0.35">
      <c r="A306" s="3" t="s">
        <v>499</v>
      </c>
      <c r="B306" s="3">
        <v>0.70420437777994904</v>
      </c>
      <c r="C306" s="3">
        <v>0.77600000000000002</v>
      </c>
      <c r="D306" s="3">
        <v>1.2343506738613705</v>
      </c>
      <c r="E306" s="3">
        <v>0.93065102226276852</v>
      </c>
    </row>
    <row r="307" spans="1:5" x14ac:dyDescent="0.35">
      <c r="A307" s="3" t="s">
        <v>500</v>
      </c>
      <c r="B307" s="3">
        <v>0.69477478592399999</v>
      </c>
      <c r="C307" s="3">
        <v>0.75600000000000001</v>
      </c>
      <c r="D307" s="3">
        <v>1.2136995499347267</v>
      </c>
      <c r="E307" s="3">
        <v>1.0054227140862129</v>
      </c>
    </row>
    <row r="308" spans="1:5" x14ac:dyDescent="0.35">
      <c r="A308" s="3" t="s">
        <v>501</v>
      </c>
      <c r="B308" s="3">
        <v>0.66853603229546765</v>
      </c>
      <c r="C308" s="3">
        <v>0.755</v>
      </c>
      <c r="D308" s="3">
        <v>1.1559997951093794</v>
      </c>
      <c r="E308" s="3">
        <v>1.0110754270563702</v>
      </c>
    </row>
    <row r="309" spans="1:5" x14ac:dyDescent="0.35">
      <c r="A309" s="3" t="s">
        <v>502</v>
      </c>
      <c r="B309" s="3">
        <v>0.64879364443187049</v>
      </c>
      <c r="C309" s="3">
        <v>0.76600000000000001</v>
      </c>
      <c r="D309" s="3">
        <v>1.1750765191233981</v>
      </c>
      <c r="E309" s="3">
        <v>0.89045946333451853</v>
      </c>
    </row>
    <row r="310" spans="1:5" x14ac:dyDescent="0.35">
      <c r="A310" s="3" t="s">
        <v>503</v>
      </c>
      <c r="B310" s="3">
        <v>0.64097819372986575</v>
      </c>
      <c r="C310" s="3">
        <v>0.76300000000000001</v>
      </c>
      <c r="D310" s="3">
        <v>1.1458384148058658</v>
      </c>
      <c r="E310" s="3">
        <v>1.0017469961365233</v>
      </c>
    </row>
    <row r="311" spans="1:5" x14ac:dyDescent="0.35">
      <c r="A311" s="3" t="s">
        <v>504</v>
      </c>
      <c r="B311" s="3">
        <v>0.64931419315313887</v>
      </c>
      <c r="C311" s="3">
        <v>0.749</v>
      </c>
      <c r="D311" s="3">
        <v>1.1036773883712407</v>
      </c>
      <c r="E311" s="3">
        <v>0.96696211995224546</v>
      </c>
    </row>
    <row r="312" spans="1:5" x14ac:dyDescent="0.35">
      <c r="A312" s="3" t="s">
        <v>505</v>
      </c>
      <c r="B312" s="3">
        <v>0.64922229912738882</v>
      </c>
      <c r="C312" s="3">
        <v>0.747</v>
      </c>
      <c r="D312" s="3">
        <v>1.098053134704565</v>
      </c>
      <c r="E312" s="3">
        <v>0.99216997716029165</v>
      </c>
    </row>
    <row r="313" spans="1:5" x14ac:dyDescent="0.35">
      <c r="A313" s="3" t="s">
        <v>506</v>
      </c>
      <c r="B313" s="3">
        <v>0.63108199986188429</v>
      </c>
      <c r="C313" s="3">
        <v>0.72199999999999998</v>
      </c>
      <c r="D313" s="3">
        <v>1.1112333967097221</v>
      </c>
      <c r="E313" s="3">
        <v>1.0284132722805972</v>
      </c>
    </row>
    <row r="314" spans="1:5" x14ac:dyDescent="0.35">
      <c r="A314" s="3" t="s">
        <v>507</v>
      </c>
      <c r="B314" s="3">
        <v>0.63991294050913428</v>
      </c>
      <c r="C314" s="3">
        <v>0.73299999999999998</v>
      </c>
      <c r="D314" s="3">
        <v>1.0723127819201805</v>
      </c>
      <c r="E314" s="3">
        <v>0.97804236295031022</v>
      </c>
    </row>
    <row r="315" spans="1:5" x14ac:dyDescent="0.35">
      <c r="A315" s="3" t="s">
        <v>508</v>
      </c>
      <c r="B315" s="3">
        <v>0.62916895671131479</v>
      </c>
      <c r="C315" s="3">
        <v>0.72399999999999998</v>
      </c>
      <c r="D315" s="3">
        <v>1.1006449988544305</v>
      </c>
      <c r="E315" s="3">
        <v>1.0213175141141342</v>
      </c>
    </row>
    <row r="316" spans="1:5" x14ac:dyDescent="0.35">
      <c r="A316" s="3" t="s">
        <v>509</v>
      </c>
      <c r="B316" s="3">
        <v>0.63400382203847228</v>
      </c>
      <c r="C316" s="3">
        <v>0.71299999999999997</v>
      </c>
      <c r="D316" s="3">
        <v>1.0332980191816805</v>
      </c>
      <c r="E316" s="3">
        <v>0.95822060078760651</v>
      </c>
    </row>
    <row r="317" spans="1:5" x14ac:dyDescent="0.35">
      <c r="A317" s="3" t="s">
        <v>510</v>
      </c>
      <c r="B317" s="3">
        <v>0.62279962172368974</v>
      </c>
      <c r="C317" s="3">
        <v>0.72299999999999998</v>
      </c>
      <c r="D317" s="3">
        <v>1.0635338160349908</v>
      </c>
      <c r="E317" s="3">
        <v>0.95034697902321774</v>
      </c>
    </row>
    <row r="318" spans="1:5" x14ac:dyDescent="0.35">
      <c r="A318" s="3" t="s">
        <v>511</v>
      </c>
      <c r="B318" s="3">
        <v>0.62566911916242129</v>
      </c>
      <c r="C318" s="3">
        <v>0.73699999999999999</v>
      </c>
      <c r="D318" s="3">
        <v>1.0567933757152408</v>
      </c>
      <c r="E318" s="3">
        <v>1.0241835407603195</v>
      </c>
    </row>
    <row r="319" spans="1:5" x14ac:dyDescent="0.35">
      <c r="A319" s="3" t="s">
        <v>512</v>
      </c>
      <c r="B319" s="3">
        <v>0.60967235548854171</v>
      </c>
      <c r="C319" s="3">
        <v>0.70499999999999996</v>
      </c>
      <c r="D319" s="3">
        <v>1.0332010140932175</v>
      </c>
      <c r="E319" s="3">
        <v>0.91259569543785179</v>
      </c>
    </row>
    <row r="320" spans="1:5" x14ac:dyDescent="0.35">
      <c r="A320" s="3" t="s">
        <v>513</v>
      </c>
      <c r="B320" s="3">
        <v>0.61921863057152315</v>
      </c>
      <c r="C320" s="3">
        <v>0.78200000000000003</v>
      </c>
      <c r="D320" s="3">
        <v>1.0547637766935185</v>
      </c>
      <c r="E320" s="3">
        <v>1.0203794189806157</v>
      </c>
    </row>
    <row r="321" spans="1:5" x14ac:dyDescent="0.35">
      <c r="A321" s="3" t="s">
        <v>514</v>
      </c>
      <c r="B321" s="3">
        <v>0.64610907683377772</v>
      </c>
      <c r="C321" s="3">
        <v>0.71799999999999997</v>
      </c>
      <c r="D321" s="3">
        <v>1.0575661836985368</v>
      </c>
      <c r="E321" s="3">
        <v>1.187076685869801</v>
      </c>
    </row>
    <row r="322" spans="1:5" x14ac:dyDescent="0.35">
      <c r="A322" s="3" t="s">
        <v>515</v>
      </c>
      <c r="B322" s="3">
        <v>0.6338260061961204</v>
      </c>
      <c r="C322" s="3">
        <v>0.746</v>
      </c>
      <c r="D322" s="3">
        <v>1.078131805623213</v>
      </c>
      <c r="E322" s="3">
        <v>1.0309974659743379</v>
      </c>
    </row>
    <row r="323" spans="1:5" x14ac:dyDescent="0.35">
      <c r="A323" s="3" t="s">
        <v>516</v>
      </c>
      <c r="B323" s="3">
        <v>0.61217866361363882</v>
      </c>
      <c r="C323" s="3">
        <v>0.76900000000000002</v>
      </c>
      <c r="D323" s="3">
        <v>1.0510125061326019</v>
      </c>
      <c r="E323" s="3">
        <v>0.98191884636381488</v>
      </c>
    </row>
    <row r="324" spans="1:5" x14ac:dyDescent="0.35">
      <c r="A324" s="3" t="s">
        <v>517</v>
      </c>
      <c r="B324" s="3">
        <v>0.59965315257641194</v>
      </c>
      <c r="C324" s="3">
        <v>0.82399999999999995</v>
      </c>
      <c r="D324" s="3">
        <v>1.036718605235639</v>
      </c>
      <c r="E324" s="3">
        <v>0.98668347694633807</v>
      </c>
    </row>
    <row r="325" spans="1:5" x14ac:dyDescent="0.35">
      <c r="A325" s="3" t="s">
        <v>518</v>
      </c>
      <c r="B325" s="3">
        <v>0.60550680461897677</v>
      </c>
      <c r="C325" s="3">
        <v>0.85799999999999998</v>
      </c>
      <c r="D325" s="3">
        <v>1.067716050846625</v>
      </c>
      <c r="E325" s="3">
        <v>1.076875270629875</v>
      </c>
    </row>
    <row r="326" spans="1:5" x14ac:dyDescent="0.35">
      <c r="A326" s="3" t="s">
        <v>519</v>
      </c>
      <c r="B326" s="3">
        <v>0.61035099166089346</v>
      </c>
      <c r="C326" s="3">
        <v>0.81799999999999995</v>
      </c>
      <c r="D326" s="3">
        <v>1.0840834543829814</v>
      </c>
      <c r="E326" s="3">
        <v>1.0334658366219676</v>
      </c>
    </row>
    <row r="327" spans="1:5" x14ac:dyDescent="0.35">
      <c r="A327" s="3" t="s">
        <v>520</v>
      </c>
      <c r="B327" s="3">
        <v>0.63440736468325465</v>
      </c>
      <c r="C327" s="3">
        <v>0.73699999999999999</v>
      </c>
      <c r="D327" s="3">
        <v>1.0465367093517777</v>
      </c>
      <c r="E327" s="3">
        <v>0.99627418336929641</v>
      </c>
    </row>
    <row r="328" spans="1:5" x14ac:dyDescent="0.35">
      <c r="A328" s="3" t="s">
        <v>521</v>
      </c>
      <c r="B328" s="3">
        <v>0.62436131446204635</v>
      </c>
      <c r="C328" s="3">
        <v>0.70599999999999996</v>
      </c>
      <c r="D328" s="3">
        <v>1.0578565973108427</v>
      </c>
      <c r="E328" s="3">
        <v>0.97381193382325915</v>
      </c>
    </row>
    <row r="329" spans="1:5" x14ac:dyDescent="0.35">
      <c r="A329" s="3" t="s">
        <v>522</v>
      </c>
      <c r="B329" s="3">
        <v>0.61458091127247216</v>
      </c>
      <c r="C329" s="3">
        <v>0.72699999999999998</v>
      </c>
      <c r="D329" s="3">
        <v>1.0139661517777177</v>
      </c>
      <c r="E329" s="3">
        <v>1.0157887639319398</v>
      </c>
    </row>
    <row r="330" spans="1:5" x14ac:dyDescent="0.35">
      <c r="A330" s="3" t="s">
        <v>523</v>
      </c>
      <c r="B330" s="3">
        <v>0.60700393073094905</v>
      </c>
      <c r="C330" s="3">
        <v>0.746</v>
      </c>
      <c r="D330" s="3">
        <v>1.0512472733174352</v>
      </c>
      <c r="E330" s="3">
        <v>0.92546837497077783</v>
      </c>
    </row>
    <row r="331" spans="1:5" x14ac:dyDescent="0.35">
      <c r="A331" s="3" t="s">
        <v>524</v>
      </c>
      <c r="B331" s="3">
        <v>0.60824603009625</v>
      </c>
      <c r="C331" s="3">
        <v>0.78500000000000003</v>
      </c>
      <c r="D331" s="3">
        <v>1.0282261771141434</v>
      </c>
      <c r="E331" s="3">
        <v>0.99167054473351846</v>
      </c>
    </row>
    <row r="332" spans="1:5" x14ac:dyDescent="0.35">
      <c r="A332" s="3" t="s">
        <v>525</v>
      </c>
      <c r="B332" s="3">
        <v>0.61218205100417589</v>
      </c>
      <c r="C332" s="3">
        <v>0.76500000000000001</v>
      </c>
      <c r="D332" s="3">
        <v>1.0277088701287453</v>
      </c>
      <c r="E332" s="3">
        <v>0.97902467204525001</v>
      </c>
    </row>
    <row r="333" spans="1:5" x14ac:dyDescent="0.35">
      <c r="A333" s="3" t="s">
        <v>526</v>
      </c>
      <c r="B333" s="3">
        <v>0.58981475717440734</v>
      </c>
      <c r="C333" s="3">
        <v>0.73799999999999999</v>
      </c>
      <c r="D333" s="3">
        <v>1.0091878113577408</v>
      </c>
      <c r="E333" s="3">
        <v>1.0028226309304027</v>
      </c>
    </row>
    <row r="334" spans="1:5" x14ac:dyDescent="0.35">
      <c r="A334" s="3" t="s">
        <v>527</v>
      </c>
      <c r="B334" s="3">
        <v>0.60385509522766212</v>
      </c>
      <c r="C334" s="3">
        <v>0.72199999999999998</v>
      </c>
      <c r="D334" s="3">
        <v>1.0162471764551668</v>
      </c>
      <c r="E334" s="3">
        <v>1.0164231281660603</v>
      </c>
    </row>
    <row r="335" spans="1:5" x14ac:dyDescent="0.35">
      <c r="A335" s="3" t="s">
        <v>528</v>
      </c>
      <c r="B335" s="3">
        <v>0.59212250488550466</v>
      </c>
      <c r="C335" s="3">
        <v>0.68700000000000006</v>
      </c>
      <c r="D335" s="3">
        <v>1.023964232786176</v>
      </c>
      <c r="E335" s="3">
        <v>1.0080479620741851</v>
      </c>
    </row>
    <row r="336" spans="1:5" x14ac:dyDescent="0.35">
      <c r="A336" s="3" t="s">
        <v>529</v>
      </c>
      <c r="B336" s="3">
        <v>0.5804877765943518</v>
      </c>
      <c r="C336" s="3">
        <v>0.72499999999999998</v>
      </c>
      <c r="D336" s="3">
        <v>0.97638570221986576</v>
      </c>
      <c r="E336" s="3">
        <v>0.91228277978873618</v>
      </c>
    </row>
    <row r="337" spans="1:5" x14ac:dyDescent="0.35">
      <c r="A337" s="3" t="s">
        <v>530</v>
      </c>
      <c r="B337" s="3">
        <v>0.62639746440355093</v>
      </c>
      <c r="C337" s="3">
        <v>0.79400000000000004</v>
      </c>
      <c r="D337" s="3">
        <v>1.0469542719019027</v>
      </c>
      <c r="E337" s="3">
        <v>1.1737700248092777</v>
      </c>
    </row>
    <row r="338" spans="1:5" x14ac:dyDescent="0.35">
      <c r="A338" s="3" t="s">
        <v>531</v>
      </c>
      <c r="B338" s="3">
        <v>0.60274450758962972</v>
      </c>
      <c r="C338" s="3">
        <v>0.72599999999999998</v>
      </c>
      <c r="D338" s="3">
        <v>1.0138222289211296</v>
      </c>
      <c r="E338" s="3">
        <v>1.0576630845574768</v>
      </c>
    </row>
    <row r="339" spans="1:5" x14ac:dyDescent="0.35">
      <c r="A339" s="3" t="s">
        <v>532</v>
      </c>
      <c r="B339" s="3">
        <v>0.59007258234814353</v>
      </c>
      <c r="C339" s="3">
        <v>0.72099999999999997</v>
      </c>
      <c r="D339" s="3">
        <v>1.0311820536092686</v>
      </c>
      <c r="E339" s="3">
        <v>1.0359730444680788</v>
      </c>
    </row>
    <row r="340" spans="1:5" x14ac:dyDescent="0.35">
      <c r="A340" s="3" t="s">
        <v>533</v>
      </c>
      <c r="B340" s="3">
        <v>0.61096602474374528</v>
      </c>
      <c r="C340" s="3">
        <v>0.70299999999999996</v>
      </c>
      <c r="D340" s="3">
        <v>1.0274401765329768</v>
      </c>
      <c r="E340" s="3">
        <v>1.0170778381686159</v>
      </c>
    </row>
    <row r="341" spans="1:5" x14ac:dyDescent="0.35">
      <c r="A341" s="3" t="s">
        <v>534</v>
      </c>
      <c r="B341" s="3">
        <v>0.58599780624384734</v>
      </c>
      <c r="C341" s="3">
        <v>0.69699999999999995</v>
      </c>
      <c r="D341" s="3">
        <v>1.0330440312360001</v>
      </c>
      <c r="E341" s="3">
        <v>1.027188246557162</v>
      </c>
    </row>
    <row r="342" spans="1:5" x14ac:dyDescent="0.35">
      <c r="A342" s="3" t="s">
        <v>535</v>
      </c>
      <c r="B342" s="3">
        <v>0.59949063562346749</v>
      </c>
      <c r="C342" s="3">
        <v>0.69699999999999995</v>
      </c>
      <c r="D342" s="3">
        <v>1.0149646683106341</v>
      </c>
      <c r="E342" s="3">
        <v>1.0242197884045741</v>
      </c>
    </row>
    <row r="343" spans="1:5" x14ac:dyDescent="0.35">
      <c r="A343" s="3" t="s">
        <v>536</v>
      </c>
      <c r="B343" s="3">
        <v>0.58990457010393527</v>
      </c>
      <c r="C343" s="3">
        <v>0.70599999999999996</v>
      </c>
      <c r="D343" s="3">
        <v>1.0350599606500139</v>
      </c>
      <c r="E343" s="3">
        <v>1.0683648253755371</v>
      </c>
    </row>
    <row r="344" spans="1:5" x14ac:dyDescent="0.35">
      <c r="A344" s="3" t="s">
        <v>537</v>
      </c>
      <c r="B344" s="3">
        <v>0.6147389719650278</v>
      </c>
      <c r="C344" s="3">
        <v>0.70199999999999996</v>
      </c>
      <c r="D344" s="3">
        <v>1.0347648316058056</v>
      </c>
      <c r="E344" s="3">
        <v>1.035851627050588</v>
      </c>
    </row>
    <row r="345" spans="1:5" x14ac:dyDescent="0.35">
      <c r="A345" s="3" t="s">
        <v>538</v>
      </c>
      <c r="B345" s="3">
        <v>0.59438042509145361</v>
      </c>
      <c r="C345" s="3">
        <v>0.73699999999999999</v>
      </c>
      <c r="D345" s="3">
        <v>1.0477423518321713</v>
      </c>
      <c r="E345" s="3">
        <v>0.98152726068900931</v>
      </c>
    </row>
    <row r="346" spans="1:5" x14ac:dyDescent="0.35">
      <c r="A346" s="3" t="s">
        <v>539</v>
      </c>
      <c r="B346" s="3">
        <v>0.60779579538370831</v>
      </c>
      <c r="C346" s="3">
        <v>0.72099999999999997</v>
      </c>
      <c r="D346" s="3">
        <v>1.0406813918897084</v>
      </c>
      <c r="E346" s="3">
        <v>1.0549182856742685</v>
      </c>
    </row>
    <row r="347" spans="1:5" x14ac:dyDescent="0.35">
      <c r="A347" s="3" t="s">
        <v>540</v>
      </c>
      <c r="B347" s="3">
        <v>0.58680230547342593</v>
      </c>
      <c r="C347" s="3">
        <v>0.71</v>
      </c>
      <c r="D347" s="3">
        <v>1.0132493687952917</v>
      </c>
      <c r="E347" s="3">
        <v>0.99148728936982411</v>
      </c>
    </row>
    <row r="348" spans="1:5" x14ac:dyDescent="0.35">
      <c r="A348" s="3" t="s">
        <v>541</v>
      </c>
      <c r="B348" s="3">
        <v>0.59317330624837028</v>
      </c>
      <c r="C348" s="3">
        <v>0.71699999999999997</v>
      </c>
      <c r="D348" s="3">
        <v>1.025927998335338</v>
      </c>
      <c r="E348" s="3">
        <v>1.0550290783470417</v>
      </c>
    </row>
    <row r="349" spans="1:5" x14ac:dyDescent="0.35">
      <c r="A349" s="3" t="s">
        <v>542</v>
      </c>
      <c r="B349" s="3">
        <v>0.58480845552297689</v>
      </c>
      <c r="C349" s="3">
        <v>0.70599999999999996</v>
      </c>
      <c r="D349" s="3">
        <v>1.0122439130221017</v>
      </c>
      <c r="E349" s="3">
        <v>1.0169065358668659</v>
      </c>
    </row>
    <row r="350" spans="1:5" x14ac:dyDescent="0.35">
      <c r="A350" s="3" t="s">
        <v>543</v>
      </c>
      <c r="B350" s="3">
        <v>0.59004226714306018</v>
      </c>
      <c r="C350" s="3">
        <v>0.70099999999999996</v>
      </c>
      <c r="D350" s="3">
        <v>1.0170075131254444</v>
      </c>
      <c r="E350" s="3">
        <v>0.97999356914078239</v>
      </c>
    </row>
    <row r="351" spans="1:5" x14ac:dyDescent="0.35">
      <c r="A351" s="3" t="s">
        <v>544</v>
      </c>
      <c r="B351" s="3">
        <v>0.58217963219109725</v>
      </c>
      <c r="C351" s="3">
        <v>0.70099999999999996</v>
      </c>
      <c r="D351" s="3">
        <v>1.0016633211167176</v>
      </c>
      <c r="E351" s="3">
        <v>1.0249763520304815</v>
      </c>
    </row>
    <row r="352" spans="1:5" x14ac:dyDescent="0.35">
      <c r="A352" s="3" t="s">
        <v>545</v>
      </c>
      <c r="B352" s="3">
        <v>0.58121116447338428</v>
      </c>
      <c r="C352" s="3">
        <v>0.754</v>
      </c>
      <c r="D352" s="3">
        <v>1.0217585838470047</v>
      </c>
      <c r="E352" s="3">
        <v>1.0416205630194906</v>
      </c>
    </row>
    <row r="353" spans="1:5" x14ac:dyDescent="0.35">
      <c r="A353" s="3" t="s">
        <v>546</v>
      </c>
      <c r="B353" s="3">
        <v>0.6062941209656898</v>
      </c>
      <c r="C353" s="3">
        <v>0.74</v>
      </c>
      <c r="D353" s="3">
        <v>1.0245150209886529</v>
      </c>
      <c r="E353" s="3">
        <v>1.0955898965908379</v>
      </c>
    </row>
    <row r="354" spans="1:5" x14ac:dyDescent="0.35">
      <c r="A354" s="3" t="s">
        <v>547</v>
      </c>
      <c r="B354" s="3">
        <v>0.58444891838056945</v>
      </c>
      <c r="C354" s="3">
        <v>0.7</v>
      </c>
      <c r="D354" s="3">
        <v>1.0527472037874861</v>
      </c>
      <c r="E354" s="3">
        <v>1.0231689684210834</v>
      </c>
    </row>
    <row r="355" spans="1:5" x14ac:dyDescent="0.35">
      <c r="A355" s="3" t="s">
        <v>548</v>
      </c>
      <c r="B355" s="3">
        <v>0.59580021993170829</v>
      </c>
      <c r="C355" s="3">
        <v>0.69</v>
      </c>
      <c r="D355" s="3">
        <v>1.0136812518933935</v>
      </c>
      <c r="E355" s="3">
        <v>1.0681608476010371</v>
      </c>
    </row>
    <row r="356" spans="1:5" x14ac:dyDescent="0.35">
      <c r="A356" s="3" t="s">
        <v>549</v>
      </c>
      <c r="B356" s="3">
        <v>0.59035420422086116</v>
      </c>
      <c r="C356" s="3">
        <v>0.68799999999999994</v>
      </c>
      <c r="D356" s="3">
        <v>1.0290386253276158</v>
      </c>
      <c r="E356" s="3">
        <v>1.0225630675364072</v>
      </c>
    </row>
    <row r="357" spans="1:5" x14ac:dyDescent="0.35">
      <c r="A357" s="3" t="s">
        <v>550</v>
      </c>
      <c r="B357" s="3">
        <v>0.58390285990879631</v>
      </c>
      <c r="C357" s="3">
        <v>0.69299999999999995</v>
      </c>
      <c r="D357" s="3">
        <v>1.0314395416807269</v>
      </c>
      <c r="E357" s="3">
        <v>1.0078417676637037</v>
      </c>
    </row>
    <row r="358" spans="1:5" x14ac:dyDescent="0.35">
      <c r="A358" s="3" t="s">
        <v>551</v>
      </c>
      <c r="B358" s="3">
        <v>0.57961295167792592</v>
      </c>
      <c r="C358" s="3">
        <v>0.69099999999999995</v>
      </c>
      <c r="D358" s="3">
        <v>1.0015087095616111</v>
      </c>
      <c r="E358" s="3">
        <v>1.0356073737837501</v>
      </c>
    </row>
    <row r="359" spans="1:5" x14ac:dyDescent="0.35">
      <c r="A359" s="3" t="s">
        <v>552</v>
      </c>
      <c r="B359" s="3">
        <v>0.58928044661586576</v>
      </c>
      <c r="C359" s="3">
        <v>0.69199999999999995</v>
      </c>
      <c r="D359" s="3">
        <v>1.0284115930680371</v>
      </c>
      <c r="E359" s="3">
        <v>0.98181535219443516</v>
      </c>
    </row>
    <row r="360" spans="1:5" x14ac:dyDescent="0.35">
      <c r="A360" s="3" t="s">
        <v>553</v>
      </c>
      <c r="B360" s="3">
        <v>0.58517993906068511</v>
      </c>
      <c r="C360" s="3">
        <v>0.66300000000000003</v>
      </c>
      <c r="D360" s="3">
        <v>1.009979913434963</v>
      </c>
      <c r="E360" s="3">
        <v>1.0142743914890462</v>
      </c>
    </row>
    <row r="361" spans="1:5" x14ac:dyDescent="0.35">
      <c r="A361" s="3" t="s">
        <v>554</v>
      </c>
      <c r="B361" s="3">
        <v>0.58438866079669438</v>
      </c>
      <c r="C361" s="3">
        <v>0.67500000000000004</v>
      </c>
      <c r="D361" s="3">
        <v>1.0165235677713333</v>
      </c>
      <c r="E361" s="3">
        <v>1.0477857425780601</v>
      </c>
    </row>
    <row r="362" spans="1:5" x14ac:dyDescent="0.35">
      <c r="A362" s="3" t="s">
        <v>555</v>
      </c>
      <c r="B362" s="3">
        <v>0.58196825835032406</v>
      </c>
      <c r="C362" s="3">
        <v>0.67</v>
      </c>
      <c r="D362" s="3">
        <v>1.0343243279399352</v>
      </c>
      <c r="E362" s="3">
        <v>1.0378307666153335</v>
      </c>
    </row>
    <row r="363" spans="1:5" x14ac:dyDescent="0.35">
      <c r="A363" s="3" t="s">
        <v>556</v>
      </c>
      <c r="B363" s="3">
        <v>0.60185209763081482</v>
      </c>
      <c r="C363" s="3">
        <v>0.67300000000000004</v>
      </c>
      <c r="D363" s="3">
        <v>1.0281074109518149</v>
      </c>
      <c r="E363" s="3">
        <v>1.0028496617330973</v>
      </c>
    </row>
    <row r="364" spans="1:5" x14ac:dyDescent="0.35">
      <c r="A364" s="3" t="s">
        <v>557</v>
      </c>
      <c r="B364" s="3">
        <v>0.5916553574041018</v>
      </c>
      <c r="C364" s="3">
        <v>0.66900000000000004</v>
      </c>
      <c r="D364" s="3">
        <v>1.0109824239310232</v>
      </c>
      <c r="E364" s="3">
        <v>0.97756191565301853</v>
      </c>
    </row>
    <row r="365" spans="1:5" x14ac:dyDescent="0.35">
      <c r="A365" s="3" t="s">
        <v>558</v>
      </c>
      <c r="B365" s="3">
        <v>0.58302788837218988</v>
      </c>
      <c r="C365" s="3">
        <v>0.66500000000000004</v>
      </c>
      <c r="D365" s="3">
        <v>1.0019574122794721</v>
      </c>
      <c r="E365" s="3">
        <v>1.0186662749520417</v>
      </c>
    </row>
    <row r="366" spans="1:5" x14ac:dyDescent="0.35">
      <c r="A366" s="3" t="s">
        <v>559</v>
      </c>
      <c r="B366" s="3">
        <v>0.57890553500780551</v>
      </c>
      <c r="C366" s="3">
        <v>0.66200000000000003</v>
      </c>
      <c r="D366" s="3">
        <v>0.99364224561144898</v>
      </c>
      <c r="E366" s="3">
        <v>0.99457751588121301</v>
      </c>
    </row>
    <row r="367" spans="1:5" x14ac:dyDescent="0.35">
      <c r="A367" s="3" t="s">
        <v>560</v>
      </c>
      <c r="B367" s="3">
        <v>0.59998774015027778</v>
      </c>
      <c r="C367" s="3">
        <v>0.65500000000000003</v>
      </c>
      <c r="D367" s="3">
        <v>0.98896327519126381</v>
      </c>
      <c r="E367" s="3">
        <v>0.9725496666659168</v>
      </c>
    </row>
    <row r="368" spans="1:5" x14ac:dyDescent="0.35">
      <c r="A368" s="3" t="s">
        <v>561</v>
      </c>
      <c r="B368" s="3">
        <v>0.58340133084562495</v>
      </c>
      <c r="C368" s="3">
        <v>0.66</v>
      </c>
      <c r="D368" s="3">
        <v>1.019859825888213</v>
      </c>
      <c r="E368" s="3">
        <v>1.0170114112728286</v>
      </c>
    </row>
    <row r="369" spans="1:5" x14ac:dyDescent="0.35">
      <c r="A369" s="3" t="s">
        <v>562</v>
      </c>
      <c r="B369" s="3">
        <v>0.58470392448363429</v>
      </c>
      <c r="C369" s="3">
        <v>0.66200000000000003</v>
      </c>
      <c r="D369" s="3">
        <v>1.012338429429551</v>
      </c>
      <c r="E369" s="3">
        <v>1.0134170415464261</v>
      </c>
    </row>
    <row r="370" spans="1:5" x14ac:dyDescent="0.35">
      <c r="A370" s="3" t="s">
        <v>563</v>
      </c>
      <c r="B370" s="3">
        <v>0.59131516893014346</v>
      </c>
      <c r="C370" s="3">
        <v>0.63700000000000001</v>
      </c>
      <c r="D370" s="3">
        <v>1.0333133290595555</v>
      </c>
      <c r="E370" s="3">
        <v>0.98970053938993063</v>
      </c>
    </row>
    <row r="371" spans="1:5" x14ac:dyDescent="0.35">
      <c r="A371" s="3" t="s">
        <v>564</v>
      </c>
      <c r="B371" s="3">
        <v>0.5753201228594953</v>
      </c>
      <c r="C371" s="3">
        <v>0.67200000000000004</v>
      </c>
      <c r="D371" s="3">
        <v>1.0225256611375555</v>
      </c>
      <c r="E371" s="3">
        <v>1.0175395961514908</v>
      </c>
    </row>
    <row r="372" spans="1:5" x14ac:dyDescent="0.35">
      <c r="A372" s="3" t="s">
        <v>565</v>
      </c>
      <c r="B372" s="3">
        <v>0.57792166237806475</v>
      </c>
      <c r="C372" s="3">
        <v>0.68200000000000005</v>
      </c>
      <c r="D372" s="3">
        <v>1.0185925802194211</v>
      </c>
      <c r="E372" s="3">
        <v>1.0765854819809166</v>
      </c>
    </row>
    <row r="373" spans="1:5" x14ac:dyDescent="0.35">
      <c r="A373" s="3" t="s">
        <v>566</v>
      </c>
      <c r="B373" s="3">
        <v>0.58247580854201386</v>
      </c>
      <c r="C373" s="3">
        <v>0.70699999999999996</v>
      </c>
      <c r="D373" s="3">
        <v>1.0239308736376389</v>
      </c>
      <c r="E373" s="3">
        <v>1.096308759795926</v>
      </c>
    </row>
    <row r="374" spans="1:5" x14ac:dyDescent="0.35">
      <c r="A374" s="3" t="s">
        <v>567</v>
      </c>
      <c r="B374" s="3">
        <v>0.59066219312846302</v>
      </c>
      <c r="C374" s="3">
        <v>0.7</v>
      </c>
      <c r="D374" s="3">
        <v>0.99450329669064352</v>
      </c>
      <c r="E374" s="3">
        <v>0.97710040148538879</v>
      </c>
    </row>
    <row r="375" spans="1:5" x14ac:dyDescent="0.35">
      <c r="A375" s="3" t="s">
        <v>568</v>
      </c>
      <c r="B375" s="3">
        <v>0.59330373880697229</v>
      </c>
      <c r="C375" s="3">
        <v>0.67500000000000004</v>
      </c>
      <c r="D375" s="3">
        <v>1.0225101193524397</v>
      </c>
      <c r="E375" s="3">
        <v>1.0432508223703427</v>
      </c>
    </row>
    <row r="376" spans="1:5" x14ac:dyDescent="0.35">
      <c r="A376" s="3" t="s">
        <v>569</v>
      </c>
      <c r="B376" s="3">
        <v>0.62222094005484729</v>
      </c>
      <c r="C376" s="3">
        <v>1.0580000000000001</v>
      </c>
      <c r="D376" s="3">
        <v>1.097236916894986</v>
      </c>
      <c r="E376" s="3">
        <v>1.2972747484776899</v>
      </c>
    </row>
    <row r="377" spans="1:5" x14ac:dyDescent="0.35">
      <c r="A377" s="3" t="s">
        <v>570</v>
      </c>
      <c r="B377" s="3">
        <v>0.64203780149893519</v>
      </c>
      <c r="C377" s="3">
        <v>0.97699999999999998</v>
      </c>
      <c r="D377" s="3">
        <v>1.1263278890337407</v>
      </c>
      <c r="E377" s="3">
        <v>1.2014613144517361</v>
      </c>
    </row>
    <row r="378" spans="1:5" x14ac:dyDescent="0.35">
      <c r="A378" s="3" t="s">
        <v>571</v>
      </c>
      <c r="B378" s="3">
        <v>0.95090213433696757</v>
      </c>
      <c r="C378" s="3">
        <v>1.3220000000000001</v>
      </c>
      <c r="D378" s="3">
        <v>1.5129469043030928</v>
      </c>
      <c r="E378" s="3">
        <v>2.1623951274276298</v>
      </c>
    </row>
    <row r="379" spans="1:5" x14ac:dyDescent="0.35">
      <c r="A379" s="3" t="s">
        <v>572</v>
      </c>
      <c r="B379" s="3">
        <v>0.65416642490275456</v>
      </c>
      <c r="C379" s="3">
        <v>0.876</v>
      </c>
      <c r="D379" s="3">
        <v>1.2129854367821111</v>
      </c>
      <c r="E379" s="3">
        <v>1.2729895137212548</v>
      </c>
    </row>
    <row r="380" spans="1:5" x14ac:dyDescent="0.35">
      <c r="A380" s="3" t="s">
        <v>573</v>
      </c>
      <c r="B380" s="3">
        <v>0.67037306398582874</v>
      </c>
      <c r="C380" s="3">
        <v>0.76100000000000001</v>
      </c>
      <c r="D380" s="3">
        <v>1.2362338525179351</v>
      </c>
      <c r="E380" s="3">
        <v>1.116187726909426</v>
      </c>
    </row>
    <row r="381" spans="1:5" x14ac:dyDescent="0.35">
      <c r="A381" s="3" t="s">
        <v>574</v>
      </c>
      <c r="B381" s="3">
        <v>0.65475804877953236</v>
      </c>
      <c r="C381" s="3">
        <v>0.73</v>
      </c>
      <c r="D381" s="3">
        <v>1.2416840088580832</v>
      </c>
      <c r="E381" s="3">
        <v>1.22765927691156</v>
      </c>
    </row>
    <row r="382" spans="1:5" x14ac:dyDescent="0.35">
      <c r="A382" s="3" t="s">
        <v>575</v>
      </c>
      <c r="B382" s="3">
        <v>0.63047413751275461</v>
      </c>
      <c r="C382" s="3">
        <v>0.70199999999999996</v>
      </c>
      <c r="D382" s="3">
        <v>1.235149058997236</v>
      </c>
      <c r="E382" s="3">
        <v>1.1277643101151158</v>
      </c>
    </row>
    <row r="383" spans="1:5" x14ac:dyDescent="0.35">
      <c r="A383" s="3" t="s">
        <v>576</v>
      </c>
      <c r="B383" s="3">
        <v>0.64761928037160643</v>
      </c>
      <c r="C383" s="3">
        <v>0.69299999999999995</v>
      </c>
      <c r="D383" s="3">
        <v>1.2446007277880233</v>
      </c>
      <c r="E383" s="3">
        <v>1.0796337763620416</v>
      </c>
    </row>
    <row r="384" spans="1:5" x14ac:dyDescent="0.35">
      <c r="A384" s="3" t="s">
        <v>577</v>
      </c>
      <c r="B384" s="3">
        <v>0.64453969101868525</v>
      </c>
      <c r="C384" s="3">
        <v>0.68500000000000005</v>
      </c>
      <c r="D384" s="3">
        <v>1.2409557478925233</v>
      </c>
      <c r="E384" s="3">
        <v>1.0742060935530555</v>
      </c>
    </row>
    <row r="385" spans="1:5" x14ac:dyDescent="0.35">
      <c r="A385" s="3" t="s">
        <v>578</v>
      </c>
      <c r="B385" s="3">
        <v>0.63460853667439354</v>
      </c>
      <c r="C385" s="3">
        <v>0.68500000000000005</v>
      </c>
      <c r="D385" s="3">
        <v>1.1934575491392361</v>
      </c>
      <c r="E385" s="3">
        <v>1.0671683919666159</v>
      </c>
    </row>
    <row r="386" spans="1:5" x14ac:dyDescent="0.35">
      <c r="A386" s="3" t="s">
        <v>579</v>
      </c>
      <c r="B386" s="3">
        <v>0.63990269819987045</v>
      </c>
      <c r="C386" s="3">
        <v>0.69899999999999995</v>
      </c>
      <c r="D386" s="3">
        <v>1.1863495085326621</v>
      </c>
      <c r="E386" s="3">
        <v>1.0797163451328149</v>
      </c>
    </row>
    <row r="387" spans="1:5" x14ac:dyDescent="0.35">
      <c r="A387" s="3" t="s">
        <v>580</v>
      </c>
      <c r="B387" s="3">
        <v>0.64225760652882413</v>
      </c>
      <c r="C387" s="3">
        <v>0.69599999999999995</v>
      </c>
      <c r="D387" s="3">
        <v>1.1951385054175045</v>
      </c>
      <c r="E387" s="3">
        <v>1.0626552372005649</v>
      </c>
    </row>
    <row r="388" spans="1:5" x14ac:dyDescent="0.35">
      <c r="A388" s="3" t="s">
        <v>581</v>
      </c>
      <c r="B388" s="3">
        <v>0.63520505060315735</v>
      </c>
      <c r="C388" s="3">
        <v>0.65100000000000002</v>
      </c>
      <c r="D388" s="3">
        <v>1.1663774350757823</v>
      </c>
      <c r="E388" s="3">
        <v>1.0433146058730094</v>
      </c>
    </row>
    <row r="389" spans="1:5" x14ac:dyDescent="0.35">
      <c r="A389" s="3" t="s">
        <v>582</v>
      </c>
      <c r="B389" s="3">
        <v>0.63044280001237041</v>
      </c>
      <c r="C389" s="3">
        <v>0.64200000000000002</v>
      </c>
      <c r="D389" s="3">
        <v>1.1885905102686203</v>
      </c>
      <c r="E389" s="3">
        <v>1.0591712125163055</v>
      </c>
    </row>
    <row r="390" spans="1:5" x14ac:dyDescent="0.35">
      <c r="A390" s="3" t="s">
        <v>583</v>
      </c>
      <c r="B390" s="3">
        <v>0.67290041373901399</v>
      </c>
      <c r="C390" s="3">
        <v>0.91900000000000004</v>
      </c>
      <c r="D390" s="3">
        <v>1.2256724552125695</v>
      </c>
      <c r="E390" s="3">
        <v>1.211575689447199</v>
      </c>
    </row>
    <row r="391" spans="1:5" x14ac:dyDescent="0.35">
      <c r="A391" s="3" t="s">
        <v>584</v>
      </c>
      <c r="B391" s="3">
        <v>0.71773364859625466</v>
      </c>
      <c r="C391" s="3">
        <v>1.216</v>
      </c>
      <c r="D391" s="3">
        <v>1.3285634865485045</v>
      </c>
      <c r="E391" s="3">
        <v>1.6192034071257362</v>
      </c>
    </row>
    <row r="392" spans="1:5" x14ac:dyDescent="0.35">
      <c r="A392" s="3" t="s">
        <v>585</v>
      </c>
      <c r="B392" s="3">
        <v>0.73091227111285184</v>
      </c>
      <c r="C392" s="3">
        <v>1.222</v>
      </c>
      <c r="D392" s="3">
        <v>1.3675742957375139</v>
      </c>
      <c r="E392" s="3">
        <v>1.6731519177808796</v>
      </c>
    </row>
    <row r="393" spans="1:5" x14ac:dyDescent="0.35">
      <c r="A393" s="3" t="s">
        <v>586</v>
      </c>
      <c r="B393" s="3">
        <v>0.69072803772238434</v>
      </c>
      <c r="C393" s="3">
        <v>0.99399999999999999</v>
      </c>
      <c r="D393" s="3">
        <v>1.2713378510883981</v>
      </c>
      <c r="E393" s="3">
        <v>1.1656646881712962</v>
      </c>
    </row>
    <row r="394" spans="1:5" x14ac:dyDescent="0.35">
      <c r="A394" s="3" t="s">
        <v>587</v>
      </c>
      <c r="B394" s="3">
        <v>0.68325912338034256</v>
      </c>
      <c r="C394" s="3">
        <v>0.92700000000000005</v>
      </c>
      <c r="D394" s="3">
        <v>1.2686490286085277</v>
      </c>
      <c r="E394" s="3">
        <v>1.1570405969207593</v>
      </c>
    </row>
    <row r="395" spans="1:5" x14ac:dyDescent="0.35">
      <c r="A395" s="3" t="s">
        <v>588</v>
      </c>
      <c r="B395" s="3">
        <v>0.69837038295648601</v>
      </c>
      <c r="C395" s="3">
        <v>0.93600000000000005</v>
      </c>
      <c r="D395" s="3">
        <v>1.2320127954962732</v>
      </c>
      <c r="E395" s="3">
        <v>1.1642643541830093</v>
      </c>
    </row>
    <row r="396" spans="1:5" x14ac:dyDescent="0.35">
      <c r="A396" s="3" t="s">
        <v>589</v>
      </c>
      <c r="B396" s="3">
        <v>0.6968316945060693</v>
      </c>
      <c r="C396" s="3">
        <v>0.85299999999999998</v>
      </c>
      <c r="D396" s="3">
        <v>1.3104229599274675</v>
      </c>
      <c r="E396" s="3">
        <v>1.2344893811038842</v>
      </c>
    </row>
    <row r="397" spans="1:5" x14ac:dyDescent="0.35">
      <c r="A397" s="3" t="s">
        <v>590</v>
      </c>
      <c r="B397" s="3">
        <v>0.68206901657014352</v>
      </c>
      <c r="C397" s="3">
        <v>0.82199999999999995</v>
      </c>
      <c r="D397" s="3">
        <v>1.2667016571173841</v>
      </c>
      <c r="E397" s="3">
        <v>1.1310693075129536</v>
      </c>
    </row>
    <row r="398" spans="1:5" x14ac:dyDescent="0.35">
      <c r="A398" s="3" t="s">
        <v>591</v>
      </c>
      <c r="B398" s="3">
        <v>1.0996804990769629</v>
      </c>
      <c r="C398" s="3">
        <v>2.008</v>
      </c>
      <c r="D398" s="3">
        <v>1.8528554391874628</v>
      </c>
      <c r="E398" s="3">
        <v>2.280488721195097</v>
      </c>
    </row>
    <row r="399" spans="1:5" x14ac:dyDescent="0.35">
      <c r="A399" s="3" t="s">
        <v>592</v>
      </c>
      <c r="B399" s="3">
        <v>0.92642088697377789</v>
      </c>
      <c r="C399" s="3">
        <v>1.5369999999999999</v>
      </c>
      <c r="D399" s="3">
        <v>1.612796921830324</v>
      </c>
      <c r="E399" s="3">
        <v>2.4883654141571392</v>
      </c>
    </row>
    <row r="400" spans="1:5" x14ac:dyDescent="0.35">
      <c r="A400" s="3" t="s">
        <v>593</v>
      </c>
      <c r="B400" s="3">
        <v>1.6739741535005972</v>
      </c>
      <c r="C400" s="3">
        <v>1.6639999999999999</v>
      </c>
      <c r="D400" s="3">
        <v>2.291495346609699</v>
      </c>
      <c r="E400" s="3">
        <v>2.1718295301174493</v>
      </c>
    </row>
    <row r="401" spans="1:5" x14ac:dyDescent="0.35">
      <c r="A401" s="3" t="s">
        <v>594</v>
      </c>
      <c r="B401" s="3">
        <v>4.2002348751568102</v>
      </c>
      <c r="C401" s="3">
        <v>2.76</v>
      </c>
      <c r="D401" s="3">
        <v>5.3040257137548155</v>
      </c>
      <c r="E401" s="3">
        <v>8.4333245731535182</v>
      </c>
    </row>
    <row r="402" spans="1:5" x14ac:dyDescent="0.35">
      <c r="A402" s="3" t="s">
        <v>595</v>
      </c>
      <c r="B402" s="3">
        <v>2.0426595952234261</v>
      </c>
      <c r="C402" s="3">
        <v>2.1219999999999999</v>
      </c>
      <c r="D402" s="3">
        <v>2.6542199991447273</v>
      </c>
      <c r="E402" s="3">
        <v>3.8320751537234994</v>
      </c>
    </row>
    <row r="403" spans="1:5" x14ac:dyDescent="0.35">
      <c r="A403" s="3" t="s">
        <v>596</v>
      </c>
      <c r="B403" s="3">
        <v>1.50155768522844</v>
      </c>
      <c r="C403" s="3">
        <v>1.8009999999999999</v>
      </c>
      <c r="D403" s="3">
        <v>2.5480172003195185</v>
      </c>
      <c r="E403" s="3">
        <v>1.6013101638299816</v>
      </c>
    </row>
    <row r="404" spans="1:5" x14ac:dyDescent="0.35">
      <c r="A404" s="3" t="s">
        <v>597</v>
      </c>
      <c r="B404" s="3">
        <v>1.3258633866365277</v>
      </c>
      <c r="C404" s="3">
        <v>1.669</v>
      </c>
      <c r="D404" s="3">
        <v>2.065406050449301</v>
      </c>
      <c r="E404" s="3">
        <v>1.2589764809984769</v>
      </c>
    </row>
    <row r="405" spans="1:5" x14ac:dyDescent="0.35">
      <c r="A405" s="3" t="s">
        <v>598</v>
      </c>
      <c r="B405" s="3">
        <v>1.1578603749938379</v>
      </c>
      <c r="C405" s="3">
        <v>1.5369999999999999</v>
      </c>
      <c r="D405" s="3">
        <v>1.8473086443782685</v>
      </c>
      <c r="E405" s="3">
        <v>1.1114353975715463</v>
      </c>
    </row>
    <row r="406" spans="1:5" x14ac:dyDescent="0.35">
      <c r="A406" s="3" t="s">
        <v>599</v>
      </c>
      <c r="B406" s="3">
        <v>1.0953231584825325</v>
      </c>
      <c r="C406" s="3">
        <v>1.4830000000000001</v>
      </c>
      <c r="D406" s="3">
        <v>1.7204743235813424</v>
      </c>
      <c r="E406" s="3">
        <v>1.0848139603062639</v>
      </c>
    </row>
    <row r="407" spans="1:5" x14ac:dyDescent="0.35">
      <c r="A407" s="3" t="s">
        <v>600</v>
      </c>
      <c r="B407" s="3">
        <v>1.2909904348960002</v>
      </c>
      <c r="C407" s="3">
        <v>1.952</v>
      </c>
      <c r="D407" s="3">
        <v>2.0344529325004905</v>
      </c>
      <c r="E407" s="3">
        <v>1.7255859253728936</v>
      </c>
    </row>
    <row r="408" spans="1:5" x14ac:dyDescent="0.35">
      <c r="A408" s="3" t="s">
        <v>601</v>
      </c>
      <c r="B408" s="3">
        <v>1.1819346950803193</v>
      </c>
      <c r="C408" s="3">
        <v>1.675</v>
      </c>
      <c r="D408" s="3">
        <v>1.8857081510921621</v>
      </c>
      <c r="E408" s="3">
        <v>1.8134174834816066</v>
      </c>
    </row>
    <row r="409" spans="1:5" x14ac:dyDescent="0.35">
      <c r="A409" s="3" t="s">
        <v>602</v>
      </c>
      <c r="B409" s="3">
        <v>1.0520372451032038</v>
      </c>
      <c r="C409" s="3">
        <v>1.476</v>
      </c>
      <c r="D409" s="3">
        <v>1.7351755165353566</v>
      </c>
      <c r="E409" s="3">
        <v>1.3101908302047407</v>
      </c>
    </row>
    <row r="410" spans="1:5" x14ac:dyDescent="0.35">
      <c r="A410" s="3" t="s">
        <v>603</v>
      </c>
      <c r="B410" s="3">
        <v>1.0327799853482316</v>
      </c>
      <c r="C410" s="3">
        <v>1.4590000000000001</v>
      </c>
      <c r="D410" s="3">
        <v>1.6818118584701576</v>
      </c>
      <c r="E410" s="3">
        <v>1.1755058408970602</v>
      </c>
    </row>
    <row r="411" spans="1:5" x14ac:dyDescent="0.35">
      <c r="A411" s="3" t="s">
        <v>604</v>
      </c>
      <c r="B411" s="3">
        <v>0.9834947220874074</v>
      </c>
      <c r="C411" s="3">
        <v>1.4339999999999999</v>
      </c>
      <c r="D411" s="3">
        <v>1.6823135432109491</v>
      </c>
      <c r="E411" s="3">
        <v>1.177048855815213</v>
      </c>
    </row>
    <row r="412" spans="1:5" x14ac:dyDescent="0.35">
      <c r="A412" s="3" t="s">
        <v>605</v>
      </c>
      <c r="B412" s="3">
        <v>0.97385998317366207</v>
      </c>
      <c r="C412" s="3">
        <v>1.4510000000000001</v>
      </c>
      <c r="D412" s="3">
        <v>1.5826815064900557</v>
      </c>
      <c r="E412" s="3">
        <v>1.135617289284514</v>
      </c>
    </row>
    <row r="413" spans="1:5" x14ac:dyDescent="0.35">
      <c r="A413" s="3" t="s">
        <v>606</v>
      </c>
      <c r="B413" s="3">
        <v>0.93262778716909267</v>
      </c>
      <c r="C413" s="3">
        <v>1.37</v>
      </c>
      <c r="D413" s="3">
        <v>1.5921784920430326</v>
      </c>
      <c r="E413" s="3">
        <v>1.1009901176560972</v>
      </c>
    </row>
    <row r="414" spans="1:5" x14ac:dyDescent="0.35">
      <c r="A414" s="3" t="s">
        <v>607</v>
      </c>
      <c r="B414" s="3">
        <v>0.91065626791912502</v>
      </c>
      <c r="C414" s="3">
        <v>1.431</v>
      </c>
      <c r="D414" s="3">
        <v>1.5276817720367317</v>
      </c>
      <c r="E414" s="3">
        <v>1.0661015355790371</v>
      </c>
    </row>
    <row r="415" spans="1:5" x14ac:dyDescent="0.35">
      <c r="A415" s="3" t="s">
        <v>608</v>
      </c>
      <c r="B415" s="3">
        <v>0.88625067302888427</v>
      </c>
      <c r="C415" s="3">
        <v>1.4390000000000001</v>
      </c>
      <c r="D415" s="3">
        <v>1.5003808317515324</v>
      </c>
      <c r="E415" s="3">
        <v>1.0841001056814861</v>
      </c>
    </row>
    <row r="416" spans="1:5" x14ac:dyDescent="0.35">
      <c r="A416" s="3" t="s">
        <v>609</v>
      </c>
      <c r="B416" s="3">
        <v>1.381766305172176</v>
      </c>
      <c r="C416" s="3">
        <v>2.3940000000000001</v>
      </c>
      <c r="D416" s="3">
        <v>2.0149943638353149</v>
      </c>
      <c r="E416" s="3">
        <v>2.6073729469121156</v>
      </c>
    </row>
    <row r="417" spans="1:5" x14ac:dyDescent="0.35">
      <c r="A417" s="3" t="s">
        <v>610</v>
      </c>
      <c r="B417" s="3">
        <v>1.2798274204611992</v>
      </c>
      <c r="C417" s="3">
        <v>1.921</v>
      </c>
      <c r="D417" s="3">
        <v>2.0938795782951849</v>
      </c>
      <c r="E417" s="3">
        <v>2.9745259007147222</v>
      </c>
    </row>
    <row r="418" spans="1:5" x14ac:dyDescent="0.35">
      <c r="A418" s="3" t="s">
        <v>611</v>
      </c>
      <c r="B418" s="3">
        <v>1.2442288374931065</v>
      </c>
      <c r="C418" s="3">
        <v>2.0939999999999999</v>
      </c>
      <c r="D418" s="3">
        <v>2.0458245506707406</v>
      </c>
      <c r="E418" s="3">
        <v>2.6190137652970651</v>
      </c>
    </row>
    <row r="419" spans="1:5" x14ac:dyDescent="0.35">
      <c r="A419" s="3" t="s">
        <v>612</v>
      </c>
      <c r="B419" s="3">
        <v>1.1200938064960277</v>
      </c>
      <c r="C419" s="3">
        <v>1.881</v>
      </c>
      <c r="D419" s="3">
        <v>1.9251645242053332</v>
      </c>
      <c r="E419" s="3">
        <v>1.5312893174875</v>
      </c>
    </row>
    <row r="420" spans="1:5" x14ac:dyDescent="0.35">
      <c r="A420" s="3" t="s">
        <v>613</v>
      </c>
      <c r="B420" s="3">
        <v>1.1948812261729074</v>
      </c>
      <c r="C420" s="3">
        <v>1.8540000000000001</v>
      </c>
      <c r="D420" s="3">
        <v>1.7947285734313518</v>
      </c>
      <c r="E420" s="3">
        <v>1.2499491082976528</v>
      </c>
    </row>
    <row r="421" spans="1:5" x14ac:dyDescent="0.35">
      <c r="A421" s="3" t="s">
        <v>614</v>
      </c>
      <c r="B421" s="3">
        <v>1.0642749235766342</v>
      </c>
      <c r="C421" s="3">
        <v>1.768</v>
      </c>
      <c r="D421" s="3">
        <v>1.7485299021658012</v>
      </c>
      <c r="E421" s="3">
        <v>1.1771365547750694</v>
      </c>
    </row>
    <row r="422" spans="1:5" x14ac:dyDescent="0.35">
      <c r="A422" s="3" t="s">
        <v>615</v>
      </c>
      <c r="B422" s="3">
        <v>1.0563584436162314</v>
      </c>
      <c r="C422" s="3">
        <v>1.65</v>
      </c>
      <c r="D422" s="3">
        <v>1.7240128996164168</v>
      </c>
      <c r="E422" s="3">
        <v>1.2616470982082271</v>
      </c>
    </row>
    <row r="423" spans="1:5" x14ac:dyDescent="0.35">
      <c r="A423" s="3" t="s">
        <v>616</v>
      </c>
      <c r="B423" s="3">
        <v>1.0134553245399351</v>
      </c>
      <c r="C423" s="3">
        <v>1.601</v>
      </c>
      <c r="D423" s="3">
        <v>1.7163314956673612</v>
      </c>
      <c r="E423" s="3">
        <v>1.0476552278128473</v>
      </c>
    </row>
    <row r="424" spans="1:5" x14ac:dyDescent="0.35">
      <c r="A424" s="3" t="s">
        <v>617</v>
      </c>
      <c r="B424" s="3">
        <v>0.9813505639232315</v>
      </c>
      <c r="C424" s="3">
        <v>1.5489999999999999</v>
      </c>
      <c r="D424" s="3">
        <v>1.6332043981431994</v>
      </c>
      <c r="E424" s="3">
        <v>1.1447910778907409</v>
      </c>
    </row>
    <row r="425" spans="1:5" x14ac:dyDescent="0.35">
      <c r="A425" s="3" t="s">
        <v>618</v>
      </c>
      <c r="B425" s="3">
        <v>0.95300279973262036</v>
      </c>
      <c r="C425" s="3">
        <v>1.494</v>
      </c>
      <c r="D425" s="3">
        <v>1.5580311898288566</v>
      </c>
      <c r="E425" s="3">
        <v>1.0782906669106898</v>
      </c>
    </row>
    <row r="426" spans="1:5" x14ac:dyDescent="0.35">
      <c r="A426" s="3" t="s">
        <v>619</v>
      </c>
      <c r="B426" s="3">
        <v>0.94658125908718505</v>
      </c>
      <c r="C426" s="3">
        <v>1.8240000000000001</v>
      </c>
      <c r="D426" s="3">
        <v>1.5653536984263796</v>
      </c>
      <c r="E426" s="3">
        <v>1.1361554624963102</v>
      </c>
    </row>
    <row r="427" spans="1:5" x14ac:dyDescent="0.35">
      <c r="A427" s="3" t="s">
        <v>620</v>
      </c>
      <c r="B427" s="3">
        <v>0.93713658231809727</v>
      </c>
      <c r="C427" s="3">
        <v>1.784</v>
      </c>
      <c r="D427" s="3">
        <v>1.5437146353094027</v>
      </c>
      <c r="E427" s="3">
        <v>1.3591423567852963</v>
      </c>
    </row>
    <row r="428" spans="1:5" x14ac:dyDescent="0.35">
      <c r="A428" s="3" t="s">
        <v>621</v>
      </c>
      <c r="B428" s="3">
        <v>0.90530203855624092</v>
      </c>
      <c r="C428" s="3">
        <v>1.597</v>
      </c>
      <c r="D428" s="3">
        <v>1.5359662057539953</v>
      </c>
      <c r="E428" s="3">
        <v>1.1385509051672777</v>
      </c>
    </row>
    <row r="429" spans="1:5" x14ac:dyDescent="0.35">
      <c r="A429" s="3" t="s">
        <v>622</v>
      </c>
      <c r="B429" s="3">
        <v>0.8941264858201482</v>
      </c>
      <c r="C429" s="3">
        <v>1.64</v>
      </c>
      <c r="D429" s="3">
        <v>1.5070792389758518</v>
      </c>
      <c r="E429" s="3">
        <v>1.0860246995965464</v>
      </c>
    </row>
    <row r="430" spans="1:5" x14ac:dyDescent="0.35">
      <c r="A430" s="3" t="s">
        <v>623</v>
      </c>
      <c r="B430" s="3">
        <v>0.94151424417530083</v>
      </c>
      <c r="C430" s="3">
        <v>1.748</v>
      </c>
      <c r="D430" s="3">
        <v>1.5806583161357362</v>
      </c>
      <c r="E430" s="3">
        <v>1.5939972873829216</v>
      </c>
    </row>
    <row r="431" spans="1:5" x14ac:dyDescent="0.35">
      <c r="A431" s="3" t="s">
        <v>624</v>
      </c>
      <c r="B431" s="3">
        <v>0.85338294108438428</v>
      </c>
      <c r="C431" s="3">
        <v>1.542</v>
      </c>
      <c r="D431" s="3">
        <v>1.5091311267477685</v>
      </c>
      <c r="E431" s="3">
        <v>1.1781323186278889</v>
      </c>
    </row>
    <row r="432" spans="1:5" x14ac:dyDescent="0.35">
      <c r="A432" s="3" t="s">
        <v>625</v>
      </c>
      <c r="B432" s="3">
        <v>0.85322839146009721</v>
      </c>
      <c r="C432" s="3">
        <v>1.5089999999999999</v>
      </c>
      <c r="D432" s="3">
        <v>1.4326199250562639</v>
      </c>
      <c r="E432" s="3">
        <v>1.0452611340107592</v>
      </c>
    </row>
    <row r="433" spans="1:5" x14ac:dyDescent="0.35">
      <c r="A433" s="3" t="s">
        <v>626</v>
      </c>
      <c r="B433" s="3">
        <v>0.87424372897268043</v>
      </c>
      <c r="C433" s="3">
        <v>1.641</v>
      </c>
      <c r="D433" s="3">
        <v>1.4819145658477455</v>
      </c>
      <c r="E433" s="3">
        <v>1.1031393920783703</v>
      </c>
    </row>
    <row r="434" spans="1:5" x14ac:dyDescent="0.35">
      <c r="A434" s="3" t="s">
        <v>627</v>
      </c>
      <c r="B434" s="3">
        <v>0.83306944614633338</v>
      </c>
      <c r="C434" s="3">
        <v>1.714</v>
      </c>
      <c r="D434" s="3">
        <v>1.4805057289004768</v>
      </c>
      <c r="E434" s="3">
        <v>1.3696282918699261</v>
      </c>
    </row>
    <row r="435" spans="1:5" x14ac:dyDescent="0.35">
      <c r="A435" s="3" t="s">
        <v>628</v>
      </c>
      <c r="B435" s="3">
        <v>0.82955264005865736</v>
      </c>
      <c r="C435" s="3">
        <v>1.5660000000000001</v>
      </c>
      <c r="D435" s="3">
        <v>1.4327507105331805</v>
      </c>
      <c r="E435" s="3">
        <v>1.0940159047227731</v>
      </c>
    </row>
    <row r="436" spans="1:5" x14ac:dyDescent="0.35">
      <c r="A436" s="3" t="s">
        <v>629</v>
      </c>
      <c r="B436" s="3">
        <v>0.83673950167890276</v>
      </c>
      <c r="C436" s="3">
        <v>1.5489999999999999</v>
      </c>
      <c r="D436" s="3">
        <v>1.4343874378615742</v>
      </c>
      <c r="E436" s="3">
        <v>1.1292394587861574</v>
      </c>
    </row>
    <row r="437" spans="1:5" x14ac:dyDescent="0.35">
      <c r="A437" s="3" t="s">
        <v>630</v>
      </c>
      <c r="B437" s="3">
        <v>0.8152135800081528</v>
      </c>
      <c r="C437" s="3">
        <v>1.5569999999999999</v>
      </c>
      <c r="D437" s="3">
        <v>1.4204590345001156</v>
      </c>
      <c r="E437" s="3">
        <v>1.1571612141571201</v>
      </c>
    </row>
    <row r="438" spans="1:5" x14ac:dyDescent="0.35">
      <c r="A438" s="3" t="s">
        <v>631</v>
      </c>
      <c r="B438" s="3">
        <v>0.80684095432125003</v>
      </c>
      <c r="C438" s="3">
        <v>1.532</v>
      </c>
      <c r="D438" s="3">
        <v>1.3917273019875602</v>
      </c>
      <c r="E438" s="3">
        <v>1.0526714868549907</v>
      </c>
    </row>
    <row r="439" spans="1:5" x14ac:dyDescent="0.35">
      <c r="A439" s="3" t="s">
        <v>632</v>
      </c>
      <c r="B439" s="3">
        <v>0.79973768087053709</v>
      </c>
      <c r="C439" s="3">
        <v>1.51</v>
      </c>
      <c r="D439" s="3">
        <v>1.3554079000050787</v>
      </c>
      <c r="E439" s="3">
        <v>1.0832511274339351</v>
      </c>
    </row>
    <row r="440" spans="1:5" x14ac:dyDescent="0.35">
      <c r="A440" s="3" t="s">
        <v>633</v>
      </c>
      <c r="B440" s="3">
        <v>0.76861040568736116</v>
      </c>
      <c r="C440" s="3">
        <v>1.506</v>
      </c>
      <c r="D440" s="3">
        <v>1.3535527679177963</v>
      </c>
      <c r="E440" s="3">
        <v>1.0627736640537269</v>
      </c>
    </row>
    <row r="441" spans="1:5" x14ac:dyDescent="0.35">
      <c r="A441" s="3" t="s">
        <v>634</v>
      </c>
      <c r="B441" s="3">
        <v>0.78179958384546755</v>
      </c>
      <c r="C441" s="3">
        <v>1.742</v>
      </c>
      <c r="D441" s="3">
        <v>1.2961192624668194</v>
      </c>
      <c r="E441" s="3">
        <v>1.1103705369011758</v>
      </c>
    </row>
    <row r="442" spans="1:5" x14ac:dyDescent="0.35">
      <c r="A442" s="3" t="s">
        <v>635</v>
      </c>
      <c r="B442" s="3">
        <v>0.79113928387561105</v>
      </c>
      <c r="C442" s="3">
        <v>1.9610000000000001</v>
      </c>
      <c r="D442" s="3">
        <v>1.4022226884876483</v>
      </c>
      <c r="E442" s="3">
        <v>1.4894809838972083</v>
      </c>
    </row>
    <row r="443" spans="1:5" x14ac:dyDescent="0.35">
      <c r="A443" s="3" t="s">
        <v>636</v>
      </c>
      <c r="B443" s="3">
        <v>0.7543185274040648</v>
      </c>
      <c r="C443" s="3">
        <v>1.83</v>
      </c>
      <c r="D443" s="3">
        <v>1.3555516937586667</v>
      </c>
      <c r="E443" s="3">
        <v>1.1135530969310417</v>
      </c>
    </row>
    <row r="444" spans="1:5" x14ac:dyDescent="0.35">
      <c r="A444" s="3" t="s">
        <v>637</v>
      </c>
      <c r="B444" s="3">
        <v>0.74862551871175465</v>
      </c>
      <c r="C444" s="3">
        <v>1.708</v>
      </c>
      <c r="D444" s="3">
        <v>1.344060942898625</v>
      </c>
      <c r="E444" s="3">
        <v>1.0711483449059074</v>
      </c>
    </row>
    <row r="445" spans="1:5" x14ac:dyDescent="0.35">
      <c r="A445" s="3" t="s">
        <v>638</v>
      </c>
      <c r="B445" s="3">
        <v>0.76428072196241681</v>
      </c>
      <c r="C445" s="3">
        <v>1.649</v>
      </c>
      <c r="D445" s="3">
        <v>1.2951823917888194</v>
      </c>
      <c r="E445" s="3">
        <v>1.0717289967748056</v>
      </c>
    </row>
    <row r="446" spans="1:5" x14ac:dyDescent="0.35">
      <c r="A446" s="3" t="s">
        <v>639</v>
      </c>
      <c r="B446" s="3">
        <v>0.72944812166798612</v>
      </c>
      <c r="C446" s="3">
        <v>1.6319999999999999</v>
      </c>
      <c r="D446" s="3">
        <v>1.3278020990313011</v>
      </c>
      <c r="E446" s="3">
        <v>1.012698034663676</v>
      </c>
    </row>
    <row r="447" spans="1:5" x14ac:dyDescent="0.35">
      <c r="A447" s="3" t="s">
        <v>640</v>
      </c>
      <c r="B447" s="3">
        <v>0.74190767914111566</v>
      </c>
      <c r="C447" s="3">
        <v>1.63</v>
      </c>
      <c r="D447" s="3">
        <v>1.3410586394382686</v>
      </c>
      <c r="E447" s="3">
        <v>1.0438750604327269</v>
      </c>
    </row>
    <row r="448" spans="1:5" x14ac:dyDescent="0.35">
      <c r="A448" s="3" t="s">
        <v>641</v>
      </c>
      <c r="B448" s="3">
        <v>0.7164296090782083</v>
      </c>
      <c r="C448" s="3">
        <v>1.6519999999999999</v>
      </c>
      <c r="D448" s="3">
        <v>1.2879525892602035</v>
      </c>
      <c r="E448" s="3">
        <v>1.0244786562413566</v>
      </c>
    </row>
    <row r="449" spans="1:5" x14ac:dyDescent="0.35">
      <c r="A449" s="3" t="s">
        <v>642</v>
      </c>
      <c r="B449" s="3">
        <v>0.72263787671705093</v>
      </c>
      <c r="C449" s="3">
        <v>1.659</v>
      </c>
      <c r="D449" s="3">
        <v>1.2596616981134954</v>
      </c>
      <c r="E449" s="3">
        <v>1.0807330422462826</v>
      </c>
    </row>
    <row r="450" spans="1:5" x14ac:dyDescent="0.35">
      <c r="A450" s="3" t="s">
        <v>643</v>
      </c>
      <c r="B450" s="3">
        <v>0.72067326992943048</v>
      </c>
      <c r="C450" s="3">
        <v>1.7110000000000001</v>
      </c>
      <c r="D450" s="3">
        <v>1.2612620092924722</v>
      </c>
      <c r="E450" s="3">
        <v>1.0322645671838611</v>
      </c>
    </row>
    <row r="451" spans="1:5" x14ac:dyDescent="0.35">
      <c r="A451" s="3" t="s">
        <v>644</v>
      </c>
      <c r="B451" s="3">
        <v>0.71540735115646292</v>
      </c>
      <c r="C451" s="3">
        <v>1.704</v>
      </c>
      <c r="D451" s="3">
        <v>1.2695846396587178</v>
      </c>
      <c r="E451" s="3">
        <v>1.0069896125995972</v>
      </c>
    </row>
    <row r="452" spans="1:5" x14ac:dyDescent="0.35">
      <c r="A452" s="3" t="s">
        <v>645</v>
      </c>
      <c r="B452" s="3">
        <v>0.71374341771563887</v>
      </c>
      <c r="C452" s="3">
        <v>1.909</v>
      </c>
      <c r="D452" s="3">
        <v>1.2703001084388101</v>
      </c>
      <c r="E452" s="3">
        <v>1.1590378497099676</v>
      </c>
    </row>
    <row r="453" spans="1:5" x14ac:dyDescent="0.35">
      <c r="A453" s="3" t="s">
        <v>646</v>
      </c>
      <c r="B453" s="3">
        <v>0.7140103605128888</v>
      </c>
      <c r="C453" s="3">
        <v>1.7250000000000001</v>
      </c>
      <c r="D453" s="3">
        <v>1.2743394688040091</v>
      </c>
      <c r="E453" s="3">
        <v>1.0474854010921806</v>
      </c>
    </row>
    <row r="454" spans="1:5" x14ac:dyDescent="0.35">
      <c r="A454" s="3" t="s">
        <v>647</v>
      </c>
      <c r="B454" s="3">
        <v>0.69275227299261566</v>
      </c>
      <c r="C454" s="3">
        <v>1.7</v>
      </c>
      <c r="D454" s="3">
        <v>1.2029685577699585</v>
      </c>
      <c r="E454" s="3">
        <v>0.99839865879721756</v>
      </c>
    </row>
    <row r="455" spans="1:5" x14ac:dyDescent="0.35">
      <c r="A455" s="3" t="s">
        <v>648</v>
      </c>
      <c r="B455" s="3">
        <v>0.69012257256033338</v>
      </c>
      <c r="C455" s="3">
        <v>1.7430000000000001</v>
      </c>
      <c r="D455" s="3">
        <v>1.2445244008346574</v>
      </c>
      <c r="E455" s="3">
        <v>0.98969900063665284</v>
      </c>
    </row>
    <row r="456" spans="1:5" x14ac:dyDescent="0.35">
      <c r="A456" s="3" t="s">
        <v>649</v>
      </c>
      <c r="B456" s="3">
        <v>0.66450803818965276</v>
      </c>
      <c r="C456" s="3">
        <v>1.7689999999999999</v>
      </c>
      <c r="D456" s="3">
        <v>1.2013521745088565</v>
      </c>
      <c r="E456" s="3">
        <v>0.99314853160160177</v>
      </c>
    </row>
    <row r="457" spans="1:5" x14ac:dyDescent="0.35">
      <c r="A457" s="3" t="s">
        <v>650</v>
      </c>
      <c r="B457" s="3">
        <v>0.68600810597316209</v>
      </c>
      <c r="C457" s="3">
        <v>1.77</v>
      </c>
      <c r="D457" s="3">
        <v>1.2046099940475186</v>
      </c>
      <c r="E457" s="3">
        <v>1.0174654215124908</v>
      </c>
    </row>
    <row r="458" spans="1:5" x14ac:dyDescent="0.35">
      <c r="A458" s="3" t="s">
        <v>651</v>
      </c>
      <c r="B458" s="3">
        <v>0.64897864958259255</v>
      </c>
      <c r="C458" s="3">
        <v>1.7549999999999999</v>
      </c>
      <c r="D458" s="3">
        <v>1.1470851098333703</v>
      </c>
      <c r="E458" s="3">
        <v>0.90008535841690274</v>
      </c>
    </row>
    <row r="459" spans="1:5" x14ac:dyDescent="0.35">
      <c r="A459" s="3" t="s">
        <v>652</v>
      </c>
      <c r="B459" s="3">
        <v>0.66413281163045823</v>
      </c>
      <c r="C459" s="3">
        <v>1.681</v>
      </c>
      <c r="D459" s="3">
        <v>1.1686660912209861</v>
      </c>
      <c r="E459" s="3">
        <v>0.87951316327367124</v>
      </c>
    </row>
    <row r="460" spans="1:5" x14ac:dyDescent="0.35">
      <c r="A460" s="3" t="s">
        <v>653</v>
      </c>
      <c r="B460" s="3">
        <v>0.6380886674411389</v>
      </c>
      <c r="C460" s="3">
        <v>1.661</v>
      </c>
      <c r="D460" s="3">
        <v>1.1399571791349397</v>
      </c>
      <c r="E460" s="3">
        <v>0.94910139521024528</v>
      </c>
    </row>
    <row r="461" spans="1:5" x14ac:dyDescent="0.35">
      <c r="A461" s="3" t="s">
        <v>654</v>
      </c>
      <c r="B461" s="3">
        <v>0.62936639124416671</v>
      </c>
      <c r="C461" s="3">
        <v>1.72</v>
      </c>
      <c r="D461" s="3">
        <v>1.1475746097888841</v>
      </c>
      <c r="E461" s="3">
        <v>0.89798724671353247</v>
      </c>
    </row>
    <row r="462" spans="1:5" x14ac:dyDescent="0.35">
      <c r="A462" s="3" t="s">
        <v>655</v>
      </c>
      <c r="B462" s="3">
        <v>0.62914443086543981</v>
      </c>
      <c r="C462" s="3">
        <v>1.718</v>
      </c>
      <c r="D462" s="3">
        <v>1.1216806537677315</v>
      </c>
      <c r="E462" s="3">
        <v>0.92742814834989351</v>
      </c>
    </row>
    <row r="463" spans="1:5" x14ac:dyDescent="0.35">
      <c r="A463" s="3" t="s">
        <v>656</v>
      </c>
      <c r="B463" s="3">
        <v>0.61012259695968063</v>
      </c>
      <c r="C463" s="3">
        <v>1.6779999999999999</v>
      </c>
      <c r="D463" s="3">
        <v>1.105300805079185</v>
      </c>
      <c r="E463" s="3">
        <v>0.93274991226228698</v>
      </c>
    </row>
    <row r="464" spans="1:5" x14ac:dyDescent="0.35">
      <c r="A464" s="3" t="s">
        <v>657</v>
      </c>
      <c r="B464" s="3">
        <v>0.60391754402231934</v>
      </c>
      <c r="C464" s="3">
        <v>1.641</v>
      </c>
      <c r="D464" s="3">
        <v>1.0811559190768056</v>
      </c>
      <c r="E464" s="3">
        <v>0.90761458942307405</v>
      </c>
    </row>
    <row r="465" spans="1:5" x14ac:dyDescent="0.35">
      <c r="A465" s="3" t="s">
        <v>658</v>
      </c>
      <c r="B465" s="3">
        <v>0.68188076664907871</v>
      </c>
      <c r="C465" s="3">
        <v>2.133</v>
      </c>
      <c r="D465" s="3">
        <v>1.1941950165555881</v>
      </c>
      <c r="E465" s="3">
        <v>1.0343385565342083</v>
      </c>
    </row>
    <row r="466" spans="1:5" x14ac:dyDescent="0.35">
      <c r="A466" s="3" t="s">
        <v>659</v>
      </c>
      <c r="B466" s="3">
        <v>1.1409607099492964</v>
      </c>
      <c r="C466" s="3">
        <v>2.1880000000000002</v>
      </c>
      <c r="D466" s="3">
        <v>1.964927463748287</v>
      </c>
      <c r="E466" s="3">
        <v>2.374669464016574</v>
      </c>
    </row>
    <row r="467" spans="1:5" x14ac:dyDescent="0.35">
      <c r="A467" s="3" t="s">
        <v>660</v>
      </c>
      <c r="B467" s="3">
        <v>0.74067869973025924</v>
      </c>
      <c r="C467" s="3">
        <v>1.2010000000000001</v>
      </c>
      <c r="D467" s="3">
        <v>1.2958494606450139</v>
      </c>
      <c r="E467" s="3">
        <v>1.4556385553830602</v>
      </c>
    </row>
    <row r="468" spans="1:5" x14ac:dyDescent="0.35">
      <c r="A468" s="3" t="s">
        <v>661</v>
      </c>
      <c r="B468" s="3">
        <v>0.66818321241709255</v>
      </c>
      <c r="C468" s="3">
        <v>1.121</v>
      </c>
      <c r="D468" s="3">
        <v>1.2127318280075279</v>
      </c>
      <c r="E468" s="3">
        <v>1.2538841624503148</v>
      </c>
    </row>
    <row r="469" spans="1:5" x14ac:dyDescent="0.35">
      <c r="A469" s="3" t="s">
        <v>662</v>
      </c>
      <c r="B469" s="3">
        <v>0.66983272549419448</v>
      </c>
      <c r="C469" s="3">
        <v>1.0389999999999999</v>
      </c>
      <c r="D469" s="3">
        <v>1.2484427509993425</v>
      </c>
      <c r="E469" s="3">
        <v>1.2074240142995696</v>
      </c>
    </row>
    <row r="470" spans="1:5" x14ac:dyDescent="0.35">
      <c r="A470" s="3" t="s">
        <v>663</v>
      </c>
      <c r="B470" s="3">
        <v>0.66768400421942598</v>
      </c>
      <c r="C470" s="3">
        <v>0.997</v>
      </c>
      <c r="D470" s="3">
        <v>1.2231670092453981</v>
      </c>
      <c r="E470" s="3">
        <v>1.0604106438908705</v>
      </c>
    </row>
    <row r="471" spans="1:5" x14ac:dyDescent="0.35">
      <c r="A471" s="3" t="s">
        <v>664</v>
      </c>
      <c r="B471" s="3">
        <v>0.66322637381230554</v>
      </c>
      <c r="C471" s="3">
        <v>0.99299999999999999</v>
      </c>
      <c r="D471" s="3">
        <v>1.218625889473</v>
      </c>
      <c r="E471" s="3">
        <v>1.0322093399273473</v>
      </c>
    </row>
    <row r="472" spans="1:5" x14ac:dyDescent="0.35">
      <c r="A472" s="3" t="s">
        <v>665</v>
      </c>
      <c r="B472" s="3">
        <v>0.66584793836479172</v>
      </c>
      <c r="C472" s="3">
        <v>0.95599999999999996</v>
      </c>
      <c r="D472" s="3">
        <v>1.1695678887334118</v>
      </c>
      <c r="E472" s="3">
        <v>0.96762623516352309</v>
      </c>
    </row>
    <row r="473" spans="1:5" x14ac:dyDescent="0.35">
      <c r="A473" s="3" t="s">
        <v>666</v>
      </c>
      <c r="B473" s="3">
        <v>0.65266613420406938</v>
      </c>
      <c r="C473" s="3">
        <v>0.96199999999999997</v>
      </c>
      <c r="D473" s="3">
        <v>1.1656713482861019</v>
      </c>
      <c r="E473" s="3">
        <v>0.95767171570495846</v>
      </c>
    </row>
    <row r="474" spans="1:5" x14ac:dyDescent="0.35">
      <c r="A474" s="3" t="s">
        <v>667</v>
      </c>
      <c r="B474" s="3">
        <v>0.67350103790637961</v>
      </c>
      <c r="C474" s="3">
        <v>0.90700000000000003</v>
      </c>
      <c r="D474" s="3">
        <v>1.1929419172744582</v>
      </c>
      <c r="E474" s="3">
        <v>0.97719726137895357</v>
      </c>
    </row>
    <row r="475" spans="1:5" x14ac:dyDescent="0.35">
      <c r="A475" s="3" t="s">
        <v>668</v>
      </c>
      <c r="B475" s="3">
        <v>0.64739941170975468</v>
      </c>
      <c r="C475" s="3">
        <v>0.94199999999999995</v>
      </c>
      <c r="D475" s="3">
        <v>1.1766073445206575</v>
      </c>
      <c r="E475" s="3">
        <v>1.0009984665516851</v>
      </c>
    </row>
    <row r="476" spans="1:5" x14ac:dyDescent="0.35">
      <c r="A476" s="3" t="s">
        <v>669</v>
      </c>
      <c r="B476" s="3">
        <v>0.65654665958055092</v>
      </c>
      <c r="C476" s="3">
        <v>0.92400000000000004</v>
      </c>
      <c r="D476" s="3">
        <v>1.1382622023076527</v>
      </c>
      <c r="E476" s="3">
        <v>1.025649523486176</v>
      </c>
    </row>
    <row r="477" spans="1:5" x14ac:dyDescent="0.35">
      <c r="A477" s="3" t="s">
        <v>670</v>
      </c>
      <c r="B477" s="3">
        <v>0.64599007467226854</v>
      </c>
      <c r="C477" s="3">
        <v>0.85799999999999998</v>
      </c>
      <c r="D477" s="3">
        <v>1.1610798402748705</v>
      </c>
      <c r="E477" s="3">
        <v>1.0505830114400001</v>
      </c>
    </row>
    <row r="478" spans="1:5" x14ac:dyDescent="0.35">
      <c r="A478" s="3" t="s">
        <v>671</v>
      </c>
      <c r="B478" s="3">
        <v>0.64499217988431945</v>
      </c>
      <c r="C478" s="3">
        <v>0.83299999999999996</v>
      </c>
      <c r="D478" s="3">
        <v>1.1077381025013751</v>
      </c>
      <c r="E478" s="3">
        <v>0.94524524593303239</v>
      </c>
    </row>
    <row r="479" spans="1:5" x14ac:dyDescent="0.35">
      <c r="A479" s="3" t="s">
        <v>672</v>
      </c>
      <c r="B479" s="3">
        <v>0.63556946952171756</v>
      </c>
      <c r="C479" s="3">
        <v>0.83299999999999996</v>
      </c>
      <c r="D479" s="3">
        <v>1.1229452999972733</v>
      </c>
      <c r="E479" s="3">
        <v>0.95012111171552782</v>
      </c>
    </row>
    <row r="480" spans="1:5" x14ac:dyDescent="0.35">
      <c r="A480" s="3" t="s">
        <v>673</v>
      </c>
      <c r="B480" s="3">
        <v>0.63514696675886106</v>
      </c>
      <c r="C480" s="3">
        <v>0.83</v>
      </c>
      <c r="D480" s="3">
        <v>1.1792996337011343</v>
      </c>
      <c r="E480" s="3">
        <v>0.91169875239132869</v>
      </c>
    </row>
    <row r="481" spans="1:5" x14ac:dyDescent="0.35">
      <c r="A481" s="3" t="s">
        <v>674</v>
      </c>
      <c r="B481" s="3">
        <v>0.63118331978593978</v>
      </c>
      <c r="C481" s="3">
        <v>0.92200000000000004</v>
      </c>
      <c r="D481" s="3">
        <v>1.0820578195314028</v>
      </c>
      <c r="E481" s="3">
        <v>1.0068381002061435</v>
      </c>
    </row>
    <row r="482" spans="1:5" x14ac:dyDescent="0.35">
      <c r="A482" s="3" t="s">
        <v>675</v>
      </c>
      <c r="B482" s="3">
        <v>0.63953028179183791</v>
      </c>
      <c r="C482" s="3">
        <v>0.85699999999999998</v>
      </c>
      <c r="D482" s="3">
        <v>1.1356816428541667</v>
      </c>
      <c r="E482" s="3">
        <v>0.94992975421904635</v>
      </c>
    </row>
    <row r="483" spans="1:5" x14ac:dyDescent="0.35">
      <c r="A483" s="3" t="s">
        <v>676</v>
      </c>
      <c r="B483" s="3">
        <v>0.60616314091473622</v>
      </c>
      <c r="C483" s="3">
        <v>0.84299999999999997</v>
      </c>
      <c r="D483" s="3">
        <v>1.1154139375962038</v>
      </c>
      <c r="E483" s="3">
        <v>0.97105528256741203</v>
      </c>
    </row>
    <row r="484" spans="1:5" x14ac:dyDescent="0.35">
      <c r="A484" s="3" t="s">
        <v>677</v>
      </c>
      <c r="B484" s="3">
        <v>0.94268772639954623</v>
      </c>
      <c r="C484" s="3">
        <v>1.429</v>
      </c>
      <c r="D484" s="3">
        <v>1.490823369443028</v>
      </c>
      <c r="E484" s="3">
        <v>1.5189615575797268</v>
      </c>
    </row>
    <row r="485" spans="1:5" x14ac:dyDescent="0.35">
      <c r="A485" s="3" t="s">
        <v>678</v>
      </c>
      <c r="B485" s="3">
        <v>0.87660772278732868</v>
      </c>
      <c r="C485" s="3">
        <v>1.145</v>
      </c>
      <c r="D485" s="3">
        <v>1.4421843700071899</v>
      </c>
      <c r="E485" s="3">
        <v>1.7638227177552175</v>
      </c>
    </row>
    <row r="486" spans="1:5" x14ac:dyDescent="0.35">
      <c r="A486" s="3" t="s">
        <v>679</v>
      </c>
      <c r="B486" s="3">
        <v>0.67686441974517131</v>
      </c>
      <c r="C486" s="3">
        <v>0.91800000000000004</v>
      </c>
      <c r="D486" s="3">
        <v>1.2439251314212083</v>
      </c>
      <c r="E486" s="3">
        <v>1.2266915588004399</v>
      </c>
    </row>
    <row r="487" spans="1:5" x14ac:dyDescent="0.35">
      <c r="A487" s="3" t="s">
        <v>680</v>
      </c>
      <c r="B487" s="3">
        <v>0.67134099634907873</v>
      </c>
      <c r="C487" s="3">
        <v>0.83599999999999997</v>
      </c>
      <c r="D487" s="3">
        <v>1.2043910423020232</v>
      </c>
      <c r="E487" s="3">
        <v>1.1968750990658057</v>
      </c>
    </row>
    <row r="488" spans="1:5" x14ac:dyDescent="0.35">
      <c r="A488" s="3" t="s">
        <v>681</v>
      </c>
      <c r="B488" s="3">
        <v>0.67641261340590275</v>
      </c>
      <c r="C488" s="3">
        <v>0.85199999999999998</v>
      </c>
      <c r="D488" s="3">
        <v>1.1913024339096574</v>
      </c>
      <c r="E488" s="3">
        <v>1.0513122633446481</v>
      </c>
    </row>
    <row r="489" spans="1:5" x14ac:dyDescent="0.35">
      <c r="A489" s="3" t="s">
        <v>682</v>
      </c>
      <c r="B489" s="3">
        <v>0.73836502987880559</v>
      </c>
      <c r="C489" s="3">
        <v>1.6259999999999999</v>
      </c>
      <c r="D489" s="3">
        <v>1.2977889682094399</v>
      </c>
      <c r="E489" s="3">
        <v>1.3231411322267639</v>
      </c>
    </row>
    <row r="490" spans="1:5" x14ac:dyDescent="0.35">
      <c r="A490" s="3" t="s">
        <v>683</v>
      </c>
      <c r="B490" s="3">
        <v>0.82836611654636105</v>
      </c>
      <c r="C490" s="3">
        <v>1.2989999999999999</v>
      </c>
      <c r="D490" s="3">
        <v>1.4220777659829491</v>
      </c>
      <c r="E490" s="3">
        <v>1.7416920558854168</v>
      </c>
    </row>
    <row r="491" spans="1:5" x14ac:dyDescent="0.35">
      <c r="A491" s="3" t="s">
        <v>684</v>
      </c>
      <c r="B491" s="3">
        <v>0.82147316043434249</v>
      </c>
      <c r="C491" s="3">
        <v>1.262</v>
      </c>
      <c r="D491" s="3">
        <v>1.4275029915590882</v>
      </c>
      <c r="E491" s="3">
        <v>1.8988818185914815</v>
      </c>
    </row>
    <row r="492" spans="1:5" x14ac:dyDescent="0.35">
      <c r="A492" s="3" t="s">
        <v>685</v>
      </c>
      <c r="B492" s="3">
        <v>0.80795355905572686</v>
      </c>
      <c r="C492" s="3">
        <v>0.97499999999999998</v>
      </c>
      <c r="D492" s="3">
        <v>1.4443283367237545</v>
      </c>
      <c r="E492" s="3">
        <v>1.511197938973611</v>
      </c>
    </row>
    <row r="493" spans="1:5" x14ac:dyDescent="0.35">
      <c r="A493" s="3" t="s">
        <v>686</v>
      </c>
      <c r="B493" s="3">
        <v>0.7950722974376575</v>
      </c>
      <c r="C493" s="3">
        <v>0.873</v>
      </c>
      <c r="D493" s="3">
        <v>1.3532851179965646</v>
      </c>
      <c r="E493" s="3">
        <v>1.0914561040018056</v>
      </c>
    </row>
    <row r="494" spans="1:5" x14ac:dyDescent="0.35">
      <c r="A494" s="3" t="s">
        <v>687</v>
      </c>
      <c r="B494" s="3">
        <v>0.78449622956254172</v>
      </c>
      <c r="C494" s="3">
        <v>0.83399999999999996</v>
      </c>
      <c r="D494" s="3">
        <v>1.3200842149330509</v>
      </c>
      <c r="E494" s="3">
        <v>1.0151746031678981</v>
      </c>
    </row>
    <row r="495" spans="1:5" x14ac:dyDescent="0.35">
      <c r="A495" s="3" t="s">
        <v>688</v>
      </c>
      <c r="B495" s="3">
        <v>0.77047012966674533</v>
      </c>
      <c r="C495" s="3">
        <v>0.81299999999999994</v>
      </c>
      <c r="D495" s="3">
        <v>1.345778353211236</v>
      </c>
      <c r="E495" s="3">
        <v>1.0297213183134677</v>
      </c>
    </row>
    <row r="496" spans="1:5" x14ac:dyDescent="0.35">
      <c r="A496" s="3" t="s">
        <v>689</v>
      </c>
      <c r="B496" s="3">
        <v>0.76091711791750005</v>
      </c>
      <c r="C496" s="3">
        <v>0.81399999999999995</v>
      </c>
      <c r="D496" s="3">
        <v>1.282686877199162</v>
      </c>
      <c r="E496" s="3">
        <v>0.98776607157812035</v>
      </c>
    </row>
    <row r="497" spans="1:5" x14ac:dyDescent="0.35">
      <c r="A497" s="3" t="s">
        <v>690</v>
      </c>
      <c r="B497" s="3">
        <v>0.72979752146628241</v>
      </c>
      <c r="C497" s="3">
        <v>0.80700000000000005</v>
      </c>
      <c r="D497" s="3">
        <v>1.3080620395734122</v>
      </c>
      <c r="E497" s="3">
        <v>0.95319305006053245</v>
      </c>
    </row>
    <row r="498" spans="1:5" x14ac:dyDescent="0.35">
      <c r="A498" s="3" t="s">
        <v>691</v>
      </c>
      <c r="B498" s="3">
        <v>0.73619734821010185</v>
      </c>
      <c r="C498" s="3">
        <v>0.81899999999999995</v>
      </c>
      <c r="D498" s="3">
        <v>1.2569843638695972</v>
      </c>
      <c r="E498" s="3">
        <v>0.95104650004259261</v>
      </c>
    </row>
    <row r="499" spans="1:5" x14ac:dyDescent="0.35">
      <c r="A499" s="3" t="s">
        <v>692</v>
      </c>
      <c r="B499" s="3">
        <v>0.82528414453504628</v>
      </c>
      <c r="C499" s="3">
        <v>1.476</v>
      </c>
      <c r="D499" s="3">
        <v>1.4050092646970602</v>
      </c>
      <c r="E499" s="3">
        <v>1.2570054374515973</v>
      </c>
    </row>
    <row r="500" spans="1:5" x14ac:dyDescent="0.35">
      <c r="A500" s="3" t="s">
        <v>693</v>
      </c>
      <c r="B500" s="3">
        <v>1.9026988251080554</v>
      </c>
      <c r="C500" s="3">
        <v>3.8730000000000002</v>
      </c>
      <c r="D500" s="3">
        <v>2.778689812749477</v>
      </c>
      <c r="E500" s="3">
        <v>3.770074693417417</v>
      </c>
    </row>
    <row r="501" spans="1:5" x14ac:dyDescent="0.35">
      <c r="A501" s="3" t="s">
        <v>694</v>
      </c>
      <c r="B501" s="3">
        <v>1.2960886435846297</v>
      </c>
      <c r="C501" s="3">
        <v>2.351</v>
      </c>
      <c r="D501" s="3">
        <v>2.1461459037567869</v>
      </c>
      <c r="E501" s="3">
        <v>3.8292240075313937</v>
      </c>
    </row>
    <row r="502" spans="1:5" x14ac:dyDescent="0.35">
      <c r="A502" s="3" t="s">
        <v>695</v>
      </c>
      <c r="B502" s="3">
        <v>1.2891564778156528</v>
      </c>
      <c r="C502" s="3">
        <v>1.5669999999999999</v>
      </c>
      <c r="D502" s="3">
        <v>2.1823912588239631</v>
      </c>
      <c r="E502" s="3">
        <v>2.3636384592383473</v>
      </c>
    </row>
    <row r="503" spans="1:5" x14ac:dyDescent="0.35">
      <c r="A503" s="3" t="s">
        <v>696</v>
      </c>
      <c r="B503" s="3">
        <v>1.1784042682123519</v>
      </c>
      <c r="C503" s="3">
        <v>1.2050000000000001</v>
      </c>
      <c r="D503" s="3">
        <v>1.8827883013684954</v>
      </c>
      <c r="E503" s="3">
        <v>1.2367806679525974</v>
      </c>
    </row>
    <row r="504" spans="1:5" x14ac:dyDescent="0.35">
      <c r="A504" s="3" t="s">
        <v>697</v>
      </c>
      <c r="B504" s="3">
        <v>1.0726703842647083</v>
      </c>
      <c r="C504" s="3">
        <v>1.1180000000000001</v>
      </c>
      <c r="D504" s="3">
        <v>1.7074381885699956</v>
      </c>
      <c r="E504" s="3">
        <v>1.1321717872710926</v>
      </c>
    </row>
    <row r="505" spans="1:5" x14ac:dyDescent="0.35">
      <c r="A505" s="3" t="s">
        <v>698</v>
      </c>
      <c r="B505" s="3">
        <v>1.0047685692311203</v>
      </c>
      <c r="C505" s="3">
        <v>0.98199999999999998</v>
      </c>
      <c r="D505" s="3">
        <v>1.6626828958329258</v>
      </c>
      <c r="E505" s="3">
        <v>1.1451451015350509</v>
      </c>
    </row>
    <row r="506" spans="1:5" x14ac:dyDescent="0.35">
      <c r="A506" s="3" t="s">
        <v>699</v>
      </c>
      <c r="B506" s="3">
        <v>0.96333049932070358</v>
      </c>
      <c r="C506" s="3">
        <v>0.91400000000000003</v>
      </c>
      <c r="D506" s="3">
        <v>1.6721997138687639</v>
      </c>
      <c r="E506" s="3">
        <v>1.0211222804472038</v>
      </c>
    </row>
    <row r="507" spans="1:5" x14ac:dyDescent="0.35">
      <c r="A507" s="3" t="s">
        <v>700</v>
      </c>
      <c r="B507" s="3">
        <v>0.96080153265359258</v>
      </c>
      <c r="C507" s="3">
        <v>0.94899999999999995</v>
      </c>
      <c r="D507" s="3">
        <v>1.5827099525522037</v>
      </c>
      <c r="E507" s="3">
        <v>1.0283608739797778</v>
      </c>
    </row>
    <row r="508" spans="1:5" x14ac:dyDescent="0.35">
      <c r="A508" s="3" t="s">
        <v>701</v>
      </c>
      <c r="B508" s="3">
        <v>0.89847639490015285</v>
      </c>
      <c r="C508" s="3">
        <v>0.84599999999999997</v>
      </c>
      <c r="D508" s="3">
        <v>1.5184387509352637</v>
      </c>
      <c r="E508" s="3">
        <v>1.0192906944850604</v>
      </c>
    </row>
    <row r="509" spans="1:5" x14ac:dyDescent="0.35">
      <c r="A509" s="3" t="s">
        <v>702</v>
      </c>
      <c r="B509" s="3">
        <v>0.85026501489906015</v>
      </c>
      <c r="C509" s="3">
        <v>0.77600000000000002</v>
      </c>
      <c r="D509" s="3">
        <v>1.4643916791970599</v>
      </c>
      <c r="E509" s="3">
        <v>0.9113380074370232</v>
      </c>
    </row>
    <row r="510" spans="1:5" x14ac:dyDescent="0.35">
      <c r="A510" s="3" t="s">
        <v>703</v>
      </c>
      <c r="B510" s="3">
        <v>0.83716328489708336</v>
      </c>
      <c r="C510" s="3">
        <v>0.75</v>
      </c>
      <c r="D510" s="3">
        <v>1.4692749023333194</v>
      </c>
      <c r="E510" s="3">
        <v>0.96046973817347692</v>
      </c>
    </row>
    <row r="511" spans="1:5" x14ac:dyDescent="0.35">
      <c r="A511" s="3" t="s">
        <v>704</v>
      </c>
      <c r="B511" s="3">
        <v>1.2824000103791389</v>
      </c>
      <c r="C511" s="3">
        <v>1.538</v>
      </c>
      <c r="D511" s="3">
        <v>1.6659331269841435</v>
      </c>
      <c r="E511" s="3">
        <v>1.5932545554791018</v>
      </c>
    </row>
    <row r="512" spans="1:5" x14ac:dyDescent="0.35">
      <c r="A512" s="3" t="s">
        <v>705</v>
      </c>
      <c r="B512" s="3">
        <v>1.0717106295742129</v>
      </c>
      <c r="C512" s="3">
        <v>0.99299999999999999</v>
      </c>
      <c r="D512" s="3">
        <v>1.4361706265204999</v>
      </c>
      <c r="E512" s="3">
        <v>1.3177157478925556</v>
      </c>
    </row>
    <row r="513" spans="1:5" x14ac:dyDescent="0.35">
      <c r="A513" s="3" t="s">
        <v>706</v>
      </c>
      <c r="B513" s="3">
        <v>0.8625828165425603</v>
      </c>
      <c r="C513" s="3">
        <v>0.80700000000000005</v>
      </c>
      <c r="D513" s="3">
        <v>1.429735543623236</v>
      </c>
      <c r="E513" s="3">
        <v>1.1360204154709723</v>
      </c>
    </row>
    <row r="514" spans="1:5" x14ac:dyDescent="0.35">
      <c r="A514" s="3" t="s">
        <v>707</v>
      </c>
      <c r="B514" s="3">
        <v>0.82539043952228697</v>
      </c>
      <c r="C514" s="3">
        <v>0.78100000000000003</v>
      </c>
      <c r="D514" s="3">
        <v>1.371586840241801</v>
      </c>
      <c r="E514" s="3">
        <v>1.0722454508896018</v>
      </c>
    </row>
    <row r="515" spans="1:5" x14ac:dyDescent="0.35">
      <c r="A515" s="3" t="s">
        <v>708</v>
      </c>
      <c r="B515" s="3">
        <v>0.83915383131877319</v>
      </c>
      <c r="C515" s="3">
        <v>0.80300000000000005</v>
      </c>
      <c r="D515" s="3">
        <v>1.4214065981065047</v>
      </c>
      <c r="E515" s="3">
        <v>1.2427397411003798</v>
      </c>
    </row>
    <row r="516" spans="1:5" x14ac:dyDescent="0.35">
      <c r="A516" s="3" t="s">
        <v>709</v>
      </c>
      <c r="B516" s="3">
        <v>0.80629060326668056</v>
      </c>
      <c r="C516" s="3">
        <v>0.70899999999999996</v>
      </c>
      <c r="D516" s="3">
        <v>1.3934050896331527</v>
      </c>
      <c r="E516" s="3">
        <v>1.0687057623526435</v>
      </c>
    </row>
    <row r="517" spans="1:5" x14ac:dyDescent="0.35">
      <c r="A517" s="3" t="s">
        <v>710</v>
      </c>
      <c r="B517" s="3">
        <v>0.7950983266806112</v>
      </c>
      <c r="C517" s="3">
        <v>0.72399999999999998</v>
      </c>
      <c r="D517" s="3">
        <v>1.3782052586863889</v>
      </c>
      <c r="E517" s="3">
        <v>1.0027310880758471</v>
      </c>
    </row>
    <row r="518" spans="1:5" x14ac:dyDescent="0.35">
      <c r="A518" s="3" t="s">
        <v>711</v>
      </c>
      <c r="B518" s="3">
        <v>0.82636022001705101</v>
      </c>
      <c r="C518" s="3">
        <v>1.5840000000000001</v>
      </c>
      <c r="D518" s="3">
        <v>1.3691295658315046</v>
      </c>
      <c r="E518" s="3">
        <v>1.1318718876227591</v>
      </c>
    </row>
    <row r="519" spans="1:5" x14ac:dyDescent="0.35">
      <c r="A519" s="3" t="s">
        <v>712</v>
      </c>
      <c r="B519" s="3">
        <v>0.85934327041171299</v>
      </c>
      <c r="C519" s="3">
        <v>2.2400000000000002</v>
      </c>
      <c r="D519" s="3">
        <v>1.4794387932947826</v>
      </c>
      <c r="E519" s="3">
        <v>1.9798100998883796</v>
      </c>
    </row>
    <row r="520" spans="1:5" x14ac:dyDescent="0.35">
      <c r="A520" s="3" t="s">
        <v>713</v>
      </c>
      <c r="B520" s="3">
        <v>0.82250023148880091</v>
      </c>
      <c r="C520" s="3">
        <v>1.5369999999999999</v>
      </c>
      <c r="D520" s="3">
        <v>1.4162847142357129</v>
      </c>
      <c r="E520" s="3">
        <v>1.6134431897932269</v>
      </c>
    </row>
    <row r="521" spans="1:5" x14ac:dyDescent="0.35">
      <c r="A521" s="3" t="s">
        <v>714</v>
      </c>
      <c r="B521" s="3">
        <v>0.80565006737582867</v>
      </c>
      <c r="C521" s="3">
        <v>1.17</v>
      </c>
      <c r="D521" s="3">
        <v>1.3571711304804306</v>
      </c>
      <c r="E521" s="3">
        <v>1.0634074688874908</v>
      </c>
    </row>
    <row r="522" spans="1:5" x14ac:dyDescent="0.35">
      <c r="A522" s="3" t="s">
        <v>715</v>
      </c>
      <c r="B522" s="3">
        <v>0.78482958688780546</v>
      </c>
      <c r="C522" s="3">
        <v>0.93</v>
      </c>
      <c r="D522" s="3">
        <v>1.2994718500902176</v>
      </c>
      <c r="E522" s="3">
        <v>0.98768734150666204</v>
      </c>
    </row>
    <row r="523" spans="1:5" x14ac:dyDescent="0.35">
      <c r="A523" s="3" t="s">
        <v>716</v>
      </c>
      <c r="B523" s="3">
        <v>0.78507435688848159</v>
      </c>
      <c r="C523" s="3">
        <v>0.88800000000000001</v>
      </c>
      <c r="D523" s="3">
        <v>1.2683044900807083</v>
      </c>
      <c r="E523" s="3">
        <v>0.91299525188957875</v>
      </c>
    </row>
    <row r="524" spans="1:5" x14ac:dyDescent="0.35">
      <c r="A524" s="3" t="s">
        <v>717</v>
      </c>
      <c r="B524" s="3">
        <v>0.76641485137980558</v>
      </c>
      <c r="C524" s="3">
        <v>0.93600000000000005</v>
      </c>
      <c r="D524" s="3">
        <v>1.2855051959190464</v>
      </c>
      <c r="E524" s="3">
        <v>0.96848797824031474</v>
      </c>
    </row>
    <row r="525" spans="1:5" x14ac:dyDescent="0.35">
      <c r="A525" s="3" t="s">
        <v>718</v>
      </c>
      <c r="B525" s="3">
        <v>0.73694556997991678</v>
      </c>
      <c r="C525" s="3">
        <v>0.76</v>
      </c>
      <c r="D525" s="3">
        <v>1.2122967766905417</v>
      </c>
      <c r="E525" s="3">
        <v>0.92876849762692115</v>
      </c>
    </row>
    <row r="526" spans="1:5" x14ac:dyDescent="0.35">
      <c r="A526" s="3" t="s">
        <v>719</v>
      </c>
      <c r="B526" s="3">
        <v>0.71612572558163889</v>
      </c>
      <c r="C526" s="3">
        <v>0.72199999999999998</v>
      </c>
      <c r="D526" s="3">
        <v>1.2005985219533009</v>
      </c>
      <c r="E526" s="3">
        <v>0.91700196896582398</v>
      </c>
    </row>
    <row r="527" spans="1:5" x14ac:dyDescent="0.35">
      <c r="A527" s="3" t="s">
        <v>720</v>
      </c>
      <c r="B527" s="3">
        <v>0.68556126508791659</v>
      </c>
      <c r="C527" s="3">
        <v>0.72599999999999998</v>
      </c>
      <c r="D527" s="3">
        <v>1.1020717141764029</v>
      </c>
      <c r="E527" s="3">
        <v>0.84280771941322685</v>
      </c>
    </row>
    <row r="528" spans="1:5" x14ac:dyDescent="0.35">
      <c r="A528" s="3" t="s">
        <v>721</v>
      </c>
      <c r="B528" s="3">
        <v>0.6756734945470092</v>
      </c>
      <c r="C528" s="3">
        <v>0.72599999999999998</v>
      </c>
      <c r="D528" s="3">
        <v>1.1263024918345694</v>
      </c>
      <c r="E528" s="3">
        <v>0.81680280474286571</v>
      </c>
    </row>
    <row r="529" spans="1:5" x14ac:dyDescent="0.35">
      <c r="A529" s="3" t="s">
        <v>722</v>
      </c>
      <c r="B529" s="3">
        <v>0.65517683790011116</v>
      </c>
      <c r="C529" s="3">
        <v>0.66100000000000003</v>
      </c>
      <c r="D529" s="3">
        <v>1.0743571979479258</v>
      </c>
      <c r="E529" s="3">
        <v>0.87155993231443984</v>
      </c>
    </row>
    <row r="530" spans="1:5" x14ac:dyDescent="0.35">
      <c r="A530" s="3" t="s">
        <v>723</v>
      </c>
      <c r="B530" s="3">
        <v>0.65146519115563439</v>
      </c>
      <c r="C530" s="3">
        <v>1.0169999999999999</v>
      </c>
      <c r="D530" s="3">
        <v>1.1260625155643751</v>
      </c>
      <c r="E530" s="3">
        <v>0.94508826050111105</v>
      </c>
    </row>
    <row r="531" spans="1:5" x14ac:dyDescent="0.35">
      <c r="A531" s="3" t="s">
        <v>724</v>
      </c>
      <c r="B531" s="3">
        <v>0.63627255641376845</v>
      </c>
      <c r="C531" s="3">
        <v>0.77600000000000002</v>
      </c>
      <c r="D531" s="3">
        <v>1.0594329896303425</v>
      </c>
      <c r="E531" s="3">
        <v>0.83198213566885648</v>
      </c>
    </row>
    <row r="532" spans="1:5" x14ac:dyDescent="0.35">
      <c r="A532" s="3" t="s">
        <v>725</v>
      </c>
      <c r="B532" s="3">
        <v>0.60959725087575933</v>
      </c>
      <c r="C532" s="3">
        <v>0.68100000000000005</v>
      </c>
      <c r="D532" s="3">
        <v>1.003135279224125</v>
      </c>
      <c r="E532" s="3">
        <v>0.84609391848553239</v>
      </c>
    </row>
    <row r="533" spans="1:5" x14ac:dyDescent="0.35">
      <c r="A533" s="3" t="s">
        <v>726</v>
      </c>
      <c r="B533" s="3">
        <v>0.6016824984036111</v>
      </c>
      <c r="C533" s="3">
        <v>0.74</v>
      </c>
      <c r="D533" s="3">
        <v>1.022169296076088</v>
      </c>
      <c r="E533" s="3">
        <v>0.79817860642193983</v>
      </c>
    </row>
    <row r="534" spans="1:5" x14ac:dyDescent="0.35">
      <c r="A534" s="3" t="s">
        <v>727</v>
      </c>
      <c r="B534" s="3">
        <v>0.59566359162450466</v>
      </c>
      <c r="C534" s="3">
        <v>0.68600000000000005</v>
      </c>
      <c r="D534" s="3">
        <v>1.0300306392164442</v>
      </c>
      <c r="E534" s="3">
        <v>0.81867110129018517</v>
      </c>
    </row>
    <row r="535" spans="1:5" x14ac:dyDescent="0.35">
      <c r="A535" s="3" t="s">
        <v>728</v>
      </c>
      <c r="B535" s="3">
        <v>0.55850986320566676</v>
      </c>
      <c r="C535" s="3">
        <v>0.63700000000000001</v>
      </c>
      <c r="D535" s="3">
        <v>0.98470474629971283</v>
      </c>
      <c r="E535" s="3">
        <v>0.83661694978259249</v>
      </c>
    </row>
    <row r="536" spans="1:5" x14ac:dyDescent="0.35">
      <c r="A536" s="3" t="s">
        <v>729</v>
      </c>
      <c r="B536" s="3">
        <v>0.61102644683279628</v>
      </c>
      <c r="C536" s="3">
        <v>0.90100000000000002</v>
      </c>
      <c r="D536" s="3">
        <v>1.039146471518162</v>
      </c>
      <c r="E536" s="3">
        <v>0.90494293810197213</v>
      </c>
    </row>
    <row r="537" spans="1:5" x14ac:dyDescent="0.35">
      <c r="A537" s="3" t="s">
        <v>730</v>
      </c>
      <c r="B537" s="3">
        <v>0.57056493541659725</v>
      </c>
      <c r="C537" s="3">
        <v>0.871</v>
      </c>
      <c r="D537" s="3">
        <v>1.0080315080623519</v>
      </c>
      <c r="E537" s="3">
        <v>0.88144294921668054</v>
      </c>
    </row>
    <row r="538" spans="1:5" x14ac:dyDescent="0.35">
      <c r="A538" s="3" t="s">
        <v>731</v>
      </c>
      <c r="B538" s="3">
        <v>0.92631945311908326</v>
      </c>
      <c r="C538" s="3">
        <v>1.25</v>
      </c>
      <c r="D538" s="3">
        <v>1.4287303957570232</v>
      </c>
      <c r="E538" s="3">
        <v>1.3791975477926528</v>
      </c>
    </row>
    <row r="539" spans="1:5" x14ac:dyDescent="0.35">
      <c r="A539" s="3" t="s">
        <v>732</v>
      </c>
      <c r="B539" s="3">
        <v>0.75710906493305552</v>
      </c>
      <c r="C539" s="3">
        <v>0.99299999999999999</v>
      </c>
      <c r="D539" s="3">
        <v>1.3095476341851944</v>
      </c>
      <c r="E539" s="3">
        <v>1.5649739197450601</v>
      </c>
    </row>
    <row r="540" spans="1:5" x14ac:dyDescent="0.35">
      <c r="A540" s="3" t="s">
        <v>733</v>
      </c>
      <c r="B540" s="3">
        <v>0.60531998706075463</v>
      </c>
      <c r="C540" s="3">
        <v>0.73699999999999999</v>
      </c>
      <c r="D540" s="3">
        <v>1.0484899683167315</v>
      </c>
      <c r="E540" s="3">
        <v>0.97902649806189801</v>
      </c>
    </row>
    <row r="541" spans="1:5" x14ac:dyDescent="0.35">
      <c r="A541" s="3" t="s">
        <v>734</v>
      </c>
      <c r="B541" s="3">
        <v>0.60654252552845833</v>
      </c>
      <c r="C541" s="3">
        <v>0.63100000000000001</v>
      </c>
      <c r="D541" s="3">
        <v>1.0638793026054953</v>
      </c>
      <c r="E541" s="3">
        <v>0.95904481824756949</v>
      </c>
    </row>
    <row r="542" spans="1:5" x14ac:dyDescent="0.35">
      <c r="A542" s="3" t="s">
        <v>735</v>
      </c>
      <c r="B542" s="3">
        <v>0.59907461991854627</v>
      </c>
      <c r="C542" s="3">
        <v>0.59599999999999997</v>
      </c>
      <c r="D542" s="3">
        <v>1.0206212816810418</v>
      </c>
      <c r="E542" s="3">
        <v>0.94091645696360182</v>
      </c>
    </row>
    <row r="543" spans="1:5" x14ac:dyDescent="0.35">
      <c r="A543" s="3" t="s">
        <v>736</v>
      </c>
      <c r="B543" s="3">
        <v>0.58428289849725923</v>
      </c>
      <c r="C543" s="3">
        <v>0.56499999999999995</v>
      </c>
      <c r="D543" s="3">
        <v>0.9716962588705278</v>
      </c>
      <c r="E543" s="3">
        <v>0.81333491296810645</v>
      </c>
    </row>
    <row r="544" spans="1:5" x14ac:dyDescent="0.35">
      <c r="A544" s="3" t="s">
        <v>737</v>
      </c>
      <c r="B544" s="3">
        <v>0.76673688028463438</v>
      </c>
      <c r="C544" s="3">
        <v>1.4710000000000001</v>
      </c>
      <c r="D544" s="3">
        <v>1.2451931964894536</v>
      </c>
      <c r="E544" s="3">
        <v>1.1476343704089675</v>
      </c>
    </row>
    <row r="545" spans="1:5" x14ac:dyDescent="0.35">
      <c r="A545" s="3" t="s">
        <v>738</v>
      </c>
      <c r="B545" s="3">
        <v>0.62436548506825462</v>
      </c>
      <c r="C545" s="3">
        <v>0.93700000000000006</v>
      </c>
      <c r="D545" s="3">
        <v>1.0387838176509445</v>
      </c>
      <c r="E545" s="3">
        <v>1.1012561227094768</v>
      </c>
    </row>
    <row r="546" spans="1:5" x14ac:dyDescent="0.35">
      <c r="A546" s="3" t="s">
        <v>739</v>
      </c>
      <c r="B546" s="3">
        <v>0.61891097917999072</v>
      </c>
      <c r="C546" s="3">
        <v>0.68799999999999994</v>
      </c>
      <c r="D546" s="3">
        <v>1.0348553416363611</v>
      </c>
      <c r="E546" s="3">
        <v>1.072895432954551</v>
      </c>
    </row>
    <row r="547" spans="1:5" x14ac:dyDescent="0.35">
      <c r="A547" s="3" t="s">
        <v>740</v>
      </c>
      <c r="B547" s="3">
        <v>0.59139055197874069</v>
      </c>
      <c r="C547" s="3">
        <v>0.58899999999999997</v>
      </c>
      <c r="D547" s="3">
        <v>0.99346191134106032</v>
      </c>
      <c r="E547" s="3">
        <v>0.86203459651507408</v>
      </c>
    </row>
    <row r="548" spans="1:5" x14ac:dyDescent="0.35">
      <c r="A548" s="3" t="s">
        <v>741</v>
      </c>
      <c r="B548" s="3">
        <v>0.59228275196127322</v>
      </c>
      <c r="C548" s="3">
        <v>0.54400000000000004</v>
      </c>
      <c r="D548" s="3">
        <v>1.0068160400988333</v>
      </c>
      <c r="E548" s="3">
        <v>0.80397263347613435</v>
      </c>
    </row>
    <row r="549" spans="1:5" x14ac:dyDescent="0.35">
      <c r="A549" s="3" t="s">
        <v>742</v>
      </c>
      <c r="B549" s="3">
        <v>0.58463871896291664</v>
      </c>
      <c r="C549" s="3">
        <v>0.51500000000000001</v>
      </c>
      <c r="D549" s="3">
        <v>0.97933521721983807</v>
      </c>
      <c r="E549" s="3">
        <v>0.77218424150805087</v>
      </c>
    </row>
    <row r="550" spans="1:5" x14ac:dyDescent="0.35">
      <c r="A550" s="3" t="s">
        <v>743</v>
      </c>
      <c r="B550" s="3">
        <v>0.57091478638574067</v>
      </c>
      <c r="C550" s="3">
        <v>0.499</v>
      </c>
      <c r="D550" s="3">
        <v>0.96651295585667596</v>
      </c>
      <c r="E550" s="3">
        <v>0.79094525636541202</v>
      </c>
    </row>
    <row r="551" spans="1:5" x14ac:dyDescent="0.35">
      <c r="A551" s="3" t="s">
        <v>744</v>
      </c>
      <c r="B551" s="3">
        <v>0.59496326168839808</v>
      </c>
      <c r="C551" s="3">
        <v>0.753</v>
      </c>
      <c r="D551" s="3">
        <v>0.98352608423138432</v>
      </c>
      <c r="E551" s="3">
        <v>0.84685555956507419</v>
      </c>
    </row>
    <row r="552" spans="1:5" x14ac:dyDescent="0.35">
      <c r="A552" s="3" t="s">
        <v>745</v>
      </c>
      <c r="B552" s="3">
        <v>0.54041802409373618</v>
      </c>
      <c r="C552" s="3">
        <v>0.55000000000000004</v>
      </c>
      <c r="D552" s="3">
        <v>0.99431865236625461</v>
      </c>
      <c r="E552" s="3">
        <v>0.82034941863508792</v>
      </c>
    </row>
    <row r="553" spans="1:5" x14ac:dyDescent="0.35">
      <c r="A553" s="3" t="s">
        <v>746</v>
      </c>
      <c r="B553" s="3">
        <v>0.54466381353526849</v>
      </c>
      <c r="C553" s="3">
        <v>0.65</v>
      </c>
      <c r="D553" s="3">
        <v>0.91312738297101848</v>
      </c>
      <c r="E553" s="3">
        <v>0.84836158996796762</v>
      </c>
    </row>
    <row r="554" spans="1:5" x14ac:dyDescent="0.35">
      <c r="A554" s="3" t="s">
        <v>747</v>
      </c>
      <c r="B554" s="3">
        <v>0.54305269784208332</v>
      </c>
      <c r="C554" s="3">
        <v>0.95699999999999996</v>
      </c>
      <c r="D554" s="3">
        <v>0.91038373006084272</v>
      </c>
      <c r="E554" s="3">
        <v>0.79982498157890269</v>
      </c>
    </row>
    <row r="555" spans="1:5" x14ac:dyDescent="0.35">
      <c r="A555" s="3" t="s">
        <v>748</v>
      </c>
      <c r="B555" s="3">
        <v>0.53702103179693517</v>
      </c>
      <c r="C555" s="3">
        <v>0.70399999999999996</v>
      </c>
      <c r="D555" s="3">
        <v>0.88591225346832403</v>
      </c>
      <c r="E555" s="3">
        <v>0.83732765453324998</v>
      </c>
    </row>
    <row r="556" spans="1:5" x14ac:dyDescent="0.35">
      <c r="A556" s="3" t="s">
        <v>749</v>
      </c>
      <c r="B556" s="3">
        <v>0.51975152380668976</v>
      </c>
      <c r="C556" s="3">
        <v>0.58299999999999996</v>
      </c>
      <c r="D556" s="3">
        <v>0.8906182646681805</v>
      </c>
      <c r="E556" s="3">
        <v>0.65991410733625933</v>
      </c>
    </row>
    <row r="557" spans="1:5" x14ac:dyDescent="0.35">
      <c r="A557" s="3" t="s">
        <v>750</v>
      </c>
      <c r="B557" s="3">
        <v>0.49832544647891203</v>
      </c>
      <c r="C557" s="3">
        <v>0.58399999999999996</v>
      </c>
      <c r="D557" s="3">
        <v>0.848339247562787</v>
      </c>
      <c r="E557" s="3">
        <v>0.72969869744160643</v>
      </c>
    </row>
    <row r="558" spans="1:5" x14ac:dyDescent="0.35">
      <c r="A558" s="3" t="s">
        <v>751</v>
      </c>
      <c r="B558" s="3">
        <v>0.50378764925999076</v>
      </c>
      <c r="C558" s="3">
        <v>0.52</v>
      </c>
      <c r="D558" s="3">
        <v>0.86681434759681941</v>
      </c>
      <c r="E558" s="3">
        <v>0.72126207790793972</v>
      </c>
    </row>
    <row r="559" spans="1:5" x14ac:dyDescent="0.35">
      <c r="A559" s="3" t="s">
        <v>752</v>
      </c>
      <c r="B559" s="3">
        <v>0.47776425575724074</v>
      </c>
      <c r="C559" s="3">
        <v>0.495</v>
      </c>
      <c r="D559" s="3">
        <v>0.85700832546171757</v>
      </c>
      <c r="E559" s="3">
        <v>0.70391337157199996</v>
      </c>
    </row>
    <row r="560" spans="1:5" x14ac:dyDescent="0.35">
      <c r="A560" s="3" t="s">
        <v>753</v>
      </c>
      <c r="B560" s="3">
        <v>0.49612850330261576</v>
      </c>
      <c r="C560" s="3">
        <v>0.66500000000000004</v>
      </c>
      <c r="D560" s="3">
        <v>0.8052063302039445</v>
      </c>
      <c r="E560" s="3">
        <v>0.67563817945124083</v>
      </c>
    </row>
    <row r="561" spans="1:5" x14ac:dyDescent="0.35">
      <c r="A561" s="3" t="s">
        <v>754</v>
      </c>
      <c r="B561" s="3">
        <v>0.79866098387344897</v>
      </c>
      <c r="C561" s="3">
        <v>1.548</v>
      </c>
      <c r="D561" s="3">
        <v>1.222218566837463</v>
      </c>
      <c r="E561" s="3">
        <v>1.3760686573695371</v>
      </c>
    </row>
    <row r="562" spans="1:5" x14ac:dyDescent="0.35">
      <c r="A562" s="3" t="s">
        <v>755</v>
      </c>
      <c r="B562" s="3">
        <v>1.5907765552557129</v>
      </c>
      <c r="C562" s="3">
        <v>2.4510000000000001</v>
      </c>
      <c r="D562" s="3">
        <v>1.9223099651974906</v>
      </c>
      <c r="E562" s="3">
        <v>2.4383189517002966</v>
      </c>
    </row>
    <row r="563" spans="1:5" x14ac:dyDescent="0.35">
      <c r="A563" s="3" t="s">
        <v>756</v>
      </c>
      <c r="B563" s="3">
        <v>1.041758766447662</v>
      </c>
      <c r="C563" s="3">
        <v>1.194</v>
      </c>
      <c r="D563" s="3">
        <v>1.5398295235580419</v>
      </c>
      <c r="E563" s="3">
        <v>2.1075516881557501</v>
      </c>
    </row>
    <row r="564" spans="1:5" x14ac:dyDescent="0.35">
      <c r="A564" s="3" t="s">
        <v>757</v>
      </c>
      <c r="B564" s="3">
        <v>0.86863877266428702</v>
      </c>
      <c r="C564" s="3">
        <v>0.75600000000000001</v>
      </c>
      <c r="D564" s="3">
        <v>1.3614508706086759</v>
      </c>
      <c r="E564" s="3">
        <v>1.6730580433941897</v>
      </c>
    </row>
    <row r="565" spans="1:5" x14ac:dyDescent="0.35">
      <c r="A565" s="3" t="s">
        <v>758</v>
      </c>
      <c r="B565" s="3">
        <v>0.8244765986953565</v>
      </c>
      <c r="C565" s="3">
        <v>0.81399999999999995</v>
      </c>
      <c r="D565" s="3">
        <v>1.2681611924173517</v>
      </c>
      <c r="E565" s="3">
        <v>1.4465109600877035</v>
      </c>
    </row>
    <row r="566" spans="1:5" x14ac:dyDescent="0.35">
      <c r="A566" s="3" t="s">
        <v>759</v>
      </c>
      <c r="B566" s="3">
        <v>0.73013232163711106</v>
      </c>
      <c r="C566" s="3">
        <v>0.64</v>
      </c>
      <c r="D566" s="3">
        <v>1.2089761087724027</v>
      </c>
      <c r="E566" s="3">
        <v>0.99514189419742138</v>
      </c>
    </row>
    <row r="567" spans="1:5" x14ac:dyDescent="0.35">
      <c r="A567" s="3" t="s">
        <v>760</v>
      </c>
      <c r="B567" s="3">
        <v>0.72533803391618512</v>
      </c>
      <c r="C567" s="3">
        <v>0.57799999999999996</v>
      </c>
      <c r="D567" s="3">
        <v>1.1698593740201573</v>
      </c>
      <c r="E567" s="3">
        <v>0.91499909656394429</v>
      </c>
    </row>
    <row r="568" spans="1:5" x14ac:dyDescent="0.35">
      <c r="A568" s="3" t="s">
        <v>761</v>
      </c>
      <c r="B568" s="3">
        <v>0.70065463203653233</v>
      </c>
      <c r="C568" s="3">
        <v>0.55100000000000005</v>
      </c>
      <c r="D568" s="3">
        <v>1.1383570531966991</v>
      </c>
      <c r="E568" s="3">
        <v>0.86581954732686106</v>
      </c>
    </row>
    <row r="569" spans="1:5" x14ac:dyDescent="0.35">
      <c r="A569" s="3" t="s">
        <v>762</v>
      </c>
      <c r="B569" s="3">
        <v>0.7116126549532269</v>
      </c>
      <c r="C569" s="3">
        <v>0.53500000000000003</v>
      </c>
      <c r="D569" s="3">
        <v>1.095911260992227</v>
      </c>
      <c r="E569" s="3">
        <v>0.83642718970585184</v>
      </c>
    </row>
    <row r="570" spans="1:5" x14ac:dyDescent="0.35">
      <c r="A570" s="3" t="s">
        <v>763</v>
      </c>
      <c r="B570" s="3">
        <v>0.66389076327550467</v>
      </c>
      <c r="C570" s="3">
        <v>0.53600000000000003</v>
      </c>
      <c r="D570" s="3">
        <v>1.0556846060479075</v>
      </c>
      <c r="E570" s="3">
        <v>0.82259614379944901</v>
      </c>
    </row>
    <row r="571" spans="1:5" x14ac:dyDescent="0.35">
      <c r="A571" s="3" t="s">
        <v>764</v>
      </c>
      <c r="B571" s="3">
        <v>0.8464830724446436</v>
      </c>
      <c r="C571" s="3">
        <v>1.2809999999999999</v>
      </c>
      <c r="D571" s="3">
        <v>1.341293387634662</v>
      </c>
      <c r="E571" s="3">
        <v>1.190841743003537</v>
      </c>
    </row>
    <row r="572" spans="1:5" x14ac:dyDescent="0.35">
      <c r="A572" s="3" t="s">
        <v>765</v>
      </c>
      <c r="B572" s="3">
        <v>0.6682619339828334</v>
      </c>
      <c r="C572" s="3">
        <v>0.79900000000000004</v>
      </c>
      <c r="D572" s="3">
        <v>1.0694615382571482</v>
      </c>
      <c r="E572" s="3">
        <v>0.98197306663531936</v>
      </c>
    </row>
    <row r="573" spans="1:5" x14ac:dyDescent="0.35">
      <c r="A573" s="3" t="s">
        <v>766</v>
      </c>
      <c r="B573" s="3">
        <v>0.6563486747507592</v>
      </c>
      <c r="C573" s="3">
        <v>0.64600000000000002</v>
      </c>
      <c r="D573" s="3">
        <v>1.0591736264389584</v>
      </c>
      <c r="E573" s="3">
        <v>0.85452800979809262</v>
      </c>
    </row>
    <row r="574" spans="1:5" x14ac:dyDescent="0.35">
      <c r="A574" s="3" t="s">
        <v>767</v>
      </c>
      <c r="B574" s="3">
        <v>0.65429754380380101</v>
      </c>
      <c r="C574" s="3">
        <v>0.59399999999999997</v>
      </c>
      <c r="D574" s="3">
        <v>1.0340710704744769</v>
      </c>
      <c r="E574" s="3">
        <v>0.92708683224766664</v>
      </c>
    </row>
    <row r="575" spans="1:5" x14ac:dyDescent="0.35">
      <c r="A575" s="3" t="s">
        <v>768</v>
      </c>
      <c r="B575" s="3">
        <v>0.62615393996176849</v>
      </c>
      <c r="C575" s="3">
        <v>0.52600000000000002</v>
      </c>
      <c r="D575" s="3">
        <v>1.0398344662787085</v>
      </c>
      <c r="E575" s="3">
        <v>0.81171198926994448</v>
      </c>
    </row>
    <row r="576" spans="1:5" x14ac:dyDescent="0.35">
      <c r="A576" s="3" t="s">
        <v>769</v>
      </c>
      <c r="B576" s="3">
        <v>0.64899866840963438</v>
      </c>
      <c r="C576" s="3">
        <v>0.58499999999999996</v>
      </c>
      <c r="D576" s="3">
        <v>1.015577429125514</v>
      </c>
      <c r="E576" s="3">
        <v>0.88204261747931945</v>
      </c>
    </row>
    <row r="577" spans="1:5" x14ac:dyDescent="0.35">
      <c r="A577" s="3" t="s">
        <v>770</v>
      </c>
      <c r="B577" s="3">
        <v>0.61046266842255081</v>
      </c>
      <c r="C577" s="3">
        <v>0.51400000000000001</v>
      </c>
      <c r="D577" s="3">
        <v>1.0415263278524443</v>
      </c>
      <c r="E577" s="3">
        <v>0.89106976797401849</v>
      </c>
    </row>
    <row r="578" spans="1:5" x14ac:dyDescent="0.35">
      <c r="A578" s="3" t="s">
        <v>771</v>
      </c>
      <c r="B578" s="3">
        <v>0.60532962624567588</v>
      </c>
      <c r="C578" s="3">
        <v>0.51600000000000001</v>
      </c>
      <c r="D578" s="3">
        <v>0.989846137045301</v>
      </c>
      <c r="E578" s="3">
        <v>0.8434655637957037</v>
      </c>
    </row>
    <row r="579" spans="1:5" x14ac:dyDescent="0.35">
      <c r="A579" s="3" t="s">
        <v>772</v>
      </c>
      <c r="B579" s="3">
        <v>0.61413741580089809</v>
      </c>
      <c r="C579" s="3">
        <v>0.55700000000000005</v>
      </c>
      <c r="D579" s="3">
        <v>1.0319905449169398</v>
      </c>
      <c r="E579" s="3">
        <v>0.82858934032299991</v>
      </c>
    </row>
    <row r="580" spans="1:5" x14ac:dyDescent="0.35">
      <c r="A580" s="3" t="s">
        <v>773</v>
      </c>
      <c r="B580" s="3">
        <v>2.5197817926583195</v>
      </c>
      <c r="C580" s="3">
        <v>1.667</v>
      </c>
      <c r="D580" s="3">
        <v>3.0282140399980739</v>
      </c>
      <c r="E580" s="3">
        <v>1.5581765287265046</v>
      </c>
    </row>
    <row r="581" spans="1:5" x14ac:dyDescent="0.35">
      <c r="A581" s="3" t="s">
        <v>774</v>
      </c>
      <c r="B581" s="3">
        <v>1.0676091090110555</v>
      </c>
      <c r="C581" s="3">
        <v>0.74399999999999999</v>
      </c>
      <c r="D581" s="3">
        <v>1.6023663100938286</v>
      </c>
      <c r="E581" s="3">
        <v>1.1820105457594769</v>
      </c>
    </row>
    <row r="582" spans="1:5" x14ac:dyDescent="0.35">
      <c r="A582" s="3" t="s">
        <v>775</v>
      </c>
      <c r="B582" s="3">
        <v>0.70869548733518972</v>
      </c>
      <c r="C582" s="3">
        <v>0.58499999999999996</v>
      </c>
      <c r="D582" s="3">
        <v>1.1427193605325048</v>
      </c>
      <c r="E582" s="3">
        <v>1.0134136730063981</v>
      </c>
    </row>
    <row r="583" spans="1:5" x14ac:dyDescent="0.35">
      <c r="A583" s="3" t="s">
        <v>776</v>
      </c>
      <c r="B583" s="3">
        <v>0.68755587163343979</v>
      </c>
      <c r="C583" s="3">
        <v>0.52200000000000002</v>
      </c>
      <c r="D583" s="3">
        <v>1.0822579542387869</v>
      </c>
      <c r="E583" s="3">
        <v>0.91275360118841664</v>
      </c>
    </row>
    <row r="584" spans="1:5" x14ac:dyDescent="0.35">
      <c r="A584" s="3" t="s">
        <v>777</v>
      </c>
      <c r="B584" s="3">
        <v>0.68993138881037497</v>
      </c>
      <c r="C584" s="3">
        <v>0.71899999999999997</v>
      </c>
      <c r="D584" s="3">
        <v>1.1072734307355139</v>
      </c>
      <c r="E584" s="3">
        <v>0.88068280256873144</v>
      </c>
    </row>
    <row r="585" spans="1:5" x14ac:dyDescent="0.35">
      <c r="A585" s="3" t="s">
        <v>778</v>
      </c>
      <c r="B585" s="3">
        <v>1.3074688479319629</v>
      </c>
      <c r="C585" s="3">
        <v>1.5580000000000001</v>
      </c>
      <c r="D585" s="3">
        <v>1.9336934600621343</v>
      </c>
      <c r="E585" s="3">
        <v>2.0637678748960511</v>
      </c>
    </row>
    <row r="586" spans="1:5" x14ac:dyDescent="0.35">
      <c r="A586" s="3" t="s">
        <v>779</v>
      </c>
      <c r="B586" s="3">
        <v>0.83517092183802311</v>
      </c>
      <c r="C586" s="3">
        <v>0.70299999999999996</v>
      </c>
      <c r="D586" s="3">
        <v>1.2214613188001389</v>
      </c>
      <c r="E586" s="3">
        <v>1.5844995885910416</v>
      </c>
    </row>
    <row r="587" spans="1:5" x14ac:dyDescent="0.35">
      <c r="A587" s="3" t="s">
        <v>780</v>
      </c>
      <c r="B587" s="3">
        <v>0.76429723445680553</v>
      </c>
      <c r="C587" s="3">
        <v>0.56899999999999995</v>
      </c>
      <c r="D587" s="3">
        <v>1.1997396436941481</v>
      </c>
      <c r="E587" s="3">
        <v>1.0008648458662222</v>
      </c>
    </row>
    <row r="588" spans="1:5" x14ac:dyDescent="0.35">
      <c r="A588" s="3" t="s">
        <v>781</v>
      </c>
      <c r="B588" s="3">
        <v>0.74022019300046293</v>
      </c>
      <c r="C588" s="3">
        <v>0.66200000000000003</v>
      </c>
      <c r="D588" s="3">
        <v>1.1435007214056436</v>
      </c>
      <c r="E588" s="3">
        <v>0.82430677625053705</v>
      </c>
    </row>
    <row r="589" spans="1:5" x14ac:dyDescent="0.35">
      <c r="A589" s="3" t="s">
        <v>782</v>
      </c>
      <c r="B589" s="3">
        <v>0.88271800244456933</v>
      </c>
      <c r="C589" s="3">
        <v>1.772</v>
      </c>
      <c r="D589" s="3">
        <v>1.3879054700624536</v>
      </c>
      <c r="E589" s="3">
        <v>1.4432406482246019</v>
      </c>
    </row>
    <row r="590" spans="1:5" x14ac:dyDescent="0.35">
      <c r="A590" s="3" t="s">
        <v>783</v>
      </c>
      <c r="B590" s="3">
        <v>0.87073859792492592</v>
      </c>
      <c r="C590" s="3">
        <v>1.304</v>
      </c>
      <c r="D590" s="3">
        <v>1.4211671477195418</v>
      </c>
      <c r="E590" s="3">
        <v>1.928787173695611</v>
      </c>
    </row>
    <row r="591" spans="1:5" x14ac:dyDescent="0.35">
      <c r="A591" s="3" t="s">
        <v>784</v>
      </c>
      <c r="B591" s="3">
        <v>0.81687369401396293</v>
      </c>
      <c r="C591" s="3">
        <v>0.80400000000000005</v>
      </c>
      <c r="D591" s="3">
        <v>1.337527251056398</v>
      </c>
      <c r="E591" s="3">
        <v>1.0574153749348241</v>
      </c>
    </row>
    <row r="592" spans="1:5" x14ac:dyDescent="0.35">
      <c r="A592" s="3" t="s">
        <v>785</v>
      </c>
      <c r="B592" s="3">
        <v>0.82500788117245838</v>
      </c>
      <c r="C592" s="3">
        <v>0.67100000000000004</v>
      </c>
      <c r="D592" s="3">
        <v>1.3175914426230231</v>
      </c>
      <c r="E592" s="3">
        <v>1.0153958451123379</v>
      </c>
    </row>
    <row r="593" spans="1:5" x14ac:dyDescent="0.35">
      <c r="A593" s="3" t="s">
        <v>786</v>
      </c>
      <c r="B593" s="3">
        <v>0.80625426210550932</v>
      </c>
      <c r="C593" s="3">
        <v>0.61699999999999999</v>
      </c>
      <c r="D593" s="3">
        <v>1.2278314914860045</v>
      </c>
      <c r="E593" s="3">
        <v>0.90478539713174999</v>
      </c>
    </row>
    <row r="594" spans="1:5" x14ac:dyDescent="0.35">
      <c r="A594" s="3" t="s">
        <v>787</v>
      </c>
      <c r="B594" s="3">
        <v>0.77402172956464355</v>
      </c>
      <c r="C594" s="3">
        <v>0.57899999999999996</v>
      </c>
      <c r="D594" s="3">
        <v>1.1934647924244304</v>
      </c>
      <c r="E594" s="3">
        <v>0.87238860575893051</v>
      </c>
    </row>
    <row r="595" spans="1:5" x14ac:dyDescent="0.35">
      <c r="A595" s="3" t="s">
        <v>788</v>
      </c>
      <c r="B595" s="3">
        <v>0.7456292571154769</v>
      </c>
      <c r="C595" s="3">
        <v>0.57599999999999996</v>
      </c>
      <c r="D595" s="3">
        <v>1.2057429888261388</v>
      </c>
      <c r="E595" s="3">
        <v>0.93877003223258337</v>
      </c>
    </row>
    <row r="596" spans="1:5" x14ac:dyDescent="0.35">
      <c r="A596" s="3" t="s">
        <v>789</v>
      </c>
      <c r="B596" s="3">
        <v>0.72626896645388428</v>
      </c>
      <c r="C596" s="3">
        <v>0.56599999999999995</v>
      </c>
      <c r="D596" s="3">
        <v>1.1718154210673843</v>
      </c>
      <c r="E596" s="3">
        <v>0.87514011151540283</v>
      </c>
    </row>
    <row r="597" spans="1:5" x14ac:dyDescent="0.35">
      <c r="A597" s="3" t="s">
        <v>790</v>
      </c>
      <c r="B597" s="3">
        <v>0.71014773208575921</v>
      </c>
      <c r="C597" s="3">
        <v>0.58299999999999996</v>
      </c>
      <c r="D597" s="3">
        <v>1.1715642489280187</v>
      </c>
      <c r="E597" s="3">
        <v>0.79478808739001849</v>
      </c>
    </row>
    <row r="598" spans="1:5" x14ac:dyDescent="0.35">
      <c r="A598" s="3" t="s">
        <v>791</v>
      </c>
      <c r="B598" s="3">
        <v>0.69611753390534259</v>
      </c>
      <c r="C598" s="3">
        <v>0.66100000000000003</v>
      </c>
      <c r="D598" s="3">
        <v>1.1127022327590046</v>
      </c>
      <c r="E598" s="3">
        <v>0.85270956733054171</v>
      </c>
    </row>
    <row r="599" spans="1:5" x14ac:dyDescent="0.35">
      <c r="A599" s="3" t="s">
        <v>792</v>
      </c>
      <c r="B599" s="3">
        <v>0.67709133596875926</v>
      </c>
      <c r="C599" s="3">
        <v>0.53900000000000003</v>
      </c>
      <c r="D599" s="3">
        <v>1.0510979605945046</v>
      </c>
      <c r="E599" s="3">
        <v>0.89400643837491212</v>
      </c>
    </row>
    <row r="600" spans="1:5" x14ac:dyDescent="0.35">
      <c r="A600" s="3" t="s">
        <v>793</v>
      </c>
      <c r="B600" s="3">
        <v>0.69602812805486114</v>
      </c>
      <c r="C600" s="3">
        <v>1.276</v>
      </c>
      <c r="D600" s="3">
        <v>1.1311816391229121</v>
      </c>
      <c r="E600" s="3">
        <v>0.83971398693699995</v>
      </c>
    </row>
    <row r="601" spans="1:5" x14ac:dyDescent="0.35">
      <c r="A601" s="3" t="s">
        <v>794</v>
      </c>
      <c r="B601" s="3">
        <v>0.69194012965164819</v>
      </c>
      <c r="C601" s="3">
        <v>1.411</v>
      </c>
      <c r="D601" s="3">
        <v>1.1898711886723796</v>
      </c>
      <c r="E601" s="3">
        <v>1.0845144675530694</v>
      </c>
    </row>
    <row r="602" spans="1:5" x14ac:dyDescent="0.35">
      <c r="A602" s="3" t="s">
        <v>795</v>
      </c>
      <c r="B602" s="3">
        <v>0.66941634969856956</v>
      </c>
      <c r="C602" s="3">
        <v>0.78</v>
      </c>
      <c r="D602" s="3">
        <v>1.0553342250576156</v>
      </c>
      <c r="E602" s="3">
        <v>0.90606738831256028</v>
      </c>
    </row>
    <row r="603" spans="1:5" x14ac:dyDescent="0.35">
      <c r="A603" s="3" t="s">
        <v>796</v>
      </c>
      <c r="B603" s="3">
        <v>0.62443313145406021</v>
      </c>
      <c r="C603" s="3">
        <v>0.63400000000000001</v>
      </c>
      <c r="D603" s="3">
        <v>1.0514171489574722</v>
      </c>
      <c r="E603" s="3">
        <v>0.86483780977016678</v>
      </c>
    </row>
    <row r="604" spans="1:5" x14ac:dyDescent="0.35">
      <c r="A604" s="3" t="s">
        <v>797</v>
      </c>
      <c r="B604" s="3">
        <v>0.61022651163334718</v>
      </c>
      <c r="C604" s="3">
        <v>0.58899999999999997</v>
      </c>
      <c r="D604" s="3">
        <v>1.0144711158174677</v>
      </c>
      <c r="E604" s="3">
        <v>0.80499564169412496</v>
      </c>
    </row>
    <row r="605" spans="1:5" x14ac:dyDescent="0.35">
      <c r="A605" s="3" t="s">
        <v>798</v>
      </c>
      <c r="B605" s="3">
        <v>0.60079983346843058</v>
      </c>
      <c r="C605" s="3">
        <v>0.54900000000000004</v>
      </c>
      <c r="D605" s="3">
        <v>1.0131327730162316</v>
      </c>
      <c r="E605" s="3">
        <v>0.83363910490397686</v>
      </c>
    </row>
    <row r="606" spans="1:5" x14ac:dyDescent="0.35">
      <c r="A606" s="3" t="s">
        <v>799</v>
      </c>
      <c r="B606" s="3">
        <v>0.59764375339259723</v>
      </c>
      <c r="C606" s="3">
        <v>0.51300000000000001</v>
      </c>
      <c r="D606" s="3">
        <v>1.0002531666567824</v>
      </c>
      <c r="E606" s="3">
        <v>0.82787624615535182</v>
      </c>
    </row>
    <row r="607" spans="1:5" x14ac:dyDescent="0.35">
      <c r="A607" s="3" t="s">
        <v>800</v>
      </c>
      <c r="B607" s="3">
        <v>0.57754759080336571</v>
      </c>
      <c r="C607" s="3">
        <v>0.48899999999999999</v>
      </c>
      <c r="D607" s="3">
        <v>0.94947488802833335</v>
      </c>
      <c r="E607" s="3">
        <v>0.75348022033785189</v>
      </c>
    </row>
    <row r="608" spans="1:5" x14ac:dyDescent="0.35">
      <c r="A608" s="3" t="s">
        <v>801</v>
      </c>
      <c r="B608" s="3">
        <v>0.55898765533976391</v>
      </c>
      <c r="C608" s="3">
        <v>0.56899999999999995</v>
      </c>
      <c r="D608" s="3">
        <v>0.91462793422052313</v>
      </c>
      <c r="E608" s="3">
        <v>0.78057189500484259</v>
      </c>
    </row>
    <row r="609" spans="1:5" x14ac:dyDescent="0.35">
      <c r="A609" s="3" t="s">
        <v>802</v>
      </c>
      <c r="B609" s="3">
        <v>0.55268979513844441</v>
      </c>
      <c r="C609" s="3">
        <v>0.63700000000000001</v>
      </c>
      <c r="D609" s="3">
        <v>0.9302983189816898</v>
      </c>
      <c r="E609" s="3">
        <v>0.75445509028620827</v>
      </c>
    </row>
    <row r="610" spans="1:5" x14ac:dyDescent="0.35">
      <c r="A610" s="3" t="s">
        <v>803</v>
      </c>
      <c r="B610" s="3">
        <v>0.5347123264339908</v>
      </c>
      <c r="C610" s="3">
        <v>0.498</v>
      </c>
      <c r="D610" s="3">
        <v>0.90805566012145833</v>
      </c>
      <c r="E610" s="3">
        <v>0.79490941901470369</v>
      </c>
    </row>
    <row r="611" spans="1:5" x14ac:dyDescent="0.35">
      <c r="A611" s="3" t="s">
        <v>804</v>
      </c>
      <c r="B611" s="3">
        <v>0.53628249086706947</v>
      </c>
      <c r="C611" s="3">
        <v>0.442</v>
      </c>
      <c r="D611" s="3">
        <v>0.90924528114024072</v>
      </c>
      <c r="E611" s="3">
        <v>0.78721779427355087</v>
      </c>
    </row>
    <row r="612" spans="1:5" x14ac:dyDescent="0.35">
      <c r="A612" s="3" t="s">
        <v>805</v>
      </c>
      <c r="B612" s="3">
        <v>0.52603610970927317</v>
      </c>
      <c r="C612" s="3">
        <v>0.441</v>
      </c>
      <c r="D612" s="3">
        <v>0.89351782480712494</v>
      </c>
      <c r="E612" s="3">
        <v>0.75401111591974534</v>
      </c>
    </row>
    <row r="613" spans="1:5" x14ac:dyDescent="0.35">
      <c r="A613" s="3" t="s">
        <v>806</v>
      </c>
      <c r="B613" s="3">
        <v>0.52384337727697683</v>
      </c>
      <c r="C613" s="3">
        <v>0.45200000000000001</v>
      </c>
      <c r="D613" s="3">
        <v>0.90162292917005105</v>
      </c>
      <c r="E613" s="3">
        <v>0.78674262636022685</v>
      </c>
    </row>
    <row r="614" spans="1:5" x14ac:dyDescent="0.35">
      <c r="A614" s="3" t="s">
        <v>807</v>
      </c>
      <c r="B614" s="3">
        <v>0.51248077130531944</v>
      </c>
      <c r="C614" s="3">
        <v>0.57099999999999995</v>
      </c>
      <c r="D614" s="3">
        <v>0.83943118856262033</v>
      </c>
      <c r="E614" s="3">
        <v>0.73973860474161579</v>
      </c>
    </row>
    <row r="615" spans="1:5" x14ac:dyDescent="0.35">
      <c r="A615" s="3" t="s">
        <v>808</v>
      </c>
      <c r="B615" s="3">
        <v>0.59911044347231945</v>
      </c>
      <c r="C615" s="3">
        <v>2.1549999999999998</v>
      </c>
      <c r="D615" s="3">
        <v>1.0114302763989629</v>
      </c>
      <c r="E615" s="3">
        <v>1.0144518024592408</v>
      </c>
    </row>
    <row r="616" spans="1:5" x14ac:dyDescent="0.35">
      <c r="A616" s="3" t="s">
        <v>809</v>
      </c>
      <c r="B616" s="3">
        <v>1.1097303777906251</v>
      </c>
      <c r="C616" s="3">
        <v>1.89</v>
      </c>
      <c r="D616" s="3">
        <v>1.5949245477954399</v>
      </c>
      <c r="E616" s="3">
        <v>1.780135284240602</v>
      </c>
    </row>
    <row r="617" spans="1:5" x14ac:dyDescent="0.35">
      <c r="A617" s="3" t="s">
        <v>810</v>
      </c>
      <c r="B617" s="3">
        <v>1.1056495177994075</v>
      </c>
      <c r="C617" s="3">
        <v>1.468</v>
      </c>
      <c r="D617" s="3">
        <v>1.7752717143694352</v>
      </c>
      <c r="E617" s="3">
        <v>2.3380705477402639</v>
      </c>
    </row>
    <row r="618" spans="1:5" x14ac:dyDescent="0.35">
      <c r="A618" s="3" t="s">
        <v>811</v>
      </c>
      <c r="B618" s="3">
        <v>0.74526212073508802</v>
      </c>
      <c r="C618" s="3">
        <v>0.86899999999999999</v>
      </c>
      <c r="D618" s="3">
        <v>1.1918437758001066</v>
      </c>
      <c r="E618" s="3">
        <v>1.5214921533906067</v>
      </c>
    </row>
    <row r="619" spans="1:5" x14ac:dyDescent="0.35">
      <c r="A619" s="3" t="s">
        <v>812</v>
      </c>
      <c r="B619" s="3">
        <v>0.66640070623855552</v>
      </c>
      <c r="C619" s="3">
        <v>0.70399999999999996</v>
      </c>
      <c r="D619" s="3">
        <v>1.1204435587528703</v>
      </c>
      <c r="E619" s="3">
        <v>1.3570124546635742</v>
      </c>
    </row>
    <row r="620" spans="1:5" x14ac:dyDescent="0.35">
      <c r="A620" s="3" t="s">
        <v>813</v>
      </c>
      <c r="B620" s="3">
        <v>0.65773134732910643</v>
      </c>
      <c r="C620" s="3">
        <v>0.64900000000000002</v>
      </c>
      <c r="D620" s="3">
        <v>1.0886596904932175</v>
      </c>
      <c r="E620" s="3">
        <v>1.1160276521089212</v>
      </c>
    </row>
    <row r="621" spans="1:5" x14ac:dyDescent="0.35">
      <c r="A621" s="3" t="s">
        <v>814</v>
      </c>
      <c r="B621" s="3">
        <v>0.65329685224395373</v>
      </c>
      <c r="C621" s="3">
        <v>0.60799999999999998</v>
      </c>
      <c r="D621" s="3">
        <v>1.1077978294664028</v>
      </c>
      <c r="E621" s="3">
        <v>0.99046294193809259</v>
      </c>
    </row>
    <row r="622" spans="1:5" x14ac:dyDescent="0.35">
      <c r="A622" s="3" t="s">
        <v>815</v>
      </c>
      <c r="B622" s="3">
        <v>0.65499809957820376</v>
      </c>
      <c r="C622" s="3">
        <v>0.58799999999999997</v>
      </c>
      <c r="D622" s="3">
        <v>1.0933590331645047</v>
      </c>
      <c r="E622" s="3">
        <v>0.97949690778484721</v>
      </c>
    </row>
    <row r="623" spans="1:5" x14ac:dyDescent="0.35">
      <c r="A623" s="3" t="s">
        <v>816</v>
      </c>
      <c r="B623" s="3">
        <v>0.64179612679785647</v>
      </c>
      <c r="C623" s="3">
        <v>0.57099999999999995</v>
      </c>
      <c r="D623" s="3">
        <v>1.0874528644767036</v>
      </c>
      <c r="E623" s="3">
        <v>0.95373200083284715</v>
      </c>
    </row>
    <row r="624" spans="1:5" x14ac:dyDescent="0.35">
      <c r="A624" s="3" t="s">
        <v>817</v>
      </c>
      <c r="B624" s="3">
        <v>0.65258637632008798</v>
      </c>
      <c r="C624" s="3">
        <v>0.56100000000000005</v>
      </c>
      <c r="D624" s="3">
        <v>1.05162262079575</v>
      </c>
      <c r="E624" s="3">
        <v>0.85204982883969915</v>
      </c>
    </row>
    <row r="625" spans="1:5" x14ac:dyDescent="0.35">
      <c r="A625" s="3" t="s">
        <v>818</v>
      </c>
      <c r="B625" s="3">
        <v>0.63440404520052773</v>
      </c>
      <c r="C625" s="3">
        <v>0.54900000000000004</v>
      </c>
      <c r="D625" s="3">
        <v>1.0271046195831668</v>
      </c>
      <c r="E625" s="3">
        <v>0.9177842203646065</v>
      </c>
    </row>
    <row r="626" spans="1:5" x14ac:dyDescent="0.35">
      <c r="A626" s="3" t="s">
        <v>819</v>
      </c>
      <c r="B626" s="3">
        <v>0.62899628448328704</v>
      </c>
      <c r="C626" s="3">
        <v>0.56200000000000006</v>
      </c>
      <c r="D626" s="3">
        <v>1.0408213552198149</v>
      </c>
      <c r="E626" s="3">
        <v>0.85153679954059736</v>
      </c>
    </row>
    <row r="627" spans="1:5" x14ac:dyDescent="0.35">
      <c r="A627" s="3" t="s">
        <v>820</v>
      </c>
      <c r="B627" s="3">
        <v>0.65122506343768982</v>
      </c>
      <c r="C627" s="3">
        <v>0.84299999999999997</v>
      </c>
      <c r="D627" s="3">
        <v>1.0523895557879446</v>
      </c>
      <c r="E627" s="3">
        <v>0.88334026111152775</v>
      </c>
    </row>
    <row r="628" spans="1:5" x14ac:dyDescent="0.35">
      <c r="A628" s="3" t="s">
        <v>821</v>
      </c>
      <c r="B628" s="3">
        <v>0.66708967989225454</v>
      </c>
      <c r="C628" s="3">
        <v>0.82599999999999996</v>
      </c>
      <c r="D628" s="3">
        <v>1.1646564100171017</v>
      </c>
      <c r="E628" s="3">
        <v>1.0646443941098378</v>
      </c>
    </row>
    <row r="629" spans="1:5" x14ac:dyDescent="0.35">
      <c r="A629" s="3" t="s">
        <v>822</v>
      </c>
      <c r="B629" s="3">
        <v>0.63459807450382411</v>
      </c>
      <c r="C629" s="3">
        <v>0.63300000000000001</v>
      </c>
      <c r="D629" s="3">
        <v>1.0163878439667362</v>
      </c>
      <c r="E629" s="3">
        <v>0.9685758928316065</v>
      </c>
    </row>
    <row r="630" spans="1:5" x14ac:dyDescent="0.35">
      <c r="A630" s="3" t="s">
        <v>823</v>
      </c>
      <c r="B630" s="3">
        <v>0.64212216161981017</v>
      </c>
      <c r="C630" s="3">
        <v>0.58199999999999996</v>
      </c>
      <c r="D630" s="3">
        <v>1.0332739537939768</v>
      </c>
      <c r="E630" s="3">
        <v>0.9187121811425093</v>
      </c>
    </row>
    <row r="631" spans="1:5" x14ac:dyDescent="0.35">
      <c r="A631" s="3" t="s">
        <v>824</v>
      </c>
      <c r="B631" s="3">
        <v>0.62432687425979172</v>
      </c>
      <c r="C631" s="3">
        <v>0.55500000000000005</v>
      </c>
      <c r="D631" s="3">
        <v>1.0531058504502266</v>
      </c>
      <c r="E631" s="3">
        <v>0.94322772949004641</v>
      </c>
    </row>
    <row r="632" spans="1:5" x14ac:dyDescent="0.35">
      <c r="A632" s="3" t="s">
        <v>825</v>
      </c>
      <c r="B632" s="3">
        <v>0.62841744240120834</v>
      </c>
      <c r="C632" s="3">
        <v>0.55500000000000005</v>
      </c>
      <c r="D632" s="3">
        <v>1.0276723783474075</v>
      </c>
      <c r="E632" s="3">
        <v>0.92858402222148606</v>
      </c>
    </row>
    <row r="633" spans="1:5" x14ac:dyDescent="0.35">
      <c r="A633" s="3" t="s">
        <v>826</v>
      </c>
      <c r="B633" s="3">
        <v>0.62920025439574545</v>
      </c>
      <c r="C633" s="3">
        <v>0.54400000000000004</v>
      </c>
      <c r="D633" s="3">
        <v>1.0472931975756481</v>
      </c>
      <c r="E633" s="3">
        <v>0.89625142906253707</v>
      </c>
    </row>
    <row r="634" spans="1:5" x14ac:dyDescent="0.35">
      <c r="A634" s="3" t="s">
        <v>827</v>
      </c>
      <c r="B634" s="3">
        <v>0.62117102857394912</v>
      </c>
      <c r="C634" s="3">
        <v>0.54</v>
      </c>
      <c r="D634" s="3">
        <v>1.0163045174514675</v>
      </c>
      <c r="E634" s="3">
        <v>0.88233028038853245</v>
      </c>
    </row>
    <row r="635" spans="1:5" x14ac:dyDescent="0.35">
      <c r="A635" s="3" t="s">
        <v>828</v>
      </c>
      <c r="B635" s="3">
        <v>0.59899089363455094</v>
      </c>
      <c r="C635" s="3">
        <v>0.52800000000000002</v>
      </c>
      <c r="D635" s="3">
        <v>1.0015151088037593</v>
      </c>
      <c r="E635" s="3">
        <v>0.87925227875423606</v>
      </c>
    </row>
    <row r="636" spans="1:5" x14ac:dyDescent="0.35">
      <c r="A636" s="3" t="s">
        <v>829</v>
      </c>
      <c r="B636" s="3">
        <v>0.59063403970897688</v>
      </c>
      <c r="C636" s="3">
        <v>0.51400000000000001</v>
      </c>
      <c r="D636" s="3">
        <v>1.0121482599289444</v>
      </c>
      <c r="E636" s="3">
        <v>0.83076908898428714</v>
      </c>
    </row>
    <row r="637" spans="1:5" x14ac:dyDescent="0.35">
      <c r="A637" s="3" t="s">
        <v>830</v>
      </c>
      <c r="B637" s="3">
        <v>0.57647394634740279</v>
      </c>
      <c r="C637" s="3">
        <v>0.55600000000000005</v>
      </c>
      <c r="D637" s="3">
        <v>1.0065763372989538</v>
      </c>
      <c r="E637" s="3">
        <v>0.8633603668082408</v>
      </c>
    </row>
    <row r="638" spans="1:5" x14ac:dyDescent="0.35">
      <c r="A638" s="3" t="s">
        <v>831</v>
      </c>
      <c r="B638" s="3">
        <v>0.58610707492191205</v>
      </c>
      <c r="C638" s="3">
        <v>0.53700000000000003</v>
      </c>
      <c r="D638" s="3">
        <v>0.97792719548812956</v>
      </c>
      <c r="E638" s="3">
        <v>0.89149988684836112</v>
      </c>
    </row>
    <row r="639" spans="1:5" x14ac:dyDescent="0.35">
      <c r="A639" s="3" t="s">
        <v>832</v>
      </c>
      <c r="B639" s="3">
        <v>0.56938740575812963</v>
      </c>
      <c r="C639" s="3">
        <v>0.52200000000000002</v>
      </c>
      <c r="D639" s="3">
        <v>0.96158440221114805</v>
      </c>
      <c r="E639" s="3">
        <v>0.89416474922751843</v>
      </c>
    </row>
    <row r="640" spans="1:5" x14ac:dyDescent="0.35">
      <c r="A640" s="3" t="s">
        <v>833</v>
      </c>
      <c r="B640" s="3">
        <v>0.56601728072436108</v>
      </c>
      <c r="C640" s="3">
        <v>0.51400000000000001</v>
      </c>
      <c r="D640" s="3">
        <v>0.97413475582878228</v>
      </c>
      <c r="E640" s="3">
        <v>0.84802470465495372</v>
      </c>
    </row>
    <row r="641" spans="1:5" x14ac:dyDescent="0.35">
      <c r="A641" s="3" t="s">
        <v>834</v>
      </c>
      <c r="B641" s="3">
        <v>0.56305886285875006</v>
      </c>
      <c r="C641" s="3">
        <v>0.51500000000000001</v>
      </c>
      <c r="D641" s="3">
        <v>0.95344015871975463</v>
      </c>
      <c r="E641" s="3">
        <v>0.84944319637329635</v>
      </c>
    </row>
    <row r="642" spans="1:5" x14ac:dyDescent="0.35">
      <c r="A642" s="3" t="s">
        <v>835</v>
      </c>
      <c r="B642" s="3">
        <v>0.5692236335911528</v>
      </c>
      <c r="C642" s="3">
        <v>0.53200000000000003</v>
      </c>
      <c r="D642" s="3">
        <v>0.93933883177481947</v>
      </c>
      <c r="E642" s="3">
        <v>0.82486445330265745</v>
      </c>
    </row>
    <row r="643" spans="1:5" x14ac:dyDescent="0.35">
      <c r="A643" s="3" t="s">
        <v>836</v>
      </c>
      <c r="B643" s="3">
        <v>0.57841321777471755</v>
      </c>
      <c r="C643" s="3">
        <v>0.52500000000000002</v>
      </c>
      <c r="D643" s="3">
        <v>0.95757518459186119</v>
      </c>
      <c r="E643" s="3">
        <v>0.84502442242895826</v>
      </c>
    </row>
    <row r="644" spans="1:5" x14ac:dyDescent="0.35">
      <c r="A644" s="3" t="s">
        <v>837</v>
      </c>
      <c r="B644" s="3">
        <v>0.76872807171557878</v>
      </c>
      <c r="C644" s="3">
        <v>1.0980000000000001</v>
      </c>
      <c r="D644" s="3">
        <v>1.1830549081102175</v>
      </c>
      <c r="E644" s="3">
        <v>1.2571509235211482</v>
      </c>
    </row>
    <row r="645" spans="1:5" x14ac:dyDescent="0.35">
      <c r="A645" s="3" t="s">
        <v>838</v>
      </c>
      <c r="B645" s="3">
        <v>1.0415547757076897</v>
      </c>
      <c r="C645" s="3">
        <v>0.96</v>
      </c>
      <c r="D645" s="3">
        <v>1.6279643706826297</v>
      </c>
      <c r="E645" s="3">
        <v>2.1204338240696345</v>
      </c>
    </row>
    <row r="646" spans="1:5" x14ac:dyDescent="0.35">
      <c r="A646" s="3" t="s">
        <v>839</v>
      </c>
      <c r="B646" s="3">
        <v>0.65567032437051842</v>
      </c>
      <c r="C646" s="3">
        <v>0.66500000000000004</v>
      </c>
      <c r="D646" s="3">
        <v>1.1124290393627685</v>
      </c>
      <c r="E646" s="3">
        <v>1.267624915888625</v>
      </c>
    </row>
    <row r="647" spans="1:5" x14ac:dyDescent="0.35">
      <c r="A647" s="3" t="s">
        <v>840</v>
      </c>
      <c r="B647" s="3">
        <v>0.63145394721407411</v>
      </c>
      <c r="C647" s="3">
        <v>0.68799999999999994</v>
      </c>
      <c r="D647" s="3">
        <v>1.0916205828789722</v>
      </c>
      <c r="E647" s="3">
        <v>1.2023638594098425</v>
      </c>
    </row>
    <row r="648" spans="1:5" x14ac:dyDescent="0.35">
      <c r="A648" s="3" t="s">
        <v>841</v>
      </c>
      <c r="B648" s="3">
        <v>0.64459469326448604</v>
      </c>
      <c r="C648" s="3">
        <v>0.61199999999999999</v>
      </c>
      <c r="D648" s="3">
        <v>1.0854437657516156</v>
      </c>
      <c r="E648" s="3">
        <v>1.2072616504955185</v>
      </c>
    </row>
    <row r="649" spans="1:5" x14ac:dyDescent="0.35">
      <c r="A649" s="3" t="s">
        <v>842</v>
      </c>
      <c r="B649" s="3">
        <v>0.64298380566246305</v>
      </c>
      <c r="C649" s="3">
        <v>0.57999999999999996</v>
      </c>
      <c r="D649" s="3">
        <v>1.0486161189591667</v>
      </c>
      <c r="E649" s="3">
        <v>1.0712084212490325</v>
      </c>
    </row>
    <row r="650" spans="1:5" x14ac:dyDescent="0.35">
      <c r="A650" s="3" t="s">
        <v>843</v>
      </c>
      <c r="B650" s="3">
        <v>0.65939822213902777</v>
      </c>
      <c r="C650" s="3">
        <v>0.58399999999999996</v>
      </c>
      <c r="D650" s="3">
        <v>1.0754354684108147</v>
      </c>
      <c r="E650" s="3">
        <v>0.9880740511983982</v>
      </c>
    </row>
    <row r="651" spans="1:5" x14ac:dyDescent="0.35">
      <c r="A651" s="3" t="s">
        <v>844</v>
      </c>
      <c r="B651" s="3">
        <v>0.71822595833511571</v>
      </c>
      <c r="C651" s="3">
        <v>1.085</v>
      </c>
      <c r="D651" s="3">
        <v>1.1736580963703334</v>
      </c>
      <c r="E651" s="3">
        <v>1.290625906414602</v>
      </c>
    </row>
    <row r="652" spans="1:5" x14ac:dyDescent="0.35">
      <c r="A652" s="3" t="s">
        <v>845</v>
      </c>
      <c r="B652" s="3">
        <v>0.68994273948360652</v>
      </c>
      <c r="C652" s="3">
        <v>0.67400000000000004</v>
      </c>
      <c r="D652" s="3">
        <v>1.155009315192236</v>
      </c>
      <c r="E652" s="3">
        <v>1.2296607140080789</v>
      </c>
    </row>
    <row r="653" spans="1:5" x14ac:dyDescent="0.35">
      <c r="A653" s="3" t="s">
        <v>846</v>
      </c>
      <c r="B653" s="3">
        <v>0.68744027166701394</v>
      </c>
      <c r="C653" s="3">
        <v>0.55200000000000005</v>
      </c>
      <c r="D653" s="3">
        <v>1.1392523323409536</v>
      </c>
      <c r="E653" s="3">
        <v>1.1494357575334397</v>
      </c>
    </row>
    <row r="654" spans="1:5" x14ac:dyDescent="0.35">
      <c r="A654" s="3" t="s">
        <v>847</v>
      </c>
      <c r="B654" s="3">
        <v>0.69220000199068976</v>
      </c>
      <c r="C654" s="3">
        <v>0.50900000000000001</v>
      </c>
      <c r="D654" s="3">
        <v>1.1592647695197498</v>
      </c>
      <c r="E654" s="3">
        <v>0.99051829825162963</v>
      </c>
    </row>
    <row r="655" spans="1:5" x14ac:dyDescent="0.35">
      <c r="A655" s="3" t="s">
        <v>848</v>
      </c>
      <c r="B655" s="3">
        <v>0.6720681165829675</v>
      </c>
      <c r="C655" s="3">
        <v>0.49199999999999999</v>
      </c>
      <c r="D655" s="3">
        <v>1.1606244141320787</v>
      </c>
      <c r="E655" s="3">
        <v>0.97411609970965285</v>
      </c>
    </row>
    <row r="656" spans="1:5" x14ac:dyDescent="0.35">
      <c r="A656" s="3" t="s">
        <v>849</v>
      </c>
      <c r="B656" s="3">
        <v>0.67234634085828704</v>
      </c>
      <c r="C656" s="3">
        <v>0.48799999999999999</v>
      </c>
      <c r="D656" s="3">
        <v>1.1269702118149398</v>
      </c>
      <c r="E656" s="3">
        <v>1.0571104200856527</v>
      </c>
    </row>
    <row r="657" spans="1:5" x14ac:dyDescent="0.35">
      <c r="A657" s="3" t="s">
        <v>850</v>
      </c>
      <c r="B657" s="3">
        <v>0.6652628214539259</v>
      </c>
      <c r="C657" s="3">
        <v>0.503</v>
      </c>
      <c r="D657" s="3">
        <v>1.1051995320515187</v>
      </c>
      <c r="E657" s="3">
        <v>0.9584066652449954</v>
      </c>
    </row>
    <row r="658" spans="1:5" x14ac:dyDescent="0.35">
      <c r="A658" s="3" t="s">
        <v>851</v>
      </c>
      <c r="B658" s="3">
        <v>0.68006266652516667</v>
      </c>
      <c r="C658" s="3">
        <v>0.51400000000000001</v>
      </c>
      <c r="D658" s="3">
        <v>1.082079218951352</v>
      </c>
      <c r="E658" s="3">
        <v>1.0285163085205324</v>
      </c>
    </row>
    <row r="659" spans="1:5" x14ac:dyDescent="0.35">
      <c r="A659" s="3" t="s">
        <v>852</v>
      </c>
      <c r="B659" s="3">
        <v>0.67019371637868042</v>
      </c>
      <c r="C659" s="3">
        <v>0.64400000000000002</v>
      </c>
      <c r="D659" s="3">
        <v>1.1225503459203703</v>
      </c>
      <c r="E659" s="3">
        <v>1.0426816728982871</v>
      </c>
    </row>
    <row r="660" spans="1:5" x14ac:dyDescent="0.35">
      <c r="A660" s="3" t="s">
        <v>853</v>
      </c>
      <c r="B660" s="3">
        <v>1.154787226997861</v>
      </c>
      <c r="C660" s="3">
        <v>2.4</v>
      </c>
      <c r="D660" s="3">
        <v>1.8252576172204631</v>
      </c>
      <c r="E660" s="3">
        <v>2.4659930048968564</v>
      </c>
    </row>
    <row r="661" spans="1:5" x14ac:dyDescent="0.35">
      <c r="A661" s="3" t="s">
        <v>854</v>
      </c>
      <c r="B661" s="3">
        <v>0.89886573695056471</v>
      </c>
      <c r="C661" s="3">
        <v>1.1319999999999999</v>
      </c>
      <c r="D661" s="3">
        <v>1.5832403977448566</v>
      </c>
      <c r="E661" s="3">
        <v>2.4496298883341203</v>
      </c>
    </row>
    <row r="662" spans="1:5" x14ac:dyDescent="0.35">
      <c r="A662" s="3" t="s">
        <v>855</v>
      </c>
      <c r="B662" s="3">
        <v>0.82255592476668515</v>
      </c>
      <c r="C662" s="3">
        <v>0.72799999999999998</v>
      </c>
      <c r="D662" s="3">
        <v>1.3413474880904905</v>
      </c>
      <c r="E662" s="3">
        <v>1.6799493981324582</v>
      </c>
    </row>
    <row r="663" spans="1:5" x14ac:dyDescent="0.35">
      <c r="A663" s="3" t="s">
        <v>856</v>
      </c>
      <c r="B663" s="3">
        <v>0.83726198101415739</v>
      </c>
      <c r="C663" s="3">
        <v>0.626</v>
      </c>
      <c r="D663" s="3">
        <v>1.3200405407858471</v>
      </c>
      <c r="E663" s="3">
        <v>1.1340653434548427</v>
      </c>
    </row>
    <row r="664" spans="1:5" x14ac:dyDescent="0.35">
      <c r="A664" s="3" t="s">
        <v>857</v>
      </c>
      <c r="B664" s="3">
        <v>0.79821682164556951</v>
      </c>
      <c r="C664" s="3">
        <v>0.61199999999999999</v>
      </c>
      <c r="D664" s="3">
        <v>1.3425830332256758</v>
      </c>
      <c r="E664" s="3">
        <v>1.0890523485321157</v>
      </c>
    </row>
    <row r="665" spans="1:5" x14ac:dyDescent="0.35">
      <c r="A665" s="3" t="s">
        <v>858</v>
      </c>
      <c r="B665" s="3">
        <v>0.81013258022528689</v>
      </c>
      <c r="C665" s="3">
        <v>0.63700000000000001</v>
      </c>
      <c r="D665" s="3">
        <v>1.3129132748667176</v>
      </c>
      <c r="E665" s="3">
        <v>1.0507353818534628</v>
      </c>
    </row>
    <row r="666" spans="1:5" x14ac:dyDescent="0.35">
      <c r="A666" s="3" t="s">
        <v>859</v>
      </c>
      <c r="B666" s="3">
        <v>0.81813649942231026</v>
      </c>
      <c r="C666" s="3">
        <v>0.90100000000000002</v>
      </c>
      <c r="D666" s="3">
        <v>1.2892540585343009</v>
      </c>
      <c r="E666" s="3">
        <v>1.1129429032796621</v>
      </c>
    </row>
    <row r="667" spans="1:5" x14ac:dyDescent="0.35">
      <c r="A667" s="3" t="s">
        <v>860</v>
      </c>
      <c r="B667" s="3">
        <v>0.80905304103117115</v>
      </c>
      <c r="C667" s="3">
        <v>0.64800000000000002</v>
      </c>
      <c r="D667" s="3">
        <v>1.2706195001114167</v>
      </c>
      <c r="E667" s="3">
        <v>1.0943673040083797</v>
      </c>
    </row>
    <row r="668" spans="1:5" x14ac:dyDescent="0.35">
      <c r="A668" s="3" t="s">
        <v>861</v>
      </c>
      <c r="B668" s="3">
        <v>0.76595090843899993</v>
      </c>
      <c r="C668" s="3">
        <v>0.60799999999999998</v>
      </c>
      <c r="D668" s="3">
        <v>1.2329230681516852</v>
      </c>
      <c r="E668" s="3">
        <v>1.0944848810713887</v>
      </c>
    </row>
    <row r="669" spans="1:5" x14ac:dyDescent="0.35">
      <c r="A669" s="3" t="s">
        <v>862</v>
      </c>
      <c r="B669" s="3">
        <v>0.77779793548725462</v>
      </c>
      <c r="C669" s="3">
        <v>0.59199999999999997</v>
      </c>
      <c r="D669" s="3">
        <v>1.2310009879290462</v>
      </c>
      <c r="E669" s="3">
        <v>1.033958875599676</v>
      </c>
    </row>
    <row r="670" spans="1:5" x14ac:dyDescent="0.35">
      <c r="A670" s="3" t="s">
        <v>863</v>
      </c>
      <c r="B670" s="3">
        <v>0.76856129142111562</v>
      </c>
      <c r="C670" s="3">
        <v>0.56399999999999995</v>
      </c>
      <c r="D670" s="3">
        <v>1.2408311134287315</v>
      </c>
      <c r="E670" s="3">
        <v>1.1035988728277732</v>
      </c>
    </row>
    <row r="671" spans="1:5" x14ac:dyDescent="0.35">
      <c r="A671" s="3" t="s">
        <v>864</v>
      </c>
      <c r="B671" s="3">
        <v>0.76073194987079173</v>
      </c>
      <c r="C671" s="3">
        <v>0.55700000000000005</v>
      </c>
      <c r="D671" s="3">
        <v>1.1655608067388936</v>
      </c>
      <c r="E671" s="3">
        <v>0.9875502847411759</v>
      </c>
    </row>
    <row r="672" spans="1:5" x14ac:dyDescent="0.35">
      <c r="A672" s="3" t="s">
        <v>865</v>
      </c>
      <c r="B672" s="3">
        <v>0.75558241984312036</v>
      </c>
      <c r="C672" s="3">
        <v>0.55100000000000005</v>
      </c>
      <c r="D672" s="3">
        <v>1.1758579627548704</v>
      </c>
      <c r="E672" s="3">
        <v>0.96953770287128704</v>
      </c>
    </row>
    <row r="673" spans="1:5" x14ac:dyDescent="0.35">
      <c r="A673" s="3" t="s">
        <v>866</v>
      </c>
      <c r="B673" s="3">
        <v>0.73361829330311568</v>
      </c>
      <c r="C673" s="3">
        <v>0.56299999999999994</v>
      </c>
      <c r="D673" s="3">
        <v>1.2333021370423658</v>
      </c>
      <c r="E673" s="3">
        <v>0.98077847363380111</v>
      </c>
    </row>
    <row r="674" spans="1:5" x14ac:dyDescent="0.35">
      <c r="A674" s="3" t="s">
        <v>867</v>
      </c>
      <c r="B674" s="3">
        <v>0.72609177529901858</v>
      </c>
      <c r="C674" s="3">
        <v>0.59</v>
      </c>
      <c r="D674" s="3">
        <v>1.1721553642548379</v>
      </c>
      <c r="E674" s="3">
        <v>0.97055382072239804</v>
      </c>
    </row>
    <row r="675" spans="1:5" x14ac:dyDescent="0.35">
      <c r="A675" s="3" t="s">
        <v>868</v>
      </c>
      <c r="B675" s="3">
        <v>0.73397925011875464</v>
      </c>
      <c r="C675" s="3">
        <v>0.56899999999999995</v>
      </c>
      <c r="D675" s="3">
        <v>1.1936112015712361</v>
      </c>
      <c r="E675" s="3">
        <v>1.0632362597808194</v>
      </c>
    </row>
    <row r="676" spans="1:5" x14ac:dyDescent="0.35">
      <c r="A676" s="3" t="s">
        <v>869</v>
      </c>
      <c r="B676" s="3">
        <v>0.70621270464564823</v>
      </c>
      <c r="C676" s="3">
        <v>0.55900000000000005</v>
      </c>
      <c r="D676" s="3">
        <v>1.1400133407790141</v>
      </c>
      <c r="E676" s="3">
        <v>1.0552013673120324</v>
      </c>
    </row>
    <row r="677" spans="1:5" x14ac:dyDescent="0.35">
      <c r="A677" s="3" t="s">
        <v>870</v>
      </c>
      <c r="B677" s="3">
        <v>1.0992488344608611</v>
      </c>
      <c r="C677" s="3">
        <v>1.071</v>
      </c>
      <c r="D677" s="3">
        <v>1.5537966076587546</v>
      </c>
      <c r="E677" s="3">
        <v>1.4776013913528334</v>
      </c>
    </row>
    <row r="678" spans="1:5" x14ac:dyDescent="0.35">
      <c r="A678" s="3" t="s">
        <v>871</v>
      </c>
      <c r="B678" s="3">
        <v>9.1275336279843984</v>
      </c>
      <c r="C678" s="3">
        <v>3.9860000000000002</v>
      </c>
      <c r="D678" s="3">
        <v>10.373696096418655</v>
      </c>
      <c r="E678" s="3">
        <v>11.926324874982964</v>
      </c>
    </row>
    <row r="679" spans="1:5" x14ac:dyDescent="0.35">
      <c r="A679" s="3" t="s">
        <v>872</v>
      </c>
      <c r="B679" s="3">
        <v>2.2358529432614351</v>
      </c>
      <c r="C679" s="3">
        <v>1.516</v>
      </c>
      <c r="D679" s="3">
        <v>3.2018646922607177</v>
      </c>
      <c r="E679" s="3">
        <v>6.6132003923614349</v>
      </c>
    </row>
    <row r="680" spans="1:5" x14ac:dyDescent="0.35">
      <c r="A680" s="3" t="s">
        <v>873</v>
      </c>
      <c r="B680" s="3">
        <v>1.9523937623027177</v>
      </c>
      <c r="C680" s="3">
        <v>1.109</v>
      </c>
      <c r="D680" s="3">
        <v>2.5936675225005605</v>
      </c>
      <c r="E680" s="3">
        <v>2.9523861734970875</v>
      </c>
    </row>
    <row r="681" spans="1:5" x14ac:dyDescent="0.35">
      <c r="A681" s="3" t="s">
        <v>874</v>
      </c>
      <c r="B681" s="3">
        <v>1.6608612274915184</v>
      </c>
      <c r="C681" s="3">
        <v>1.0389999999999999</v>
      </c>
      <c r="D681" s="3">
        <v>2.4374756852949813</v>
      </c>
      <c r="E681" s="3">
        <v>1.397709882318088</v>
      </c>
    </row>
    <row r="682" spans="1:5" x14ac:dyDescent="0.35">
      <c r="A682" s="3" t="s">
        <v>875</v>
      </c>
      <c r="B682" s="3">
        <v>1.4279998537419119</v>
      </c>
      <c r="C682" s="3">
        <v>0.92300000000000004</v>
      </c>
      <c r="D682" s="3">
        <v>1.9386568115638474</v>
      </c>
      <c r="E682" s="3">
        <v>1.2261412315618796</v>
      </c>
    </row>
    <row r="683" spans="1:5" x14ac:dyDescent="0.35">
      <c r="A683" s="3" t="s">
        <v>876</v>
      </c>
      <c r="B683" s="3">
        <v>2.4806398893497872</v>
      </c>
      <c r="C683" s="3">
        <v>2.0779999999999998</v>
      </c>
      <c r="D683" s="3">
        <v>3.1923403983887684</v>
      </c>
      <c r="E683" s="3">
        <v>3.4427811635124028</v>
      </c>
    </row>
    <row r="684" spans="1:5" x14ac:dyDescent="0.35">
      <c r="A684" s="3" t="s">
        <v>877</v>
      </c>
      <c r="B684" s="3">
        <v>2.324570444960611</v>
      </c>
      <c r="C684" s="3">
        <v>1.8460000000000001</v>
      </c>
      <c r="D684" s="3">
        <v>3.0252753555352085</v>
      </c>
      <c r="E684" s="3">
        <v>4.4016082719411989</v>
      </c>
    </row>
    <row r="685" spans="1:5" x14ac:dyDescent="0.35">
      <c r="A685" s="3" t="s">
        <v>878</v>
      </c>
      <c r="B685" s="3">
        <v>1.8018161756721112</v>
      </c>
      <c r="C685" s="3">
        <v>1.3520000000000001</v>
      </c>
      <c r="D685" s="3">
        <v>2.7188274338010832</v>
      </c>
      <c r="E685" s="3">
        <v>1.7513272754871483</v>
      </c>
    </row>
    <row r="686" spans="1:5" x14ac:dyDescent="0.35">
      <c r="A686" s="3" t="s">
        <v>879</v>
      </c>
      <c r="B686" s="3">
        <v>1.5762503933261343</v>
      </c>
      <c r="C686" s="3">
        <v>1.232</v>
      </c>
      <c r="D686" s="3">
        <v>2.3368528707269443</v>
      </c>
      <c r="E686" s="3">
        <v>1.2944602546180879</v>
      </c>
    </row>
    <row r="687" spans="1:5" x14ac:dyDescent="0.35">
      <c r="A687" s="3" t="s">
        <v>880</v>
      </c>
      <c r="B687" s="3">
        <v>1.5148015435644999</v>
      </c>
      <c r="C687" s="3">
        <v>1.0740000000000001</v>
      </c>
      <c r="D687" s="3">
        <v>2.1448917958354814</v>
      </c>
      <c r="E687" s="3">
        <v>1.1962042016252037</v>
      </c>
    </row>
    <row r="688" spans="1:5" x14ac:dyDescent="0.35">
      <c r="A688" s="3" t="s">
        <v>881</v>
      </c>
      <c r="B688" s="3">
        <v>1.4280404191642779</v>
      </c>
      <c r="C688" s="3">
        <v>1.052</v>
      </c>
      <c r="D688" s="3">
        <v>2.1033701800082594</v>
      </c>
      <c r="E688" s="3">
        <v>1.2281805439291851</v>
      </c>
    </row>
    <row r="689" spans="1:5" x14ac:dyDescent="0.35">
      <c r="A689" s="3" t="s">
        <v>882</v>
      </c>
      <c r="B689" s="3">
        <v>1.3304269042621899</v>
      </c>
      <c r="C689" s="3">
        <v>0.98199999999999998</v>
      </c>
      <c r="D689" s="3">
        <v>1.9198540672421853</v>
      </c>
      <c r="E689" s="3">
        <v>1.214574538068977</v>
      </c>
    </row>
    <row r="690" spans="1:5" x14ac:dyDescent="0.35">
      <c r="A690" s="3" t="s">
        <v>883</v>
      </c>
      <c r="B690" s="3">
        <v>1.271363302724162</v>
      </c>
      <c r="C690" s="3">
        <v>0.92500000000000004</v>
      </c>
      <c r="D690" s="3">
        <v>1.8505784304960693</v>
      </c>
      <c r="E690" s="3">
        <v>1.1428456326917593</v>
      </c>
    </row>
    <row r="691" spans="1:5" x14ac:dyDescent="0.35">
      <c r="A691" s="3" t="s">
        <v>884</v>
      </c>
      <c r="B691" s="3">
        <v>1.2284359442377779</v>
      </c>
      <c r="C691" s="3">
        <v>0.91200000000000003</v>
      </c>
      <c r="D691" s="3">
        <v>1.7315318696467221</v>
      </c>
      <c r="E691" s="3">
        <v>1.1103057557927778</v>
      </c>
    </row>
    <row r="692" spans="1:5" x14ac:dyDescent="0.35">
      <c r="A692" s="3" t="s">
        <v>885</v>
      </c>
      <c r="B692" s="3">
        <v>1.1354478552521388</v>
      </c>
      <c r="C692" s="3">
        <v>0.85</v>
      </c>
      <c r="D692" s="3">
        <v>1.6469736381032871</v>
      </c>
      <c r="E692" s="3">
        <v>1.145898590688875</v>
      </c>
    </row>
    <row r="693" spans="1:5" x14ac:dyDescent="0.35">
      <c r="A693" s="3" t="s">
        <v>886</v>
      </c>
      <c r="B693" s="3">
        <v>1.0930282589567084</v>
      </c>
      <c r="C693" s="3">
        <v>0.85599999999999998</v>
      </c>
      <c r="D693" s="3">
        <v>1.6277466852775648</v>
      </c>
      <c r="E693" s="3">
        <v>1.0950953924687916</v>
      </c>
    </row>
    <row r="694" spans="1:5" x14ac:dyDescent="0.35">
      <c r="A694" s="3" t="s">
        <v>887</v>
      </c>
      <c r="B694" s="3">
        <v>1.081310682447477</v>
      </c>
      <c r="C694" s="3">
        <v>0.91500000000000004</v>
      </c>
      <c r="D694" s="3">
        <v>1.5395833894241713</v>
      </c>
      <c r="E694" s="3">
        <v>1.0259807515314769</v>
      </c>
    </row>
    <row r="695" spans="1:5" x14ac:dyDescent="0.35">
      <c r="A695" s="3" t="s">
        <v>888</v>
      </c>
      <c r="B695" s="3">
        <v>0.99105115263131949</v>
      </c>
      <c r="C695" s="3">
        <v>0.90100000000000002</v>
      </c>
      <c r="D695" s="3">
        <v>1.4933165271310278</v>
      </c>
      <c r="E695" s="3">
        <v>1.0120536818205603</v>
      </c>
    </row>
    <row r="696" spans="1:5" x14ac:dyDescent="0.35">
      <c r="A696" s="3" t="s">
        <v>889</v>
      </c>
      <c r="B696" s="3">
        <v>0.98111792174251389</v>
      </c>
      <c r="C696" s="3">
        <v>0.89900000000000002</v>
      </c>
      <c r="D696" s="3">
        <v>1.4514554630571621</v>
      </c>
      <c r="E696" s="3">
        <v>1.0375349838722452</v>
      </c>
    </row>
    <row r="697" spans="1:5" x14ac:dyDescent="0.35">
      <c r="A697" s="3" t="s">
        <v>890</v>
      </c>
      <c r="B697" s="3">
        <v>0.96341987091843062</v>
      </c>
      <c r="C697" s="3">
        <v>0.873</v>
      </c>
      <c r="D697" s="3">
        <v>1.414358371499139</v>
      </c>
      <c r="E697" s="3">
        <v>1.0751163785302638</v>
      </c>
    </row>
    <row r="698" spans="1:5" x14ac:dyDescent="0.35">
      <c r="A698" s="3" t="s">
        <v>891</v>
      </c>
      <c r="B698" s="3">
        <v>0.94163079885105572</v>
      </c>
      <c r="C698" s="3">
        <v>0.86199999999999999</v>
      </c>
      <c r="D698" s="3">
        <v>1.3882240021058612</v>
      </c>
      <c r="E698" s="3">
        <v>1.0283655432968981</v>
      </c>
    </row>
    <row r="699" spans="1:5" x14ac:dyDescent="0.35">
      <c r="A699" s="3" t="s">
        <v>892</v>
      </c>
      <c r="B699" s="3">
        <v>0.90603864298708336</v>
      </c>
      <c r="C699" s="3">
        <v>0.85499999999999998</v>
      </c>
      <c r="D699" s="3">
        <v>1.3476952454518891</v>
      </c>
      <c r="E699" s="3">
        <v>1.0141184770419123</v>
      </c>
    </row>
    <row r="700" spans="1:5" x14ac:dyDescent="0.35">
      <c r="A700" s="3" t="s">
        <v>893</v>
      </c>
      <c r="B700" s="3">
        <v>0.91453913724149083</v>
      </c>
      <c r="C700" s="3">
        <v>0.82599999999999996</v>
      </c>
      <c r="D700" s="3">
        <v>1.3794484378180556</v>
      </c>
      <c r="E700" s="3">
        <v>1.0693139001950693</v>
      </c>
    </row>
    <row r="701" spans="1:5" x14ac:dyDescent="0.35">
      <c r="A701" s="3" t="s">
        <v>894</v>
      </c>
      <c r="B701" s="3">
        <v>0.89084128734206947</v>
      </c>
      <c r="C701" s="3">
        <v>0.83</v>
      </c>
      <c r="D701" s="3">
        <v>1.2990768200595555</v>
      </c>
      <c r="E701" s="3">
        <v>1.0631057874062639</v>
      </c>
    </row>
    <row r="702" spans="1:5" x14ac:dyDescent="0.35">
      <c r="A702" s="3" t="s">
        <v>895</v>
      </c>
      <c r="B702" s="3">
        <v>0.85610052599312036</v>
      </c>
      <c r="C702" s="3">
        <v>0.81599999999999995</v>
      </c>
      <c r="D702" s="3">
        <v>1.2857249056848981</v>
      </c>
      <c r="E702" s="3">
        <v>1.0528587844115465</v>
      </c>
    </row>
    <row r="703" spans="1:5" x14ac:dyDescent="0.35">
      <c r="A703" s="3" t="s">
        <v>896</v>
      </c>
      <c r="B703" s="3">
        <v>0.85717372833567596</v>
      </c>
      <c r="C703" s="3">
        <v>0.78100000000000003</v>
      </c>
      <c r="D703" s="3">
        <v>1.2869828818226574</v>
      </c>
      <c r="E703" s="3">
        <v>0.9799600466824675</v>
      </c>
    </row>
    <row r="704" spans="1:5" x14ac:dyDescent="0.35">
      <c r="A704" s="3" t="s">
        <v>897</v>
      </c>
      <c r="B704" s="3">
        <v>0.84764456464155546</v>
      </c>
      <c r="C704" s="3">
        <v>0.83899999999999997</v>
      </c>
      <c r="D704" s="3">
        <v>1.2434361956016666</v>
      </c>
      <c r="E704" s="3">
        <v>1.0651876444074537</v>
      </c>
    </row>
    <row r="705" spans="1:5" x14ac:dyDescent="0.35">
      <c r="A705" s="3" t="s">
        <v>898</v>
      </c>
      <c r="B705" s="3">
        <v>0.84435910257818525</v>
      </c>
      <c r="C705" s="3">
        <v>0.78500000000000003</v>
      </c>
      <c r="D705" s="3">
        <v>1.237986995304176</v>
      </c>
      <c r="E705" s="3">
        <v>1.0677233745453334</v>
      </c>
    </row>
    <row r="706" spans="1:5" x14ac:dyDescent="0.35">
      <c r="A706" s="3" t="s">
        <v>899</v>
      </c>
      <c r="B706" s="3">
        <v>0.83965111400588432</v>
      </c>
      <c r="C706" s="3">
        <v>0.77100000000000002</v>
      </c>
      <c r="D706" s="3">
        <v>1.2139401505705694</v>
      </c>
      <c r="E706" s="3">
        <v>1.0660949635558798</v>
      </c>
    </row>
    <row r="707" spans="1:5" x14ac:dyDescent="0.35">
      <c r="A707" s="3" t="s">
        <v>900</v>
      </c>
      <c r="B707" s="3">
        <v>0.81136772214348152</v>
      </c>
      <c r="C707" s="3">
        <v>0.80400000000000005</v>
      </c>
      <c r="D707" s="3">
        <v>1.2204400171509353</v>
      </c>
      <c r="E707" s="3">
        <v>1.0957343915373936</v>
      </c>
    </row>
    <row r="708" spans="1:5" x14ac:dyDescent="0.35">
      <c r="A708" s="3" t="s">
        <v>901</v>
      </c>
      <c r="B708" s="3">
        <v>0.82947983507007406</v>
      </c>
      <c r="C708" s="3">
        <v>0.78600000000000003</v>
      </c>
      <c r="D708" s="3">
        <v>1.2423633149131665</v>
      </c>
      <c r="E708" s="3">
        <v>1.0647145206709399</v>
      </c>
    </row>
    <row r="709" spans="1:5" x14ac:dyDescent="0.35">
      <c r="A709" s="3" t="s">
        <v>902</v>
      </c>
      <c r="B709" s="3">
        <v>0.79863850238829159</v>
      </c>
      <c r="C709" s="3">
        <v>0.77600000000000002</v>
      </c>
      <c r="D709" s="3">
        <v>1.1872445215628979</v>
      </c>
      <c r="E709" s="3">
        <v>1.0385536208410464</v>
      </c>
    </row>
    <row r="710" spans="1:5" x14ac:dyDescent="0.35">
      <c r="A710" s="3" t="s">
        <v>903</v>
      </c>
      <c r="B710" s="3">
        <v>0.81400735513897682</v>
      </c>
      <c r="C710" s="3">
        <v>0.77200000000000002</v>
      </c>
      <c r="D710" s="3">
        <v>1.2031545265035417</v>
      </c>
      <c r="E710" s="3">
        <v>1.0523742928524351</v>
      </c>
    </row>
    <row r="711" spans="1:5" x14ac:dyDescent="0.35">
      <c r="A711" s="3" t="s">
        <v>904</v>
      </c>
      <c r="B711" s="3">
        <v>0.77819143692552328</v>
      </c>
      <c r="C711" s="3">
        <v>0.77900000000000003</v>
      </c>
      <c r="D711" s="3">
        <v>1.2257218274089536</v>
      </c>
      <c r="E711" s="3">
        <v>0.98627913706294446</v>
      </c>
    </row>
    <row r="712" spans="1:5" x14ac:dyDescent="0.35">
      <c r="A712" s="3" t="s">
        <v>905</v>
      </c>
      <c r="B712" s="3">
        <v>0.75997721621554171</v>
      </c>
      <c r="C712" s="3">
        <v>0.77300000000000002</v>
      </c>
      <c r="D712" s="3">
        <v>1.1722657592278425</v>
      </c>
      <c r="E712" s="3">
        <v>1.0272763804580369</v>
      </c>
    </row>
    <row r="713" spans="1:5" x14ac:dyDescent="0.35">
      <c r="A713" s="3" t="s">
        <v>906</v>
      </c>
      <c r="B713" s="3">
        <v>0.76850690158698143</v>
      </c>
      <c r="C713" s="3">
        <v>0.80100000000000005</v>
      </c>
      <c r="D713" s="3">
        <v>1.138436356921338</v>
      </c>
      <c r="E713" s="3">
        <v>1.0638082333350232</v>
      </c>
    </row>
    <row r="714" spans="1:5" x14ac:dyDescent="0.35">
      <c r="A714" s="3" t="s">
        <v>907</v>
      </c>
      <c r="B714" s="3">
        <v>0.79553196457721742</v>
      </c>
      <c r="C714" s="3">
        <v>0.78400000000000003</v>
      </c>
      <c r="D714" s="3">
        <v>1.1861898579145924</v>
      </c>
      <c r="E714" s="3">
        <v>1.0446327262617037</v>
      </c>
    </row>
    <row r="715" spans="1:5" x14ac:dyDescent="0.35">
      <c r="A715" s="3" t="s">
        <v>908</v>
      </c>
      <c r="B715" s="3">
        <v>0.76740395006036577</v>
      </c>
      <c r="C715" s="3">
        <v>0.77800000000000002</v>
      </c>
      <c r="D715" s="3">
        <v>1.173481684752991</v>
      </c>
      <c r="E715" s="3">
        <v>1.0080020994748102</v>
      </c>
    </row>
    <row r="716" spans="1:5" x14ac:dyDescent="0.35">
      <c r="A716" s="3" t="s">
        <v>909</v>
      </c>
      <c r="B716" s="3">
        <v>0.77937418320955554</v>
      </c>
      <c r="C716" s="3">
        <v>0.76200000000000001</v>
      </c>
      <c r="D716" s="3">
        <v>1.1835317840635879</v>
      </c>
      <c r="E716" s="3">
        <v>1.0269511499091528</v>
      </c>
    </row>
    <row r="717" spans="1:5" x14ac:dyDescent="0.35">
      <c r="A717" s="3" t="s">
        <v>910</v>
      </c>
      <c r="B717" s="3">
        <v>0.79572985299355081</v>
      </c>
      <c r="C717" s="3">
        <v>0.74299999999999999</v>
      </c>
      <c r="D717" s="3">
        <v>1.1826522893702731</v>
      </c>
      <c r="E717" s="3">
        <v>1.1189803865459909</v>
      </c>
    </row>
    <row r="718" spans="1:5" x14ac:dyDescent="0.35">
      <c r="A718" s="3" t="s">
        <v>911</v>
      </c>
      <c r="B718" s="3">
        <v>0.77446680296177317</v>
      </c>
      <c r="C718" s="3">
        <v>0.73699999999999999</v>
      </c>
      <c r="D718" s="3">
        <v>1.1262159971004166</v>
      </c>
      <c r="E718" s="3">
        <v>1.0415008079410555</v>
      </c>
    </row>
    <row r="719" spans="1:5" x14ac:dyDescent="0.35">
      <c r="A719" s="3" t="s">
        <v>912</v>
      </c>
      <c r="B719" s="3">
        <v>0.78051160822566656</v>
      </c>
      <c r="C719" s="3">
        <v>0.73499999999999999</v>
      </c>
      <c r="D719" s="3">
        <v>1.1468769593837038</v>
      </c>
      <c r="E719" s="3">
        <v>1.0338417309949353</v>
      </c>
    </row>
    <row r="720" spans="1:5" x14ac:dyDescent="0.35">
      <c r="A720" s="3" t="s">
        <v>913</v>
      </c>
      <c r="B720" s="3">
        <v>0.78422302881000916</v>
      </c>
      <c r="C720" s="3">
        <v>0.80300000000000005</v>
      </c>
      <c r="D720" s="3">
        <v>1.2114286146475324</v>
      </c>
      <c r="E720" s="3">
        <v>1.1252821198373102</v>
      </c>
    </row>
    <row r="721" spans="1:5" x14ac:dyDescent="0.35">
      <c r="A721" s="3" t="s">
        <v>914</v>
      </c>
      <c r="B721" s="3">
        <v>0.77086597560262038</v>
      </c>
      <c r="C721" s="3">
        <v>0.76300000000000001</v>
      </c>
      <c r="D721" s="3">
        <v>1.1706368061253285</v>
      </c>
      <c r="E721" s="3">
        <v>1.0568607880328935</v>
      </c>
    </row>
    <row r="722" spans="1:5" x14ac:dyDescent="0.35">
      <c r="A722" s="3" t="s">
        <v>915</v>
      </c>
      <c r="B722" s="3">
        <v>0.75683805598900467</v>
      </c>
      <c r="C722" s="3">
        <v>0.74399999999999999</v>
      </c>
      <c r="D722" s="3">
        <v>1.1754150119250835</v>
      </c>
      <c r="E722" s="3">
        <v>1.1329825429846945</v>
      </c>
    </row>
    <row r="723" spans="1:5" x14ac:dyDescent="0.35">
      <c r="A723" s="3" t="s">
        <v>916</v>
      </c>
      <c r="B723" s="3">
        <v>0.76453464314970832</v>
      </c>
      <c r="C723" s="3">
        <v>0.74399999999999999</v>
      </c>
      <c r="D723" s="3">
        <v>1.1574486044236019</v>
      </c>
      <c r="E723" s="3">
        <v>1.0832284392828286</v>
      </c>
    </row>
    <row r="724" spans="1:5" x14ac:dyDescent="0.35">
      <c r="A724" s="3" t="s">
        <v>917</v>
      </c>
      <c r="B724" s="3">
        <v>0.76501782896622683</v>
      </c>
      <c r="C724" s="3">
        <v>0.73899999999999999</v>
      </c>
      <c r="D724" s="3">
        <v>1.1723770819217638</v>
      </c>
      <c r="E724" s="3">
        <v>1.0760478612729492</v>
      </c>
    </row>
    <row r="725" spans="1:5" x14ac:dyDescent="0.35">
      <c r="A725" s="3" t="s">
        <v>918</v>
      </c>
      <c r="B725" s="3">
        <v>0.76139359010215735</v>
      </c>
      <c r="C725" s="3">
        <v>0.72799999999999998</v>
      </c>
      <c r="D725" s="3">
        <v>1.1555803047958333</v>
      </c>
      <c r="E725" s="3">
        <v>1.0758507326240927</v>
      </c>
    </row>
    <row r="726" spans="1:5" x14ac:dyDescent="0.35">
      <c r="A726" s="3" t="s">
        <v>919</v>
      </c>
      <c r="B726" s="3">
        <v>0.75336859644957399</v>
      </c>
      <c r="C726" s="3">
        <v>0.73199999999999998</v>
      </c>
      <c r="D726" s="3">
        <v>1.1619311064685001</v>
      </c>
      <c r="E726" s="3">
        <v>1.123943201359912</v>
      </c>
    </row>
    <row r="727" spans="1:5" x14ac:dyDescent="0.35">
      <c r="A727" s="3" t="s">
        <v>920</v>
      </c>
      <c r="B727" s="3">
        <v>0.76349622583579624</v>
      </c>
      <c r="C727" s="3">
        <v>0.73099999999999998</v>
      </c>
      <c r="D727" s="3">
        <v>1.1620741435350603</v>
      </c>
      <c r="E727" s="3">
        <v>1.0653209518066482</v>
      </c>
    </row>
    <row r="728" spans="1:5" x14ac:dyDescent="0.35">
      <c r="A728" s="3" t="s">
        <v>921</v>
      </c>
      <c r="B728" s="3">
        <v>0.75731169370074536</v>
      </c>
      <c r="C728" s="3">
        <v>0.72799999999999998</v>
      </c>
      <c r="D728" s="3">
        <v>1.1060740611069029</v>
      </c>
      <c r="E728" s="3">
        <v>1.0096823618244537</v>
      </c>
    </row>
    <row r="729" spans="1:5" x14ac:dyDescent="0.35">
      <c r="A729" s="3" t="s">
        <v>922</v>
      </c>
      <c r="B729" s="3">
        <v>1.2062607401778103</v>
      </c>
      <c r="C729" s="3">
        <v>1.2949999999999999</v>
      </c>
      <c r="D729" s="3">
        <v>1.7323085004673195</v>
      </c>
      <c r="E729" s="3">
        <v>1.9031527350262272</v>
      </c>
    </row>
    <row r="730" spans="1:5" x14ac:dyDescent="0.35">
      <c r="A730" s="3" t="s">
        <v>923</v>
      </c>
      <c r="B730" s="3">
        <v>1.0727857852433194</v>
      </c>
      <c r="C730" s="3">
        <v>1.1439999999999999</v>
      </c>
      <c r="D730" s="3">
        <v>1.6332605832814446</v>
      </c>
      <c r="E730" s="3">
        <v>2.1205264075642543</v>
      </c>
    </row>
    <row r="731" spans="1:5" x14ac:dyDescent="0.35">
      <c r="A731" s="3" t="s">
        <v>924</v>
      </c>
      <c r="B731" s="3">
        <v>0.87024660151831013</v>
      </c>
      <c r="C731" s="3">
        <v>0.85099999999999998</v>
      </c>
      <c r="D731" s="3">
        <v>1.3469861809713981</v>
      </c>
      <c r="E731" s="3">
        <v>1.3616761487230093</v>
      </c>
    </row>
    <row r="732" spans="1:5" x14ac:dyDescent="0.35">
      <c r="A732" s="3" t="s">
        <v>925</v>
      </c>
      <c r="B732" s="3">
        <v>0.85340984158868061</v>
      </c>
      <c r="C732" s="3">
        <v>0.77900000000000003</v>
      </c>
      <c r="D732" s="3">
        <v>1.296629342948574</v>
      </c>
      <c r="E732" s="3">
        <v>1.229878676423676</v>
      </c>
    </row>
    <row r="733" spans="1:5" x14ac:dyDescent="0.35">
      <c r="A733" s="3" t="s">
        <v>926</v>
      </c>
      <c r="B733" s="3">
        <v>0.84040562002974084</v>
      </c>
      <c r="C733" s="3">
        <v>0.72699999999999998</v>
      </c>
      <c r="D733" s="3">
        <v>1.2605417056326156</v>
      </c>
      <c r="E733" s="3">
        <v>1.2080571126990045</v>
      </c>
    </row>
    <row r="734" spans="1:5" x14ac:dyDescent="0.35">
      <c r="A734" s="3" t="s">
        <v>927</v>
      </c>
      <c r="B734" s="3">
        <v>0.83691313725990735</v>
      </c>
      <c r="C734" s="3">
        <v>0.72299999999999998</v>
      </c>
      <c r="D734" s="3">
        <v>1.2815669226051483</v>
      </c>
      <c r="E734" s="3">
        <v>1.2015848197240462</v>
      </c>
    </row>
    <row r="735" spans="1:5" x14ac:dyDescent="0.35">
      <c r="A735" s="3" t="s">
        <v>928</v>
      </c>
      <c r="B735" s="3">
        <v>0.8071276266591898</v>
      </c>
      <c r="C735" s="3">
        <v>0.73</v>
      </c>
      <c r="D735" s="3">
        <v>1.2798414829411064</v>
      </c>
      <c r="E735" s="3">
        <v>1.164639058629074</v>
      </c>
    </row>
    <row r="736" spans="1:5" x14ac:dyDescent="0.35">
      <c r="A736" s="3" t="s">
        <v>929</v>
      </c>
      <c r="B736" s="3">
        <v>0.83080151613606024</v>
      </c>
      <c r="C736" s="3">
        <v>0.77100000000000002</v>
      </c>
      <c r="D736" s="3">
        <v>1.2051076508022964</v>
      </c>
      <c r="E736" s="3">
        <v>1.078778736986111</v>
      </c>
    </row>
    <row r="737" spans="1:5" x14ac:dyDescent="0.35">
      <c r="A737" s="3" t="s">
        <v>930</v>
      </c>
      <c r="B737" s="3">
        <v>0.81189104023444436</v>
      </c>
      <c r="C737" s="3">
        <v>0.76500000000000001</v>
      </c>
      <c r="D737" s="3">
        <v>1.2168677140145787</v>
      </c>
      <c r="E737" s="3">
        <v>1.1421485727213103</v>
      </c>
    </row>
    <row r="738" spans="1:5" x14ac:dyDescent="0.35">
      <c r="A738" s="3" t="s">
        <v>931</v>
      </c>
      <c r="B738" s="3">
        <v>0.81986958825519451</v>
      </c>
      <c r="C738" s="3">
        <v>0.66900000000000004</v>
      </c>
      <c r="D738" s="3">
        <v>1.2473984830850555</v>
      </c>
      <c r="E738" s="3">
        <v>1.0658621405482038</v>
      </c>
    </row>
    <row r="739" spans="1:5" x14ac:dyDescent="0.35">
      <c r="A739" s="3" t="s">
        <v>932</v>
      </c>
      <c r="B739" s="3">
        <v>0.800885566723889</v>
      </c>
      <c r="C739" s="3">
        <v>0.91700000000000004</v>
      </c>
      <c r="D739" s="3">
        <v>1.2196789370809398</v>
      </c>
      <c r="E739" s="3">
        <v>1.0686234390522824</v>
      </c>
    </row>
    <row r="740" spans="1:5" x14ac:dyDescent="0.35">
      <c r="A740" s="3" t="s">
        <v>933</v>
      </c>
      <c r="B740" s="3">
        <v>0.78685812218908335</v>
      </c>
      <c r="C740" s="3">
        <v>0.95699999999999996</v>
      </c>
      <c r="D740" s="3">
        <v>1.2091543125674304</v>
      </c>
      <c r="E740" s="3">
        <v>1.1884967065943288</v>
      </c>
    </row>
    <row r="741" spans="1:5" x14ac:dyDescent="0.35">
      <c r="A741" s="3" t="s">
        <v>934</v>
      </c>
      <c r="B741" s="3">
        <v>0.80797250763361106</v>
      </c>
      <c r="C741" s="3">
        <v>0.71599999999999997</v>
      </c>
      <c r="D741" s="3">
        <v>1.218731343037875</v>
      </c>
      <c r="E741" s="3">
        <v>1.1078206045597361</v>
      </c>
    </row>
    <row r="742" spans="1:5" x14ac:dyDescent="0.35">
      <c r="A742" s="3" t="s">
        <v>935</v>
      </c>
      <c r="B742" s="3">
        <v>0.79758915531922681</v>
      </c>
      <c r="C742" s="3">
        <v>0.72</v>
      </c>
      <c r="D742" s="3">
        <v>1.2116686559289955</v>
      </c>
      <c r="E742" s="3">
        <v>1.0683467816680741</v>
      </c>
    </row>
    <row r="743" spans="1:5" x14ac:dyDescent="0.35">
      <c r="A743" s="3" t="s">
        <v>936</v>
      </c>
      <c r="B743" s="3">
        <v>0.78974750503003233</v>
      </c>
      <c r="C743" s="3">
        <v>0.93100000000000005</v>
      </c>
      <c r="D743" s="3">
        <v>1.2065690367625046</v>
      </c>
      <c r="E743" s="3">
        <v>1.0927259821212267</v>
      </c>
    </row>
    <row r="744" spans="1:5" x14ac:dyDescent="0.35">
      <c r="A744" s="3" t="s">
        <v>937</v>
      </c>
      <c r="B744" s="3">
        <v>0.81986339724220836</v>
      </c>
      <c r="C744" s="3">
        <v>0.80700000000000005</v>
      </c>
      <c r="D744" s="3">
        <v>1.2193661502589628</v>
      </c>
      <c r="E744" s="3">
        <v>1.3242444077982314</v>
      </c>
    </row>
    <row r="745" spans="1:5" x14ac:dyDescent="0.35">
      <c r="A745" s="3" t="s">
        <v>938</v>
      </c>
      <c r="B745" s="3">
        <v>0.85816387749534728</v>
      </c>
      <c r="C745" s="3">
        <v>0.81899999999999995</v>
      </c>
      <c r="D745" s="3">
        <v>1.2803544534358149</v>
      </c>
      <c r="E745" s="3">
        <v>1.3081707588740741</v>
      </c>
    </row>
    <row r="746" spans="1:5" x14ac:dyDescent="0.35">
      <c r="A746" s="3" t="s">
        <v>939</v>
      </c>
      <c r="B746" s="3">
        <v>0.84492849324480546</v>
      </c>
      <c r="C746" s="3">
        <v>0.78600000000000003</v>
      </c>
      <c r="D746" s="3">
        <v>1.3354059554795048</v>
      </c>
      <c r="E746" s="3">
        <v>1.3231286846378008</v>
      </c>
    </row>
    <row r="747" spans="1:5" x14ac:dyDescent="0.35">
      <c r="A747" s="3" t="s">
        <v>940</v>
      </c>
      <c r="B747" s="3">
        <v>0.83064371576443974</v>
      </c>
      <c r="C747" s="3">
        <v>0.71699999999999997</v>
      </c>
      <c r="D747" s="3">
        <v>1.2903649852975925</v>
      </c>
      <c r="E747" s="3">
        <v>1.1889743731656437</v>
      </c>
    </row>
    <row r="748" spans="1:5" x14ac:dyDescent="0.35">
      <c r="A748" s="3" t="s">
        <v>941</v>
      </c>
      <c r="B748" s="3">
        <v>0.8231625492810325</v>
      </c>
      <c r="C748" s="3">
        <v>0.69299999999999995</v>
      </c>
      <c r="D748" s="3">
        <v>1.2261141911959998</v>
      </c>
      <c r="E748" s="3">
        <v>1.219400826782236</v>
      </c>
    </row>
    <row r="749" spans="1:5" x14ac:dyDescent="0.35">
      <c r="A749" s="3" t="s">
        <v>942</v>
      </c>
      <c r="B749" s="3">
        <v>0.85271684960410654</v>
      </c>
      <c r="C749" s="3">
        <v>0.69</v>
      </c>
      <c r="D749" s="3">
        <v>1.2859157675509165</v>
      </c>
      <c r="E749" s="3">
        <v>1.1565157537776203</v>
      </c>
    </row>
    <row r="750" spans="1:5" x14ac:dyDescent="0.35">
      <c r="A750" s="3" t="s">
        <v>943</v>
      </c>
      <c r="B750" s="3">
        <v>0.80426000167372691</v>
      </c>
      <c r="C750" s="3">
        <v>0.67600000000000005</v>
      </c>
      <c r="D750" s="3">
        <v>1.1978756143963796</v>
      </c>
      <c r="E750" s="3">
        <v>1.1149018724316853</v>
      </c>
    </row>
    <row r="751" spans="1:5" x14ac:dyDescent="0.35">
      <c r="A751" s="3" t="s">
        <v>944</v>
      </c>
      <c r="B751" s="3">
        <v>0.81592983595792601</v>
      </c>
      <c r="C751" s="3">
        <v>0.65</v>
      </c>
      <c r="D751" s="3">
        <v>1.2337796028327686</v>
      </c>
      <c r="E751" s="3">
        <v>1.1015360500133657</v>
      </c>
    </row>
    <row r="752" spans="1:5" x14ac:dyDescent="0.35">
      <c r="A752" s="3" t="s">
        <v>945</v>
      </c>
      <c r="B752" s="3">
        <v>0.80806546174763427</v>
      </c>
      <c r="C752" s="3">
        <v>0.68899999999999995</v>
      </c>
      <c r="D752" s="3">
        <v>1.2433827451205925</v>
      </c>
      <c r="E752" s="3">
        <v>1.0780185058786853</v>
      </c>
    </row>
    <row r="753" spans="1:5" x14ac:dyDescent="0.35">
      <c r="A753" s="3" t="s">
        <v>946</v>
      </c>
      <c r="B753" s="3">
        <v>0.83433191813055096</v>
      </c>
      <c r="C753" s="3">
        <v>0.69599999999999995</v>
      </c>
      <c r="D753" s="3">
        <v>1.2478085456152452</v>
      </c>
      <c r="E753" s="3">
        <v>1.1426811369410879</v>
      </c>
    </row>
    <row r="754" spans="1:5" x14ac:dyDescent="0.35">
      <c r="A754" s="3" t="s">
        <v>947</v>
      </c>
      <c r="B754" s="3">
        <v>0.80230154272682874</v>
      </c>
      <c r="C754" s="3">
        <v>0.65100000000000002</v>
      </c>
      <c r="D754" s="3">
        <v>1.2156440587691435</v>
      </c>
      <c r="E754" s="3">
        <v>1.0649728220729073</v>
      </c>
    </row>
    <row r="755" spans="1:5" x14ac:dyDescent="0.35">
      <c r="A755" s="3" t="s">
        <v>948</v>
      </c>
      <c r="B755" s="3">
        <v>0.81503461189393978</v>
      </c>
      <c r="C755" s="3">
        <v>0.67400000000000004</v>
      </c>
      <c r="D755" s="3">
        <v>1.2048182657381434</v>
      </c>
      <c r="E755" s="3">
        <v>1.086601055158523</v>
      </c>
    </row>
    <row r="756" spans="1:5" x14ac:dyDescent="0.35">
      <c r="A756" s="3" t="s">
        <v>949</v>
      </c>
      <c r="B756" s="3">
        <v>0.79699223136889807</v>
      </c>
      <c r="C756" s="3">
        <v>0.67200000000000004</v>
      </c>
      <c r="D756" s="3">
        <v>1.2273822515286297</v>
      </c>
      <c r="E756" s="3">
        <v>1.0523023318609215</v>
      </c>
    </row>
    <row r="757" spans="1:5" x14ac:dyDescent="0.35">
      <c r="A757" s="3" t="s">
        <v>950</v>
      </c>
      <c r="B757" s="3">
        <v>0.80346898662721289</v>
      </c>
      <c r="C757" s="3">
        <v>0.66300000000000003</v>
      </c>
      <c r="D757" s="3">
        <v>1.2295064992791807</v>
      </c>
      <c r="E757" s="3">
        <v>1.0815512752672547</v>
      </c>
    </row>
    <row r="758" spans="1:5" x14ac:dyDescent="0.35">
      <c r="A758" s="3" t="s">
        <v>951</v>
      </c>
      <c r="B758" s="3">
        <v>0.80079490910763895</v>
      </c>
      <c r="C758" s="3">
        <v>0.66400000000000003</v>
      </c>
      <c r="D758" s="3">
        <v>1.1653973970993934</v>
      </c>
      <c r="E758" s="3">
        <v>1.0791631399272361</v>
      </c>
    </row>
    <row r="759" spans="1:5" x14ac:dyDescent="0.35">
      <c r="A759" s="3" t="s">
        <v>952</v>
      </c>
      <c r="B759" s="3">
        <v>0.78120557510340738</v>
      </c>
      <c r="C759" s="3">
        <v>0.66300000000000003</v>
      </c>
      <c r="D759" s="3">
        <v>1.1946473040426111</v>
      </c>
      <c r="E759" s="3">
        <v>1.0516613422704952</v>
      </c>
    </row>
    <row r="760" spans="1:5" x14ac:dyDescent="0.35">
      <c r="A760" s="3" t="s">
        <v>953</v>
      </c>
      <c r="B760" s="3">
        <v>0.77525459135282404</v>
      </c>
      <c r="C760" s="3">
        <v>0.66100000000000003</v>
      </c>
      <c r="D760" s="3">
        <v>1.1869849866019955</v>
      </c>
      <c r="E760" s="3">
        <v>1.0882155380124305</v>
      </c>
    </row>
    <row r="761" spans="1:5" x14ac:dyDescent="0.35">
      <c r="A761" s="3" t="s">
        <v>954</v>
      </c>
      <c r="B761" s="3">
        <v>0.78247895344056007</v>
      </c>
      <c r="C761" s="3">
        <v>0.65600000000000003</v>
      </c>
      <c r="D761" s="3">
        <v>1.1719136955767269</v>
      </c>
      <c r="E761" s="3">
        <v>1.0068810866775741</v>
      </c>
    </row>
    <row r="762" spans="1:5" x14ac:dyDescent="0.35">
      <c r="A762" s="3" t="s">
        <v>955</v>
      </c>
      <c r="B762" s="3">
        <v>0.77253649430793525</v>
      </c>
      <c r="C762" s="3">
        <v>0.65400000000000003</v>
      </c>
      <c r="D762" s="3">
        <v>1.1445286576984768</v>
      </c>
      <c r="E762" s="3">
        <v>1.0376680968813103</v>
      </c>
    </row>
    <row r="763" spans="1:5" x14ac:dyDescent="0.35">
      <c r="A763" s="3" t="s">
        <v>956</v>
      </c>
      <c r="B763" s="3">
        <v>0.79373088867005559</v>
      </c>
      <c r="C763" s="3">
        <v>0.63600000000000001</v>
      </c>
      <c r="D763" s="3">
        <v>1.179981672252477</v>
      </c>
      <c r="E763" s="3">
        <v>1.0694000991141575</v>
      </c>
    </row>
    <row r="764" spans="1:5" x14ac:dyDescent="0.35">
      <c r="A764" s="3" t="s">
        <v>957</v>
      </c>
      <c r="B764" s="3">
        <v>0.76554173937697212</v>
      </c>
      <c r="C764" s="3">
        <v>0.68100000000000005</v>
      </c>
      <c r="D764" s="3">
        <v>1.1633906157915463</v>
      </c>
      <c r="E764" s="3">
        <v>1.0455307332585555</v>
      </c>
    </row>
    <row r="765" spans="1:5" x14ac:dyDescent="0.35">
      <c r="A765" s="3" t="s">
        <v>958</v>
      </c>
      <c r="B765" s="3">
        <v>0.80604133755747698</v>
      </c>
      <c r="C765" s="3">
        <v>0.70299999999999996</v>
      </c>
      <c r="D765" s="3">
        <v>1.2158057577019399</v>
      </c>
      <c r="E765" s="3">
        <v>1.0909490164751761</v>
      </c>
    </row>
    <row r="766" spans="1:5" x14ac:dyDescent="0.35">
      <c r="A766" s="3" t="s">
        <v>959</v>
      </c>
      <c r="B766" s="3">
        <v>0.78112221925490744</v>
      </c>
      <c r="C766" s="3">
        <v>0.70499999999999996</v>
      </c>
      <c r="D766" s="3">
        <v>1.1879909421435648</v>
      </c>
      <c r="E766" s="3">
        <v>1.100160304123611</v>
      </c>
    </row>
    <row r="767" spans="1:5" x14ac:dyDescent="0.35">
      <c r="A767" s="3" t="s">
        <v>960</v>
      </c>
      <c r="B767" s="3">
        <v>0.79957093202424068</v>
      </c>
      <c r="C767" s="3">
        <v>0.71</v>
      </c>
      <c r="D767" s="3">
        <v>1.1931590688422964</v>
      </c>
      <c r="E767" s="3">
        <v>1.2137784649710601</v>
      </c>
    </row>
    <row r="768" spans="1:5" x14ac:dyDescent="0.35">
      <c r="A768" s="3" t="s">
        <v>961</v>
      </c>
      <c r="B768" s="3">
        <v>0.78170938466440731</v>
      </c>
      <c r="C768" s="3">
        <v>0.72199999999999998</v>
      </c>
      <c r="D768" s="3">
        <v>1.1666577081715739</v>
      </c>
      <c r="E768" s="3">
        <v>1.0687826553270325</v>
      </c>
    </row>
    <row r="769" spans="1:5" x14ac:dyDescent="0.35">
      <c r="A769" s="3" t="s">
        <v>962</v>
      </c>
      <c r="B769" s="3">
        <v>1.6742033916011807</v>
      </c>
      <c r="C769" s="3">
        <v>2.5960000000000001</v>
      </c>
      <c r="D769" s="3">
        <v>1.8987655975697408</v>
      </c>
      <c r="E769" s="3">
        <v>2.5333300144892825</v>
      </c>
    </row>
    <row r="770" spans="1:5" x14ac:dyDescent="0.35">
      <c r="A770" s="3" t="s">
        <v>963</v>
      </c>
      <c r="B770" s="3">
        <v>1.6660545345625879</v>
      </c>
      <c r="C770" s="3">
        <v>3.3769999999999998</v>
      </c>
      <c r="D770" s="3">
        <v>2.198882027449208</v>
      </c>
      <c r="E770" s="3">
        <v>3.7110910910039121</v>
      </c>
    </row>
    <row r="771" spans="1:5" x14ac:dyDescent="0.35">
      <c r="A771" s="3" t="s">
        <v>964</v>
      </c>
      <c r="B771" s="3">
        <v>1.1883256395561297</v>
      </c>
      <c r="C771" s="3">
        <v>1.6240000000000001</v>
      </c>
      <c r="D771" s="3">
        <v>1.8469758767980835</v>
      </c>
      <c r="E771" s="3">
        <v>2.4384992782005974</v>
      </c>
    </row>
    <row r="772" spans="1:5" x14ac:dyDescent="0.35">
      <c r="A772" s="3" t="s">
        <v>965</v>
      </c>
      <c r="B772" s="3">
        <v>0.98779998336841668</v>
      </c>
      <c r="C772" s="3">
        <v>1.119</v>
      </c>
      <c r="D772" s="3">
        <v>1.5087171335185834</v>
      </c>
      <c r="E772" s="3">
        <v>1.933154153428986</v>
      </c>
    </row>
    <row r="773" spans="1:5" x14ac:dyDescent="0.35">
      <c r="A773" s="3" t="s">
        <v>966</v>
      </c>
      <c r="B773" s="3">
        <v>1.0053784064239677</v>
      </c>
      <c r="C773" s="3">
        <v>0.99199999999999999</v>
      </c>
      <c r="D773" s="3">
        <v>1.5490336557370696</v>
      </c>
      <c r="E773" s="3">
        <v>1.3086832882668658</v>
      </c>
    </row>
    <row r="774" spans="1:5" x14ac:dyDescent="0.35">
      <c r="A774" s="3" t="s">
        <v>967</v>
      </c>
      <c r="B774" s="3">
        <v>0.97034927876594912</v>
      </c>
      <c r="C774" s="3">
        <v>0.93799999999999994</v>
      </c>
      <c r="D774" s="3">
        <v>1.4718857944171155</v>
      </c>
      <c r="E774" s="3">
        <v>1.2303692500306342</v>
      </c>
    </row>
    <row r="775" spans="1:5" x14ac:dyDescent="0.35">
      <c r="A775" s="3" t="s">
        <v>968</v>
      </c>
      <c r="B775" s="3">
        <v>0.98798259353894902</v>
      </c>
      <c r="C775" s="3">
        <v>0.88600000000000001</v>
      </c>
      <c r="D775" s="3">
        <v>1.4839679822580323</v>
      </c>
      <c r="E775" s="3">
        <v>1.2009434675601665</v>
      </c>
    </row>
    <row r="776" spans="1:5" x14ac:dyDescent="0.35">
      <c r="A776" s="3" t="s">
        <v>969</v>
      </c>
      <c r="B776" s="3">
        <v>0.98441181338581019</v>
      </c>
      <c r="C776" s="3">
        <v>0.88</v>
      </c>
      <c r="D776" s="3">
        <v>1.4072380927281622</v>
      </c>
      <c r="E776" s="3">
        <v>1.1973910660558564</v>
      </c>
    </row>
    <row r="777" spans="1:5" x14ac:dyDescent="0.35">
      <c r="A777" s="3" t="s">
        <v>970</v>
      </c>
      <c r="B777" s="3">
        <v>0.93799327424001389</v>
      </c>
      <c r="C777" s="3">
        <v>0.877</v>
      </c>
      <c r="D777" s="3">
        <v>1.4131511317829122</v>
      </c>
      <c r="E777" s="3">
        <v>1.2276942212040185</v>
      </c>
    </row>
    <row r="778" spans="1:5" x14ac:dyDescent="0.35">
      <c r="A778" s="3" t="s">
        <v>971</v>
      </c>
      <c r="B778" s="3">
        <v>0.94052512149482415</v>
      </c>
      <c r="C778" s="3">
        <v>0.85499999999999998</v>
      </c>
      <c r="D778" s="3">
        <v>1.4006948331950184</v>
      </c>
      <c r="E778" s="3">
        <v>1.0910081696490925</v>
      </c>
    </row>
    <row r="779" spans="1:5" x14ac:dyDescent="0.35">
      <c r="A779" s="3" t="s">
        <v>972</v>
      </c>
      <c r="B779" s="3">
        <v>0.93263767118075003</v>
      </c>
      <c r="C779" s="3">
        <v>0.84299999999999997</v>
      </c>
      <c r="D779" s="3">
        <v>1.4190964914150925</v>
      </c>
      <c r="E779" s="3">
        <v>1.1244997655423334</v>
      </c>
    </row>
    <row r="780" spans="1:5" x14ac:dyDescent="0.35">
      <c r="A780" s="3" t="s">
        <v>973</v>
      </c>
      <c r="B780" s="3">
        <v>0.91401366536490281</v>
      </c>
      <c r="C780" s="3">
        <v>0.85399999999999998</v>
      </c>
      <c r="D780" s="3">
        <v>1.378782714658338</v>
      </c>
      <c r="E780" s="3">
        <v>1.1205989894775463</v>
      </c>
    </row>
    <row r="781" spans="1:5" x14ac:dyDescent="0.35">
      <c r="A781" s="3" t="s">
        <v>974</v>
      </c>
      <c r="B781" s="3">
        <v>0.95284143440786107</v>
      </c>
      <c r="C781" s="3">
        <v>0.88800000000000001</v>
      </c>
      <c r="D781" s="3">
        <v>1.3664526289195602</v>
      </c>
      <c r="E781" s="3">
        <v>1.2472652385821943</v>
      </c>
    </row>
    <row r="782" spans="1:5" x14ac:dyDescent="0.35">
      <c r="A782" s="3" t="s">
        <v>975</v>
      </c>
      <c r="B782" s="3">
        <v>0.92280460596713421</v>
      </c>
      <c r="C782" s="3">
        <v>0.86799999999999999</v>
      </c>
      <c r="D782" s="3">
        <v>1.4250219153463797</v>
      </c>
      <c r="E782" s="3">
        <v>1.1618592704420694</v>
      </c>
    </row>
    <row r="783" spans="1:5" x14ac:dyDescent="0.35">
      <c r="A783" s="3" t="s">
        <v>976</v>
      </c>
      <c r="B783" s="3">
        <v>0.91639044469837494</v>
      </c>
      <c r="C783" s="3">
        <v>0.878</v>
      </c>
      <c r="D783" s="3">
        <v>1.3425948000813706</v>
      </c>
      <c r="E783" s="3">
        <v>1.0963652813927731</v>
      </c>
    </row>
    <row r="784" spans="1:5" x14ac:dyDescent="0.35">
      <c r="A784" s="3" t="s">
        <v>977</v>
      </c>
      <c r="B784" s="3">
        <v>0.93255560208640287</v>
      </c>
      <c r="C784" s="3">
        <v>1.1759999999999999</v>
      </c>
      <c r="D784" s="3">
        <v>1.34417266876356</v>
      </c>
      <c r="E784" s="3">
        <v>1.2490040017861805</v>
      </c>
    </row>
    <row r="785" spans="1:5" x14ac:dyDescent="0.35">
      <c r="A785" s="3" t="s">
        <v>978</v>
      </c>
      <c r="B785" s="3">
        <v>0.96253214852954627</v>
      </c>
      <c r="C785" s="3">
        <v>1.3640000000000001</v>
      </c>
      <c r="D785" s="3">
        <v>1.4090928573684445</v>
      </c>
      <c r="E785" s="3">
        <v>1.500836724329486</v>
      </c>
    </row>
    <row r="786" spans="1:5" x14ac:dyDescent="0.35">
      <c r="A786" s="3" t="s">
        <v>979</v>
      </c>
      <c r="B786" s="3">
        <v>0.91349532693481017</v>
      </c>
      <c r="C786" s="3">
        <v>1.23</v>
      </c>
      <c r="D786" s="3">
        <v>1.4070782455130739</v>
      </c>
      <c r="E786" s="3">
        <v>1.2512038626534954</v>
      </c>
    </row>
    <row r="787" spans="1:5" x14ac:dyDescent="0.35">
      <c r="A787" s="3" t="s">
        <v>980</v>
      </c>
      <c r="B787" s="3">
        <v>0.90212001719117119</v>
      </c>
      <c r="C787" s="3">
        <v>1.1080000000000001</v>
      </c>
      <c r="D787" s="3">
        <v>1.3231976048122871</v>
      </c>
      <c r="E787" s="3">
        <v>1.1203712830038288</v>
      </c>
    </row>
    <row r="788" spans="1:5" x14ac:dyDescent="0.35">
      <c r="A788" s="3" t="s">
        <v>981</v>
      </c>
      <c r="B788" s="3">
        <v>0.90281948860152306</v>
      </c>
      <c r="C788" s="3">
        <v>1</v>
      </c>
      <c r="D788" s="3">
        <v>1.3641903340621344</v>
      </c>
      <c r="E788" s="3">
        <v>1.155300133079</v>
      </c>
    </row>
    <row r="789" spans="1:5" x14ac:dyDescent="0.35">
      <c r="A789" s="3" t="s">
        <v>982</v>
      </c>
      <c r="B789" s="3">
        <v>0.88144553385138436</v>
      </c>
      <c r="C789" s="3">
        <v>0.95899999999999996</v>
      </c>
      <c r="D789" s="3">
        <v>1.2776181537414859</v>
      </c>
      <c r="E789" s="3">
        <v>1.0631435445165416</v>
      </c>
    </row>
    <row r="790" spans="1:5" x14ac:dyDescent="0.35">
      <c r="A790" s="3" t="s">
        <v>983</v>
      </c>
      <c r="B790" s="3">
        <v>0.92621964564954629</v>
      </c>
      <c r="C790" s="3">
        <v>0.93799999999999994</v>
      </c>
      <c r="D790" s="3">
        <v>1.3120467041745048</v>
      </c>
      <c r="E790" s="3">
        <v>1.121804495682551</v>
      </c>
    </row>
    <row r="791" spans="1:5" x14ac:dyDescent="0.35">
      <c r="A791" s="3" t="s">
        <v>984</v>
      </c>
      <c r="B791" s="3">
        <v>0.86233260665272682</v>
      </c>
      <c r="C791" s="3">
        <v>0.94799999999999995</v>
      </c>
      <c r="D791" s="3">
        <v>1.2946798548670786</v>
      </c>
      <c r="E791" s="3">
        <v>1.0812922803964307</v>
      </c>
    </row>
    <row r="792" spans="1:5" x14ac:dyDescent="0.35">
      <c r="A792" s="3" t="s">
        <v>985</v>
      </c>
      <c r="B792" s="3">
        <v>0.87165606558983788</v>
      </c>
      <c r="C792" s="3">
        <v>0.96499999999999997</v>
      </c>
      <c r="D792" s="3">
        <v>1.3182998869217593</v>
      </c>
      <c r="E792" s="3">
        <v>1.0701846137694491</v>
      </c>
    </row>
    <row r="793" spans="1:5" x14ac:dyDescent="0.35">
      <c r="A793" s="3" t="s">
        <v>986</v>
      </c>
      <c r="B793" s="3">
        <v>0.86304676821896764</v>
      </c>
      <c r="C793" s="3">
        <v>0.89100000000000001</v>
      </c>
      <c r="D793" s="3">
        <v>1.2872889932655138</v>
      </c>
      <c r="E793" s="3">
        <v>1.0633684277356945</v>
      </c>
    </row>
    <row r="794" spans="1:5" x14ac:dyDescent="0.35">
      <c r="A794" s="3" t="s">
        <v>987</v>
      </c>
      <c r="B794" s="3">
        <v>0.83664938989983795</v>
      </c>
      <c r="C794" s="3">
        <v>0.86399999999999999</v>
      </c>
      <c r="D794" s="3">
        <v>1.2549381542388842</v>
      </c>
      <c r="E794" s="3">
        <v>1.1065067867767917</v>
      </c>
    </row>
    <row r="795" spans="1:5" x14ac:dyDescent="0.35">
      <c r="A795" s="3" t="s">
        <v>988</v>
      </c>
      <c r="B795" s="3">
        <v>0.84425716196662959</v>
      </c>
      <c r="C795" s="3">
        <v>0.84199999999999997</v>
      </c>
      <c r="D795" s="3">
        <v>1.2925012200410047</v>
      </c>
      <c r="E795" s="3">
        <v>1.0527333703642547</v>
      </c>
    </row>
    <row r="796" spans="1:5" x14ac:dyDescent="0.35">
      <c r="A796" s="3" t="s">
        <v>989</v>
      </c>
      <c r="B796" s="3">
        <v>0.82911902400105564</v>
      </c>
      <c r="C796" s="3">
        <v>0.83699999999999997</v>
      </c>
      <c r="D796" s="3">
        <v>1.2460175095352917</v>
      </c>
      <c r="E796" s="3">
        <v>1.001948839711537</v>
      </c>
    </row>
    <row r="797" spans="1:5" x14ac:dyDescent="0.35">
      <c r="A797" s="3" t="s">
        <v>990</v>
      </c>
      <c r="B797" s="3">
        <v>0.82849244438358338</v>
      </c>
      <c r="C797" s="3">
        <v>0.83799999999999997</v>
      </c>
      <c r="D797" s="3">
        <v>1.2390802873700786</v>
      </c>
      <c r="E797" s="3">
        <v>1.0521264516900093</v>
      </c>
    </row>
    <row r="798" spans="1:5" x14ac:dyDescent="0.35">
      <c r="A798" s="3" t="s">
        <v>991</v>
      </c>
      <c r="B798" s="3">
        <v>0.8047137400982407</v>
      </c>
      <c r="C798" s="3">
        <v>0.83499999999999996</v>
      </c>
      <c r="D798" s="3">
        <v>1.216100815114213</v>
      </c>
      <c r="E798" s="3">
        <v>1.0129469136156017</v>
      </c>
    </row>
    <row r="799" spans="1:5" x14ac:dyDescent="0.35">
      <c r="A799" s="3" t="s">
        <v>992</v>
      </c>
      <c r="B799" s="3">
        <v>0.8096384276882268</v>
      </c>
      <c r="C799" s="3">
        <v>0.80200000000000005</v>
      </c>
      <c r="D799" s="3">
        <v>1.2342672881738934</v>
      </c>
      <c r="E799" s="3">
        <v>1.0205832446636898</v>
      </c>
    </row>
    <row r="800" spans="1:5" x14ac:dyDescent="0.35">
      <c r="A800" s="3" t="s">
        <v>993</v>
      </c>
      <c r="B800" s="3">
        <v>0.80871251076529627</v>
      </c>
      <c r="C800" s="3">
        <v>0.86799999999999999</v>
      </c>
      <c r="D800" s="3">
        <v>1.2435621114403195</v>
      </c>
      <c r="E800" s="3">
        <v>1.0611831235994444</v>
      </c>
    </row>
    <row r="801" spans="1:5" x14ac:dyDescent="0.35">
      <c r="A801" s="3" t="s">
        <v>994</v>
      </c>
      <c r="B801" s="3">
        <v>0.93470329090498594</v>
      </c>
      <c r="C801" s="3">
        <v>1.1220000000000001</v>
      </c>
      <c r="D801" s="3">
        <v>1.3804624394006528</v>
      </c>
      <c r="E801" s="3">
        <v>1.3822265834820278</v>
      </c>
    </row>
    <row r="802" spans="1:5" x14ac:dyDescent="0.35">
      <c r="A802" s="3" t="s">
        <v>995</v>
      </c>
      <c r="B802" s="3">
        <v>0.82052202966792587</v>
      </c>
      <c r="C802" s="3">
        <v>0.92700000000000005</v>
      </c>
      <c r="D802" s="3">
        <v>1.3018277847604351</v>
      </c>
      <c r="E802" s="3">
        <v>1.2508034388024813</v>
      </c>
    </row>
    <row r="803" spans="1:5" x14ac:dyDescent="0.35">
      <c r="A803" s="3" t="s">
        <v>996</v>
      </c>
      <c r="B803" s="3">
        <v>0.81900247627750478</v>
      </c>
      <c r="C803" s="3">
        <v>0.84299999999999997</v>
      </c>
      <c r="D803" s="3">
        <v>1.2299278272415186</v>
      </c>
      <c r="E803" s="3">
        <v>1.160413609622662</v>
      </c>
    </row>
    <row r="804" spans="1:5" x14ac:dyDescent="0.35">
      <c r="A804" s="3" t="s">
        <v>997</v>
      </c>
      <c r="B804" s="3">
        <v>0.82010753791173607</v>
      </c>
      <c r="C804" s="3">
        <v>0.82899999999999996</v>
      </c>
      <c r="D804" s="3">
        <v>1.2378133824817128</v>
      </c>
      <c r="E804" s="3">
        <v>1.0398147835424536</v>
      </c>
    </row>
    <row r="805" spans="1:5" x14ac:dyDescent="0.35">
      <c r="A805" s="3" t="s">
        <v>998</v>
      </c>
      <c r="B805" s="3">
        <v>0.81789171093893975</v>
      </c>
      <c r="C805" s="3">
        <v>0.82099999999999995</v>
      </c>
      <c r="D805" s="3">
        <v>1.2401198477145046</v>
      </c>
      <c r="E805" s="3">
        <v>1.0317424192957314</v>
      </c>
    </row>
    <row r="806" spans="1:5" x14ac:dyDescent="0.35">
      <c r="A806" s="3" t="s">
        <v>999</v>
      </c>
      <c r="B806" s="3">
        <v>0.80881239221158807</v>
      </c>
      <c r="C806" s="3">
        <v>0.79500000000000004</v>
      </c>
      <c r="D806" s="3">
        <v>1.2296859806329907</v>
      </c>
      <c r="E806" s="3">
        <v>1.1002684594262315</v>
      </c>
    </row>
    <row r="807" spans="1:5" x14ac:dyDescent="0.35">
      <c r="A807" s="3" t="s">
        <v>1000</v>
      </c>
      <c r="B807" s="3">
        <v>0.80683234897181944</v>
      </c>
      <c r="C807" s="3">
        <v>0.79600000000000004</v>
      </c>
      <c r="D807" s="3">
        <v>1.2355255483566434</v>
      </c>
      <c r="E807" s="3">
        <v>1.0707367664729353</v>
      </c>
    </row>
    <row r="808" spans="1:5" x14ac:dyDescent="0.35">
      <c r="A808" s="3" t="s">
        <v>1001</v>
      </c>
      <c r="B808" s="3">
        <v>0.79095953774111105</v>
      </c>
      <c r="C808" s="3">
        <v>0.79500000000000004</v>
      </c>
      <c r="D808" s="3">
        <v>1.203383291686227</v>
      </c>
      <c r="E808" s="3">
        <v>1.015240478985139</v>
      </c>
    </row>
    <row r="809" spans="1:5" x14ac:dyDescent="0.35">
      <c r="A809" s="3" t="s">
        <v>1002</v>
      </c>
      <c r="B809" s="3">
        <v>0.8874675374473241</v>
      </c>
      <c r="C809" s="3">
        <v>1.026</v>
      </c>
      <c r="D809" s="3">
        <v>1.2971803506445416</v>
      </c>
      <c r="E809" s="3">
        <v>1.3391831853985601</v>
      </c>
    </row>
    <row r="810" spans="1:5" x14ac:dyDescent="0.35">
      <c r="A810" s="3" t="s">
        <v>1003</v>
      </c>
      <c r="B810" s="3">
        <v>1.0834375904186759</v>
      </c>
      <c r="C810" s="3">
        <v>1.45</v>
      </c>
      <c r="D810" s="3">
        <v>1.6420385425494397</v>
      </c>
      <c r="E810" s="3">
        <v>2.1389131886405837</v>
      </c>
    </row>
    <row r="811" spans="1:5" x14ac:dyDescent="0.35">
      <c r="A811" s="3" t="s">
        <v>1004</v>
      </c>
      <c r="B811" s="3">
        <v>0.99557560662250466</v>
      </c>
      <c r="C811" s="3">
        <v>1.2370000000000001</v>
      </c>
      <c r="D811" s="3">
        <v>1.6066659339691249</v>
      </c>
      <c r="E811" s="3">
        <v>1.9377920835319027</v>
      </c>
    </row>
    <row r="812" spans="1:5" x14ac:dyDescent="0.35">
      <c r="A812" s="3" t="s">
        <v>1005</v>
      </c>
      <c r="B812" s="3">
        <v>0.91085069818654629</v>
      </c>
      <c r="C812" s="3">
        <v>1.024</v>
      </c>
      <c r="D812" s="3">
        <v>1.4807742276463471</v>
      </c>
      <c r="E812" s="3">
        <v>1.6091338382735463</v>
      </c>
    </row>
    <row r="813" spans="1:5" x14ac:dyDescent="0.35">
      <c r="A813" s="3" t="s">
        <v>1006</v>
      </c>
      <c r="B813" s="3">
        <v>0.91746418184367129</v>
      </c>
      <c r="C813" s="3">
        <v>0.93200000000000005</v>
      </c>
      <c r="D813" s="3">
        <v>1.4393769893182917</v>
      </c>
      <c r="E813" s="3">
        <v>1.2983810033951342</v>
      </c>
    </row>
    <row r="814" spans="1:5" x14ac:dyDescent="0.35">
      <c r="A814" s="3" t="s">
        <v>1007</v>
      </c>
      <c r="B814" s="3">
        <v>0.90068276365291666</v>
      </c>
      <c r="C814" s="3">
        <v>0.89</v>
      </c>
      <c r="D814" s="3">
        <v>1.3983138336003378</v>
      </c>
      <c r="E814" s="3">
        <v>1.1912086221434399</v>
      </c>
    </row>
    <row r="815" spans="1:5" x14ac:dyDescent="0.35">
      <c r="A815" s="3" t="s">
        <v>1008</v>
      </c>
      <c r="B815" s="3">
        <v>0.92385356375019434</v>
      </c>
      <c r="C815" s="3">
        <v>0.86199999999999999</v>
      </c>
      <c r="D815" s="3">
        <v>1.3536230633978517</v>
      </c>
      <c r="E815" s="3">
        <v>1.1170691157570833</v>
      </c>
    </row>
    <row r="816" spans="1:5" x14ac:dyDescent="0.35">
      <c r="A816" s="3" t="s">
        <v>1009</v>
      </c>
      <c r="B816" s="3">
        <v>0.91641229248458334</v>
      </c>
      <c r="C816" s="3">
        <v>0.83599999999999997</v>
      </c>
      <c r="D816" s="3">
        <v>1.3440541294510187</v>
      </c>
      <c r="E816" s="3">
        <v>1.1522475719540695</v>
      </c>
    </row>
    <row r="817" spans="1:5" x14ac:dyDescent="0.35">
      <c r="A817" s="3" t="s">
        <v>1010</v>
      </c>
      <c r="B817" s="3">
        <v>0.91513156971316201</v>
      </c>
      <c r="C817" s="3">
        <v>0.83499999999999996</v>
      </c>
      <c r="D817" s="3">
        <v>1.3668648787984767</v>
      </c>
      <c r="E817" s="3">
        <v>1.0599380424513936</v>
      </c>
    </row>
    <row r="818" spans="1:5" x14ac:dyDescent="0.35">
      <c r="A818" s="3" t="s">
        <v>1011</v>
      </c>
      <c r="B818" s="3">
        <v>0.88780047072808332</v>
      </c>
      <c r="C818" s="3">
        <v>0.82199999999999995</v>
      </c>
      <c r="D818" s="3">
        <v>1.2972253497986388</v>
      </c>
      <c r="E818" s="3">
        <v>1.1104371640721296</v>
      </c>
    </row>
    <row r="819" spans="1:5" x14ac:dyDescent="0.35">
      <c r="A819" s="3" t="s">
        <v>1012</v>
      </c>
      <c r="B819" s="3">
        <v>0.86574930449030107</v>
      </c>
      <c r="C819" s="3">
        <v>0.82099999999999995</v>
      </c>
      <c r="D819" s="3">
        <v>1.2707806946781481</v>
      </c>
      <c r="E819" s="3">
        <v>1.0375414326774399</v>
      </c>
    </row>
    <row r="820" spans="1:5" x14ac:dyDescent="0.35">
      <c r="A820" s="3" t="s">
        <v>1013</v>
      </c>
      <c r="B820" s="3">
        <v>0.85241209843238885</v>
      </c>
      <c r="C820" s="3">
        <v>0.80600000000000005</v>
      </c>
      <c r="D820" s="3">
        <v>1.2773523179288981</v>
      </c>
      <c r="E820" s="3">
        <v>1.0413857367544028</v>
      </c>
    </row>
    <row r="821" spans="1:5" x14ac:dyDescent="0.35">
      <c r="A821" s="3" t="s">
        <v>1014</v>
      </c>
      <c r="B821" s="3">
        <v>0.858752897886912</v>
      </c>
      <c r="C821" s="3">
        <v>0.80100000000000005</v>
      </c>
      <c r="D821" s="3">
        <v>1.224493348318199</v>
      </c>
      <c r="E821" s="3">
        <v>0.99880512598356952</v>
      </c>
    </row>
    <row r="822" spans="1:5" x14ac:dyDescent="0.35">
      <c r="A822" s="3" t="s">
        <v>1015</v>
      </c>
      <c r="B822" s="3">
        <v>0.85053443603253243</v>
      </c>
      <c r="C822" s="3">
        <v>0.79500000000000004</v>
      </c>
      <c r="D822" s="3">
        <v>1.2239270952039027</v>
      </c>
      <c r="E822" s="3">
        <v>1.0157446571885371</v>
      </c>
    </row>
    <row r="823" spans="1:5" x14ac:dyDescent="0.35">
      <c r="A823" s="3" t="s">
        <v>1016</v>
      </c>
      <c r="B823" s="3">
        <v>0.81459563470552776</v>
      </c>
      <c r="C823" s="3">
        <v>0.79100000000000004</v>
      </c>
      <c r="D823" s="3">
        <v>1.1967558206753703</v>
      </c>
      <c r="E823" s="3">
        <v>0.92842786083268058</v>
      </c>
    </row>
    <row r="824" spans="1:5" x14ac:dyDescent="0.35">
      <c r="A824" s="3" t="s">
        <v>1017</v>
      </c>
      <c r="B824" s="3">
        <v>0.78606774194496298</v>
      </c>
      <c r="C824" s="3">
        <v>0.78500000000000003</v>
      </c>
      <c r="D824" s="3">
        <v>1.1574403589349909</v>
      </c>
      <c r="E824" s="3">
        <v>0.88827194251631025</v>
      </c>
    </row>
    <row r="825" spans="1:5" x14ac:dyDescent="0.35">
      <c r="A825" s="3" t="s">
        <v>1018</v>
      </c>
      <c r="B825" s="3">
        <v>0.76179202825891668</v>
      </c>
      <c r="C825" s="3">
        <v>0.79</v>
      </c>
      <c r="D825" s="3">
        <v>1.1797165761614585</v>
      </c>
      <c r="E825" s="3">
        <v>0.99960594996154162</v>
      </c>
    </row>
    <row r="826" spans="1:5" x14ac:dyDescent="0.35">
      <c r="A826" s="3" t="s">
        <v>1019</v>
      </c>
      <c r="B826" s="3">
        <v>0.75477919394245374</v>
      </c>
      <c r="C826" s="3">
        <v>0.79500000000000004</v>
      </c>
      <c r="D826" s="3">
        <v>1.185650816200065</v>
      </c>
      <c r="E826" s="3">
        <v>0.89339209660000451</v>
      </c>
    </row>
    <row r="827" spans="1:5" x14ac:dyDescent="0.35">
      <c r="A827" s="3" t="s">
        <v>1020</v>
      </c>
      <c r="B827" s="3">
        <v>0.77558293278745838</v>
      </c>
      <c r="C827" s="3">
        <v>0.92400000000000004</v>
      </c>
      <c r="D827" s="3">
        <v>1.1143540098742222</v>
      </c>
      <c r="E827" s="3">
        <v>0.9511725278348796</v>
      </c>
    </row>
    <row r="828" spans="1:5" x14ac:dyDescent="0.35">
      <c r="A828" s="3" t="s">
        <v>1021</v>
      </c>
      <c r="B828" s="3">
        <v>0.75107048677397681</v>
      </c>
      <c r="C828" s="3">
        <v>0.86699999999999999</v>
      </c>
      <c r="D828" s="3">
        <v>1.1532660620268287</v>
      </c>
      <c r="E828" s="3">
        <v>0.93700920869140281</v>
      </c>
    </row>
    <row r="829" spans="1:5" x14ac:dyDescent="0.35">
      <c r="A829" s="3" t="s">
        <v>1022</v>
      </c>
      <c r="B829" s="3">
        <v>0.7491875022776574</v>
      </c>
      <c r="C829" s="3">
        <v>0.86199999999999999</v>
      </c>
      <c r="D829" s="3">
        <v>1.1629940513754076</v>
      </c>
      <c r="E829" s="3">
        <v>0.99808639022631473</v>
      </c>
    </row>
    <row r="830" spans="1:5" x14ac:dyDescent="0.35">
      <c r="A830" s="3" t="s">
        <v>1023</v>
      </c>
      <c r="B830" s="3">
        <v>0.73832608123243515</v>
      </c>
      <c r="C830" s="3">
        <v>0.83499999999999996</v>
      </c>
      <c r="D830" s="3">
        <v>1.1397052948141388</v>
      </c>
      <c r="E830" s="3">
        <v>0.97742375654653235</v>
      </c>
    </row>
    <row r="831" spans="1:5" x14ac:dyDescent="0.35">
      <c r="A831" s="3" t="s">
        <v>1024</v>
      </c>
      <c r="B831" s="3">
        <v>0.74832259167163429</v>
      </c>
      <c r="C831" s="3">
        <v>0.8</v>
      </c>
      <c r="D831" s="3">
        <v>1.0967424004511435</v>
      </c>
      <c r="E831" s="3">
        <v>0.94920820803476846</v>
      </c>
    </row>
    <row r="832" spans="1:5" x14ac:dyDescent="0.35">
      <c r="A832" s="3" t="s">
        <v>1025</v>
      </c>
      <c r="B832" s="3">
        <v>0.73119449960415284</v>
      </c>
      <c r="C832" s="3">
        <v>0.81699999999999995</v>
      </c>
      <c r="D832" s="3">
        <v>1.125560719467648</v>
      </c>
      <c r="E832" s="3">
        <v>0.99917785949394899</v>
      </c>
    </row>
    <row r="833" spans="1:5" x14ac:dyDescent="0.35">
      <c r="A833" s="3" t="s">
        <v>1026</v>
      </c>
      <c r="B833" s="3">
        <v>0.71925857723237963</v>
      </c>
      <c r="C833" s="3">
        <v>0.83399999999999996</v>
      </c>
      <c r="D833" s="3">
        <v>1.0808084346741573</v>
      </c>
      <c r="E833" s="3">
        <v>0.90865404089431479</v>
      </c>
    </row>
    <row r="834" spans="1:5" x14ac:dyDescent="0.35">
      <c r="A834" s="3" t="s">
        <v>1027</v>
      </c>
      <c r="B834" s="3">
        <v>0.7120021599456019</v>
      </c>
      <c r="C834" s="3">
        <v>0.83099999999999996</v>
      </c>
      <c r="D834" s="3">
        <v>1.0649199035899861</v>
      </c>
      <c r="E834" s="3">
        <v>0.88187929565560641</v>
      </c>
    </row>
    <row r="835" spans="1:5" x14ac:dyDescent="0.35">
      <c r="A835" s="3" t="s">
        <v>1028</v>
      </c>
      <c r="B835" s="3">
        <v>0.72151836409851389</v>
      </c>
      <c r="C835" s="3">
        <v>0.85099999999999998</v>
      </c>
      <c r="D835" s="3">
        <v>1.0764839091841758</v>
      </c>
      <c r="E835" s="3">
        <v>0.96610300105025004</v>
      </c>
    </row>
    <row r="836" spans="1:5" x14ac:dyDescent="0.35">
      <c r="A836" s="3" t="s">
        <v>1029</v>
      </c>
      <c r="B836" s="3">
        <v>0.70458666284337035</v>
      </c>
      <c r="C836" s="3">
        <v>0.84099999999999997</v>
      </c>
      <c r="D836" s="3">
        <v>1.069129483823912</v>
      </c>
      <c r="E836" s="3">
        <v>0.93693884111964354</v>
      </c>
    </row>
    <row r="837" spans="1:5" x14ac:dyDescent="0.35">
      <c r="A837" s="3" t="s">
        <v>1030</v>
      </c>
      <c r="B837" s="3">
        <v>0.68490883061768981</v>
      </c>
      <c r="C837" s="3">
        <v>0.81899999999999995</v>
      </c>
      <c r="D837" s="3">
        <v>1.0426466266751482</v>
      </c>
      <c r="E837" s="3">
        <v>0.95781034340751869</v>
      </c>
    </row>
    <row r="838" spans="1:5" x14ac:dyDescent="0.35">
      <c r="A838" s="3" t="s">
        <v>1031</v>
      </c>
      <c r="B838" s="3">
        <v>0.69425499880928232</v>
      </c>
      <c r="C838" s="3">
        <v>0.86099999999999999</v>
      </c>
      <c r="D838" s="3">
        <v>1.0657626752843752</v>
      </c>
      <c r="E838" s="3">
        <v>0.98927250083020379</v>
      </c>
    </row>
    <row r="839" spans="1:5" x14ac:dyDescent="0.35">
      <c r="A839" s="3" t="s">
        <v>1032</v>
      </c>
      <c r="B839" s="3">
        <v>0.71636667633120832</v>
      </c>
      <c r="C839" s="3">
        <v>0.84899999999999998</v>
      </c>
      <c r="D839" s="3">
        <v>1.0538323919275046</v>
      </c>
      <c r="E839" s="3">
        <v>0.98587325778259716</v>
      </c>
    </row>
    <row r="840" spans="1:5" x14ac:dyDescent="0.35">
      <c r="A840" s="3" t="s">
        <v>1033</v>
      </c>
      <c r="B840" s="3">
        <v>0.84325891283508336</v>
      </c>
      <c r="C840" s="3">
        <v>1.2030000000000001</v>
      </c>
      <c r="D840" s="3">
        <v>1.2545026016822591</v>
      </c>
      <c r="E840" s="3">
        <v>1.4949838162843379</v>
      </c>
    </row>
    <row r="841" spans="1:5" x14ac:dyDescent="0.35">
      <c r="A841" s="3" t="s">
        <v>1034</v>
      </c>
      <c r="B841" s="3">
        <v>0.86788678980408329</v>
      </c>
      <c r="C841" s="3">
        <v>1.321</v>
      </c>
      <c r="D841" s="3">
        <v>1.3056653372746343</v>
      </c>
      <c r="E841" s="3">
        <v>1.409713887671852</v>
      </c>
    </row>
    <row r="842" spans="1:5" x14ac:dyDescent="0.35">
      <c r="A842" s="3" t="s">
        <v>1035</v>
      </c>
      <c r="B842" s="3">
        <v>1.8811920563822966</v>
      </c>
      <c r="C842" s="3">
        <v>2.0369999999999999</v>
      </c>
      <c r="D842" s="3">
        <v>2.4906486902750462</v>
      </c>
      <c r="E842" s="3">
        <v>3.7006201346258942</v>
      </c>
    </row>
    <row r="843" spans="1:5" x14ac:dyDescent="0.35">
      <c r="A843" s="3" t="s">
        <v>1036</v>
      </c>
      <c r="B843" s="3">
        <v>1.1571083772371342</v>
      </c>
      <c r="C843" s="3">
        <v>1.484</v>
      </c>
      <c r="D843" s="3">
        <v>1.8280299533413891</v>
      </c>
      <c r="E843" s="3">
        <v>2.775754003219157</v>
      </c>
    </row>
    <row r="844" spans="1:5" x14ac:dyDescent="0.35">
      <c r="A844" s="3" t="s">
        <v>1037</v>
      </c>
      <c r="B844" s="3">
        <v>0.93586420806941217</v>
      </c>
      <c r="C844" s="3">
        <v>1.145</v>
      </c>
      <c r="D844" s="3">
        <v>1.4663517128051573</v>
      </c>
      <c r="E844" s="3">
        <v>1.6838871008736249</v>
      </c>
    </row>
    <row r="845" spans="1:5" x14ac:dyDescent="0.35">
      <c r="A845" s="3" t="s">
        <v>1038</v>
      </c>
      <c r="B845" s="3">
        <v>0.99708437508485648</v>
      </c>
      <c r="C845" s="3">
        <v>1.119</v>
      </c>
      <c r="D845" s="3">
        <v>1.4828050619741251</v>
      </c>
      <c r="E845" s="3">
        <v>1.3596702378948982</v>
      </c>
    </row>
    <row r="846" spans="1:5" x14ac:dyDescent="0.35">
      <c r="A846" s="3" t="s">
        <v>1039</v>
      </c>
      <c r="B846" s="3">
        <v>0.94667049137505088</v>
      </c>
      <c r="C846" s="3">
        <v>0.97299999999999998</v>
      </c>
      <c r="D846" s="3">
        <v>1.4645219991583518</v>
      </c>
      <c r="E846" s="3">
        <v>1.22989601939794</v>
      </c>
    </row>
    <row r="847" spans="1:5" x14ac:dyDescent="0.35">
      <c r="A847" s="3" t="s">
        <v>1040</v>
      </c>
      <c r="B847" s="3">
        <v>0.94821115508297682</v>
      </c>
      <c r="C847" s="3">
        <v>0.94599999999999995</v>
      </c>
      <c r="D847" s="3">
        <v>1.4097768883266621</v>
      </c>
      <c r="E847" s="3">
        <v>1.1556297740493517</v>
      </c>
    </row>
    <row r="848" spans="1:5" x14ac:dyDescent="0.35">
      <c r="A848" s="3" t="s">
        <v>1041</v>
      </c>
      <c r="B848" s="3">
        <v>0.953374666119574</v>
      </c>
      <c r="C848" s="3">
        <v>0.93600000000000005</v>
      </c>
      <c r="D848" s="3">
        <v>1.3830225495458333</v>
      </c>
      <c r="E848" s="3">
        <v>1.1055123521607362</v>
      </c>
    </row>
    <row r="849" spans="1:5" x14ac:dyDescent="0.35">
      <c r="A849" s="3" t="s">
        <v>1042</v>
      </c>
      <c r="B849" s="3">
        <v>0.94679180943656494</v>
      </c>
      <c r="C849" s="3">
        <v>1.016</v>
      </c>
      <c r="D849" s="3">
        <v>1.4029226643100416</v>
      </c>
      <c r="E849" s="3">
        <v>1.140588912343713</v>
      </c>
    </row>
    <row r="850" spans="1:5" x14ac:dyDescent="0.35">
      <c r="A850" s="3" t="s">
        <v>1043</v>
      </c>
      <c r="B850" s="3">
        <v>1.0175615864659397</v>
      </c>
      <c r="C850" s="3">
        <v>1.6359999999999999</v>
      </c>
      <c r="D850" s="3">
        <v>1.4330970508478471</v>
      </c>
      <c r="E850" s="3">
        <v>1.454537589274838</v>
      </c>
    </row>
    <row r="851" spans="1:5" x14ac:dyDescent="0.35">
      <c r="A851" s="3" t="s">
        <v>1044</v>
      </c>
      <c r="B851" s="3">
        <v>1.0031526589338935</v>
      </c>
      <c r="C851" s="3">
        <v>1.242</v>
      </c>
      <c r="D851" s="3">
        <v>1.4426616504189258</v>
      </c>
      <c r="E851" s="3">
        <v>1.4376109708526204</v>
      </c>
    </row>
    <row r="852" spans="1:5" x14ac:dyDescent="0.35">
      <c r="A852" s="3" t="s">
        <v>1045</v>
      </c>
      <c r="B852" s="3">
        <v>0.93644377460874539</v>
      </c>
      <c r="C852" s="3">
        <v>0.99399999999999999</v>
      </c>
      <c r="D852" s="3">
        <v>1.4482557222133889</v>
      </c>
      <c r="E852" s="3">
        <v>1.1872121389167174</v>
      </c>
    </row>
    <row r="853" spans="1:5" x14ac:dyDescent="0.35">
      <c r="A853" s="3" t="s">
        <v>1046</v>
      </c>
      <c r="B853" s="3">
        <v>0.96412792160933791</v>
      </c>
      <c r="C853" s="3">
        <v>0.91900000000000004</v>
      </c>
      <c r="D853" s="3">
        <v>1.4067443474540553</v>
      </c>
      <c r="E853" s="3">
        <v>1.0391229613469213</v>
      </c>
    </row>
    <row r="854" spans="1:5" x14ac:dyDescent="0.35">
      <c r="A854" s="3" t="s">
        <v>1047</v>
      </c>
      <c r="B854" s="3">
        <v>1.0128401435035739</v>
      </c>
      <c r="C854" s="3">
        <v>1.256</v>
      </c>
      <c r="D854" s="3">
        <v>1.483919856126287</v>
      </c>
      <c r="E854" s="3">
        <v>1.471693806118227</v>
      </c>
    </row>
    <row r="855" spans="1:5" x14ac:dyDescent="0.35">
      <c r="A855" s="3" t="s">
        <v>1048</v>
      </c>
      <c r="B855" s="3">
        <v>0.98535244377489362</v>
      </c>
      <c r="C855" s="3">
        <v>1.1140000000000001</v>
      </c>
      <c r="D855" s="3">
        <v>1.491853147292685</v>
      </c>
      <c r="E855" s="3">
        <v>1.3010113255723843</v>
      </c>
    </row>
    <row r="856" spans="1:5" x14ac:dyDescent="0.35">
      <c r="A856" s="3" t="s">
        <v>1049</v>
      </c>
      <c r="B856" s="3">
        <v>1.0108065854611157</v>
      </c>
      <c r="C856" s="3">
        <v>1.179</v>
      </c>
      <c r="D856" s="3">
        <v>1.5619418273766434</v>
      </c>
      <c r="E856" s="3">
        <v>1.5450712929435975</v>
      </c>
    </row>
    <row r="857" spans="1:5" x14ac:dyDescent="0.35">
      <c r="A857" s="3" t="s">
        <v>1050</v>
      </c>
      <c r="B857" s="3">
        <v>0.98809314607462495</v>
      </c>
      <c r="C857" s="3">
        <v>1.016</v>
      </c>
      <c r="D857" s="3">
        <v>1.4515140879110739</v>
      </c>
      <c r="E857" s="3">
        <v>1.3822387663822546</v>
      </c>
    </row>
    <row r="858" spans="1:5" x14ac:dyDescent="0.35">
      <c r="A858" s="3" t="s">
        <v>1051</v>
      </c>
      <c r="B858" s="3">
        <v>0.9828305867842454</v>
      </c>
      <c r="C858" s="3">
        <v>0.98899999999999999</v>
      </c>
      <c r="D858" s="3">
        <v>1.4679345795849352</v>
      </c>
      <c r="E858" s="3">
        <v>1.2706894079146573</v>
      </c>
    </row>
    <row r="859" spans="1:5" x14ac:dyDescent="0.35">
      <c r="A859" s="3" t="s">
        <v>1052</v>
      </c>
      <c r="B859" s="3">
        <v>0.97052798490406023</v>
      </c>
      <c r="C859" s="3">
        <v>0.92200000000000004</v>
      </c>
      <c r="D859" s="3">
        <v>1.3846273562034537</v>
      </c>
      <c r="E859" s="3">
        <v>1.1177377103091295</v>
      </c>
    </row>
    <row r="860" spans="1:5" x14ac:dyDescent="0.35">
      <c r="A860" s="3" t="s">
        <v>1053</v>
      </c>
      <c r="B860" s="3">
        <v>0.9283177053530971</v>
      </c>
      <c r="C860" s="3">
        <v>0.83299999999999996</v>
      </c>
      <c r="D860" s="3">
        <v>1.3775246271646435</v>
      </c>
      <c r="E860" s="3">
        <v>1.0556122484140926</v>
      </c>
    </row>
    <row r="861" spans="1:5" x14ac:dyDescent="0.35">
      <c r="A861" s="3" t="s">
        <v>1054</v>
      </c>
      <c r="B861" s="3">
        <v>0.96519556456889821</v>
      </c>
      <c r="C861" s="3">
        <v>0.95399999999999996</v>
      </c>
      <c r="D861" s="3">
        <v>1.4112363536038841</v>
      </c>
      <c r="E861" s="3">
        <v>1.1500465063553056</v>
      </c>
    </row>
    <row r="862" spans="1:5" x14ac:dyDescent="0.35">
      <c r="A862" s="3" t="s">
        <v>1055</v>
      </c>
      <c r="B862" s="3">
        <v>0.92647237557660644</v>
      </c>
      <c r="C862" s="3">
        <v>0.86399999999999999</v>
      </c>
      <c r="D862" s="3">
        <v>1.3837403637890462</v>
      </c>
      <c r="E862" s="3">
        <v>1.1874501839752269</v>
      </c>
    </row>
    <row r="863" spans="1:5" x14ac:dyDescent="0.35">
      <c r="A863" s="3" t="s">
        <v>1056</v>
      </c>
      <c r="B863" s="3">
        <v>0.9003684189972686</v>
      </c>
      <c r="C863" s="3">
        <v>0.78</v>
      </c>
      <c r="D863" s="3">
        <v>1.3264558551540511</v>
      </c>
      <c r="E863" s="3">
        <v>1.0195217377747776</v>
      </c>
    </row>
    <row r="864" spans="1:5" x14ac:dyDescent="0.35">
      <c r="A864" s="3" t="s">
        <v>1057</v>
      </c>
      <c r="B864" s="3">
        <v>0.86815100286368529</v>
      </c>
      <c r="C864" s="3">
        <v>0.73499999999999999</v>
      </c>
      <c r="D864" s="3">
        <v>1.3087357004526945</v>
      </c>
      <c r="E864" s="3">
        <v>0.99122270587472683</v>
      </c>
    </row>
    <row r="865" spans="1:5" x14ac:dyDescent="0.35">
      <c r="A865" s="3" t="s">
        <v>1058</v>
      </c>
      <c r="B865" s="3">
        <v>0.88887798933151385</v>
      </c>
      <c r="C865" s="3">
        <v>0.70399999999999996</v>
      </c>
      <c r="D865" s="3">
        <v>1.2687009725660974</v>
      </c>
      <c r="E865" s="3">
        <v>1.031077103031153</v>
      </c>
    </row>
    <row r="866" spans="1:5" x14ac:dyDescent="0.35">
      <c r="A866" s="3" t="s">
        <v>1059</v>
      </c>
      <c r="B866" s="3">
        <v>0.84566099897723601</v>
      </c>
      <c r="C866" s="3">
        <v>0.61799999999999999</v>
      </c>
      <c r="D866" s="3">
        <v>1.2495623120315047</v>
      </c>
      <c r="E866" s="3">
        <v>0.94677879026337952</v>
      </c>
    </row>
    <row r="867" spans="1:5" x14ac:dyDescent="0.35">
      <c r="A867" s="3" t="s">
        <v>1060</v>
      </c>
      <c r="B867" s="3">
        <v>0.82915947792955547</v>
      </c>
      <c r="C867" s="3">
        <v>0.66200000000000003</v>
      </c>
      <c r="D867" s="3">
        <v>1.2026361908320604</v>
      </c>
      <c r="E867" s="3">
        <v>0.95931651454555555</v>
      </c>
    </row>
    <row r="868" spans="1:5" x14ac:dyDescent="0.35">
      <c r="A868" s="3" t="s">
        <v>1061</v>
      </c>
      <c r="B868" s="3">
        <v>0.78360661550206478</v>
      </c>
      <c r="C868" s="3">
        <v>0.64700000000000002</v>
      </c>
      <c r="D868" s="3">
        <v>1.207590928432648</v>
      </c>
      <c r="E868" s="3">
        <v>0.94325502272861106</v>
      </c>
    </row>
    <row r="869" spans="1:5" x14ac:dyDescent="0.35">
      <c r="A869" s="3" t="s">
        <v>1062</v>
      </c>
      <c r="B869" s="3">
        <v>0.80107612059097699</v>
      </c>
      <c r="C869" s="3">
        <v>0.61399999999999999</v>
      </c>
      <c r="D869" s="3">
        <v>1.1578976164737222</v>
      </c>
      <c r="E869" s="3">
        <v>0.91893751907272692</v>
      </c>
    </row>
    <row r="870" spans="1:5" x14ac:dyDescent="0.35">
      <c r="A870" s="3" t="s">
        <v>1063</v>
      </c>
      <c r="B870" s="3">
        <v>0.77690424590069918</v>
      </c>
      <c r="C870" s="3">
        <v>0.59599999999999997</v>
      </c>
      <c r="D870" s="3">
        <v>1.1500327288399259</v>
      </c>
      <c r="E870" s="3">
        <v>0.96277711062150928</v>
      </c>
    </row>
    <row r="871" spans="1:5" x14ac:dyDescent="0.35">
      <c r="A871" s="3" t="s">
        <v>1064</v>
      </c>
      <c r="B871" s="3">
        <v>0.75416746972167592</v>
      </c>
      <c r="C871" s="3">
        <v>0.61099999999999999</v>
      </c>
      <c r="D871" s="3">
        <v>1.1250396431160277</v>
      </c>
      <c r="E871" s="3">
        <v>0.85475499553868051</v>
      </c>
    </row>
    <row r="872" spans="1:5" x14ac:dyDescent="0.35">
      <c r="A872" s="3" t="s">
        <v>1065</v>
      </c>
      <c r="B872" s="3">
        <v>0.72566857171100929</v>
      </c>
      <c r="C872" s="3">
        <v>0.56799999999999995</v>
      </c>
      <c r="D872" s="3">
        <v>1.0725176259445461</v>
      </c>
      <c r="E872" s="3">
        <v>0.84052592499132417</v>
      </c>
    </row>
    <row r="873" spans="1:5" x14ac:dyDescent="0.35">
      <c r="A873" s="3" t="s">
        <v>1066</v>
      </c>
      <c r="B873" s="3">
        <v>0.9555443516893658</v>
      </c>
      <c r="C873" s="3">
        <v>1.31</v>
      </c>
      <c r="D873" s="3">
        <v>1.4663937544063057</v>
      </c>
      <c r="E873" s="3">
        <v>1.4427049590961343</v>
      </c>
    </row>
    <row r="874" spans="1:5" x14ac:dyDescent="0.35">
      <c r="A874" s="3" t="s">
        <v>1067</v>
      </c>
      <c r="B874" s="3">
        <v>0.85362882321912958</v>
      </c>
      <c r="C874" s="3">
        <v>0.78500000000000003</v>
      </c>
      <c r="D874" s="3">
        <v>1.2422320900354769</v>
      </c>
      <c r="E874" s="3">
        <v>1.2002887906149675</v>
      </c>
    </row>
    <row r="875" spans="1:5" x14ac:dyDescent="0.35">
      <c r="A875" s="3" t="s">
        <v>1068</v>
      </c>
      <c r="B875" s="3">
        <v>0.7516673555520833</v>
      </c>
      <c r="C875" s="3">
        <v>0.71099999999999997</v>
      </c>
      <c r="D875" s="3">
        <v>1.1772515072494907</v>
      </c>
      <c r="E875" s="3">
        <v>0.99786523444249542</v>
      </c>
    </row>
    <row r="876" spans="1:5" x14ac:dyDescent="0.35">
      <c r="A876" s="3" t="s">
        <v>1069</v>
      </c>
      <c r="B876" s="3">
        <v>0.81618515741621755</v>
      </c>
      <c r="C876" s="3">
        <v>1</v>
      </c>
      <c r="D876" s="3">
        <v>1.1831297878042408</v>
      </c>
      <c r="E876" s="3">
        <v>1.141130919289324</v>
      </c>
    </row>
    <row r="877" spans="1:5" x14ac:dyDescent="0.35">
      <c r="A877" s="3" t="s">
        <v>1070</v>
      </c>
      <c r="B877" s="3">
        <v>0.86073952947162036</v>
      </c>
      <c r="C877" s="3">
        <v>0.79300000000000004</v>
      </c>
      <c r="D877" s="3">
        <v>1.2884465192693011</v>
      </c>
      <c r="E877" s="3">
        <v>1.3919342866021944</v>
      </c>
    </row>
    <row r="878" spans="1:5" x14ac:dyDescent="0.35">
      <c r="A878" s="3" t="s">
        <v>1071</v>
      </c>
      <c r="B878" s="3">
        <v>0.82096462054493979</v>
      </c>
      <c r="C878" s="3">
        <v>0.62</v>
      </c>
      <c r="D878" s="3">
        <v>1.1969164405774304</v>
      </c>
      <c r="E878" s="3">
        <v>1.2065977570305972</v>
      </c>
    </row>
    <row r="879" spans="1:5" x14ac:dyDescent="0.35">
      <c r="A879" s="3" t="s">
        <v>1072</v>
      </c>
      <c r="B879" s="3">
        <v>0.80320923695441204</v>
      </c>
      <c r="C879" s="3">
        <v>0.56699999999999995</v>
      </c>
      <c r="D879" s="3">
        <v>1.2099581613165094</v>
      </c>
      <c r="E879" s="3">
        <v>1.0501304327355974</v>
      </c>
    </row>
    <row r="880" spans="1:5" x14ac:dyDescent="0.35">
      <c r="A880" s="3" t="s">
        <v>1073</v>
      </c>
      <c r="B880" s="3">
        <v>0.8229124946550278</v>
      </c>
      <c r="C880" s="3">
        <v>0.54200000000000004</v>
      </c>
      <c r="D880" s="3">
        <v>1.1695195909700786</v>
      </c>
      <c r="E880" s="3">
        <v>0.95239924757542127</v>
      </c>
    </row>
    <row r="881" spans="1:5" x14ac:dyDescent="0.35">
      <c r="A881" s="3" t="s">
        <v>1074</v>
      </c>
      <c r="B881" s="3">
        <v>0.76515617823297222</v>
      </c>
      <c r="C881" s="3">
        <v>0.52</v>
      </c>
      <c r="D881" s="3">
        <v>1.1234905439891159</v>
      </c>
      <c r="E881" s="3">
        <v>1.0186878938195045</v>
      </c>
    </row>
    <row r="882" spans="1:5" x14ac:dyDescent="0.35">
      <c r="A882" s="3" t="s">
        <v>1075</v>
      </c>
      <c r="B882" s="3">
        <v>0.76116610601847223</v>
      </c>
      <c r="C882" s="3">
        <v>0.504</v>
      </c>
      <c r="D882" s="3">
        <v>1.1508901323915555</v>
      </c>
      <c r="E882" s="3">
        <v>0.98436701409308791</v>
      </c>
    </row>
    <row r="883" spans="1:5" x14ac:dyDescent="0.35">
      <c r="A883" s="3" t="s">
        <v>1076</v>
      </c>
      <c r="B883" s="3">
        <v>0.79181218255064356</v>
      </c>
      <c r="C883" s="3">
        <v>0.52700000000000002</v>
      </c>
      <c r="D883" s="3">
        <v>1.1475258607627501</v>
      </c>
      <c r="E883" s="3">
        <v>0.92137408049747216</v>
      </c>
    </row>
    <row r="884" spans="1:5" x14ac:dyDescent="0.35">
      <c r="A884" s="3" t="s">
        <v>1077</v>
      </c>
      <c r="B884" s="3">
        <v>0.7189882539870972</v>
      </c>
      <c r="C884" s="3">
        <v>0.52900000000000003</v>
      </c>
      <c r="D884" s="3">
        <v>1.1117239650753195</v>
      </c>
      <c r="E884" s="3">
        <v>0.9288362937593333</v>
      </c>
    </row>
    <row r="885" spans="1:5" x14ac:dyDescent="0.35">
      <c r="A885" s="3" t="s">
        <v>1078</v>
      </c>
      <c r="B885" s="3">
        <v>0.70925049584485178</v>
      </c>
      <c r="C885" s="3">
        <v>0.55500000000000005</v>
      </c>
      <c r="D885" s="3">
        <v>1.0393587157926945</v>
      </c>
      <c r="E885" s="3">
        <v>0.87067518030604618</v>
      </c>
    </row>
    <row r="886" spans="1:5" x14ac:dyDescent="0.35">
      <c r="A886" s="3" t="s">
        <v>1079</v>
      </c>
      <c r="B886" s="3">
        <v>0.68606630623084719</v>
      </c>
      <c r="C886" s="3">
        <v>0.53500000000000003</v>
      </c>
      <c r="D886" s="3">
        <v>1.0777477275085463</v>
      </c>
      <c r="E886" s="3">
        <v>0.85934322411302322</v>
      </c>
    </row>
    <row r="887" spans="1:5" x14ac:dyDescent="0.35">
      <c r="A887" s="3" t="s">
        <v>1080</v>
      </c>
      <c r="B887" s="3">
        <v>0.67525153886271294</v>
      </c>
      <c r="C887" s="3">
        <v>0.72699999999999998</v>
      </c>
      <c r="D887" s="3">
        <v>0.96529294344916661</v>
      </c>
      <c r="E887" s="3">
        <v>0.77894828068838895</v>
      </c>
    </row>
    <row r="888" spans="1:5" x14ac:dyDescent="0.35">
      <c r="A888" s="3" t="s">
        <v>1081</v>
      </c>
      <c r="B888" s="3">
        <v>0.75358960588907409</v>
      </c>
      <c r="C888" s="3">
        <v>0.89300000000000002</v>
      </c>
      <c r="D888" s="3">
        <v>1.0954566229846296</v>
      </c>
      <c r="E888" s="3">
        <v>1.0721085683763842</v>
      </c>
    </row>
    <row r="889" spans="1:5" x14ac:dyDescent="0.35">
      <c r="A889" s="3" t="s">
        <v>1082</v>
      </c>
      <c r="B889" s="3">
        <v>0.67480661217771754</v>
      </c>
      <c r="C889" s="3">
        <v>0.58399999999999996</v>
      </c>
      <c r="D889" s="3">
        <v>1.0321934212699768</v>
      </c>
      <c r="E889" s="3">
        <v>0.89273305392283808</v>
      </c>
    </row>
    <row r="890" spans="1:5" x14ac:dyDescent="0.35">
      <c r="A890" s="3" t="s">
        <v>1083</v>
      </c>
      <c r="B890" s="3">
        <v>0.65109482568300925</v>
      </c>
      <c r="C890" s="3">
        <v>0.499</v>
      </c>
      <c r="D890" s="3">
        <v>0.95542491026501386</v>
      </c>
      <c r="E890" s="3">
        <v>0.8445523430566344</v>
      </c>
    </row>
    <row r="891" spans="1:5" x14ac:dyDescent="0.35">
      <c r="A891" s="3" t="s">
        <v>1084</v>
      </c>
      <c r="B891" s="3">
        <v>0.65971882589937969</v>
      </c>
      <c r="C891" s="3">
        <v>0.48199999999999998</v>
      </c>
      <c r="D891" s="3">
        <v>0.94627457665780557</v>
      </c>
      <c r="E891" s="3">
        <v>0.82778789873797687</v>
      </c>
    </row>
    <row r="892" spans="1:5" x14ac:dyDescent="0.35">
      <c r="A892" s="3" t="s">
        <v>1085</v>
      </c>
      <c r="B892" s="3">
        <v>0.63117334662516666</v>
      </c>
      <c r="C892" s="3">
        <v>0.45600000000000002</v>
      </c>
      <c r="D892" s="3">
        <v>0.89991775012531483</v>
      </c>
      <c r="E892" s="3">
        <v>0.81390919635337033</v>
      </c>
    </row>
    <row r="893" spans="1:5" x14ac:dyDescent="0.35">
      <c r="A893" s="3" t="s">
        <v>1086</v>
      </c>
      <c r="B893" s="3">
        <v>0.62772293478971286</v>
      </c>
      <c r="C893" s="3">
        <v>0.44900000000000001</v>
      </c>
      <c r="D893" s="3">
        <v>0.90609423249521304</v>
      </c>
      <c r="E893" s="3">
        <v>0.82382607943687025</v>
      </c>
    </row>
    <row r="894" spans="1:5" x14ac:dyDescent="0.35">
      <c r="A894" s="3" t="s">
        <v>1087</v>
      </c>
      <c r="B894" s="3">
        <v>0.59705130276006935</v>
      </c>
      <c r="C894" s="3">
        <v>0.42699999999999999</v>
      </c>
      <c r="D894" s="3">
        <v>0.9055298887535973</v>
      </c>
      <c r="E894" s="3">
        <v>0.75888830864016199</v>
      </c>
    </row>
    <row r="895" spans="1:5" x14ac:dyDescent="0.35">
      <c r="A895" s="3" t="s">
        <v>1088</v>
      </c>
      <c r="B895" s="3">
        <v>0.58610503092900934</v>
      </c>
      <c r="C895" s="3">
        <v>0.41399999999999998</v>
      </c>
      <c r="D895" s="3">
        <v>0.87251602163835185</v>
      </c>
      <c r="E895" s="3">
        <v>0.73973787623839815</v>
      </c>
    </row>
    <row r="896" spans="1:5" x14ac:dyDescent="0.35">
      <c r="A896" s="3" t="s">
        <v>1089</v>
      </c>
      <c r="B896" s="3">
        <v>0.56858484054482406</v>
      </c>
      <c r="C896" s="3">
        <v>0.40300000000000002</v>
      </c>
      <c r="D896" s="3">
        <v>0.83128891628277313</v>
      </c>
      <c r="E896" s="3">
        <v>0.73895900767844447</v>
      </c>
    </row>
    <row r="897" spans="1:5" x14ac:dyDescent="0.35">
      <c r="A897" s="3" t="s">
        <v>1090</v>
      </c>
      <c r="B897" s="3">
        <v>0.55643412613725007</v>
      </c>
      <c r="C897" s="3">
        <v>0.40799999999999997</v>
      </c>
      <c r="D897" s="3">
        <v>0.81183073267373151</v>
      </c>
      <c r="E897" s="3">
        <v>0.7412017560750046</v>
      </c>
    </row>
    <row r="898" spans="1:5" x14ac:dyDescent="0.35">
      <c r="A898" s="3" t="s">
        <v>1091</v>
      </c>
      <c r="B898" s="3">
        <v>0.54601376981342131</v>
      </c>
      <c r="C898" s="3">
        <v>0.39300000000000002</v>
      </c>
      <c r="D898" s="3">
        <v>0.8126399668293981</v>
      </c>
      <c r="E898" s="3">
        <v>0.69817102360273153</v>
      </c>
    </row>
    <row r="899" spans="1:5" x14ac:dyDescent="0.35">
      <c r="A899" s="3" t="s">
        <v>1092</v>
      </c>
      <c r="B899" s="3">
        <v>0.5753764852385046</v>
      </c>
      <c r="C899" s="3">
        <v>0.60699999999999998</v>
      </c>
      <c r="D899" s="3">
        <v>0.86839663447056481</v>
      </c>
      <c r="E899" s="3">
        <v>0.90006235610596752</v>
      </c>
    </row>
    <row r="900" spans="1:5" x14ac:dyDescent="0.35">
      <c r="A900" s="3" t="s">
        <v>1093</v>
      </c>
      <c r="B900" s="3">
        <v>0.57091860168283792</v>
      </c>
      <c r="C900" s="3">
        <v>0.49299999999999999</v>
      </c>
      <c r="D900" s="3">
        <v>0.83200419940833803</v>
      </c>
      <c r="E900" s="3">
        <v>0.83881346496037501</v>
      </c>
    </row>
    <row r="901" spans="1:5" x14ac:dyDescent="0.35">
      <c r="A901" s="3" t="s">
        <v>1094</v>
      </c>
      <c r="B901" s="3">
        <v>0.55168663347223146</v>
      </c>
      <c r="C901" s="3">
        <v>0.40400000000000003</v>
      </c>
      <c r="D901" s="3">
        <v>0.85155298022004633</v>
      </c>
      <c r="E901" s="3">
        <v>0.78495919273663428</v>
      </c>
    </row>
    <row r="902" spans="1:5" x14ac:dyDescent="0.35">
      <c r="A902" s="3" t="s">
        <v>1095</v>
      </c>
      <c r="B902" s="3">
        <v>0.55461053545768979</v>
      </c>
      <c r="C902" s="3">
        <v>0.39</v>
      </c>
      <c r="D902" s="3">
        <v>0.87062554029450001</v>
      </c>
      <c r="E902" s="3">
        <v>0.73381422558831011</v>
      </c>
    </row>
    <row r="903" spans="1:5" x14ac:dyDescent="0.35">
      <c r="A903" s="3" t="s">
        <v>1096</v>
      </c>
      <c r="B903" s="3">
        <v>0.53945703078685192</v>
      </c>
      <c r="C903" s="3">
        <v>0.34200000000000003</v>
      </c>
      <c r="D903" s="3">
        <v>0.79013178764973602</v>
      </c>
      <c r="E903" s="3">
        <v>0.77653998555630099</v>
      </c>
    </row>
    <row r="904" spans="1:5" x14ac:dyDescent="0.35">
      <c r="A904" s="3" t="s">
        <v>1097</v>
      </c>
      <c r="B904" s="3">
        <v>0.51835736901533791</v>
      </c>
      <c r="C904" s="3">
        <v>0.35199999999999998</v>
      </c>
      <c r="D904" s="3">
        <v>0.77152552425504162</v>
      </c>
      <c r="E904" s="3">
        <v>0.71267151182835187</v>
      </c>
    </row>
    <row r="905" spans="1:5" x14ac:dyDescent="0.35">
      <c r="A905" s="3" t="s">
        <v>1098</v>
      </c>
      <c r="B905" s="3">
        <v>0.52507459401339807</v>
      </c>
      <c r="C905" s="3">
        <v>0.34</v>
      </c>
      <c r="D905" s="3">
        <v>0.78035778921953247</v>
      </c>
      <c r="E905" s="3">
        <v>0.7247661420168704</v>
      </c>
    </row>
    <row r="906" spans="1:5" x14ac:dyDescent="0.35">
      <c r="A906" s="3" t="s">
        <v>1099</v>
      </c>
      <c r="B906" s="3">
        <v>0.50875912482544905</v>
      </c>
      <c r="C906" s="3">
        <v>0.378</v>
      </c>
      <c r="D906" s="3">
        <v>0.80761441223332409</v>
      </c>
      <c r="E906" s="3">
        <v>0.77136009733518984</v>
      </c>
    </row>
    <row r="907" spans="1:5" x14ac:dyDescent="0.35">
      <c r="A907" s="3" t="s">
        <v>1100</v>
      </c>
      <c r="B907" s="3">
        <v>0.50491199740196757</v>
      </c>
      <c r="C907" s="3">
        <v>0.33600000000000002</v>
      </c>
      <c r="D907" s="3">
        <v>0.75480106352168985</v>
      </c>
      <c r="E907" s="3">
        <v>0.71102052634256951</v>
      </c>
    </row>
    <row r="908" spans="1:5" x14ac:dyDescent="0.35">
      <c r="A908" s="3" t="s">
        <v>1101</v>
      </c>
      <c r="B908" s="3">
        <v>0.50370447584763889</v>
      </c>
      <c r="C908" s="3">
        <v>0.60699999999999998</v>
      </c>
      <c r="D908" s="3">
        <v>0.74640564159210177</v>
      </c>
      <c r="E908" s="3">
        <v>0.69775501024262965</v>
      </c>
    </row>
    <row r="909" spans="1:5" x14ac:dyDescent="0.35">
      <c r="A909" s="3" t="s">
        <v>1102</v>
      </c>
      <c r="B909" s="3">
        <v>0.54117596343900454</v>
      </c>
      <c r="C909" s="3">
        <v>0.75700000000000001</v>
      </c>
      <c r="D909" s="3">
        <v>0.80374291087148608</v>
      </c>
      <c r="E909" s="3">
        <v>0.79465636003131479</v>
      </c>
    </row>
    <row r="910" spans="1:5" x14ac:dyDescent="0.35">
      <c r="A910" s="3" t="s">
        <v>1103</v>
      </c>
      <c r="B910" s="3">
        <v>0.49867908391766663</v>
      </c>
      <c r="C910" s="3">
        <v>0.41199999999999998</v>
      </c>
      <c r="D910" s="3">
        <v>0.77005082169739347</v>
      </c>
      <c r="E910" s="3">
        <v>0.73563305398555556</v>
      </c>
    </row>
    <row r="911" spans="1:5" x14ac:dyDescent="0.35">
      <c r="A911" s="3" t="s">
        <v>1104</v>
      </c>
      <c r="B911" s="3">
        <v>0.48579204181392133</v>
      </c>
      <c r="C911" s="3">
        <v>0.376</v>
      </c>
      <c r="D911" s="3">
        <v>0.74713419317734264</v>
      </c>
      <c r="E911" s="3">
        <v>0.7201780014881991</v>
      </c>
    </row>
    <row r="912" spans="1:5" x14ac:dyDescent="0.35">
      <c r="A912" s="3" t="s">
        <v>1105</v>
      </c>
      <c r="B912" s="3">
        <v>0.48944014353766208</v>
      </c>
      <c r="C912" s="3">
        <v>0.52500000000000002</v>
      </c>
      <c r="D912" s="3">
        <v>0.7253221247760232</v>
      </c>
      <c r="E912" s="3">
        <v>0.70413116897667594</v>
      </c>
    </row>
    <row r="913" spans="1:5" x14ac:dyDescent="0.35">
      <c r="A913" s="3" t="s">
        <v>1106</v>
      </c>
      <c r="B913" s="3">
        <v>0.61231705389173607</v>
      </c>
      <c r="C913" s="3">
        <v>0.71699999999999997</v>
      </c>
      <c r="D913" s="3">
        <v>0.95279156000632403</v>
      </c>
      <c r="E913" s="3">
        <v>1.0768754253419814</v>
      </c>
    </row>
    <row r="914" spans="1:5" x14ac:dyDescent="0.35">
      <c r="A914" s="3" t="s">
        <v>1107</v>
      </c>
      <c r="B914" s="3">
        <v>0.52530432369848146</v>
      </c>
      <c r="C914" s="3">
        <v>0.44900000000000001</v>
      </c>
      <c r="D914" s="3">
        <v>0.78017919365574995</v>
      </c>
      <c r="E914" s="3">
        <v>0.89875915138962037</v>
      </c>
    </row>
    <row r="915" spans="1:5" x14ac:dyDescent="0.35">
      <c r="A915" s="3" t="s">
        <v>1108</v>
      </c>
      <c r="B915" s="3">
        <v>0.55107860537655096</v>
      </c>
      <c r="C915" s="3">
        <v>0.61799999999999999</v>
      </c>
      <c r="D915" s="3">
        <v>0.84717444420495835</v>
      </c>
      <c r="E915" s="3">
        <v>0.94003450724432869</v>
      </c>
    </row>
    <row r="916" spans="1:5" x14ac:dyDescent="0.35">
      <c r="A916" s="3" t="s">
        <v>1109</v>
      </c>
      <c r="B916" s="3">
        <v>0.55919393453156019</v>
      </c>
      <c r="C916" s="3">
        <v>0.42499999999999999</v>
      </c>
      <c r="D916" s="3">
        <v>0.8278357390776111</v>
      </c>
      <c r="E916" s="3">
        <v>0.79933025791738888</v>
      </c>
    </row>
    <row r="917" spans="1:5" x14ac:dyDescent="0.35">
      <c r="A917" s="3" t="s">
        <v>1110</v>
      </c>
      <c r="B917" s="3">
        <v>0.54187559866487967</v>
      </c>
      <c r="C917" s="3">
        <v>0.39500000000000002</v>
      </c>
      <c r="D917" s="3">
        <v>0.82625470521100919</v>
      </c>
      <c r="E917" s="3">
        <v>0.84086811138937967</v>
      </c>
    </row>
    <row r="918" spans="1:5" x14ac:dyDescent="0.35">
      <c r="A918" s="3" t="s">
        <v>1111</v>
      </c>
      <c r="B918" s="3">
        <v>0.53160173438412039</v>
      </c>
      <c r="C918" s="3">
        <v>0.372</v>
      </c>
      <c r="D918" s="3">
        <v>0.80344826950374548</v>
      </c>
      <c r="E918" s="3">
        <v>0.80068418866450008</v>
      </c>
    </row>
    <row r="919" spans="1:5" x14ac:dyDescent="0.35">
      <c r="A919" s="3" t="s">
        <v>1112</v>
      </c>
      <c r="B919" s="3">
        <v>0.51195809928107872</v>
      </c>
      <c r="C919" s="3">
        <v>0.35499999999999998</v>
      </c>
      <c r="D919" s="3">
        <v>0.76758065974563883</v>
      </c>
      <c r="E919" s="3">
        <v>0.75742923517767125</v>
      </c>
    </row>
    <row r="920" spans="1:5" x14ac:dyDescent="0.35">
      <c r="A920" s="3" t="s">
        <v>1113</v>
      </c>
      <c r="B920" s="3">
        <v>0.50500816879217592</v>
      </c>
      <c r="C920" s="3">
        <v>0.33500000000000002</v>
      </c>
      <c r="D920" s="3">
        <v>0.76586494579495379</v>
      </c>
      <c r="E920" s="3">
        <v>0.78788686951358344</v>
      </c>
    </row>
    <row r="921" spans="1:5" x14ac:dyDescent="0.35">
      <c r="A921" s="3" t="s">
        <v>1114</v>
      </c>
      <c r="B921" s="3">
        <v>0.5029855430795741</v>
      </c>
      <c r="C921" s="3">
        <v>0.44</v>
      </c>
      <c r="D921" s="3">
        <v>0.77290094067467585</v>
      </c>
      <c r="E921" s="3">
        <v>0.77957247194633794</v>
      </c>
    </row>
    <row r="922" spans="1:5" x14ac:dyDescent="0.35">
      <c r="A922" s="3" t="s">
        <v>1115</v>
      </c>
      <c r="B922" s="3">
        <v>0.51956542647585191</v>
      </c>
      <c r="C922" s="3">
        <v>0.65500000000000003</v>
      </c>
      <c r="D922" s="3">
        <v>0.77380011860999076</v>
      </c>
      <c r="E922" s="3">
        <v>0.7127633883828981</v>
      </c>
    </row>
    <row r="923" spans="1:5" x14ac:dyDescent="0.35">
      <c r="A923" s="3" t="s">
        <v>1116</v>
      </c>
      <c r="B923" s="3">
        <v>1.4326644573614074</v>
      </c>
      <c r="C923" s="3">
        <v>1.341</v>
      </c>
      <c r="D923" s="3">
        <v>1.8380907510056437</v>
      </c>
      <c r="E923" s="3">
        <v>2.4613671178325833</v>
      </c>
    </row>
    <row r="924" spans="1:5" x14ac:dyDescent="0.35">
      <c r="A924" s="3" t="s">
        <v>1117</v>
      </c>
      <c r="B924" s="3">
        <v>0.81911293842268973</v>
      </c>
      <c r="C924" s="3">
        <v>0.66600000000000004</v>
      </c>
      <c r="D924" s="3">
        <v>1.2038923169532545</v>
      </c>
      <c r="E924" s="3">
        <v>1.6271542366680185</v>
      </c>
    </row>
    <row r="925" spans="1:5" x14ac:dyDescent="0.35">
      <c r="A925" s="3" t="s">
        <v>1118</v>
      </c>
      <c r="B925" s="3">
        <v>0.7122632198667268</v>
      </c>
      <c r="C925" s="3">
        <v>0.65100000000000002</v>
      </c>
      <c r="D925" s="3">
        <v>0.97745783872704173</v>
      </c>
      <c r="E925" s="3">
        <v>1.4921218147736017</v>
      </c>
    </row>
    <row r="926" spans="1:5" x14ac:dyDescent="0.35">
      <c r="A926" s="3" t="s">
        <v>1119</v>
      </c>
      <c r="B926" s="3">
        <v>0.96067368868370373</v>
      </c>
      <c r="C926" s="3">
        <v>1.0189999999999999</v>
      </c>
      <c r="D926" s="3">
        <v>1.3953679884267036</v>
      </c>
      <c r="E926" s="3">
        <v>2.0635981731864446</v>
      </c>
    </row>
    <row r="927" spans="1:5" x14ac:dyDescent="0.35">
      <c r="A927" s="3" t="s">
        <v>1120</v>
      </c>
      <c r="B927" s="3">
        <v>0.72641932528812503</v>
      </c>
      <c r="C927" s="3">
        <v>0.56999999999999995</v>
      </c>
      <c r="D927" s="3">
        <v>1.0250798725905739</v>
      </c>
      <c r="E927" s="3">
        <v>1.0697157463859721</v>
      </c>
    </row>
    <row r="928" spans="1:5" x14ac:dyDescent="0.35">
      <c r="A928" s="3" t="s">
        <v>1121</v>
      </c>
      <c r="B928" s="3">
        <v>0.72785964010310655</v>
      </c>
      <c r="C928" s="3">
        <v>0.504</v>
      </c>
      <c r="D928" s="3">
        <v>1.0885278770198703</v>
      </c>
      <c r="E928" s="3">
        <v>0.94093117645272217</v>
      </c>
    </row>
    <row r="929" spans="1:5" x14ac:dyDescent="0.35">
      <c r="A929" s="3" t="s">
        <v>1122</v>
      </c>
      <c r="B929" s="3">
        <v>0.75542566112305565</v>
      </c>
      <c r="C929" s="3">
        <v>0.63900000000000001</v>
      </c>
      <c r="D929" s="3">
        <v>1.0780989707946944</v>
      </c>
      <c r="E929" s="3">
        <v>0.97364667200628241</v>
      </c>
    </row>
    <row r="930" spans="1:5" x14ac:dyDescent="0.35">
      <c r="A930" s="3" t="s">
        <v>1123</v>
      </c>
      <c r="B930" s="3">
        <v>0.72315861877098153</v>
      </c>
      <c r="C930" s="3">
        <v>0.497</v>
      </c>
      <c r="D930" s="3">
        <v>1.0462362691535971</v>
      </c>
      <c r="E930" s="3">
        <v>0.90437602549571305</v>
      </c>
    </row>
    <row r="931" spans="1:5" x14ac:dyDescent="0.35">
      <c r="A931" s="3" t="s">
        <v>1124</v>
      </c>
      <c r="B931" s="3">
        <v>0.70323423517150008</v>
      </c>
      <c r="C931" s="3">
        <v>0.49099999999999999</v>
      </c>
      <c r="D931" s="3">
        <v>1.0404846347338148</v>
      </c>
      <c r="E931" s="3">
        <v>0.85070041334127788</v>
      </c>
    </row>
    <row r="932" spans="1:5" x14ac:dyDescent="0.35">
      <c r="A932" s="3" t="s">
        <v>1125</v>
      </c>
      <c r="B932" s="3">
        <v>0.67856833451843523</v>
      </c>
      <c r="C932" s="3">
        <v>0.45700000000000002</v>
      </c>
      <c r="D932" s="3">
        <v>0.95798927225749997</v>
      </c>
      <c r="E932" s="3">
        <v>0.8059038042878981</v>
      </c>
    </row>
    <row r="933" spans="1:5" x14ac:dyDescent="0.35">
      <c r="A933" s="3" t="s">
        <v>1126</v>
      </c>
      <c r="B933" s="3">
        <v>0.66233741565759729</v>
      </c>
      <c r="C933" s="3">
        <v>0.38500000000000001</v>
      </c>
      <c r="D933" s="3">
        <v>0.92861619925918515</v>
      </c>
      <c r="E933" s="3">
        <v>0.81506203395964349</v>
      </c>
    </row>
    <row r="934" spans="1:5" x14ac:dyDescent="0.35">
      <c r="A934" s="3" t="s">
        <v>1127</v>
      </c>
      <c r="B934" s="3">
        <v>0.69119811061891667</v>
      </c>
      <c r="C934" s="3">
        <v>0.61599999999999999</v>
      </c>
      <c r="D934" s="3">
        <v>1.0106268726598333</v>
      </c>
      <c r="E934" s="3">
        <v>0.83866703788259722</v>
      </c>
    </row>
    <row r="935" spans="1:5" x14ac:dyDescent="0.35">
      <c r="A935" s="3" t="s">
        <v>1128</v>
      </c>
      <c r="B935" s="3">
        <v>0.66664596437546753</v>
      </c>
      <c r="C935" s="3">
        <v>0.60699999999999998</v>
      </c>
      <c r="D935" s="3">
        <v>0.96305936959546301</v>
      </c>
      <c r="E935" s="3">
        <v>0.87168231887799064</v>
      </c>
    </row>
    <row r="936" spans="1:5" x14ac:dyDescent="0.35">
      <c r="A936" s="3" t="s">
        <v>1129</v>
      </c>
      <c r="B936" s="3">
        <v>0.65277070179500929</v>
      </c>
      <c r="C936" s="3">
        <v>0.73799999999999999</v>
      </c>
      <c r="D936" s="3">
        <v>0.94448069879461571</v>
      </c>
      <c r="E936" s="3">
        <v>0.78353985840052764</v>
      </c>
    </row>
    <row r="937" spans="1:5" x14ac:dyDescent="0.35">
      <c r="A937" s="3" t="s">
        <v>1130</v>
      </c>
      <c r="B937" s="3">
        <v>0.71241912534837504</v>
      </c>
      <c r="C937" s="3">
        <v>1.1819999999999999</v>
      </c>
      <c r="D937" s="3">
        <v>0.99910080624425468</v>
      </c>
      <c r="E937" s="3">
        <v>0.91022424003991664</v>
      </c>
    </row>
    <row r="938" spans="1:5" x14ac:dyDescent="0.35">
      <c r="A938" s="3" t="s">
        <v>1131</v>
      </c>
      <c r="B938" s="3">
        <v>0.74933660939210645</v>
      </c>
      <c r="C938" s="3">
        <v>0.85299999999999998</v>
      </c>
      <c r="D938" s="3">
        <v>1.0371971084477269</v>
      </c>
      <c r="E938" s="3">
        <v>1.2125888732395322</v>
      </c>
    </row>
    <row r="939" spans="1:5" x14ac:dyDescent="0.35">
      <c r="A939" s="3" t="s">
        <v>1132</v>
      </c>
      <c r="B939" s="3">
        <v>0.67658156606063891</v>
      </c>
      <c r="C939" s="3">
        <v>0.58399999999999996</v>
      </c>
      <c r="D939" s="3">
        <v>0.96897833911237963</v>
      </c>
      <c r="E939" s="3">
        <v>0.90822516808461118</v>
      </c>
    </row>
    <row r="940" spans="1:5" x14ac:dyDescent="0.35">
      <c r="A940" s="3" t="s">
        <v>1133</v>
      </c>
      <c r="B940" s="3">
        <v>0.773976414273713</v>
      </c>
      <c r="C940" s="3">
        <v>0.94599999999999995</v>
      </c>
      <c r="D940" s="3">
        <v>1.143303314688787</v>
      </c>
      <c r="E940" s="3">
        <v>1.218337624542889</v>
      </c>
    </row>
    <row r="941" spans="1:5" x14ac:dyDescent="0.35">
      <c r="A941" s="3" t="s">
        <v>1134</v>
      </c>
      <c r="B941" s="3">
        <v>0.70757595756728697</v>
      </c>
      <c r="C941" s="3">
        <v>0.65700000000000003</v>
      </c>
      <c r="D941" s="3">
        <v>0.99016110767578702</v>
      </c>
      <c r="E941" s="3">
        <v>1.1711736320774351</v>
      </c>
    </row>
    <row r="942" spans="1:5" x14ac:dyDescent="0.35">
      <c r="A942" s="3" t="s">
        <v>1135</v>
      </c>
      <c r="B942" s="3">
        <v>0.698943376874963</v>
      </c>
      <c r="C942" s="3">
        <v>0.5</v>
      </c>
      <c r="D942" s="3">
        <v>0.97143120526212035</v>
      </c>
      <c r="E942" s="3">
        <v>0.94827360663624538</v>
      </c>
    </row>
    <row r="943" spans="1:5" x14ac:dyDescent="0.35">
      <c r="A943" s="3" t="s">
        <v>1136</v>
      </c>
      <c r="B943" s="3">
        <v>0.66081031728187956</v>
      </c>
      <c r="C943" s="3">
        <v>0.39100000000000001</v>
      </c>
      <c r="D943" s="3">
        <v>0.9568542858995881</v>
      </c>
      <c r="E943" s="3">
        <v>0.92992632418138899</v>
      </c>
    </row>
    <row r="944" spans="1:5" x14ac:dyDescent="0.35">
      <c r="A944" s="3" t="s">
        <v>1137</v>
      </c>
      <c r="B944" s="3">
        <v>0.66811077965710186</v>
      </c>
      <c r="C944" s="3">
        <v>0.49299999999999999</v>
      </c>
      <c r="D944" s="3">
        <v>0.90764100358423139</v>
      </c>
      <c r="E944" s="3">
        <v>0.86884638100089351</v>
      </c>
    </row>
    <row r="945" spans="1:5" x14ac:dyDescent="0.35">
      <c r="A945" s="3" t="s">
        <v>1138</v>
      </c>
      <c r="B945" s="3">
        <v>0.63758593185342127</v>
      </c>
      <c r="C945" s="3">
        <v>0.40400000000000003</v>
      </c>
      <c r="D945" s="3">
        <v>0.93784748430944898</v>
      </c>
      <c r="E945" s="3">
        <v>0.74839088522760655</v>
      </c>
    </row>
    <row r="946" spans="1:5" x14ac:dyDescent="0.35">
      <c r="A946" s="3" t="s">
        <v>1139</v>
      </c>
      <c r="B946" s="3">
        <v>0.63713158340803711</v>
      </c>
      <c r="C946" s="3">
        <v>0.38700000000000001</v>
      </c>
      <c r="D946" s="3">
        <v>0.87055717064683791</v>
      </c>
      <c r="E946" s="3">
        <v>0.80147956981079627</v>
      </c>
    </row>
    <row r="947" spans="1:5" x14ac:dyDescent="0.35">
      <c r="A947" s="3" t="s">
        <v>1140</v>
      </c>
      <c r="B947" s="3">
        <v>0.60682369494297683</v>
      </c>
      <c r="C947" s="3">
        <v>0.312</v>
      </c>
      <c r="D947" s="3">
        <v>0.86476065238290278</v>
      </c>
      <c r="E947" s="3">
        <v>0.70982792110426385</v>
      </c>
    </row>
    <row r="948" spans="1:5" x14ac:dyDescent="0.35">
      <c r="A948" s="3" t="s">
        <v>1141</v>
      </c>
      <c r="B948" s="3">
        <v>0.58553385718812045</v>
      </c>
      <c r="C948" s="3">
        <v>0.23100000000000001</v>
      </c>
      <c r="D948" s="3">
        <v>0.84693797583062957</v>
      </c>
      <c r="E948" s="3">
        <v>0.70596550007871306</v>
      </c>
    </row>
    <row r="949" spans="1:5" x14ac:dyDescent="0.35">
      <c r="A949" s="3" t="s">
        <v>1142</v>
      </c>
      <c r="B949" s="3">
        <v>0.61252903522465274</v>
      </c>
      <c r="C949" s="3">
        <v>0.69</v>
      </c>
      <c r="D949" s="3">
        <v>0.86882751564111127</v>
      </c>
      <c r="E949" s="3">
        <v>0.80831319734720841</v>
      </c>
    </row>
    <row r="950" spans="1:5" x14ac:dyDescent="0.35">
      <c r="A950" s="3" t="s">
        <v>1143</v>
      </c>
      <c r="B950" s="3">
        <v>0.64755891943176858</v>
      </c>
      <c r="C950" s="3">
        <v>0.75900000000000001</v>
      </c>
      <c r="D950" s="3">
        <v>0.88282244497847218</v>
      </c>
      <c r="E950" s="3">
        <v>0.90061059121386111</v>
      </c>
    </row>
    <row r="951" spans="1:5" x14ac:dyDescent="0.35">
      <c r="A951" s="3" t="s">
        <v>1144</v>
      </c>
      <c r="B951" s="3">
        <v>0.88258627669505552</v>
      </c>
      <c r="C951" s="3">
        <v>0.876</v>
      </c>
      <c r="D951" s="3">
        <v>1.0367672462621482</v>
      </c>
      <c r="E951" s="3">
        <v>1.338930187012662</v>
      </c>
    </row>
    <row r="952" spans="1:5" x14ac:dyDescent="0.35">
      <c r="A952" s="3" t="s">
        <v>1145</v>
      </c>
      <c r="B952" s="3">
        <v>0.64727324695242583</v>
      </c>
      <c r="C952" s="3">
        <v>0.40899999999999997</v>
      </c>
      <c r="D952" s="3">
        <v>0.89934251009969435</v>
      </c>
      <c r="E952" s="3">
        <v>1.0288368223041851</v>
      </c>
    </row>
    <row r="953" spans="1:5" x14ac:dyDescent="0.35">
      <c r="A953" s="3" t="s">
        <v>1146</v>
      </c>
      <c r="B953" s="3">
        <v>0.63717218979577772</v>
      </c>
      <c r="C953" s="3">
        <v>0.38500000000000001</v>
      </c>
      <c r="D953" s="3">
        <v>0.8828263350339306</v>
      </c>
      <c r="E953" s="3">
        <v>0.87753239925479631</v>
      </c>
    </row>
    <row r="954" spans="1:5" x14ac:dyDescent="0.35">
      <c r="A954" s="3" t="s">
        <v>1147</v>
      </c>
      <c r="B954" s="3">
        <v>0.62343878286069454</v>
      </c>
      <c r="C954" s="3">
        <v>0.34899999999999998</v>
      </c>
      <c r="D954" s="3">
        <v>0.84456364301739806</v>
      </c>
      <c r="E954" s="3">
        <v>0.80047144172504636</v>
      </c>
    </row>
    <row r="955" spans="1:5" x14ac:dyDescent="0.35">
      <c r="A955" s="3" t="s">
        <v>1148</v>
      </c>
      <c r="B955" s="3">
        <v>0.84503750003872236</v>
      </c>
      <c r="C955" s="3">
        <v>1.26</v>
      </c>
      <c r="D955" s="3">
        <v>1.1881818718714168</v>
      </c>
      <c r="E955" s="3">
        <v>1.5026173245836063</v>
      </c>
    </row>
    <row r="956" spans="1:5" x14ac:dyDescent="0.35">
      <c r="A956" s="3" t="s">
        <v>1149</v>
      </c>
      <c r="B956" s="3">
        <v>0.72011185330408789</v>
      </c>
      <c r="C956" s="3">
        <v>0.34100000000000003</v>
      </c>
      <c r="D956" s="3">
        <v>0.96648680371759721</v>
      </c>
      <c r="E956" s="3">
        <v>1.2787383384036666</v>
      </c>
    </row>
    <row r="957" spans="1:5" x14ac:dyDescent="0.35">
      <c r="A957" s="3" t="s">
        <v>1150</v>
      </c>
      <c r="B957" s="3">
        <v>0.65829869087639814</v>
      </c>
      <c r="C957" s="3">
        <v>0.23200000000000001</v>
      </c>
      <c r="D957" s="3">
        <v>0.93093557378048608</v>
      </c>
      <c r="E957" s="3">
        <v>0.92566518054029634</v>
      </c>
    </row>
    <row r="958" spans="1:5" x14ac:dyDescent="0.35">
      <c r="A958" s="3" t="s">
        <v>1151</v>
      </c>
      <c r="B958" s="3">
        <v>0.65844057856763893</v>
      </c>
      <c r="C958" s="3">
        <v>0.27300000000000002</v>
      </c>
      <c r="D958" s="3">
        <v>0.95709705259687494</v>
      </c>
      <c r="E958" s="3">
        <v>0.87273676317073612</v>
      </c>
    </row>
    <row r="959" spans="1:5" x14ac:dyDescent="0.35">
      <c r="A959" s="3" t="s">
        <v>1152</v>
      </c>
      <c r="B959" s="3">
        <v>0.65615298407392131</v>
      </c>
      <c r="C959" s="3">
        <v>0.20399999999999999</v>
      </c>
      <c r="D959" s="3">
        <v>0.93697997017223622</v>
      </c>
      <c r="E959" s="3">
        <v>0.85940901675813886</v>
      </c>
    </row>
    <row r="960" spans="1:5" x14ac:dyDescent="0.35">
      <c r="A960" s="3" t="s">
        <v>1153</v>
      </c>
      <c r="B960" s="3">
        <v>0.65193476943319439</v>
      </c>
      <c r="C960" s="3">
        <v>0.18099999999999999</v>
      </c>
      <c r="D960" s="3">
        <v>0.86751837710628699</v>
      </c>
      <c r="E960" s="3">
        <v>0.82577581685083323</v>
      </c>
    </row>
    <row r="961" spans="1:5" x14ac:dyDescent="0.35">
      <c r="A961" s="3" t="s">
        <v>1154</v>
      </c>
      <c r="B961" s="3">
        <v>0.62079520909727326</v>
      </c>
      <c r="C961" s="3">
        <v>0.27</v>
      </c>
      <c r="D961" s="3">
        <v>0.89157455376151384</v>
      </c>
      <c r="E961" s="3">
        <v>0.81162902256951852</v>
      </c>
    </row>
    <row r="962" spans="1:5" x14ac:dyDescent="0.35">
      <c r="A962" s="3" t="s">
        <v>1155</v>
      </c>
      <c r="B962" s="3">
        <v>0.60868809297509718</v>
      </c>
      <c r="C962" s="3">
        <v>0.26400000000000001</v>
      </c>
      <c r="D962" s="3">
        <v>0.85789530753133347</v>
      </c>
      <c r="E962" s="3">
        <v>0.77244636358640739</v>
      </c>
    </row>
    <row r="963" spans="1:5" x14ac:dyDescent="0.35">
      <c r="A963" s="3" t="s">
        <v>1156</v>
      </c>
      <c r="B963" s="3">
        <v>0.62797963946159263</v>
      </c>
      <c r="C963" s="3">
        <v>0.442</v>
      </c>
      <c r="D963" s="3">
        <v>0.88206288288021761</v>
      </c>
      <c r="E963" s="3">
        <v>0.83698523452681017</v>
      </c>
    </row>
    <row r="964" spans="1:5" x14ac:dyDescent="0.35">
      <c r="A964" s="3" t="s">
        <v>1157</v>
      </c>
      <c r="B964" s="3">
        <v>0.71776837707337038</v>
      </c>
      <c r="C964" s="3">
        <v>0.64700000000000002</v>
      </c>
      <c r="D964" s="3">
        <v>1.0368709424538147</v>
      </c>
      <c r="E964" s="3">
        <v>1.2039954704801388</v>
      </c>
    </row>
    <row r="965" spans="1:5" x14ac:dyDescent="0.35">
      <c r="A965" s="3" t="s">
        <v>1158</v>
      </c>
      <c r="B965" s="3">
        <v>0.66105613702603705</v>
      </c>
      <c r="C965" s="3">
        <v>0.35599999999999998</v>
      </c>
      <c r="D965" s="3">
        <v>0.91666648980884724</v>
      </c>
      <c r="E965" s="3">
        <v>0.94648981466906945</v>
      </c>
    </row>
    <row r="966" spans="1:5" x14ac:dyDescent="0.35">
      <c r="A966" s="3" t="s">
        <v>1159</v>
      </c>
      <c r="B966" s="3">
        <v>0.63101936049317597</v>
      </c>
      <c r="C966" s="3">
        <v>0.26100000000000001</v>
      </c>
      <c r="D966" s="3">
        <v>0.88397039400401856</v>
      </c>
      <c r="E966" s="3">
        <v>0.84429742076937042</v>
      </c>
    </row>
    <row r="967" spans="1:5" x14ac:dyDescent="0.35">
      <c r="A967" s="3" t="s">
        <v>1160</v>
      </c>
      <c r="B967" s="3">
        <v>0.62924296928191203</v>
      </c>
      <c r="C967" s="3">
        <v>0.22900000000000001</v>
      </c>
      <c r="D967" s="3">
        <v>0.88977377822112502</v>
      </c>
      <c r="E967" s="3">
        <v>0.84779822268273153</v>
      </c>
    </row>
    <row r="968" spans="1:5" x14ac:dyDescent="0.35">
      <c r="A968" s="3" t="s">
        <v>1161</v>
      </c>
      <c r="B968" s="3">
        <v>0.61689161446756025</v>
      </c>
      <c r="C968" s="3">
        <v>0.24099999999999999</v>
      </c>
      <c r="D968" s="3">
        <v>0.88827538655032878</v>
      </c>
      <c r="E968" s="3">
        <v>0.78699926349211113</v>
      </c>
    </row>
    <row r="969" spans="1:5" x14ac:dyDescent="0.35">
      <c r="A969" s="3" t="s">
        <v>1162</v>
      </c>
      <c r="B969" s="3">
        <v>0.61574960229496301</v>
      </c>
      <c r="C969" s="3">
        <v>0.25</v>
      </c>
      <c r="D969" s="3">
        <v>0.91275015526934733</v>
      </c>
      <c r="E969" s="3">
        <v>0.87895682125139818</v>
      </c>
    </row>
    <row r="970" spans="1:5" x14ac:dyDescent="0.35">
      <c r="A970" s="3" t="s">
        <v>1163</v>
      </c>
      <c r="B970" s="3">
        <v>0.61013773543585192</v>
      </c>
      <c r="C970" s="3">
        <v>0.23799999999999999</v>
      </c>
      <c r="D970" s="3">
        <v>0.86251333420910647</v>
      </c>
      <c r="E970" s="3">
        <v>0.81269078265295369</v>
      </c>
    </row>
    <row r="971" spans="1:5" x14ac:dyDescent="0.35">
      <c r="A971" s="3" t="s">
        <v>1164</v>
      </c>
      <c r="B971" s="3">
        <v>0.59101005550681018</v>
      </c>
      <c r="C971" s="3">
        <v>0.24099999999999999</v>
      </c>
      <c r="D971" s="3">
        <v>0.86374936067595376</v>
      </c>
      <c r="E971" s="3">
        <v>0.78254693279072685</v>
      </c>
    </row>
    <row r="972" spans="1:5" x14ac:dyDescent="0.35">
      <c r="A972" s="3" t="s">
        <v>1165</v>
      </c>
      <c r="B972" s="3">
        <v>0.57018458340393519</v>
      </c>
      <c r="C972" s="3">
        <v>0.26700000000000002</v>
      </c>
      <c r="D972" s="3">
        <v>0.83391400606439814</v>
      </c>
      <c r="E972" s="3">
        <v>0.79630235964935192</v>
      </c>
    </row>
    <row r="973" spans="1:5" x14ac:dyDescent="0.35">
      <c r="A973" s="3" t="s">
        <v>1166</v>
      </c>
      <c r="B973" s="3">
        <v>0.57312136056307872</v>
      </c>
      <c r="C973" s="3">
        <v>0.26600000000000001</v>
      </c>
      <c r="D973" s="3">
        <v>0.84646354630554621</v>
      </c>
      <c r="E973" s="3">
        <v>0.76706766948088423</v>
      </c>
    </row>
    <row r="974" spans="1:5" x14ac:dyDescent="0.35">
      <c r="A974" s="3" t="s">
        <v>1167</v>
      </c>
      <c r="B974" s="3">
        <v>0.56737575637523152</v>
      </c>
      <c r="C974" s="3">
        <v>0.26500000000000001</v>
      </c>
      <c r="D974" s="3">
        <v>0.81869346654586106</v>
      </c>
      <c r="E974" s="3">
        <v>0.75972979744245361</v>
      </c>
    </row>
    <row r="975" spans="1:5" x14ac:dyDescent="0.35">
      <c r="A975" s="3" t="s">
        <v>1168</v>
      </c>
      <c r="B975" s="3">
        <v>0.55096910125102783</v>
      </c>
      <c r="C975" s="3">
        <v>0.217</v>
      </c>
      <c r="D975" s="3">
        <v>0.81029558457883788</v>
      </c>
      <c r="E975" s="3">
        <v>0.72327179801018049</v>
      </c>
    </row>
    <row r="976" spans="1:5" x14ac:dyDescent="0.35">
      <c r="A976" s="3" t="s">
        <v>1169</v>
      </c>
      <c r="B976" s="3">
        <v>0.55682768058682874</v>
      </c>
      <c r="C976" s="3">
        <v>0.42899999999999999</v>
      </c>
      <c r="D976" s="3">
        <v>0.78919608432400457</v>
      </c>
      <c r="E976" s="3">
        <v>0.73408323334390746</v>
      </c>
    </row>
    <row r="977" spans="1:5" x14ac:dyDescent="0.35">
      <c r="A977" s="3" t="s">
        <v>1170</v>
      </c>
      <c r="B977" s="3">
        <v>0.57768205658934257</v>
      </c>
      <c r="C977" s="3">
        <v>0.46800000000000003</v>
      </c>
      <c r="D977" s="3">
        <v>0.87586788177002306</v>
      </c>
      <c r="E977" s="3">
        <v>0.83239809601764814</v>
      </c>
    </row>
    <row r="978" spans="1:5" x14ac:dyDescent="0.35">
      <c r="A978" s="3" t="s">
        <v>1171</v>
      </c>
      <c r="B978" s="3">
        <v>0.67493175988110643</v>
      </c>
      <c r="C978" s="3">
        <v>0.56599999999999995</v>
      </c>
      <c r="D978" s="3">
        <v>1.0106507042092685</v>
      </c>
      <c r="E978" s="3">
        <v>1.0614476087500555</v>
      </c>
    </row>
    <row r="979" spans="1:5" x14ac:dyDescent="0.35">
      <c r="A979" s="3" t="s">
        <v>1172</v>
      </c>
      <c r="B979" s="3">
        <v>0.62589613897185647</v>
      </c>
      <c r="C979" s="3">
        <v>0.376</v>
      </c>
      <c r="D979" s="3">
        <v>0.88769804860095836</v>
      </c>
      <c r="E979" s="3">
        <v>0.96318342378540756</v>
      </c>
    </row>
    <row r="980" spans="1:5" x14ac:dyDescent="0.35">
      <c r="A980" s="3" t="s">
        <v>1173</v>
      </c>
      <c r="B980" s="3">
        <v>0.56986771949266668</v>
      </c>
      <c r="C980" s="3">
        <v>0.311</v>
      </c>
      <c r="D980" s="3">
        <v>0.89205882697655547</v>
      </c>
      <c r="E980" s="3">
        <v>0.89591334425943525</v>
      </c>
    </row>
    <row r="981" spans="1:5" x14ac:dyDescent="0.35">
      <c r="A981" s="3" t="s">
        <v>1174</v>
      </c>
      <c r="B981" s="3">
        <v>0.58725145025871761</v>
      </c>
      <c r="C981" s="3">
        <v>0.32900000000000001</v>
      </c>
      <c r="D981" s="3">
        <v>0.85559777766981471</v>
      </c>
      <c r="E981" s="3">
        <v>0.82601543408779166</v>
      </c>
    </row>
    <row r="982" spans="1:5" x14ac:dyDescent="0.35">
      <c r="A982" s="3" t="s">
        <v>1175</v>
      </c>
      <c r="B982" s="3">
        <v>0.59090469881516194</v>
      </c>
      <c r="C982" s="3">
        <v>0.42599999999999999</v>
      </c>
      <c r="D982" s="3">
        <v>0.8714182328064537</v>
      </c>
      <c r="E982" s="3">
        <v>0.85382150218228703</v>
      </c>
    </row>
    <row r="983" spans="1:5" x14ac:dyDescent="0.35">
      <c r="A983" s="3" t="s">
        <v>1176</v>
      </c>
      <c r="B983" s="3">
        <v>0.58832073302867594</v>
      </c>
      <c r="C983" s="3">
        <v>0.39800000000000002</v>
      </c>
      <c r="D983" s="3">
        <v>0.88587886659574533</v>
      </c>
      <c r="E983" s="3">
        <v>0.86660811737037036</v>
      </c>
    </row>
    <row r="984" spans="1:5" x14ac:dyDescent="0.35">
      <c r="A984" s="3" t="s">
        <v>1177</v>
      </c>
      <c r="B984" s="3">
        <v>0.57081412760881478</v>
      </c>
      <c r="C984" s="3">
        <v>0.39400000000000002</v>
      </c>
      <c r="D984" s="3">
        <v>0.86589899210848154</v>
      </c>
      <c r="E984" s="3">
        <v>0.86420730961458336</v>
      </c>
    </row>
    <row r="985" spans="1:5" x14ac:dyDescent="0.35">
      <c r="A985" s="3" t="s">
        <v>1178</v>
      </c>
      <c r="B985" s="3">
        <v>0.62033692011384722</v>
      </c>
      <c r="C985" s="3">
        <v>0.39500000000000002</v>
      </c>
      <c r="D985" s="3">
        <v>0.85457045788058805</v>
      </c>
      <c r="E985" s="3">
        <v>0.899413047326037</v>
      </c>
    </row>
    <row r="986" spans="1:5" x14ac:dyDescent="0.35">
      <c r="A986" s="3" t="s">
        <v>1179</v>
      </c>
      <c r="B986" s="3">
        <v>0.58195015376950932</v>
      </c>
      <c r="C986" s="3">
        <v>0.46300000000000002</v>
      </c>
      <c r="D986" s="3">
        <v>0.86119986502265267</v>
      </c>
      <c r="E986" s="3">
        <v>0.87572070526956025</v>
      </c>
    </row>
    <row r="987" spans="1:5" x14ac:dyDescent="0.35">
      <c r="A987" s="3" t="s">
        <v>1180</v>
      </c>
      <c r="B987" s="3">
        <v>0.66104311808273597</v>
      </c>
      <c r="C987" s="3">
        <v>0.79800000000000004</v>
      </c>
      <c r="D987" s="3">
        <v>0.97029701306237037</v>
      </c>
      <c r="E987" s="3">
        <v>1.1208328690792546</v>
      </c>
    </row>
    <row r="988" spans="1:5" x14ac:dyDescent="0.35">
      <c r="A988" s="3" t="s">
        <v>1181</v>
      </c>
      <c r="B988" s="3">
        <v>0.63404832363107866</v>
      </c>
      <c r="C988" s="3">
        <v>0.47899999999999998</v>
      </c>
      <c r="D988" s="3">
        <v>0.91902672828021292</v>
      </c>
      <c r="E988" s="3">
        <v>0.97877920779411109</v>
      </c>
    </row>
    <row r="989" spans="1:5" x14ac:dyDescent="0.35">
      <c r="A989" s="3" t="s">
        <v>1182</v>
      </c>
      <c r="B989" s="3">
        <v>0.60587678498949071</v>
      </c>
      <c r="C989" s="3">
        <v>0.42199999999999999</v>
      </c>
      <c r="D989" s="3">
        <v>0.91178344644207876</v>
      </c>
      <c r="E989" s="3">
        <v>0.88426002141215743</v>
      </c>
    </row>
    <row r="990" spans="1:5" x14ac:dyDescent="0.35">
      <c r="A990" s="3" t="s">
        <v>1183</v>
      </c>
      <c r="B990" s="3">
        <v>0.59665930214417595</v>
      </c>
      <c r="C990" s="3">
        <v>0.434</v>
      </c>
      <c r="D990" s="3">
        <v>0.90336809336330559</v>
      </c>
      <c r="E990" s="3">
        <v>0.86239484855155091</v>
      </c>
    </row>
    <row r="991" spans="1:5" x14ac:dyDescent="0.35">
      <c r="A991" s="3" t="s">
        <v>1184</v>
      </c>
      <c r="B991" s="3">
        <v>0.80042414828006481</v>
      </c>
      <c r="C991" s="3">
        <v>1.0409999999999999</v>
      </c>
      <c r="D991" s="3">
        <v>1.0857331241491943</v>
      </c>
      <c r="E991" s="3">
        <v>1.3376695301026018</v>
      </c>
    </row>
    <row r="992" spans="1:5" x14ac:dyDescent="0.35">
      <c r="A992" s="3" t="s">
        <v>1185</v>
      </c>
      <c r="B992" s="3">
        <v>0.88099584764268524</v>
      </c>
      <c r="C992" s="3">
        <v>1.2130000000000001</v>
      </c>
      <c r="D992" s="3">
        <v>1.2132752160517917</v>
      </c>
      <c r="E992" s="3">
        <v>1.5620717308796108</v>
      </c>
    </row>
    <row r="993" spans="1:5" x14ac:dyDescent="0.35">
      <c r="A993" s="3" t="s">
        <v>1186</v>
      </c>
      <c r="B993" s="3">
        <v>1.041199997215426</v>
      </c>
      <c r="C993" s="3">
        <v>0.997</v>
      </c>
      <c r="D993" s="3">
        <v>1.4568237891067315</v>
      </c>
      <c r="E993" s="3">
        <v>2.1602092948794214</v>
      </c>
    </row>
    <row r="994" spans="1:5" x14ac:dyDescent="0.35">
      <c r="A994" s="3" t="s">
        <v>1187</v>
      </c>
      <c r="B994" s="3">
        <v>0.92551846909568991</v>
      </c>
      <c r="C994" s="3">
        <v>1.4319999999999999</v>
      </c>
      <c r="D994" s="3">
        <v>1.3275052356942638</v>
      </c>
      <c r="E994" s="3">
        <v>2.2699805561646667</v>
      </c>
    </row>
    <row r="995" spans="1:5" x14ac:dyDescent="0.35">
      <c r="A995" s="3" t="s">
        <v>1188</v>
      </c>
      <c r="B995" s="3">
        <v>5.3212339606704164</v>
      </c>
      <c r="C995" s="3">
        <v>4.056</v>
      </c>
      <c r="D995" s="3">
        <v>6.3597334894693978</v>
      </c>
      <c r="E995" s="3">
        <v>8.9359649929256939</v>
      </c>
    </row>
    <row r="996" spans="1:5" x14ac:dyDescent="0.35">
      <c r="A996" s="3" t="s">
        <v>1189</v>
      </c>
      <c r="B996" s="3">
        <v>2.5864993244017174</v>
      </c>
      <c r="C996" s="3">
        <v>1.4750000000000001</v>
      </c>
      <c r="D996" s="3">
        <v>3.2231732569850324</v>
      </c>
      <c r="E996" s="3">
        <v>5.2871767377756482</v>
      </c>
    </row>
    <row r="997" spans="1:5" x14ac:dyDescent="0.35">
      <c r="A997" s="3" t="s">
        <v>1190</v>
      </c>
      <c r="B997" s="3">
        <v>2.177032952693625</v>
      </c>
      <c r="C997" s="3">
        <v>0.86099999999999999</v>
      </c>
      <c r="D997" s="3">
        <v>2.6693636945162913</v>
      </c>
      <c r="E997" s="3">
        <v>1.8872362211886435</v>
      </c>
    </row>
    <row r="998" spans="1:5" x14ac:dyDescent="0.35">
      <c r="A998" s="3" t="s">
        <v>1191</v>
      </c>
      <c r="B998" s="3">
        <v>1.7579609697867407</v>
      </c>
      <c r="C998" s="3">
        <v>0.70499999999999996</v>
      </c>
      <c r="D998" s="3">
        <v>2.2874299080361991</v>
      </c>
      <c r="E998" s="3">
        <v>1.1966445149009306</v>
      </c>
    </row>
    <row r="999" spans="1:5" x14ac:dyDescent="0.35">
      <c r="A999" s="3" t="s">
        <v>1192</v>
      </c>
      <c r="B999" s="3">
        <v>1.4405396608214536</v>
      </c>
      <c r="C999" s="3">
        <v>0.63700000000000001</v>
      </c>
      <c r="D999" s="3">
        <v>1.7804756532656574</v>
      </c>
      <c r="E999" s="3">
        <v>1.0921999510741667</v>
      </c>
    </row>
    <row r="1000" spans="1:5" x14ac:dyDescent="0.35">
      <c r="A1000" s="3" t="s">
        <v>1193</v>
      </c>
      <c r="B1000" s="3">
        <v>1.3022346263362916</v>
      </c>
      <c r="C1000" s="3">
        <v>0.63700000000000001</v>
      </c>
      <c r="D1000" s="3">
        <v>1.6906034448632501</v>
      </c>
      <c r="E1000" s="3">
        <v>1.0253124881966713</v>
      </c>
    </row>
    <row r="1001" spans="1:5" x14ac:dyDescent="0.35">
      <c r="A1001" s="3" t="s">
        <v>1194</v>
      </c>
      <c r="B1001" s="3">
        <v>1.2205198448737546</v>
      </c>
      <c r="C1001" s="3">
        <v>0.61799999999999999</v>
      </c>
      <c r="D1001" s="3">
        <v>1.5727832219166897</v>
      </c>
      <c r="E1001" s="3">
        <v>1.1187050653870279</v>
      </c>
    </row>
    <row r="1002" spans="1:5" x14ac:dyDescent="0.35">
      <c r="A1002" s="3" t="s">
        <v>1195</v>
      </c>
      <c r="B1002" s="3">
        <v>1.1596769188472915</v>
      </c>
      <c r="C1002" s="3">
        <v>0.60399999999999998</v>
      </c>
      <c r="D1002" s="3">
        <v>1.5657881680442363</v>
      </c>
      <c r="E1002" s="3">
        <v>1.2084258709128426</v>
      </c>
    </row>
    <row r="1003" spans="1:5" x14ac:dyDescent="0.35">
      <c r="A1003" s="3" t="s">
        <v>1196</v>
      </c>
      <c r="B1003" s="3">
        <v>1.120676695000838</v>
      </c>
      <c r="C1003" s="3">
        <v>0.58099999999999996</v>
      </c>
      <c r="D1003" s="3">
        <v>1.4318384205974166</v>
      </c>
      <c r="E1003" s="3">
        <v>1.1508965738404537</v>
      </c>
    </row>
    <row r="1004" spans="1:5" x14ac:dyDescent="0.35">
      <c r="A1004" s="3" t="s">
        <v>1197</v>
      </c>
      <c r="B1004" s="3">
        <v>1.0522162256771435</v>
      </c>
      <c r="C1004" s="3">
        <v>0.56699999999999995</v>
      </c>
      <c r="D1004" s="3">
        <v>1.3998198731986018</v>
      </c>
      <c r="E1004" s="3">
        <v>1.1679389854238287</v>
      </c>
    </row>
    <row r="1005" spans="1:5" x14ac:dyDescent="0.35">
      <c r="A1005" s="3" t="s">
        <v>1198</v>
      </c>
      <c r="B1005" s="3">
        <v>0.98601283973471765</v>
      </c>
      <c r="C1005" s="3">
        <v>0.55600000000000005</v>
      </c>
      <c r="D1005" s="3">
        <v>1.3405508438221434</v>
      </c>
      <c r="E1005" s="3">
        <v>1.098636373552986</v>
      </c>
    </row>
    <row r="1006" spans="1:5" x14ac:dyDescent="0.35">
      <c r="A1006" s="3" t="s">
        <v>1199</v>
      </c>
      <c r="B1006" s="3">
        <v>0.94783349818739338</v>
      </c>
      <c r="C1006" s="3">
        <v>0.53900000000000003</v>
      </c>
      <c r="D1006" s="3">
        <v>1.3238219774029396</v>
      </c>
      <c r="E1006" s="3">
        <v>1.1260902558818473</v>
      </c>
    </row>
    <row r="1007" spans="1:5" x14ac:dyDescent="0.35">
      <c r="A1007" s="3" t="s">
        <v>1200</v>
      </c>
      <c r="B1007" s="3">
        <v>0.93794792552391204</v>
      </c>
      <c r="C1007" s="3">
        <v>0.53700000000000003</v>
      </c>
      <c r="D1007" s="3">
        <v>1.2461072050859168</v>
      </c>
      <c r="E1007" s="3">
        <v>1.1831768239167824</v>
      </c>
    </row>
    <row r="1008" spans="1:5" x14ac:dyDescent="0.35">
      <c r="A1008" s="3" t="s">
        <v>1201</v>
      </c>
      <c r="B1008" s="3">
        <v>0.93700742014588889</v>
      </c>
      <c r="C1008" s="3">
        <v>0.82399999999999995</v>
      </c>
      <c r="D1008" s="3">
        <v>1.2890739304241159</v>
      </c>
      <c r="E1008" s="3">
        <v>1.2621460639699535</v>
      </c>
    </row>
    <row r="1009" spans="1:5" x14ac:dyDescent="0.35">
      <c r="A1009" s="3" t="s">
        <v>1202</v>
      </c>
      <c r="B1009" s="3">
        <v>1.0120873006923332</v>
      </c>
      <c r="C1009" s="3">
        <v>0.82899999999999996</v>
      </c>
      <c r="D1009" s="3">
        <v>1.4984420434949537</v>
      </c>
      <c r="E1009" s="3">
        <v>1.8042429057746712</v>
      </c>
    </row>
    <row r="1010" spans="1:5" x14ac:dyDescent="0.35">
      <c r="A1010" s="3" t="s">
        <v>1203</v>
      </c>
      <c r="B1010" s="3">
        <v>0.87205844980186109</v>
      </c>
      <c r="C1010" s="3">
        <v>0.625</v>
      </c>
      <c r="D1010" s="3">
        <v>1.1904251734614584</v>
      </c>
      <c r="E1010" s="3">
        <v>1.2665448140297964</v>
      </c>
    </row>
    <row r="1011" spans="1:5" x14ac:dyDescent="0.35">
      <c r="A1011" s="3" t="s">
        <v>1204</v>
      </c>
      <c r="B1011" s="3">
        <v>0.86042447645061571</v>
      </c>
      <c r="C1011" s="3">
        <v>0.66600000000000004</v>
      </c>
      <c r="D1011" s="3">
        <v>1.2463657013377822</v>
      </c>
      <c r="E1011" s="3">
        <v>1.2423025477218659</v>
      </c>
    </row>
    <row r="1012" spans="1:5" x14ac:dyDescent="0.35">
      <c r="A1012" s="3" t="s">
        <v>1205</v>
      </c>
      <c r="B1012" s="3">
        <v>0.86672598031744441</v>
      </c>
      <c r="C1012" s="3">
        <v>0.56499999999999995</v>
      </c>
      <c r="D1012" s="3">
        <v>1.1693737528097963</v>
      </c>
      <c r="E1012" s="3">
        <v>1.1999776613044768</v>
      </c>
    </row>
    <row r="1013" spans="1:5" x14ac:dyDescent="0.35">
      <c r="A1013" s="3" t="s">
        <v>1206</v>
      </c>
      <c r="B1013" s="3">
        <v>0.87015477627393056</v>
      </c>
      <c r="C1013" s="3">
        <v>0.61899999999999999</v>
      </c>
      <c r="D1013" s="3">
        <v>1.2314557858441344</v>
      </c>
      <c r="E1013" s="3">
        <v>1.3082352168571576</v>
      </c>
    </row>
    <row r="1014" spans="1:5" x14ac:dyDescent="0.35">
      <c r="A1014" s="3" t="s">
        <v>1207</v>
      </c>
      <c r="B1014" s="3">
        <v>0.91144881817869894</v>
      </c>
      <c r="C1014" s="3">
        <v>0.69099999999999995</v>
      </c>
      <c r="D1014" s="3">
        <v>1.2695556929086527</v>
      </c>
      <c r="E1014" s="3">
        <v>1.5078128962445139</v>
      </c>
    </row>
    <row r="1015" spans="1:5" x14ac:dyDescent="0.35">
      <c r="A1015" s="3" t="s">
        <v>1208</v>
      </c>
      <c r="B1015" s="3">
        <v>0.84662547015710177</v>
      </c>
      <c r="C1015" s="3">
        <v>0.57999999999999996</v>
      </c>
      <c r="D1015" s="3">
        <v>1.2162900860432271</v>
      </c>
      <c r="E1015" s="3">
        <v>1.3704062702260742</v>
      </c>
    </row>
    <row r="1016" spans="1:5" x14ac:dyDescent="0.35">
      <c r="A1016" s="3" t="s">
        <v>1209</v>
      </c>
      <c r="B1016" s="3">
        <v>0.84262286617002313</v>
      </c>
      <c r="C1016" s="3">
        <v>0.55100000000000005</v>
      </c>
      <c r="D1016" s="3">
        <v>1.1941265075520879</v>
      </c>
      <c r="E1016" s="3">
        <v>1.2654835305883843</v>
      </c>
    </row>
    <row r="1017" spans="1:5" x14ac:dyDescent="0.35">
      <c r="A1017" s="3" t="s">
        <v>1210</v>
      </c>
      <c r="B1017" s="3">
        <v>0.82616917079536123</v>
      </c>
      <c r="C1017" s="3">
        <v>0.54600000000000004</v>
      </c>
      <c r="D1017" s="3">
        <v>1.1698218888629581</v>
      </c>
      <c r="E1017" s="3">
        <v>1.2379537787758332</v>
      </c>
    </row>
    <row r="1018" spans="1:5" x14ac:dyDescent="0.35">
      <c r="A1018" s="3" t="s">
        <v>1211</v>
      </c>
      <c r="B1018" s="3">
        <v>0.81147558820572685</v>
      </c>
      <c r="C1018" s="3">
        <v>0.53700000000000003</v>
      </c>
      <c r="D1018" s="3">
        <v>1.1807208554329862</v>
      </c>
      <c r="E1018" s="3">
        <v>1.1014298551637085</v>
      </c>
    </row>
    <row r="1019" spans="1:5" x14ac:dyDescent="0.35">
      <c r="A1019" s="3" t="s">
        <v>1212</v>
      </c>
      <c r="B1019" s="3">
        <v>0.81351139621738422</v>
      </c>
      <c r="C1019" s="3">
        <v>0.50800000000000001</v>
      </c>
      <c r="D1019" s="3">
        <v>1.1847704685901712</v>
      </c>
      <c r="E1019" s="3">
        <v>1.1232347378888288</v>
      </c>
    </row>
    <row r="1020" spans="1:5" x14ac:dyDescent="0.35">
      <c r="A1020" s="3" t="s">
        <v>1213</v>
      </c>
      <c r="B1020" s="3">
        <v>0.79425682169446743</v>
      </c>
      <c r="C1020" s="3">
        <v>0.52400000000000002</v>
      </c>
      <c r="D1020" s="3">
        <v>1.1371749511403149</v>
      </c>
      <c r="E1020" s="3">
        <v>1.1592995848931158</v>
      </c>
    </row>
    <row r="1021" spans="1:5" x14ac:dyDescent="0.35">
      <c r="A1021" s="3" t="s">
        <v>1214</v>
      </c>
      <c r="B1021" s="3">
        <v>0.78786672383640743</v>
      </c>
      <c r="C1021" s="3">
        <v>0.54500000000000004</v>
      </c>
      <c r="D1021" s="3">
        <v>1.1277412353446621</v>
      </c>
      <c r="E1021" s="3">
        <v>1.1199867429137547</v>
      </c>
    </row>
    <row r="1022" spans="1:5" x14ac:dyDescent="0.35">
      <c r="A1022" s="3" t="s">
        <v>1215</v>
      </c>
      <c r="B1022" s="3">
        <v>0.76379335694201844</v>
      </c>
      <c r="C1022" s="3">
        <v>0.55300000000000005</v>
      </c>
      <c r="D1022" s="3">
        <v>1.0867505174441527</v>
      </c>
      <c r="E1022" s="3">
        <v>1.0962961868280878</v>
      </c>
    </row>
    <row r="1023" spans="1:5" x14ac:dyDescent="0.35">
      <c r="A1023" s="3" t="s">
        <v>1216</v>
      </c>
      <c r="B1023" s="3">
        <v>0.75676539987346758</v>
      </c>
      <c r="C1023" s="3">
        <v>0.55300000000000005</v>
      </c>
      <c r="D1023" s="3">
        <v>1.1007257943440045</v>
      </c>
      <c r="E1023" s="3">
        <v>1.1212903951228008</v>
      </c>
    </row>
    <row r="1024" spans="1:5" x14ac:dyDescent="0.35">
      <c r="A1024" s="3" t="s">
        <v>1217</v>
      </c>
      <c r="B1024" s="3">
        <v>0.75354933297143989</v>
      </c>
      <c r="C1024" s="3">
        <v>0.54800000000000004</v>
      </c>
      <c r="D1024" s="3">
        <v>1.0655290663024168</v>
      </c>
      <c r="E1024" s="3">
        <v>1.1498868332085785</v>
      </c>
    </row>
    <row r="1025" spans="1:5" x14ac:dyDescent="0.35">
      <c r="A1025" s="3" t="s">
        <v>1218</v>
      </c>
      <c r="B1025" s="3">
        <v>0.75347346183258335</v>
      </c>
      <c r="C1025" s="3">
        <v>0.54700000000000004</v>
      </c>
      <c r="D1025" s="3">
        <v>1.0371965684955786</v>
      </c>
      <c r="E1025" s="3">
        <v>1.1374426064408378</v>
      </c>
    </row>
    <row r="1026" spans="1:5" x14ac:dyDescent="0.35">
      <c r="A1026" s="3" t="s">
        <v>1219</v>
      </c>
      <c r="B1026" s="3">
        <v>0.78142416643636115</v>
      </c>
      <c r="C1026" s="3">
        <v>0.55000000000000004</v>
      </c>
      <c r="D1026" s="3">
        <v>1.07827929182375</v>
      </c>
      <c r="E1026" s="3">
        <v>1.1698108225565556</v>
      </c>
    </row>
    <row r="1027" spans="1:5" x14ac:dyDescent="0.35">
      <c r="A1027" s="3" t="s">
        <v>1220</v>
      </c>
      <c r="B1027" s="3">
        <v>0.72550353761737962</v>
      </c>
      <c r="C1027" s="3">
        <v>0.69199999999999995</v>
      </c>
      <c r="D1027" s="3">
        <v>1.0001210237592917</v>
      </c>
      <c r="E1027" s="3">
        <v>1.0902471720155926</v>
      </c>
    </row>
    <row r="1028" spans="1:5" x14ac:dyDescent="0.35">
      <c r="A1028" s="3" t="s">
        <v>1221</v>
      </c>
      <c r="B1028" s="3">
        <v>0.7855968202697684</v>
      </c>
      <c r="C1028" s="3">
        <v>1.0109999999999999</v>
      </c>
      <c r="D1028" s="3">
        <v>1.1297485825815787</v>
      </c>
      <c r="E1028" s="3">
        <v>1.4015196936872316</v>
      </c>
    </row>
    <row r="1029" spans="1:5" x14ac:dyDescent="0.35">
      <c r="A1029" s="3" t="s">
        <v>1222</v>
      </c>
      <c r="B1029" s="3">
        <v>0.79017577071540746</v>
      </c>
      <c r="C1029" s="3">
        <v>0.79400000000000004</v>
      </c>
      <c r="D1029" s="3">
        <v>1.1726399197677499</v>
      </c>
      <c r="E1029" s="3">
        <v>1.4366596771442408</v>
      </c>
    </row>
    <row r="1030" spans="1:5" x14ac:dyDescent="0.35">
      <c r="A1030" s="3" t="s">
        <v>1223</v>
      </c>
      <c r="B1030" s="3">
        <v>0.7805411864218148</v>
      </c>
      <c r="C1030" s="3">
        <v>0.56599999999999995</v>
      </c>
      <c r="D1030" s="3">
        <v>1.1396661610189862</v>
      </c>
      <c r="E1030" s="3">
        <v>1.2504609663364536</v>
      </c>
    </row>
    <row r="1031" spans="1:5" x14ac:dyDescent="0.35">
      <c r="A1031" s="3" t="s">
        <v>1224</v>
      </c>
      <c r="B1031" s="3">
        <v>0.76269860483520835</v>
      </c>
      <c r="C1031" s="3">
        <v>0.50900000000000001</v>
      </c>
      <c r="D1031" s="3">
        <v>1.1107814893593102</v>
      </c>
      <c r="E1031" s="3">
        <v>1.1747751777329445</v>
      </c>
    </row>
    <row r="1032" spans="1:5" x14ac:dyDescent="0.35">
      <c r="A1032" s="3" t="s">
        <v>1225</v>
      </c>
      <c r="B1032" s="3">
        <v>0.82206161535660649</v>
      </c>
      <c r="C1032" s="3">
        <v>0.88900000000000001</v>
      </c>
      <c r="D1032" s="3">
        <v>1.1486833476862131</v>
      </c>
      <c r="E1032" s="3">
        <v>1.3095250009304491</v>
      </c>
    </row>
    <row r="1033" spans="1:5" x14ac:dyDescent="0.35">
      <c r="A1033" s="3" t="s">
        <v>1226</v>
      </c>
      <c r="B1033" s="3">
        <v>0.82692240615696311</v>
      </c>
      <c r="C1033" s="3">
        <v>0.74299999999999999</v>
      </c>
      <c r="D1033" s="3">
        <v>1.2146558057408194</v>
      </c>
      <c r="E1033" s="3">
        <v>1.4604514676829954</v>
      </c>
    </row>
    <row r="1034" spans="1:5" x14ac:dyDescent="0.35">
      <c r="A1034" s="3" t="s">
        <v>1227</v>
      </c>
      <c r="B1034" s="3">
        <v>0.80627593311072221</v>
      </c>
      <c r="C1034" s="3">
        <v>0.77400000000000002</v>
      </c>
      <c r="D1034" s="3">
        <v>1.1613893082118194</v>
      </c>
      <c r="E1034" s="3">
        <v>1.3622962008229165</v>
      </c>
    </row>
    <row r="1035" spans="1:5" x14ac:dyDescent="0.35">
      <c r="A1035" s="3" t="s">
        <v>1228</v>
      </c>
      <c r="B1035" s="3">
        <v>0.85964025080581485</v>
      </c>
      <c r="C1035" s="3">
        <v>0.78</v>
      </c>
      <c r="D1035" s="3">
        <v>1.2377255793842872</v>
      </c>
      <c r="E1035" s="3">
        <v>1.5744271632430229</v>
      </c>
    </row>
    <row r="1036" spans="1:5" x14ac:dyDescent="0.35">
      <c r="A1036" s="3" t="s">
        <v>1229</v>
      </c>
      <c r="B1036" s="3">
        <v>0.83772314925195368</v>
      </c>
      <c r="C1036" s="3">
        <v>0.59399999999999997</v>
      </c>
      <c r="D1036" s="3">
        <v>1.2641724461292825</v>
      </c>
      <c r="E1036" s="3">
        <v>1.3304726709538519</v>
      </c>
    </row>
    <row r="1037" spans="1:5" x14ac:dyDescent="0.35">
      <c r="A1037" s="3" t="s">
        <v>1230</v>
      </c>
      <c r="B1037" s="3">
        <v>0.84879683659462035</v>
      </c>
      <c r="C1037" s="3">
        <v>0.53100000000000003</v>
      </c>
      <c r="D1037" s="3">
        <v>1.2381659431885741</v>
      </c>
      <c r="E1037" s="3">
        <v>1.265055273914472</v>
      </c>
    </row>
    <row r="1038" spans="1:5" x14ac:dyDescent="0.35">
      <c r="A1038" s="3" t="s">
        <v>1231</v>
      </c>
      <c r="B1038" s="3">
        <v>0.83340597178243514</v>
      </c>
      <c r="C1038" s="3">
        <v>0.51600000000000001</v>
      </c>
      <c r="D1038" s="3">
        <v>1.1987877851601436</v>
      </c>
      <c r="E1038" s="3">
        <v>1.2257127311186993</v>
      </c>
    </row>
    <row r="1039" spans="1:5" x14ac:dyDescent="0.35">
      <c r="A1039" s="3" t="s">
        <v>1232</v>
      </c>
      <c r="B1039" s="3">
        <v>0.87151744938149078</v>
      </c>
      <c r="C1039" s="3">
        <v>0.57699999999999996</v>
      </c>
      <c r="D1039" s="3">
        <v>1.219100882352449</v>
      </c>
      <c r="E1039" s="3">
        <v>1.2013744613280231</v>
      </c>
    </row>
    <row r="1040" spans="1:5" x14ac:dyDescent="0.35">
      <c r="A1040" s="3" t="s">
        <v>1233</v>
      </c>
      <c r="B1040" s="3">
        <v>0.83944912845435182</v>
      </c>
      <c r="C1040" s="3">
        <v>0.52800000000000002</v>
      </c>
      <c r="D1040" s="3">
        <v>1.2005336959714954</v>
      </c>
      <c r="E1040" s="3">
        <v>1.2554947369959537</v>
      </c>
    </row>
    <row r="1041" spans="1:5" x14ac:dyDescent="0.35">
      <c r="A1041" s="3" t="s">
        <v>1234</v>
      </c>
      <c r="B1041" s="3">
        <v>0.83638256632056496</v>
      </c>
      <c r="C1041" s="3">
        <v>0.51600000000000001</v>
      </c>
      <c r="D1041" s="3">
        <v>1.1351817080383335</v>
      </c>
      <c r="E1041" s="3">
        <v>1.1404031975402824</v>
      </c>
    </row>
    <row r="1042" spans="1:5" x14ac:dyDescent="0.35">
      <c r="A1042" s="3" t="s">
        <v>1235</v>
      </c>
      <c r="B1042" s="3">
        <v>0.81191595890654167</v>
      </c>
      <c r="C1042" s="3">
        <v>0.52500000000000002</v>
      </c>
      <c r="D1042" s="3">
        <v>1.1423027938409906</v>
      </c>
      <c r="E1042" s="3">
        <v>1.1625306768464212</v>
      </c>
    </row>
    <row r="1043" spans="1:5" x14ac:dyDescent="0.35">
      <c r="A1043" s="3" t="s">
        <v>1236</v>
      </c>
      <c r="B1043" s="3">
        <v>0.83514150837693524</v>
      </c>
      <c r="C1043" s="3">
        <v>0.52700000000000002</v>
      </c>
      <c r="D1043" s="3">
        <v>1.1327606991572869</v>
      </c>
      <c r="E1043" s="3">
        <v>1.223368488178</v>
      </c>
    </row>
    <row r="1044" spans="1:5" x14ac:dyDescent="0.35">
      <c r="A1044" s="3" t="s">
        <v>1237</v>
      </c>
      <c r="B1044" s="3">
        <v>0.81600223547665285</v>
      </c>
      <c r="C1044" s="3">
        <v>0.59899999999999998</v>
      </c>
      <c r="D1044" s="3">
        <v>1.142973642132338</v>
      </c>
      <c r="E1044" s="3">
        <v>1.2266081504003981</v>
      </c>
    </row>
    <row r="1045" spans="1:5" x14ac:dyDescent="0.35">
      <c r="A1045" s="3" t="s">
        <v>1238</v>
      </c>
      <c r="B1045" s="3">
        <v>0.79432063544990272</v>
      </c>
      <c r="C1045" s="3">
        <v>0.56799999999999995</v>
      </c>
      <c r="D1045" s="3">
        <v>1.1552314680760416</v>
      </c>
      <c r="E1045" s="3">
        <v>1.2256175641387963</v>
      </c>
    </row>
    <row r="1046" spans="1:5" x14ac:dyDescent="0.35">
      <c r="A1046" s="3" t="s">
        <v>1239</v>
      </c>
      <c r="B1046" s="3">
        <v>0.7905456052013704</v>
      </c>
      <c r="C1046" s="3">
        <v>0.53700000000000003</v>
      </c>
      <c r="D1046" s="3">
        <v>1.1207156975780554</v>
      </c>
      <c r="E1046" s="3">
        <v>1.1786371057946898</v>
      </c>
    </row>
    <row r="1047" spans="1:5" x14ac:dyDescent="0.35">
      <c r="A1047" s="3" t="s">
        <v>1240</v>
      </c>
      <c r="B1047" s="3">
        <v>0.82309892683527774</v>
      </c>
      <c r="C1047" s="3">
        <v>0.52</v>
      </c>
      <c r="D1047" s="3">
        <v>1.1604308824362501</v>
      </c>
      <c r="E1047" s="3">
        <v>1.1790196656157776</v>
      </c>
    </row>
    <row r="1048" spans="1:5" x14ac:dyDescent="0.35">
      <c r="A1048" s="3" t="s">
        <v>1241</v>
      </c>
      <c r="B1048" s="3">
        <v>0.79658757714176853</v>
      </c>
      <c r="C1048" s="3">
        <v>0.67900000000000005</v>
      </c>
      <c r="D1048" s="3">
        <v>1.1088889183215647</v>
      </c>
      <c r="E1048" s="3">
        <v>1.1735218824524953</v>
      </c>
    </row>
    <row r="1049" spans="1:5" x14ac:dyDescent="0.35">
      <c r="A1049" s="3" t="s">
        <v>1242</v>
      </c>
      <c r="B1049" s="3">
        <v>0.77831244202260641</v>
      </c>
      <c r="C1049" s="3">
        <v>0.59899999999999998</v>
      </c>
      <c r="D1049" s="3">
        <v>1.1372598329605277</v>
      </c>
      <c r="E1049" s="3">
        <v>1.2444786258671621</v>
      </c>
    </row>
    <row r="1050" spans="1:5" x14ac:dyDescent="0.35">
      <c r="A1050" s="3" t="s">
        <v>1243</v>
      </c>
      <c r="B1050" s="3">
        <v>0.7721051362654815</v>
      </c>
      <c r="C1050" s="3">
        <v>0.55300000000000005</v>
      </c>
      <c r="D1050" s="3">
        <v>1.1002083572900927</v>
      </c>
      <c r="E1050" s="3">
        <v>1.103792828062361</v>
      </c>
    </row>
    <row r="1051" spans="1:5" x14ac:dyDescent="0.35">
      <c r="A1051" s="3" t="s">
        <v>1244</v>
      </c>
      <c r="B1051" s="3">
        <v>0.79995134389876399</v>
      </c>
      <c r="C1051" s="3">
        <v>0.52700000000000002</v>
      </c>
      <c r="D1051" s="3">
        <v>1.1189890614583982</v>
      </c>
      <c r="E1051" s="3">
        <v>1.1487969846709492</v>
      </c>
    </row>
    <row r="1052" spans="1:5" x14ac:dyDescent="0.35">
      <c r="A1052" s="3" t="s">
        <v>1245</v>
      </c>
      <c r="B1052" s="3">
        <v>0.77392978013678704</v>
      </c>
      <c r="C1052" s="3">
        <v>0.51900000000000002</v>
      </c>
      <c r="D1052" s="3">
        <v>1.1266049239338796</v>
      </c>
      <c r="E1052" s="3">
        <v>1.1267183521837083</v>
      </c>
    </row>
    <row r="1053" spans="1:5" x14ac:dyDescent="0.35">
      <c r="A1053" s="3" t="s">
        <v>1246</v>
      </c>
      <c r="B1053" s="3">
        <v>0.78025208558656034</v>
      </c>
      <c r="C1053" s="3">
        <v>0.55100000000000005</v>
      </c>
      <c r="D1053" s="3">
        <v>1.0967291591178103</v>
      </c>
      <c r="E1053" s="3">
        <v>1.1731683460248843</v>
      </c>
    </row>
    <row r="1054" spans="1:5" x14ac:dyDescent="0.35">
      <c r="A1054" s="3" t="s">
        <v>1247</v>
      </c>
      <c r="B1054" s="3">
        <v>0.77303313373291205</v>
      </c>
      <c r="C1054" s="3">
        <v>0.53300000000000003</v>
      </c>
      <c r="D1054" s="3">
        <v>1.0887906757395556</v>
      </c>
      <c r="E1054" s="3">
        <v>1.17134360734931</v>
      </c>
    </row>
    <row r="1055" spans="1:5" x14ac:dyDescent="0.35">
      <c r="A1055" s="3" t="s">
        <v>1248</v>
      </c>
      <c r="B1055" s="3">
        <v>0.78988708689019904</v>
      </c>
      <c r="C1055" s="3">
        <v>0.52500000000000002</v>
      </c>
      <c r="D1055" s="3">
        <v>1.0907533065800139</v>
      </c>
      <c r="E1055" s="3">
        <v>1.1460998596911713</v>
      </c>
    </row>
    <row r="1056" spans="1:5" x14ac:dyDescent="0.35">
      <c r="A1056" s="3" t="s">
        <v>1249</v>
      </c>
      <c r="B1056" s="3">
        <v>0.77844594781191667</v>
      </c>
      <c r="C1056" s="3">
        <v>0.51600000000000001</v>
      </c>
      <c r="D1056" s="3">
        <v>1.1018841621379722</v>
      </c>
      <c r="E1056" s="3">
        <v>1.1866304901777176</v>
      </c>
    </row>
    <row r="1057" spans="1:5" x14ac:dyDescent="0.35">
      <c r="A1057" s="3" t="s">
        <v>1250</v>
      </c>
      <c r="B1057" s="3">
        <v>0.88484976598511589</v>
      </c>
      <c r="C1057" s="3">
        <v>0.93500000000000005</v>
      </c>
      <c r="D1057" s="3">
        <v>1.2386942682506574</v>
      </c>
      <c r="E1057" s="3">
        <v>1.5284591817051989</v>
      </c>
    </row>
    <row r="1058" spans="1:5" x14ac:dyDescent="0.35">
      <c r="A1058" s="3" t="s">
        <v>1251</v>
      </c>
      <c r="B1058" s="3">
        <v>0.93693839077637964</v>
      </c>
      <c r="C1058" s="3">
        <v>0.77100000000000002</v>
      </c>
      <c r="D1058" s="3">
        <v>1.2872235201135416</v>
      </c>
      <c r="E1058" s="3">
        <v>1.7517984904027037</v>
      </c>
    </row>
    <row r="1059" spans="1:5" x14ac:dyDescent="0.35">
      <c r="A1059" s="3" t="s">
        <v>1252</v>
      </c>
      <c r="B1059" s="3">
        <v>0.84750775854186566</v>
      </c>
      <c r="C1059" s="3">
        <v>0.626</v>
      </c>
      <c r="D1059" s="3">
        <v>1.188652644029889</v>
      </c>
      <c r="E1059" s="3">
        <v>1.3497519358737964</v>
      </c>
    </row>
    <row r="1060" spans="1:5" x14ac:dyDescent="0.35">
      <c r="A1060" s="3" t="s">
        <v>1253</v>
      </c>
      <c r="B1060" s="3">
        <v>0.81314830299537033</v>
      </c>
      <c r="C1060" s="3">
        <v>0.56699999999999995</v>
      </c>
      <c r="D1060" s="3">
        <v>1.1736523024594165</v>
      </c>
      <c r="E1060" s="3">
        <v>1.273547759323125</v>
      </c>
    </row>
    <row r="1061" spans="1:5" x14ac:dyDescent="0.35">
      <c r="A1061" s="3" t="s">
        <v>1254</v>
      </c>
      <c r="B1061" s="3">
        <v>0.82482974703236123</v>
      </c>
      <c r="C1061" s="3">
        <v>0.55600000000000005</v>
      </c>
      <c r="D1061" s="3">
        <v>1.2424486183411112</v>
      </c>
      <c r="E1061" s="3">
        <v>1.2553706555417361</v>
      </c>
    </row>
    <row r="1062" spans="1:5" x14ac:dyDescent="0.35">
      <c r="A1062" s="3" t="s">
        <v>1255</v>
      </c>
      <c r="B1062" s="3">
        <v>0.829004701271574</v>
      </c>
      <c r="C1062" s="3">
        <v>0.55500000000000005</v>
      </c>
      <c r="D1062" s="3">
        <v>1.1488036994522315</v>
      </c>
      <c r="E1062" s="3">
        <v>1.1957999407300417</v>
      </c>
    </row>
    <row r="1063" spans="1:5" x14ac:dyDescent="0.35">
      <c r="A1063" s="3" t="s">
        <v>1256</v>
      </c>
      <c r="B1063" s="3">
        <v>0.80896941470085193</v>
      </c>
      <c r="C1063" s="3">
        <v>0.52100000000000002</v>
      </c>
      <c r="D1063" s="3">
        <v>1.1767138098981111</v>
      </c>
      <c r="E1063" s="3">
        <v>1.2050772898502453</v>
      </c>
    </row>
    <row r="1064" spans="1:5" x14ac:dyDescent="0.35">
      <c r="A1064" s="3" t="s">
        <v>1257</v>
      </c>
      <c r="B1064" s="3">
        <v>0.81536368702717599</v>
      </c>
      <c r="C1064" s="3">
        <v>0.52500000000000002</v>
      </c>
      <c r="D1064" s="3">
        <v>1.1415936903721295</v>
      </c>
      <c r="E1064" s="3">
        <v>1.2200684705789631</v>
      </c>
    </row>
    <row r="1065" spans="1:5" x14ac:dyDescent="0.35">
      <c r="A1065" s="3" t="s">
        <v>1258</v>
      </c>
      <c r="B1065" s="3">
        <v>0.84054992145972673</v>
      </c>
      <c r="C1065" s="3">
        <v>0.67700000000000005</v>
      </c>
      <c r="D1065" s="3">
        <v>1.2165041736676805</v>
      </c>
      <c r="E1065" s="3">
        <v>1.3098815677383426</v>
      </c>
    </row>
    <row r="1066" spans="1:5" x14ac:dyDescent="0.35">
      <c r="A1066" s="3" t="s">
        <v>1259</v>
      </c>
      <c r="B1066" s="3">
        <v>1.1540268617299814</v>
      </c>
      <c r="C1066" s="3">
        <v>1.083</v>
      </c>
      <c r="D1066" s="3">
        <v>1.6373257333961762</v>
      </c>
      <c r="E1066" s="3">
        <v>2.141988588812648</v>
      </c>
    </row>
    <row r="1067" spans="1:5" x14ac:dyDescent="0.35">
      <c r="A1067" s="3" t="s">
        <v>1260</v>
      </c>
      <c r="B1067" s="3">
        <v>1.0394715734238149</v>
      </c>
      <c r="C1067" s="3">
        <v>0.86599999999999999</v>
      </c>
      <c r="D1067" s="3">
        <v>1.4241571069928751</v>
      </c>
      <c r="E1067" s="3">
        <v>1.6539138831085789</v>
      </c>
    </row>
    <row r="1068" spans="1:5" x14ac:dyDescent="0.35">
      <c r="A1068" s="3" t="s">
        <v>1261</v>
      </c>
      <c r="B1068" s="3">
        <v>0.89138059232005096</v>
      </c>
      <c r="C1068" s="3">
        <v>0.68899999999999995</v>
      </c>
      <c r="D1068" s="3">
        <v>1.2906852922773655</v>
      </c>
      <c r="E1068" s="3">
        <v>1.3618492564437779</v>
      </c>
    </row>
    <row r="1069" spans="1:5" x14ac:dyDescent="0.35">
      <c r="A1069" s="3" t="s">
        <v>1262</v>
      </c>
      <c r="B1069" s="3">
        <v>0.92213289675923604</v>
      </c>
      <c r="C1069" s="3">
        <v>0.61399999999999999</v>
      </c>
      <c r="D1069" s="3">
        <v>1.3059163816443287</v>
      </c>
      <c r="E1069" s="3">
        <v>1.2817958747297129</v>
      </c>
    </row>
    <row r="1070" spans="1:5" x14ac:dyDescent="0.35">
      <c r="A1070" s="3" t="s">
        <v>1263</v>
      </c>
      <c r="B1070" s="3">
        <v>0.91725262207250913</v>
      </c>
      <c r="C1070" s="3">
        <v>0.624</v>
      </c>
      <c r="D1070" s="3">
        <v>1.2640294984417222</v>
      </c>
      <c r="E1070" s="3">
        <v>1.2352331466133104</v>
      </c>
    </row>
    <row r="1071" spans="1:5" x14ac:dyDescent="0.35">
      <c r="A1071" s="3" t="s">
        <v>1264</v>
      </c>
      <c r="B1071" s="3">
        <v>0.91555798620955553</v>
      </c>
      <c r="C1071" s="3">
        <v>0.66900000000000004</v>
      </c>
      <c r="D1071" s="3">
        <v>1.3088200522517595</v>
      </c>
      <c r="E1071" s="3">
        <v>1.2208993277859861</v>
      </c>
    </row>
    <row r="1072" spans="1:5" x14ac:dyDescent="0.35">
      <c r="A1072" s="3" t="s">
        <v>1265</v>
      </c>
      <c r="B1072" s="3">
        <v>0.91252257486415755</v>
      </c>
      <c r="C1072" s="3">
        <v>0.63300000000000001</v>
      </c>
      <c r="D1072" s="3">
        <v>1.2102421685142777</v>
      </c>
      <c r="E1072" s="3">
        <v>1.2770873981591064</v>
      </c>
    </row>
    <row r="1073" spans="1:5" x14ac:dyDescent="0.35">
      <c r="A1073" s="3" t="s">
        <v>1266</v>
      </c>
      <c r="B1073" s="3">
        <v>0.92701562408112492</v>
      </c>
      <c r="C1073" s="3">
        <v>0.61499999999999999</v>
      </c>
      <c r="D1073" s="3">
        <v>1.2337005481647363</v>
      </c>
      <c r="E1073" s="3">
        <v>1.2311264536083426</v>
      </c>
    </row>
    <row r="1074" spans="1:5" x14ac:dyDescent="0.35">
      <c r="A1074" s="3" t="s">
        <v>1267</v>
      </c>
      <c r="B1074" s="3">
        <v>0.90184642117564351</v>
      </c>
      <c r="C1074" s="3">
        <v>0.58899999999999997</v>
      </c>
      <c r="D1074" s="3">
        <v>1.1487708682099074</v>
      </c>
      <c r="E1074" s="3">
        <v>1.0974012888299953</v>
      </c>
    </row>
    <row r="1075" spans="1:5" x14ac:dyDescent="0.35">
      <c r="A1075" s="3" t="s">
        <v>1268</v>
      </c>
      <c r="B1075" s="3">
        <v>0.91082682038439811</v>
      </c>
      <c r="C1075" s="3">
        <v>0.64800000000000002</v>
      </c>
      <c r="D1075" s="3">
        <v>1.2346095373763286</v>
      </c>
      <c r="E1075" s="3">
        <v>1.2718265648857223</v>
      </c>
    </row>
    <row r="1076" spans="1:5" x14ac:dyDescent="0.35">
      <c r="A1076" s="3" t="s">
        <v>1269</v>
      </c>
      <c r="B1076" s="3">
        <v>0.86393782250432871</v>
      </c>
      <c r="C1076" s="3">
        <v>0.56499999999999995</v>
      </c>
      <c r="D1076" s="3">
        <v>1.2236306267160695</v>
      </c>
      <c r="E1076" s="3">
        <v>1.1459710328741202</v>
      </c>
    </row>
    <row r="1077" spans="1:5" x14ac:dyDescent="0.35">
      <c r="A1077" s="3" t="s">
        <v>1270</v>
      </c>
      <c r="B1077" s="3">
        <v>0.91354631227501848</v>
      </c>
      <c r="C1077" s="3">
        <v>0.52500000000000002</v>
      </c>
      <c r="D1077" s="3">
        <v>1.2142625391523103</v>
      </c>
      <c r="E1077" s="3">
        <v>1.1211002162429167</v>
      </c>
    </row>
    <row r="1078" spans="1:5" x14ac:dyDescent="0.35">
      <c r="A1078" s="3" t="s">
        <v>1271</v>
      </c>
      <c r="B1078" s="3">
        <v>0.96191181643061097</v>
      </c>
      <c r="C1078" s="3">
        <v>0.79300000000000004</v>
      </c>
      <c r="D1078" s="3">
        <v>1.3044163104391342</v>
      </c>
      <c r="E1078" s="3">
        <v>1.3353420568967778</v>
      </c>
    </row>
    <row r="1079" spans="1:5" x14ac:dyDescent="0.35">
      <c r="A1079" s="3" t="s">
        <v>1272</v>
      </c>
      <c r="B1079" s="3">
        <v>0.97154796605210192</v>
      </c>
      <c r="C1079" s="3">
        <v>0.77100000000000002</v>
      </c>
      <c r="D1079" s="3">
        <v>1.3488966813261989</v>
      </c>
      <c r="E1079" s="3">
        <v>1.6362786362043564</v>
      </c>
    </row>
    <row r="1080" spans="1:5" x14ac:dyDescent="0.35">
      <c r="A1080" s="3" t="s">
        <v>1273</v>
      </c>
      <c r="B1080" s="3">
        <v>0.90415863953788433</v>
      </c>
      <c r="C1080" s="3">
        <v>0.58799999999999997</v>
      </c>
      <c r="D1080" s="3">
        <v>1.3256737237548519</v>
      </c>
      <c r="E1080" s="3">
        <v>1.2760130679583981</v>
      </c>
    </row>
    <row r="1081" spans="1:5" x14ac:dyDescent="0.35">
      <c r="A1081" s="3" t="s">
        <v>1274</v>
      </c>
      <c r="B1081" s="3">
        <v>0.90141832808737032</v>
      </c>
      <c r="C1081" s="3">
        <v>0.55000000000000004</v>
      </c>
      <c r="D1081" s="3">
        <v>1.2378636749507639</v>
      </c>
      <c r="E1081" s="3">
        <v>1.1862554428822685</v>
      </c>
    </row>
    <row r="1082" spans="1:5" x14ac:dyDescent="0.35">
      <c r="A1082" s="3" t="s">
        <v>1275</v>
      </c>
      <c r="B1082" s="3">
        <v>0.88507735140178234</v>
      </c>
      <c r="C1082" s="3">
        <v>0.53100000000000003</v>
      </c>
      <c r="D1082" s="3">
        <v>1.2571130918823936</v>
      </c>
      <c r="E1082" s="3">
        <v>1.136795017379074</v>
      </c>
    </row>
    <row r="1083" spans="1:5" x14ac:dyDescent="0.35">
      <c r="A1083" s="3" t="s">
        <v>1276</v>
      </c>
      <c r="B1083" s="3">
        <v>0.8978548262537871</v>
      </c>
      <c r="C1083" s="3">
        <v>0.51400000000000001</v>
      </c>
      <c r="D1083" s="3">
        <v>1.1956264101141898</v>
      </c>
      <c r="E1083" s="3">
        <v>1.2250731134315556</v>
      </c>
    </row>
    <row r="1084" spans="1:5" x14ac:dyDescent="0.35">
      <c r="A1084" s="3" t="s">
        <v>1277</v>
      </c>
      <c r="B1084" s="3">
        <v>0.88228815202906485</v>
      </c>
      <c r="C1084" s="3">
        <v>0.49299999999999999</v>
      </c>
      <c r="D1084" s="3">
        <v>1.1951352494747871</v>
      </c>
      <c r="E1084" s="3">
        <v>1.2321134139515</v>
      </c>
    </row>
    <row r="1085" spans="1:5" x14ac:dyDescent="0.35">
      <c r="A1085" s="3" t="s">
        <v>1278</v>
      </c>
      <c r="B1085" s="3">
        <v>0.88080620420921751</v>
      </c>
      <c r="C1085" s="3">
        <v>0.498</v>
      </c>
      <c r="D1085" s="3">
        <v>1.2143088634052546</v>
      </c>
      <c r="E1085" s="3">
        <v>1.1659261853322824</v>
      </c>
    </row>
    <row r="1086" spans="1:5" x14ac:dyDescent="0.35">
      <c r="A1086" s="3" t="s">
        <v>1279</v>
      </c>
      <c r="B1086" s="3">
        <v>0.87675730235990745</v>
      </c>
      <c r="C1086" s="3">
        <v>0.49</v>
      </c>
      <c r="D1086" s="3">
        <v>1.1766230613396484</v>
      </c>
      <c r="E1086" s="3">
        <v>1.1734474725039676</v>
      </c>
    </row>
    <row r="1087" spans="1:5" x14ac:dyDescent="0.35">
      <c r="A1087" s="3" t="s">
        <v>1280</v>
      </c>
      <c r="B1087" s="3">
        <v>0.89394797945145821</v>
      </c>
      <c r="C1087" s="3">
        <v>0.68500000000000005</v>
      </c>
      <c r="D1087" s="3">
        <v>1.2676181714982502</v>
      </c>
      <c r="E1087" s="3">
        <v>1.1765181259798703</v>
      </c>
    </row>
    <row r="1088" spans="1:5" x14ac:dyDescent="0.35">
      <c r="A1088" s="3" t="s">
        <v>1281</v>
      </c>
      <c r="B1088" s="3">
        <v>1.4593727418193889</v>
      </c>
      <c r="C1088" s="3">
        <v>1.034</v>
      </c>
      <c r="D1088" s="3">
        <v>1.9190224070494444</v>
      </c>
      <c r="E1088" s="3">
        <v>2.6569296935061479</v>
      </c>
    </row>
    <row r="1089" spans="1:5" x14ac:dyDescent="0.35">
      <c r="A1089" s="3" t="s">
        <v>1282</v>
      </c>
      <c r="B1089" s="3">
        <v>0.97463717003830563</v>
      </c>
      <c r="C1089" s="3">
        <v>0.63500000000000001</v>
      </c>
      <c r="D1089" s="3">
        <v>1.3944020161026249</v>
      </c>
      <c r="E1089" s="3">
        <v>1.7579182964176714</v>
      </c>
    </row>
    <row r="1090" spans="1:5" x14ac:dyDescent="0.35">
      <c r="A1090" s="3" t="s">
        <v>1283</v>
      </c>
      <c r="B1090" s="3">
        <v>0.97512715353237045</v>
      </c>
      <c r="C1090" s="3">
        <v>0.60599999999999998</v>
      </c>
      <c r="D1090" s="3">
        <v>1.3800230981215509</v>
      </c>
      <c r="E1090" s="3">
        <v>1.4799152298014027</v>
      </c>
    </row>
    <row r="1091" spans="1:5" x14ac:dyDescent="0.35">
      <c r="A1091" s="3" t="s">
        <v>1284</v>
      </c>
      <c r="B1091" s="3">
        <v>0.93834218718942586</v>
      </c>
      <c r="C1091" s="3">
        <v>0.54400000000000004</v>
      </c>
      <c r="D1091" s="3">
        <v>1.3539889173918889</v>
      </c>
      <c r="E1091" s="3">
        <v>1.3398328675565045</v>
      </c>
    </row>
    <row r="1092" spans="1:5" x14ac:dyDescent="0.35">
      <c r="A1092" s="3" t="s">
        <v>1285</v>
      </c>
      <c r="B1092" s="3">
        <v>0.94523424385629162</v>
      </c>
      <c r="C1092" s="3">
        <v>0.5</v>
      </c>
      <c r="D1092" s="3">
        <v>1.3052048281609863</v>
      </c>
      <c r="E1092" s="3">
        <v>1.3110558951550555</v>
      </c>
    </row>
    <row r="1093" spans="1:5" x14ac:dyDescent="0.35">
      <c r="A1093" s="3" t="s">
        <v>1286</v>
      </c>
      <c r="B1093" s="3">
        <v>0.94980110845883803</v>
      </c>
      <c r="C1093" s="3">
        <v>0.49399999999999999</v>
      </c>
      <c r="D1093" s="3">
        <v>1.3081425351559814</v>
      </c>
      <c r="E1093" s="3">
        <v>1.2668797285450555</v>
      </c>
    </row>
    <row r="1094" spans="1:5" x14ac:dyDescent="0.35">
      <c r="A1094" s="3" t="s">
        <v>1287</v>
      </c>
      <c r="B1094" s="3">
        <v>1.4356328795141204</v>
      </c>
      <c r="C1094" s="3">
        <v>1.0900000000000001</v>
      </c>
      <c r="D1094" s="3">
        <v>1.8554228023649304</v>
      </c>
      <c r="E1094" s="3">
        <v>2.1440815054995741</v>
      </c>
    </row>
    <row r="1095" spans="1:5" x14ac:dyDescent="0.35">
      <c r="A1095" s="3" t="s">
        <v>1288</v>
      </c>
      <c r="B1095" s="3">
        <v>1.6689550199856762</v>
      </c>
      <c r="C1095" s="3">
        <v>1.222</v>
      </c>
      <c r="D1095" s="3">
        <v>2.2420203184445651</v>
      </c>
      <c r="E1095" s="3">
        <v>4.0482764880792876</v>
      </c>
    </row>
    <row r="1096" spans="1:5" x14ac:dyDescent="0.35">
      <c r="A1096" s="3" t="s">
        <v>1289</v>
      </c>
      <c r="B1096" s="3">
        <v>1.3037530657535694</v>
      </c>
      <c r="C1096" s="3">
        <v>0.70299999999999996</v>
      </c>
      <c r="D1096" s="3">
        <v>1.7064183951914165</v>
      </c>
      <c r="E1096" s="3">
        <v>2.0871032540080785</v>
      </c>
    </row>
    <row r="1097" spans="1:5" x14ac:dyDescent="0.35">
      <c r="A1097" s="3" t="s">
        <v>1290</v>
      </c>
      <c r="B1097" s="3">
        <v>1.2581926951222637</v>
      </c>
      <c r="C1097" s="3">
        <v>0.95799999999999996</v>
      </c>
      <c r="D1097" s="3">
        <v>1.7417556768599118</v>
      </c>
      <c r="E1097" s="3">
        <v>1.9737495002885233</v>
      </c>
    </row>
    <row r="1098" spans="1:5" x14ac:dyDescent="0.35">
      <c r="A1098" s="3" t="s">
        <v>1291</v>
      </c>
      <c r="B1098" s="3">
        <v>1.3483016461968982</v>
      </c>
      <c r="C1098" s="3">
        <v>0.71599999999999997</v>
      </c>
      <c r="D1098" s="3">
        <v>1.6890371609684212</v>
      </c>
      <c r="E1098" s="3">
        <v>1.4290892730396529</v>
      </c>
    </row>
    <row r="1099" spans="1:5" x14ac:dyDescent="0.35">
      <c r="A1099" s="3" t="s">
        <v>1292</v>
      </c>
      <c r="B1099" s="3">
        <v>1.3037711342425555</v>
      </c>
      <c r="C1099" s="3">
        <v>0.72499999999999998</v>
      </c>
      <c r="D1099" s="3">
        <v>1.6298851574384952</v>
      </c>
      <c r="E1099" s="3">
        <v>1.394950267808162</v>
      </c>
    </row>
    <row r="1100" spans="1:5" x14ac:dyDescent="0.35">
      <c r="A1100" s="3" t="s">
        <v>1293</v>
      </c>
      <c r="B1100" s="3">
        <v>1.2844608217522546</v>
      </c>
      <c r="C1100" s="3">
        <v>0.65900000000000003</v>
      </c>
      <c r="D1100" s="3">
        <v>1.5742227258839119</v>
      </c>
      <c r="E1100" s="3">
        <v>1.3854585666506296</v>
      </c>
    </row>
    <row r="1101" spans="1:5" x14ac:dyDescent="0.35">
      <c r="A1101" s="3" t="s">
        <v>1294</v>
      </c>
      <c r="B1101" s="3">
        <v>1.2688405120815833</v>
      </c>
      <c r="C1101" s="3">
        <v>0.61399999999999999</v>
      </c>
      <c r="D1101" s="3">
        <v>1.5934896106169583</v>
      </c>
      <c r="E1101" s="3">
        <v>1.3295668672024632</v>
      </c>
    </row>
    <row r="1102" spans="1:5" x14ac:dyDescent="0.35">
      <c r="A1102" s="3" t="s">
        <v>1295</v>
      </c>
      <c r="B1102" s="3">
        <v>1.3176627118928008</v>
      </c>
      <c r="C1102" s="3">
        <v>0.82299999999999995</v>
      </c>
      <c r="D1102" s="3">
        <v>1.5417792247422455</v>
      </c>
      <c r="E1102" s="3">
        <v>1.5672099302339817</v>
      </c>
    </row>
    <row r="1103" spans="1:5" x14ac:dyDescent="0.35">
      <c r="A1103" s="3" t="s">
        <v>1296</v>
      </c>
      <c r="B1103" s="3">
        <v>1.275450178648514</v>
      </c>
      <c r="C1103" s="3">
        <v>0.68400000000000005</v>
      </c>
      <c r="D1103" s="3">
        <v>1.544417054295727</v>
      </c>
      <c r="E1103" s="3">
        <v>1.3274962231738332</v>
      </c>
    </row>
    <row r="1104" spans="1:5" x14ac:dyDescent="0.35">
      <c r="A1104" s="3" t="s">
        <v>1297</v>
      </c>
      <c r="B1104" s="3">
        <v>1.1773138747110974</v>
      </c>
      <c r="C1104" s="3">
        <v>0.59899999999999998</v>
      </c>
      <c r="D1104" s="3">
        <v>1.4980027177560276</v>
      </c>
      <c r="E1104" s="3">
        <v>1.371068278823977</v>
      </c>
    </row>
    <row r="1105" spans="1:5" x14ac:dyDescent="0.35">
      <c r="A1105" s="3" t="s">
        <v>1298</v>
      </c>
      <c r="B1105" s="3">
        <v>1.1733145821607962</v>
      </c>
      <c r="C1105" s="3">
        <v>0.56399999999999995</v>
      </c>
      <c r="D1105" s="3">
        <v>1.4592556502259584</v>
      </c>
      <c r="E1105" s="3">
        <v>1.2996037231495647</v>
      </c>
    </row>
    <row r="1106" spans="1:5" x14ac:dyDescent="0.35">
      <c r="A1106" s="3" t="s">
        <v>1299</v>
      </c>
      <c r="B1106" s="3">
        <v>1.1484383964447871</v>
      </c>
      <c r="C1106" s="3">
        <v>0.60299999999999998</v>
      </c>
      <c r="D1106" s="3">
        <v>1.4654547209312176</v>
      </c>
      <c r="E1106" s="3">
        <v>1.3466366384149768</v>
      </c>
    </row>
    <row r="1107" spans="1:5" x14ac:dyDescent="0.35">
      <c r="A1107" s="3" t="s">
        <v>1300</v>
      </c>
      <c r="B1107" s="3">
        <v>1.337812074665125</v>
      </c>
      <c r="C1107" s="3">
        <v>1.4890000000000001</v>
      </c>
      <c r="D1107" s="3">
        <v>1.6627448757096714</v>
      </c>
      <c r="E1107" s="3">
        <v>1.8342735995240556</v>
      </c>
    </row>
    <row r="1108" spans="1:5" x14ac:dyDescent="0.35">
      <c r="A1108" s="3" t="s">
        <v>1301</v>
      </c>
      <c r="B1108" s="3">
        <v>1.3920239367276899</v>
      </c>
      <c r="C1108" s="3">
        <v>1.3560000000000001</v>
      </c>
      <c r="D1108" s="3">
        <v>1.7821006398991852</v>
      </c>
      <c r="E1108" s="3">
        <v>1.9250759734783194</v>
      </c>
    </row>
    <row r="1109" spans="1:5" x14ac:dyDescent="0.35">
      <c r="A1109" s="3" t="s">
        <v>1302</v>
      </c>
      <c r="B1109" s="3">
        <v>1.2211131458481574</v>
      </c>
      <c r="C1109" s="3">
        <v>1.0629999999999999</v>
      </c>
      <c r="D1109" s="3">
        <v>1.4890234340376527</v>
      </c>
      <c r="E1109" s="3">
        <v>1.4308751883098008</v>
      </c>
    </row>
    <row r="1110" spans="1:5" x14ac:dyDescent="0.35">
      <c r="A1110" s="3" t="s">
        <v>1303</v>
      </c>
      <c r="B1110" s="3">
        <v>1.2454771778482316</v>
      </c>
      <c r="C1110" s="3">
        <v>1.0640000000000001</v>
      </c>
      <c r="D1110" s="3">
        <v>1.5231770959538844</v>
      </c>
      <c r="E1110" s="3">
        <v>1.3708440687059351</v>
      </c>
    </row>
    <row r="1111" spans="1:5" x14ac:dyDescent="0.35">
      <c r="A1111" s="3" t="s">
        <v>1304</v>
      </c>
      <c r="B1111" s="3">
        <v>1.2074555043051713</v>
      </c>
      <c r="C1111" s="3">
        <v>1.155</v>
      </c>
      <c r="D1111" s="3">
        <v>1.5636915699448057</v>
      </c>
      <c r="E1111" s="3">
        <v>1.4991995557152686</v>
      </c>
    </row>
    <row r="1112" spans="1:5" x14ac:dyDescent="0.35">
      <c r="A1112" s="3" t="s">
        <v>1305</v>
      </c>
      <c r="B1112" s="3">
        <v>1.1645026209418983</v>
      </c>
      <c r="C1112" s="3">
        <v>1.0880000000000001</v>
      </c>
      <c r="D1112" s="3">
        <v>1.4961139780613009</v>
      </c>
      <c r="E1112" s="3">
        <v>1.574162193082602</v>
      </c>
    </row>
    <row r="1113" spans="1:5" x14ac:dyDescent="0.35">
      <c r="A1113" s="3" t="s">
        <v>1306</v>
      </c>
      <c r="B1113" s="3">
        <v>1.1934638434162315</v>
      </c>
      <c r="C1113" s="3">
        <v>1.0249999999999999</v>
      </c>
      <c r="D1113" s="3">
        <v>1.5251431597019629</v>
      </c>
      <c r="E1113" s="3">
        <v>1.3986445434865185</v>
      </c>
    </row>
    <row r="1114" spans="1:5" x14ac:dyDescent="0.35">
      <c r="A1114" s="3" t="s">
        <v>1307</v>
      </c>
      <c r="B1114" s="3">
        <v>1.1869941872137268</v>
      </c>
      <c r="C1114" s="3">
        <v>1.02</v>
      </c>
      <c r="D1114" s="3">
        <v>1.5024534068079398</v>
      </c>
      <c r="E1114" s="3">
        <v>1.3852647108639722</v>
      </c>
    </row>
    <row r="1115" spans="1:5" x14ac:dyDescent="0.35">
      <c r="A1115" s="3" t="s">
        <v>1308</v>
      </c>
      <c r="B1115" s="3">
        <v>1.1803515949680186</v>
      </c>
      <c r="C1115" s="3">
        <v>0.95</v>
      </c>
      <c r="D1115" s="3">
        <v>1.4277184223512915</v>
      </c>
      <c r="E1115" s="3">
        <v>1.4267659039115324</v>
      </c>
    </row>
    <row r="1116" spans="1:5" x14ac:dyDescent="0.35">
      <c r="A1116" s="3" t="s">
        <v>1309</v>
      </c>
      <c r="B1116" s="3">
        <v>1.1581643055707036</v>
      </c>
      <c r="C1116" s="3">
        <v>1.048</v>
      </c>
      <c r="D1116" s="3">
        <v>1.4274186112543752</v>
      </c>
      <c r="E1116" s="3">
        <v>1.4062785283818333</v>
      </c>
    </row>
    <row r="1117" spans="1:5" x14ac:dyDescent="0.35">
      <c r="A1117" s="3" t="s">
        <v>1310</v>
      </c>
      <c r="B1117" s="3">
        <v>1.0869703126809722</v>
      </c>
      <c r="C1117" s="3">
        <v>0.96299999999999997</v>
      </c>
      <c r="D1117" s="3">
        <v>1.4541005594819629</v>
      </c>
      <c r="E1117" s="3">
        <v>1.2608805378813983</v>
      </c>
    </row>
    <row r="1118" spans="1:5" x14ac:dyDescent="0.35">
      <c r="A1118" s="3" t="s">
        <v>1311</v>
      </c>
      <c r="B1118" s="3">
        <v>1.1158977771116019</v>
      </c>
      <c r="C1118" s="3">
        <v>0.80100000000000005</v>
      </c>
      <c r="D1118" s="3">
        <v>1.3718704679466343</v>
      </c>
      <c r="E1118" s="3">
        <v>1.3237384795319445</v>
      </c>
    </row>
    <row r="1119" spans="1:5" x14ac:dyDescent="0.35">
      <c r="A1119" s="3" t="s">
        <v>1312</v>
      </c>
      <c r="B1119" s="3">
        <v>1.0913517685479905</v>
      </c>
      <c r="C1119" s="3">
        <v>0.79400000000000004</v>
      </c>
      <c r="D1119" s="3">
        <v>1.3875695953666203</v>
      </c>
      <c r="E1119" s="3">
        <v>1.2902809016355277</v>
      </c>
    </row>
    <row r="1120" spans="1:5" x14ac:dyDescent="0.35">
      <c r="A1120" s="3" t="s">
        <v>1313</v>
      </c>
      <c r="B1120" s="3">
        <v>1.0497570915951435</v>
      </c>
      <c r="C1120" s="3">
        <v>0.85</v>
      </c>
      <c r="D1120" s="3">
        <v>1.3967458080104074</v>
      </c>
      <c r="E1120" s="3">
        <v>1.3125984179369861</v>
      </c>
    </row>
    <row r="1121" spans="1:5" x14ac:dyDescent="0.35">
      <c r="A1121" s="3" t="s">
        <v>1314</v>
      </c>
      <c r="B1121" s="3">
        <v>1.0862327502304676</v>
      </c>
      <c r="C1121" s="3">
        <v>0.84499999999999997</v>
      </c>
      <c r="D1121" s="3">
        <v>1.3463452803002036</v>
      </c>
      <c r="E1121" s="3">
        <v>1.3098978630380833</v>
      </c>
    </row>
    <row r="1122" spans="1:5" x14ac:dyDescent="0.35">
      <c r="A1122" s="3" t="s">
        <v>1315</v>
      </c>
      <c r="B1122" s="3">
        <v>1.030740828704523</v>
      </c>
      <c r="C1122" s="3">
        <v>0.80400000000000005</v>
      </c>
      <c r="D1122" s="3">
        <v>1.3099041566254259</v>
      </c>
      <c r="E1122" s="3">
        <v>1.2992783474057823</v>
      </c>
    </row>
    <row r="1123" spans="1:5" x14ac:dyDescent="0.35">
      <c r="A1123" s="3" t="s">
        <v>1316</v>
      </c>
      <c r="B1123" s="3">
        <v>0.9952241499118103</v>
      </c>
      <c r="C1123" s="3">
        <v>0.83799999999999997</v>
      </c>
      <c r="D1123" s="3">
        <v>1.3238218486677544</v>
      </c>
      <c r="E1123" s="3">
        <v>1.1967622949057641</v>
      </c>
    </row>
    <row r="1124" spans="1:5" x14ac:dyDescent="0.35">
      <c r="A1124" s="3" t="s">
        <v>1317</v>
      </c>
      <c r="B1124" s="3">
        <v>0.99827395821871301</v>
      </c>
      <c r="C1124" s="3">
        <v>0.82</v>
      </c>
      <c r="D1124" s="3">
        <v>1.3190434632364398</v>
      </c>
      <c r="E1124" s="3">
        <v>1.1725754310721297</v>
      </c>
    </row>
    <row r="1125" spans="1:5" x14ac:dyDescent="0.35">
      <c r="A1125" s="3" t="s">
        <v>1318</v>
      </c>
      <c r="B1125" s="3">
        <v>1.0048829193628055</v>
      </c>
      <c r="C1125" s="3">
        <v>0.93100000000000005</v>
      </c>
      <c r="D1125" s="3">
        <v>1.2762054822787965</v>
      </c>
      <c r="E1125" s="3">
        <v>1.2557377241522452</v>
      </c>
    </row>
    <row r="1126" spans="1:5" x14ac:dyDescent="0.35">
      <c r="A1126" s="3" t="s">
        <v>1319</v>
      </c>
      <c r="B1126" s="3">
        <v>0.99087080001616668</v>
      </c>
      <c r="C1126" s="3">
        <v>0.89100000000000001</v>
      </c>
      <c r="D1126" s="3">
        <v>1.2851421288578611</v>
      </c>
      <c r="E1126" s="3">
        <v>1.2092326566172407</v>
      </c>
    </row>
    <row r="1127" spans="1:5" x14ac:dyDescent="0.35">
      <c r="A1127" s="3" t="s">
        <v>1320</v>
      </c>
      <c r="B1127" s="3">
        <v>0.9779158530447547</v>
      </c>
      <c r="C1127" s="3">
        <v>0.88300000000000001</v>
      </c>
      <c r="D1127" s="3">
        <v>1.2304842278383008</v>
      </c>
      <c r="E1127" s="3">
        <v>1.1271788806995879</v>
      </c>
    </row>
    <row r="1128" spans="1:5" x14ac:dyDescent="0.35">
      <c r="A1128" s="3" t="s">
        <v>1321</v>
      </c>
      <c r="B1128" s="3">
        <v>0.95448433886423156</v>
      </c>
      <c r="C1128" s="3">
        <v>0.81399999999999995</v>
      </c>
      <c r="D1128" s="3">
        <v>1.2390855051910417</v>
      </c>
      <c r="E1128" s="3">
        <v>1.2662764713293613</v>
      </c>
    </row>
    <row r="1129" spans="1:5" x14ac:dyDescent="0.35">
      <c r="A1129" s="3" t="s">
        <v>1322</v>
      </c>
      <c r="B1129" s="3">
        <v>0.98882773014466663</v>
      </c>
      <c r="C1129" s="3">
        <v>0.80100000000000005</v>
      </c>
      <c r="D1129" s="3">
        <v>1.2618857170578472</v>
      </c>
      <c r="E1129" s="3">
        <v>1.2729738257757266</v>
      </c>
    </row>
    <row r="1130" spans="1:5" x14ac:dyDescent="0.35">
      <c r="A1130" s="3" t="s">
        <v>1323</v>
      </c>
      <c r="B1130" s="3">
        <v>1.0339513158098332</v>
      </c>
      <c r="C1130" s="3">
        <v>1.175</v>
      </c>
      <c r="D1130" s="3">
        <v>1.3285788852536573</v>
      </c>
      <c r="E1130" s="3">
        <v>1.4183873025212408</v>
      </c>
    </row>
    <row r="1131" spans="1:5" x14ac:dyDescent="0.35">
      <c r="A1131" s="3" t="s">
        <v>1324</v>
      </c>
      <c r="B1131" s="3">
        <v>0.97391771782376846</v>
      </c>
      <c r="C1131" s="3">
        <v>0.88700000000000001</v>
      </c>
      <c r="D1131" s="3">
        <v>1.2748862693421714</v>
      </c>
      <c r="E1131" s="3">
        <v>1.3085036489825694</v>
      </c>
    </row>
    <row r="1132" spans="1:5" x14ac:dyDescent="0.35">
      <c r="A1132" s="3" t="s">
        <v>1325</v>
      </c>
      <c r="B1132" s="3">
        <v>0.98885496471676848</v>
      </c>
      <c r="C1132" s="3">
        <v>0.80900000000000005</v>
      </c>
      <c r="D1132" s="3">
        <v>1.2831504945778796</v>
      </c>
      <c r="E1132" s="3">
        <v>1.2463813400880785</v>
      </c>
    </row>
    <row r="1133" spans="1:5" x14ac:dyDescent="0.35">
      <c r="A1133" s="3" t="s">
        <v>1326</v>
      </c>
      <c r="B1133" s="3">
        <v>0.98696349280164353</v>
      </c>
      <c r="C1133" s="3">
        <v>0.78600000000000003</v>
      </c>
      <c r="D1133" s="3">
        <v>1.2668509293806851</v>
      </c>
      <c r="E1133" s="3">
        <v>1.3194538898573196</v>
      </c>
    </row>
    <row r="1134" spans="1:5" x14ac:dyDescent="0.35">
      <c r="A1134" s="3" t="s">
        <v>1327</v>
      </c>
      <c r="B1134" s="3">
        <v>0.95691783372491213</v>
      </c>
      <c r="C1134" s="3">
        <v>0.78200000000000003</v>
      </c>
      <c r="D1134" s="3">
        <v>1.2371966904161158</v>
      </c>
      <c r="E1134" s="3">
        <v>1.1786174993340324</v>
      </c>
    </row>
    <row r="1135" spans="1:5" x14ac:dyDescent="0.35">
      <c r="A1135" s="3" t="s">
        <v>1328</v>
      </c>
      <c r="B1135" s="3">
        <v>0.99536218966238887</v>
      </c>
      <c r="C1135" s="3">
        <v>0.81399999999999995</v>
      </c>
      <c r="D1135" s="3">
        <v>1.32550323947325</v>
      </c>
      <c r="E1135" s="3">
        <v>1.4617874221247082</v>
      </c>
    </row>
    <row r="1136" spans="1:5" x14ac:dyDescent="0.35">
      <c r="A1136" s="3" t="s">
        <v>1329</v>
      </c>
      <c r="B1136" s="3">
        <v>1.1086086897313656</v>
      </c>
      <c r="C1136" s="3">
        <v>1.022</v>
      </c>
      <c r="D1136" s="3">
        <v>1.3453420331630233</v>
      </c>
      <c r="E1136" s="3">
        <v>1.8401366502006526</v>
      </c>
    </row>
    <row r="1137" spans="1:5" x14ac:dyDescent="0.35">
      <c r="A1137" s="3" t="s">
        <v>1330</v>
      </c>
      <c r="B1137" s="3">
        <v>1.0019164976629167</v>
      </c>
      <c r="C1137" s="3">
        <v>0.96799999999999997</v>
      </c>
      <c r="D1137" s="3">
        <v>1.379446316492088</v>
      </c>
      <c r="E1137" s="3">
        <v>1.5189367209303335</v>
      </c>
    </row>
    <row r="1138" spans="1:5" x14ac:dyDescent="0.35">
      <c r="A1138" s="3" t="s">
        <v>1331</v>
      </c>
      <c r="B1138" s="3">
        <v>1.0181463323436111</v>
      </c>
      <c r="C1138" s="3">
        <v>0.9</v>
      </c>
      <c r="D1138" s="3">
        <v>1.3095302269352918</v>
      </c>
      <c r="E1138" s="3">
        <v>1.3688845327053056</v>
      </c>
    </row>
    <row r="1139" spans="1:5" x14ac:dyDescent="0.35">
      <c r="A1139" s="3" t="s">
        <v>1332</v>
      </c>
      <c r="B1139" s="3">
        <v>0.98452939564420372</v>
      </c>
      <c r="C1139" s="3">
        <v>0.85199999999999998</v>
      </c>
      <c r="D1139" s="3">
        <v>1.3275893749423424</v>
      </c>
      <c r="E1139" s="3">
        <v>1.3177262919019213</v>
      </c>
    </row>
    <row r="1140" spans="1:5" x14ac:dyDescent="0.35">
      <c r="A1140" s="3" t="s">
        <v>1333</v>
      </c>
      <c r="B1140" s="3">
        <v>1.0425435660674816</v>
      </c>
      <c r="C1140" s="3">
        <v>0.88800000000000001</v>
      </c>
      <c r="D1140" s="3">
        <v>1.2654587215251019</v>
      </c>
      <c r="E1140" s="3">
        <v>1.2885587005349539</v>
      </c>
    </row>
    <row r="1141" spans="1:5" x14ac:dyDescent="0.35">
      <c r="A1141" s="3" t="s">
        <v>1334</v>
      </c>
      <c r="B1141" s="3">
        <v>1.022162214583435</v>
      </c>
      <c r="C1141" s="3">
        <v>0.96499999999999997</v>
      </c>
      <c r="D1141" s="3">
        <v>1.3615324955206574</v>
      </c>
      <c r="E1141" s="3">
        <v>1.4609455343352964</v>
      </c>
    </row>
    <row r="1142" spans="1:5" x14ac:dyDescent="0.35">
      <c r="A1142" s="3" t="s">
        <v>1335</v>
      </c>
      <c r="B1142" s="3">
        <v>1.0893206398764075</v>
      </c>
      <c r="C1142" s="3">
        <v>0.91800000000000004</v>
      </c>
      <c r="D1142" s="3">
        <v>1.3889205784458056</v>
      </c>
      <c r="E1142" s="3">
        <v>1.6365672976388379</v>
      </c>
    </row>
    <row r="1143" spans="1:5" x14ac:dyDescent="0.35">
      <c r="A1143" s="3" t="s">
        <v>1336</v>
      </c>
      <c r="B1143" s="3">
        <v>1.0716562832341807</v>
      </c>
      <c r="C1143" s="3">
        <v>0.86399999999999999</v>
      </c>
      <c r="D1143" s="3">
        <v>1.34431982793075</v>
      </c>
      <c r="E1143" s="3">
        <v>1.2746614868123241</v>
      </c>
    </row>
    <row r="1144" spans="1:5" x14ac:dyDescent="0.35">
      <c r="A1144" s="3" t="s">
        <v>1337</v>
      </c>
      <c r="B1144" s="3">
        <v>1.0112607394244169</v>
      </c>
      <c r="C1144" s="3">
        <v>0.95599999999999996</v>
      </c>
      <c r="D1144" s="3">
        <v>1.2937341723116298</v>
      </c>
      <c r="E1144" s="3">
        <v>1.3468721322179771</v>
      </c>
    </row>
    <row r="1145" spans="1:5" x14ac:dyDescent="0.35">
      <c r="A1145" s="3" t="s">
        <v>1338</v>
      </c>
      <c r="B1145" s="3">
        <v>1.0311256134834028</v>
      </c>
      <c r="C1145" s="3">
        <v>0.877</v>
      </c>
      <c r="D1145" s="3">
        <v>1.3470771345866204</v>
      </c>
      <c r="E1145" s="3">
        <v>1.3350781223189674</v>
      </c>
    </row>
    <row r="1146" spans="1:5" x14ac:dyDescent="0.35">
      <c r="A1146" s="3" t="s">
        <v>1339</v>
      </c>
      <c r="B1146" s="3">
        <v>1.0840990760758658</v>
      </c>
      <c r="C1146" s="3">
        <v>1.095</v>
      </c>
      <c r="D1146" s="3">
        <v>1.3979450088579952</v>
      </c>
      <c r="E1146" s="3">
        <v>1.6147538623457132</v>
      </c>
    </row>
    <row r="1147" spans="1:5" x14ac:dyDescent="0.35">
      <c r="A1147" s="3" t="s">
        <v>1340</v>
      </c>
      <c r="B1147" s="3">
        <v>1.0223127671641297</v>
      </c>
      <c r="C1147" s="3">
        <v>0.998</v>
      </c>
      <c r="D1147" s="3">
        <v>1.3344981921946897</v>
      </c>
      <c r="E1147" s="3">
        <v>1.4268826658049583</v>
      </c>
    </row>
    <row r="1148" spans="1:5" x14ac:dyDescent="0.35">
      <c r="A1148" s="3" t="s">
        <v>1341</v>
      </c>
      <c r="B1148" s="3">
        <v>1.1274104525851714</v>
      </c>
      <c r="C1148" s="3">
        <v>1.0229999999999999</v>
      </c>
      <c r="D1148" s="3">
        <v>1.4725649985874953</v>
      </c>
      <c r="E1148" s="3">
        <v>1.6722433543609121</v>
      </c>
    </row>
    <row r="1149" spans="1:5" x14ac:dyDescent="0.35">
      <c r="A1149" s="3" t="s">
        <v>1342</v>
      </c>
      <c r="B1149" s="3">
        <v>1.1568621751035</v>
      </c>
      <c r="C1149" s="3">
        <v>1.0740000000000001</v>
      </c>
      <c r="D1149" s="3">
        <v>1.554452661794574</v>
      </c>
      <c r="E1149" s="3">
        <v>2.2439753378171994</v>
      </c>
    </row>
    <row r="1150" spans="1:5" x14ac:dyDescent="0.35">
      <c r="A1150" s="3" t="s">
        <v>1343</v>
      </c>
      <c r="B1150" s="3">
        <v>1.1187739701592685</v>
      </c>
      <c r="C1150" s="3">
        <v>1.0049999999999999</v>
      </c>
      <c r="D1150" s="3">
        <v>1.4962917320647871</v>
      </c>
      <c r="E1150" s="3">
        <v>1.4513127651158613</v>
      </c>
    </row>
    <row r="1151" spans="1:5" x14ac:dyDescent="0.35">
      <c r="A1151" s="3" t="s">
        <v>1344</v>
      </c>
      <c r="B1151" s="3">
        <v>1.1536139929106852</v>
      </c>
      <c r="C1151" s="3">
        <v>1.0149999999999999</v>
      </c>
      <c r="D1151" s="3">
        <v>1.5033666417978935</v>
      </c>
      <c r="E1151" s="3">
        <v>1.4005442001548334</v>
      </c>
    </row>
    <row r="1152" spans="1:5" x14ac:dyDescent="0.35">
      <c r="A1152" s="3" t="s">
        <v>1345</v>
      </c>
      <c r="B1152" s="3">
        <v>1.1364151341463935</v>
      </c>
      <c r="C1152" s="3">
        <v>0.998</v>
      </c>
      <c r="D1152" s="3">
        <v>1.463362344472301</v>
      </c>
      <c r="E1152" s="3">
        <v>1.3864229838996482</v>
      </c>
    </row>
    <row r="1153" spans="1:5" x14ac:dyDescent="0.35">
      <c r="A1153" s="3" t="s">
        <v>1346</v>
      </c>
      <c r="B1153" s="3">
        <v>1.1122101811341898</v>
      </c>
      <c r="C1153" s="3">
        <v>0.91</v>
      </c>
      <c r="D1153" s="3">
        <v>1.409362190548199</v>
      </c>
      <c r="E1153" s="3">
        <v>1.3165836169270277</v>
      </c>
    </row>
    <row r="1154" spans="1:5" x14ac:dyDescent="0.35">
      <c r="A1154" s="3" t="s">
        <v>1347</v>
      </c>
      <c r="B1154" s="3">
        <v>1.0837561923928749</v>
      </c>
      <c r="C1154" s="3">
        <v>0.999</v>
      </c>
      <c r="D1154" s="3">
        <v>1.4440618924535091</v>
      </c>
      <c r="E1154" s="3">
        <v>1.3022613915766899</v>
      </c>
    </row>
    <row r="1155" spans="1:5" x14ac:dyDescent="0.35">
      <c r="A1155" s="3" t="s">
        <v>1348</v>
      </c>
      <c r="B1155" s="3">
        <v>1.1063876115584119</v>
      </c>
      <c r="C1155" s="3">
        <v>1.0489999999999999</v>
      </c>
      <c r="D1155" s="3">
        <v>1.416155185076273</v>
      </c>
      <c r="E1155" s="3">
        <v>1.2662540309015324</v>
      </c>
    </row>
    <row r="1156" spans="1:5" x14ac:dyDescent="0.35">
      <c r="A1156" s="3" t="s">
        <v>1349</v>
      </c>
      <c r="B1156" s="3">
        <v>1.0860816530079862</v>
      </c>
      <c r="C1156" s="3">
        <v>0.999</v>
      </c>
      <c r="D1156" s="3">
        <v>1.3761684401035279</v>
      </c>
      <c r="E1156" s="3">
        <v>1.2515118882966019</v>
      </c>
    </row>
    <row r="1157" spans="1:5" x14ac:dyDescent="0.35">
      <c r="A1157" s="3" t="s">
        <v>1350</v>
      </c>
      <c r="B1157" s="3">
        <v>1.0274118660105878</v>
      </c>
      <c r="C1157" s="3">
        <v>0.92900000000000005</v>
      </c>
      <c r="D1157" s="3">
        <v>1.3841143099388935</v>
      </c>
      <c r="E1157" s="3">
        <v>1.3077270117711899</v>
      </c>
    </row>
    <row r="1158" spans="1:5" x14ac:dyDescent="0.35">
      <c r="A1158" s="3" t="s">
        <v>1351</v>
      </c>
      <c r="B1158" s="3">
        <v>1.0402708734070787</v>
      </c>
      <c r="C1158" s="3">
        <v>0.85699999999999998</v>
      </c>
      <c r="D1158" s="3">
        <v>1.3241618290045045</v>
      </c>
      <c r="E1158" s="3">
        <v>1.2700081702340973</v>
      </c>
    </row>
    <row r="1159" spans="1:5" x14ac:dyDescent="0.35">
      <c r="A1159" s="3" t="s">
        <v>1352</v>
      </c>
      <c r="B1159" s="3">
        <v>1.0183152663777222</v>
      </c>
      <c r="C1159" s="3">
        <v>0.85899999999999999</v>
      </c>
      <c r="D1159" s="3">
        <v>1.347895292113602</v>
      </c>
      <c r="E1159" s="3">
        <v>1.2248881785794397</v>
      </c>
    </row>
    <row r="1160" spans="1:5" x14ac:dyDescent="0.35">
      <c r="A1160" s="3" t="s">
        <v>1353</v>
      </c>
      <c r="B1160" s="3">
        <v>0.99749714487001395</v>
      </c>
      <c r="C1160" s="3">
        <v>0.86899999999999999</v>
      </c>
      <c r="D1160" s="3">
        <v>1.322855690091449</v>
      </c>
      <c r="E1160" s="3">
        <v>1.2533454473093657</v>
      </c>
    </row>
    <row r="1161" spans="1:5" x14ac:dyDescent="0.35">
      <c r="A1161" s="3" t="s">
        <v>1354</v>
      </c>
      <c r="B1161" s="3">
        <v>0.99400092312465738</v>
      </c>
      <c r="C1161" s="3">
        <v>0.88700000000000001</v>
      </c>
      <c r="D1161" s="3">
        <v>1.3656634661884537</v>
      </c>
      <c r="E1161" s="3">
        <v>1.158042217167037</v>
      </c>
    </row>
    <row r="1162" spans="1:5" x14ac:dyDescent="0.35">
      <c r="A1162" s="3" t="s">
        <v>1355</v>
      </c>
      <c r="B1162" s="3">
        <v>1.0454702907098055</v>
      </c>
      <c r="C1162" s="3">
        <v>1.0069999999999999</v>
      </c>
      <c r="D1162" s="3">
        <v>1.3232604230769258</v>
      </c>
      <c r="E1162" s="3">
        <v>1.3245127474182177</v>
      </c>
    </row>
    <row r="1163" spans="1:5" x14ac:dyDescent="0.35">
      <c r="A1163" s="3" t="s">
        <v>1356</v>
      </c>
      <c r="B1163" s="3">
        <v>1.0310742579835601</v>
      </c>
      <c r="C1163" s="3">
        <v>1.075</v>
      </c>
      <c r="D1163" s="3">
        <v>1.2906418666350463</v>
      </c>
      <c r="E1163" s="3">
        <v>1.3894162424258936</v>
      </c>
    </row>
    <row r="1164" spans="1:5" x14ac:dyDescent="0.35">
      <c r="A1164" s="3" t="s">
        <v>1357</v>
      </c>
      <c r="B1164" s="3">
        <v>0.98648541372601395</v>
      </c>
      <c r="C1164" s="3">
        <v>1.214</v>
      </c>
      <c r="D1164" s="3">
        <v>1.3372833960410508</v>
      </c>
      <c r="E1164" s="3">
        <v>1.2914958357618194</v>
      </c>
    </row>
    <row r="1165" spans="1:5" x14ac:dyDescent="0.35">
      <c r="A1165" s="3" t="s">
        <v>1358</v>
      </c>
      <c r="B1165" s="3">
        <v>0.9589821172239027</v>
      </c>
      <c r="C1165" s="3">
        <v>1.2789999999999999</v>
      </c>
      <c r="D1165" s="3">
        <v>1.2782669442243659</v>
      </c>
      <c r="E1165" s="3">
        <v>1.2080519128090139</v>
      </c>
    </row>
    <row r="1166" spans="1:5" x14ac:dyDescent="0.35">
      <c r="A1166" s="3" t="s">
        <v>1359</v>
      </c>
      <c r="B1166" s="3">
        <v>0.99445815546807426</v>
      </c>
      <c r="C1166" s="3">
        <v>1.157</v>
      </c>
      <c r="D1166" s="3">
        <v>1.3080917763437221</v>
      </c>
      <c r="E1166" s="3">
        <v>1.2333437083003194</v>
      </c>
    </row>
    <row r="1167" spans="1:5" x14ac:dyDescent="0.35">
      <c r="A1167" s="3" t="s">
        <v>1360</v>
      </c>
      <c r="B1167" s="3">
        <v>0.97099215267167138</v>
      </c>
      <c r="C1167" s="3">
        <v>1.109</v>
      </c>
      <c r="D1167" s="3">
        <v>1.2812324191229445</v>
      </c>
      <c r="E1167" s="3">
        <v>1.1646893701325418</v>
      </c>
    </row>
    <row r="1168" spans="1:5" x14ac:dyDescent="0.35">
      <c r="A1168" s="3" t="s">
        <v>1361</v>
      </c>
      <c r="B1168" s="3">
        <v>0.98010440916971309</v>
      </c>
      <c r="C1168" s="3">
        <v>1.07</v>
      </c>
      <c r="D1168" s="3">
        <v>1.2809318184655507</v>
      </c>
      <c r="E1168" s="3">
        <v>1.2155907847472267</v>
      </c>
    </row>
    <row r="1169" spans="1:5" x14ac:dyDescent="0.35">
      <c r="A1169" s="3" t="s">
        <v>1362</v>
      </c>
      <c r="B1169" s="3">
        <v>0.99158735987293056</v>
      </c>
      <c r="C1169" s="3">
        <v>1.369</v>
      </c>
      <c r="D1169" s="3">
        <v>1.3107911487179953</v>
      </c>
      <c r="E1169" s="3">
        <v>1.4426295445533937</v>
      </c>
    </row>
    <row r="1170" spans="1:5" x14ac:dyDescent="0.35">
      <c r="A1170" s="3" t="s">
        <v>1363</v>
      </c>
      <c r="B1170" s="3">
        <v>1.0000557441698656</v>
      </c>
      <c r="C1170" s="3">
        <v>1.0269999999999999</v>
      </c>
      <c r="D1170" s="3">
        <v>1.2898605676467501</v>
      </c>
      <c r="E1170" s="3">
        <v>1.2296231209432082</v>
      </c>
    </row>
    <row r="1171" spans="1:5" x14ac:dyDescent="0.35">
      <c r="A1171" s="3" t="s">
        <v>1364</v>
      </c>
      <c r="B1171" s="3">
        <v>0.92399924020988899</v>
      </c>
      <c r="C1171" s="3">
        <v>0.93600000000000005</v>
      </c>
      <c r="D1171" s="3">
        <v>1.2899145342639631</v>
      </c>
      <c r="E1171" s="3">
        <v>1.2393830649854307</v>
      </c>
    </row>
    <row r="1172" spans="1:5" x14ac:dyDescent="0.35">
      <c r="A1172" s="3" t="s">
        <v>1365</v>
      </c>
      <c r="B1172" s="3">
        <v>1.0657094598829446</v>
      </c>
      <c r="C1172" s="3">
        <v>1.391</v>
      </c>
      <c r="D1172" s="3">
        <v>1.4008238600573517</v>
      </c>
      <c r="E1172" s="3">
        <v>1.5237811107301664</v>
      </c>
    </row>
    <row r="1173" spans="1:5" x14ac:dyDescent="0.35">
      <c r="A1173" s="3" t="s">
        <v>1366</v>
      </c>
      <c r="B1173" s="3">
        <v>1.0705968580851666</v>
      </c>
      <c r="C1173" s="3">
        <v>1.3779999999999999</v>
      </c>
      <c r="D1173" s="3">
        <v>1.4466023808277408</v>
      </c>
      <c r="E1173" s="3">
        <v>1.8340791647968797</v>
      </c>
    </row>
    <row r="1174" spans="1:5" x14ac:dyDescent="0.35">
      <c r="A1174" s="3" t="s">
        <v>1367</v>
      </c>
      <c r="B1174" s="3">
        <v>1.1508382005258984</v>
      </c>
      <c r="C1174" s="3">
        <v>1.2949999999999999</v>
      </c>
      <c r="D1174" s="3">
        <v>1.5706524852691297</v>
      </c>
      <c r="E1174" s="3">
        <v>1.8502131150748748</v>
      </c>
    </row>
    <row r="1175" spans="1:5" x14ac:dyDescent="0.35">
      <c r="A1175" s="3" t="s">
        <v>1368</v>
      </c>
      <c r="B1175" s="3">
        <v>1.0709030337117083</v>
      </c>
      <c r="C1175" s="3">
        <v>1.1839999999999999</v>
      </c>
      <c r="D1175" s="3">
        <v>1.4025767703386527</v>
      </c>
      <c r="E1175" s="3">
        <v>1.5085355883098706</v>
      </c>
    </row>
    <row r="1176" spans="1:5" x14ac:dyDescent="0.35">
      <c r="A1176" s="3" t="s">
        <v>1369</v>
      </c>
      <c r="B1176" s="3">
        <v>1.0622625890926667</v>
      </c>
      <c r="C1176" s="3">
        <v>1.1200000000000001</v>
      </c>
      <c r="D1176" s="3">
        <v>1.3632252187465741</v>
      </c>
      <c r="E1176" s="3">
        <v>1.5839649858036295</v>
      </c>
    </row>
    <row r="1177" spans="1:5" x14ac:dyDescent="0.35">
      <c r="A1177" s="3" t="s">
        <v>1370</v>
      </c>
      <c r="B1177" s="3">
        <v>1.0978062546882268</v>
      </c>
      <c r="C1177" s="3">
        <v>1.123</v>
      </c>
      <c r="D1177" s="3">
        <v>1.4465542140984353</v>
      </c>
      <c r="E1177" s="3">
        <v>1.5218866810322083</v>
      </c>
    </row>
    <row r="1178" spans="1:5" x14ac:dyDescent="0.35">
      <c r="A1178" s="3" t="s">
        <v>1371</v>
      </c>
      <c r="B1178" s="3">
        <v>1.0814710667641483</v>
      </c>
      <c r="C1178" s="3">
        <v>1.125</v>
      </c>
      <c r="D1178" s="3">
        <v>1.4414627337542594</v>
      </c>
      <c r="E1178" s="3">
        <v>1.4476224056997684</v>
      </c>
    </row>
    <row r="1179" spans="1:5" x14ac:dyDescent="0.35">
      <c r="A1179" s="3" t="s">
        <v>1372</v>
      </c>
      <c r="B1179" s="3">
        <v>1.1076405484952776</v>
      </c>
      <c r="C1179" s="3">
        <v>1.159</v>
      </c>
      <c r="D1179" s="3">
        <v>1.3934186067356436</v>
      </c>
      <c r="E1179" s="3">
        <v>1.3779259701389026</v>
      </c>
    </row>
    <row r="1180" spans="1:5" x14ac:dyDescent="0.35">
      <c r="A1180" s="3" t="s">
        <v>1373</v>
      </c>
      <c r="B1180" s="3">
        <v>1.028023249404963</v>
      </c>
      <c r="C1180" s="3">
        <v>1.145</v>
      </c>
      <c r="D1180" s="3">
        <v>1.4100076643069632</v>
      </c>
      <c r="E1180" s="3">
        <v>1.267204921760736</v>
      </c>
    </row>
    <row r="1181" spans="1:5" x14ac:dyDescent="0.35">
      <c r="A1181" s="3" t="s">
        <v>1374</v>
      </c>
      <c r="B1181" s="3">
        <v>1.0238542629611203</v>
      </c>
      <c r="C1181" s="3">
        <v>1.046</v>
      </c>
      <c r="D1181" s="3">
        <v>1.3872612538625417</v>
      </c>
      <c r="E1181" s="3">
        <v>1.2448587309381527</v>
      </c>
    </row>
    <row r="1182" spans="1:5" x14ac:dyDescent="0.35">
      <c r="A1182" s="3" t="s">
        <v>1375</v>
      </c>
      <c r="B1182" s="3">
        <v>1.0470352362644537</v>
      </c>
      <c r="C1182" s="3">
        <v>1.01</v>
      </c>
      <c r="D1182" s="3">
        <v>1.3503033539131668</v>
      </c>
      <c r="E1182" s="3">
        <v>1.2194667220476851</v>
      </c>
    </row>
    <row r="1183" spans="1:5" x14ac:dyDescent="0.35">
      <c r="A1183" s="3" t="s">
        <v>1376</v>
      </c>
      <c r="B1183" s="3">
        <v>1.0311960157217082</v>
      </c>
      <c r="C1183" s="3">
        <v>0.995</v>
      </c>
      <c r="D1183" s="3">
        <v>1.3205284350457871</v>
      </c>
      <c r="E1183" s="3">
        <v>1.1689800531193426</v>
      </c>
    </row>
    <row r="1184" spans="1:5" x14ac:dyDescent="0.35">
      <c r="A1184" s="3" t="s">
        <v>1377</v>
      </c>
      <c r="B1184" s="3">
        <v>0.9924290013643472</v>
      </c>
      <c r="C1184" s="3">
        <v>0.99299999999999999</v>
      </c>
      <c r="D1184" s="3">
        <v>1.3182188425135093</v>
      </c>
      <c r="E1184" s="3">
        <v>1.1848663658204122</v>
      </c>
    </row>
    <row r="1185" spans="1:5" x14ac:dyDescent="0.35">
      <c r="A1185" s="3" t="s">
        <v>1378</v>
      </c>
      <c r="B1185" s="3">
        <v>1.0461206573251434</v>
      </c>
      <c r="C1185" s="3">
        <v>1.23</v>
      </c>
      <c r="D1185" s="3">
        <v>1.3537722895923474</v>
      </c>
      <c r="E1185" s="3">
        <v>1.3508754699496341</v>
      </c>
    </row>
    <row r="1186" spans="1:5" x14ac:dyDescent="0.35">
      <c r="A1186" s="3" t="s">
        <v>1379</v>
      </c>
      <c r="B1186" s="3">
        <v>1.1762038411860833</v>
      </c>
      <c r="C1186" s="3">
        <v>1.8129999999999999</v>
      </c>
      <c r="D1186" s="3">
        <v>1.5471000346809396</v>
      </c>
      <c r="E1186" s="3">
        <v>1.971233651644829</v>
      </c>
    </row>
    <row r="1187" spans="1:5" x14ac:dyDescent="0.35">
      <c r="A1187" s="3" t="s">
        <v>1380</v>
      </c>
      <c r="B1187" s="3">
        <v>0.98613888357292601</v>
      </c>
      <c r="C1187" s="3">
        <v>1.2629999999999999</v>
      </c>
      <c r="D1187" s="3">
        <v>1.3359314199997965</v>
      </c>
      <c r="E1187" s="3">
        <v>1.3815232907975878</v>
      </c>
    </row>
    <row r="1188" spans="1:5" x14ac:dyDescent="0.35">
      <c r="A1188" s="3" t="s">
        <v>1381</v>
      </c>
      <c r="B1188" s="3">
        <v>1.281996560377713</v>
      </c>
      <c r="C1188" s="3">
        <v>2.0720000000000001</v>
      </c>
      <c r="D1188" s="3">
        <v>1.7108326100251483</v>
      </c>
      <c r="E1188" s="3">
        <v>2.1472867670598101</v>
      </c>
    </row>
    <row r="1189" spans="1:5" x14ac:dyDescent="0.35">
      <c r="A1189" s="3" t="s">
        <v>1382</v>
      </c>
      <c r="B1189" s="3">
        <v>1.1480037336781759</v>
      </c>
      <c r="C1189" s="3">
        <v>1.528</v>
      </c>
      <c r="D1189" s="3">
        <v>1.5274782722375835</v>
      </c>
      <c r="E1189" s="3">
        <v>1.6407740365952732</v>
      </c>
    </row>
    <row r="1190" spans="1:5" x14ac:dyDescent="0.35">
      <c r="A1190" s="3" t="s">
        <v>1383</v>
      </c>
      <c r="B1190" s="3">
        <v>1.1008818270895786</v>
      </c>
      <c r="C1190" s="3">
        <v>1.31</v>
      </c>
      <c r="D1190" s="3">
        <v>1.4775738937471621</v>
      </c>
      <c r="E1190" s="3">
        <v>1.4579880736617641</v>
      </c>
    </row>
    <row r="1191" spans="1:5" x14ac:dyDescent="0.35">
      <c r="A1191" s="3" t="s">
        <v>1384</v>
      </c>
      <c r="B1191" s="3">
        <v>1.0966625073032639</v>
      </c>
      <c r="C1191" s="3">
        <v>1.1930000000000001</v>
      </c>
      <c r="D1191" s="3">
        <v>1.4096951391852268</v>
      </c>
      <c r="E1191" s="3">
        <v>1.3420189901266946</v>
      </c>
    </row>
    <row r="1192" spans="1:5" x14ac:dyDescent="0.35">
      <c r="A1192" s="3" t="s">
        <v>1385</v>
      </c>
      <c r="B1192" s="3">
        <v>1.0732089609233795</v>
      </c>
      <c r="C1192" s="3">
        <v>1.119</v>
      </c>
      <c r="D1192" s="3">
        <v>1.4747820631651898</v>
      </c>
      <c r="E1192" s="3">
        <v>1.2462163341782591</v>
      </c>
    </row>
    <row r="1193" spans="1:5" x14ac:dyDescent="0.35">
      <c r="A1193" s="3" t="s">
        <v>1386</v>
      </c>
      <c r="B1193" s="3">
        <v>1.0586835808761434</v>
      </c>
      <c r="C1193" s="3">
        <v>1.073</v>
      </c>
      <c r="D1193" s="3">
        <v>1.4060011399197037</v>
      </c>
      <c r="E1193" s="3">
        <v>1.1980587435995926</v>
      </c>
    </row>
    <row r="1194" spans="1:5" x14ac:dyDescent="0.35">
      <c r="A1194" s="3" t="s">
        <v>1387</v>
      </c>
      <c r="B1194" s="3">
        <v>1.0881181498908148</v>
      </c>
      <c r="C1194" s="3">
        <v>1.044</v>
      </c>
      <c r="D1194" s="3">
        <v>1.3754539080558148</v>
      </c>
      <c r="E1194" s="3">
        <v>1.2680677102132083</v>
      </c>
    </row>
    <row r="1195" spans="1:5" x14ac:dyDescent="0.35">
      <c r="A1195" s="3" t="s">
        <v>1388</v>
      </c>
      <c r="B1195" s="3">
        <v>1.0531454979907222</v>
      </c>
      <c r="C1195" s="3">
        <v>1.02</v>
      </c>
      <c r="D1195" s="3">
        <v>1.3538739805955742</v>
      </c>
      <c r="E1195" s="3">
        <v>1.1835222991310046</v>
      </c>
    </row>
    <row r="1196" spans="1:5" x14ac:dyDescent="0.35">
      <c r="A1196" s="3" t="s">
        <v>1389</v>
      </c>
      <c r="B1196" s="3">
        <v>1.0243856827251019</v>
      </c>
      <c r="C1196" s="3">
        <v>1.018</v>
      </c>
      <c r="D1196" s="3">
        <v>1.3016141762147777</v>
      </c>
      <c r="E1196" s="3">
        <v>1.1519828319537684</v>
      </c>
    </row>
    <row r="1197" spans="1:5" x14ac:dyDescent="0.35">
      <c r="A1197" s="3" t="s">
        <v>1390</v>
      </c>
      <c r="B1197" s="3">
        <v>0.97871558599203246</v>
      </c>
      <c r="C1197" s="3">
        <v>1.012</v>
      </c>
      <c r="D1197" s="3">
        <v>1.3160666787679351</v>
      </c>
      <c r="E1197" s="3">
        <v>1.0943027289682317</v>
      </c>
    </row>
    <row r="1198" spans="1:5" x14ac:dyDescent="0.35">
      <c r="A1198" s="3" t="s">
        <v>1391</v>
      </c>
      <c r="B1198" s="3">
        <v>0.95015720004999082</v>
      </c>
      <c r="C1198" s="3">
        <v>1.0149999999999999</v>
      </c>
      <c r="D1198" s="3">
        <v>1.2864534872930231</v>
      </c>
      <c r="E1198" s="3">
        <v>1.1708868687972824</v>
      </c>
    </row>
    <row r="1199" spans="1:5" x14ac:dyDescent="0.35">
      <c r="A1199" s="3" t="s">
        <v>1392</v>
      </c>
      <c r="B1199" s="3">
        <v>0.94775740010679632</v>
      </c>
      <c r="C1199" s="3">
        <v>0.99199999999999999</v>
      </c>
      <c r="D1199" s="3">
        <v>1.2485736899929676</v>
      </c>
      <c r="E1199" s="3">
        <v>1.0376117463183516</v>
      </c>
    </row>
    <row r="1200" spans="1:5" x14ac:dyDescent="0.35">
      <c r="A1200" s="3" t="s">
        <v>1393</v>
      </c>
      <c r="B1200" s="3">
        <v>0.95929115748417593</v>
      </c>
      <c r="C1200" s="3">
        <v>1.0089999999999999</v>
      </c>
      <c r="D1200" s="3">
        <v>1.2649541320587638</v>
      </c>
      <c r="E1200" s="3">
        <v>1.0820125409759769</v>
      </c>
    </row>
    <row r="1201" spans="1:5" x14ac:dyDescent="0.35">
      <c r="A1201" s="3" t="s">
        <v>1394</v>
      </c>
      <c r="B1201" s="3">
        <v>0.91897232148062036</v>
      </c>
      <c r="C1201" s="3">
        <v>0.98399999999999999</v>
      </c>
      <c r="D1201" s="3">
        <v>1.1998839802964258</v>
      </c>
      <c r="E1201" s="3">
        <v>1.042760622463236</v>
      </c>
    </row>
    <row r="1202" spans="1:5" x14ac:dyDescent="0.35">
      <c r="A1202" s="3" t="s">
        <v>1395</v>
      </c>
      <c r="B1202" s="3">
        <v>0.92011326165693974</v>
      </c>
      <c r="C1202" s="3">
        <v>0.98599999999999999</v>
      </c>
      <c r="D1202" s="3">
        <v>1.1898321818652917</v>
      </c>
      <c r="E1202" s="3">
        <v>1.0193321317204909</v>
      </c>
    </row>
    <row r="1203" spans="1:5" x14ac:dyDescent="0.35">
      <c r="A1203" s="3" t="s">
        <v>1396</v>
      </c>
      <c r="B1203" s="3">
        <v>0.89300261560754635</v>
      </c>
      <c r="C1203" s="3">
        <v>1.0109999999999999</v>
      </c>
      <c r="D1203" s="3">
        <v>1.2023651957730186</v>
      </c>
      <c r="E1203" s="3">
        <v>1.0087363354541066</v>
      </c>
    </row>
    <row r="1204" spans="1:5" x14ac:dyDescent="0.35">
      <c r="A1204" s="3" t="s">
        <v>1397</v>
      </c>
      <c r="B1204" s="3">
        <v>0.88322901414148147</v>
      </c>
      <c r="C1204" s="3">
        <v>0.97</v>
      </c>
      <c r="D1204" s="3">
        <v>1.1906910188832083</v>
      </c>
      <c r="E1204" s="3">
        <v>1.1518585408451065</v>
      </c>
    </row>
    <row r="1205" spans="1:5" x14ac:dyDescent="0.35">
      <c r="A1205" s="3" t="s">
        <v>1398</v>
      </c>
      <c r="B1205" s="3">
        <v>0.88136343330887046</v>
      </c>
      <c r="C1205" s="3">
        <v>0.96699999999999997</v>
      </c>
      <c r="D1205" s="3">
        <v>1.1341460605538844</v>
      </c>
      <c r="E1205" s="3">
        <v>1.0886983316923797</v>
      </c>
    </row>
    <row r="1206" spans="1:5" x14ac:dyDescent="0.35">
      <c r="A1206" s="3" t="s">
        <v>1399</v>
      </c>
      <c r="B1206" s="3">
        <v>0.83230809527268046</v>
      </c>
      <c r="C1206" s="3">
        <v>0.95099999999999996</v>
      </c>
      <c r="D1206" s="3">
        <v>1.1342517787155417</v>
      </c>
      <c r="E1206" s="3">
        <v>1.0143274458795417</v>
      </c>
    </row>
    <row r="1207" spans="1:5" x14ac:dyDescent="0.35">
      <c r="A1207" s="3" t="s">
        <v>1400</v>
      </c>
      <c r="B1207" s="3">
        <v>0.8344726966302406</v>
      </c>
      <c r="C1207" s="3">
        <v>0.96199999999999997</v>
      </c>
      <c r="D1207" s="3">
        <v>1.073522187054176</v>
      </c>
      <c r="E1207" s="3">
        <v>1.0345029118715741</v>
      </c>
    </row>
    <row r="1208" spans="1:5" x14ac:dyDescent="0.35">
      <c r="A1208" s="3" t="s">
        <v>1401</v>
      </c>
      <c r="B1208" s="3">
        <v>0.79609334938657872</v>
      </c>
      <c r="C1208" s="3">
        <v>0.96899999999999997</v>
      </c>
      <c r="D1208" s="3">
        <v>1.0920713697275277</v>
      </c>
      <c r="E1208" s="3">
        <v>0.93131380000742581</v>
      </c>
    </row>
    <row r="1209" spans="1:5" x14ac:dyDescent="0.35">
      <c r="A1209" s="3" t="s">
        <v>1402</v>
      </c>
      <c r="B1209" s="3">
        <v>0.79337500484829637</v>
      </c>
      <c r="C1209" s="3">
        <v>0.94199999999999995</v>
      </c>
      <c r="D1209" s="3">
        <v>1.0328165596120418</v>
      </c>
      <c r="E1209" s="3">
        <v>0.96448822845022231</v>
      </c>
    </row>
    <row r="1210" spans="1:5" x14ac:dyDescent="0.35">
      <c r="A1210" s="3" t="s">
        <v>1403</v>
      </c>
      <c r="B1210" s="3">
        <v>0.80121521123445827</v>
      </c>
      <c r="C1210" s="3">
        <v>0.93500000000000005</v>
      </c>
      <c r="D1210" s="3">
        <v>1.0512125061737869</v>
      </c>
      <c r="E1210" s="3">
        <v>1.0271511128010418</v>
      </c>
    </row>
    <row r="1211" spans="1:5" x14ac:dyDescent="0.35">
      <c r="A1211" s="3" t="s">
        <v>1404</v>
      </c>
      <c r="B1211" s="3">
        <v>0.7526665114391019</v>
      </c>
      <c r="C1211" s="3">
        <v>0.94299999999999995</v>
      </c>
      <c r="D1211" s="3">
        <v>1.0377717982223842</v>
      </c>
      <c r="E1211" s="3">
        <v>0.97849597452468984</v>
      </c>
    </row>
    <row r="1212" spans="1:5" x14ac:dyDescent="0.35">
      <c r="A1212" s="3" t="s">
        <v>1405</v>
      </c>
      <c r="B1212" s="3">
        <v>0.85221517617362041</v>
      </c>
      <c r="C1212" s="3">
        <v>0.86299999999999999</v>
      </c>
      <c r="D1212" s="3">
        <v>1.0465188864711341</v>
      </c>
      <c r="E1212" s="3">
        <v>1.0422946474835093</v>
      </c>
    </row>
    <row r="1213" spans="1:5" x14ac:dyDescent="0.35">
      <c r="A1213" s="3" t="s">
        <v>1406</v>
      </c>
      <c r="B1213" s="3">
        <v>2.3055850171353383</v>
      </c>
      <c r="C1213" s="3">
        <v>1.4510000000000001</v>
      </c>
      <c r="D1213" s="3">
        <v>2.394341938605685</v>
      </c>
      <c r="E1213" s="3">
        <v>1.9390273016797175</v>
      </c>
    </row>
    <row r="1214" spans="1:5" x14ac:dyDescent="0.35">
      <c r="A1214" s="3" t="s">
        <v>1407</v>
      </c>
      <c r="B1214" s="3">
        <v>1.1241573341796112</v>
      </c>
      <c r="C1214" s="3">
        <v>1.175</v>
      </c>
      <c r="D1214" s="3">
        <v>1.7756295622763287</v>
      </c>
      <c r="E1214" s="3">
        <v>1.7830397449602313</v>
      </c>
    </row>
    <row r="1215" spans="1:5" x14ac:dyDescent="0.35">
      <c r="A1215" s="3" t="s">
        <v>1408</v>
      </c>
      <c r="B1215" s="3">
        <v>0.98828821284558332</v>
      </c>
      <c r="C1215" s="3">
        <v>0.88800000000000001</v>
      </c>
      <c r="D1215" s="3">
        <v>1.3265861500119815</v>
      </c>
      <c r="E1215" s="3">
        <v>1.2354065047240139</v>
      </c>
    </row>
    <row r="1216" spans="1:5" x14ac:dyDescent="0.35">
      <c r="A1216" s="3" t="s">
        <v>1409</v>
      </c>
      <c r="B1216" s="3">
        <v>0.92755473774942587</v>
      </c>
      <c r="C1216" s="3">
        <v>0.8</v>
      </c>
      <c r="D1216" s="3">
        <v>1.2819174617098335</v>
      </c>
      <c r="E1216" s="3">
        <v>1.2292646708315094</v>
      </c>
    </row>
    <row r="1217" spans="1:5" x14ac:dyDescent="0.35">
      <c r="A1217" s="3" t="s">
        <v>1410</v>
      </c>
      <c r="B1217" s="3">
        <v>0.97422162113636124</v>
      </c>
      <c r="C1217" s="3">
        <v>0.75600000000000001</v>
      </c>
      <c r="D1217" s="3">
        <v>1.2209396925193934</v>
      </c>
      <c r="E1217" s="3">
        <v>1.1649526379540462</v>
      </c>
    </row>
    <row r="1218" spans="1:5" x14ac:dyDescent="0.35">
      <c r="A1218" s="3" t="s">
        <v>1411</v>
      </c>
      <c r="B1218" s="3">
        <v>0.94535133774856484</v>
      </c>
      <c r="C1218" s="3">
        <v>0.70599999999999996</v>
      </c>
      <c r="D1218" s="3">
        <v>1.2780414522257175</v>
      </c>
      <c r="E1218" s="3">
        <v>1.202994211473986</v>
      </c>
    </row>
    <row r="1219" spans="1:5" x14ac:dyDescent="0.35">
      <c r="A1219" s="3" t="s">
        <v>1412</v>
      </c>
      <c r="B1219" s="3">
        <v>0.92627171346875459</v>
      </c>
      <c r="C1219" s="3">
        <v>0.70699999999999996</v>
      </c>
      <c r="D1219" s="3">
        <v>1.2619817617358517</v>
      </c>
      <c r="E1219" s="3">
        <v>1.1064838627184583</v>
      </c>
    </row>
    <row r="1220" spans="1:5" x14ac:dyDescent="0.35">
      <c r="A1220" s="3" t="s">
        <v>1413</v>
      </c>
      <c r="B1220" s="3">
        <v>1.5770022986693655</v>
      </c>
      <c r="C1220" s="3">
        <v>1.569</v>
      </c>
      <c r="D1220" s="3">
        <v>1.9475654435735184</v>
      </c>
      <c r="E1220" s="3">
        <v>2.3024126542194909</v>
      </c>
    </row>
    <row r="1221" spans="1:5" x14ac:dyDescent="0.35">
      <c r="A1221" s="3" t="s">
        <v>1414</v>
      </c>
      <c r="B1221" s="3">
        <v>1.0545358626343149</v>
      </c>
      <c r="C1221" s="3">
        <v>0.88</v>
      </c>
      <c r="D1221" s="3">
        <v>1.39815147880775</v>
      </c>
      <c r="E1221" s="3">
        <v>1.8561254242011249</v>
      </c>
    </row>
    <row r="1222" spans="1:5" x14ac:dyDescent="0.35">
      <c r="A1222" s="3" t="s">
        <v>1415</v>
      </c>
      <c r="B1222" s="3">
        <v>1.0142289720605464</v>
      </c>
      <c r="C1222" s="3">
        <v>0.749</v>
      </c>
      <c r="D1222" s="3">
        <v>1.4004738393416714</v>
      </c>
      <c r="E1222" s="3">
        <v>1.2957632959786807</v>
      </c>
    </row>
    <row r="1223" spans="1:5" x14ac:dyDescent="0.35">
      <c r="A1223" s="3" t="s">
        <v>1416</v>
      </c>
      <c r="B1223" s="3">
        <v>1.004602183877815</v>
      </c>
      <c r="C1223" s="3">
        <v>0.68300000000000005</v>
      </c>
      <c r="D1223" s="3">
        <v>1.3762565534067732</v>
      </c>
      <c r="E1223" s="3">
        <v>1.1735845249936065</v>
      </c>
    </row>
    <row r="1224" spans="1:5" x14ac:dyDescent="0.35">
      <c r="A1224" s="3" t="s">
        <v>1417</v>
      </c>
      <c r="B1224" s="3">
        <v>1.03962748230775</v>
      </c>
      <c r="C1224" s="3">
        <v>0.66</v>
      </c>
      <c r="D1224" s="3">
        <v>1.355413845501676</v>
      </c>
      <c r="E1224" s="3">
        <v>1.1645506144764028</v>
      </c>
    </row>
    <row r="1225" spans="1:5" x14ac:dyDescent="0.35">
      <c r="A1225" s="3" t="s">
        <v>1418</v>
      </c>
      <c r="B1225" s="3">
        <v>1.0352262674288795</v>
      </c>
      <c r="C1225" s="3">
        <v>0.64600000000000002</v>
      </c>
      <c r="D1225" s="3">
        <v>1.3655645994972592</v>
      </c>
      <c r="E1225" s="3">
        <v>1.1148951856962823</v>
      </c>
    </row>
    <row r="1226" spans="1:5" x14ac:dyDescent="0.35">
      <c r="A1226" s="3" t="s">
        <v>1419</v>
      </c>
      <c r="B1226" s="3">
        <v>1.0043633937184444</v>
      </c>
      <c r="C1226" s="3">
        <v>0.65200000000000002</v>
      </c>
      <c r="D1226" s="3">
        <v>1.371391478483361</v>
      </c>
      <c r="E1226" s="3">
        <v>1.1621693529515973</v>
      </c>
    </row>
    <row r="1227" spans="1:5" x14ac:dyDescent="0.35">
      <c r="A1227" s="3" t="s">
        <v>1420</v>
      </c>
      <c r="B1227" s="3">
        <v>0.96180779035503239</v>
      </c>
      <c r="C1227" s="3">
        <v>0.65700000000000003</v>
      </c>
      <c r="D1227" s="3">
        <v>1.2700931948124352</v>
      </c>
      <c r="E1227" s="3">
        <v>1.1583839893596342</v>
      </c>
    </row>
    <row r="1228" spans="1:5" x14ac:dyDescent="0.35">
      <c r="A1228" s="3" t="s">
        <v>1421</v>
      </c>
      <c r="B1228" s="3">
        <v>0.93599214918838902</v>
      </c>
      <c r="C1228" s="3">
        <v>0.63500000000000001</v>
      </c>
      <c r="D1228" s="3">
        <v>1.2938459113259444</v>
      </c>
      <c r="E1228" s="3">
        <v>1.1151748695067638</v>
      </c>
    </row>
    <row r="1229" spans="1:5" x14ac:dyDescent="0.35">
      <c r="A1229" s="3" t="s">
        <v>1422</v>
      </c>
      <c r="B1229" s="3">
        <v>0.96356563602149536</v>
      </c>
      <c r="C1229" s="3">
        <v>0.628</v>
      </c>
      <c r="D1229" s="3">
        <v>1.2636334616559353</v>
      </c>
      <c r="E1229" s="3">
        <v>1.0749622825135972</v>
      </c>
    </row>
    <row r="1230" spans="1:5" x14ac:dyDescent="0.35">
      <c r="A1230" s="3" t="s">
        <v>1423</v>
      </c>
      <c r="B1230" s="3">
        <v>0.89773280810275002</v>
      </c>
      <c r="C1230" s="3">
        <v>0.66100000000000003</v>
      </c>
      <c r="D1230" s="3">
        <v>1.2072811811403472</v>
      </c>
      <c r="E1230" s="3">
        <v>1.0810801465582964</v>
      </c>
    </row>
    <row r="1231" spans="1:5" x14ac:dyDescent="0.35">
      <c r="A1231" s="3" t="s">
        <v>1424</v>
      </c>
      <c r="B1231" s="3">
        <v>0.8860606500565047</v>
      </c>
      <c r="C1231" s="3">
        <v>0.625</v>
      </c>
      <c r="D1231" s="3">
        <v>1.1695822459709166</v>
      </c>
      <c r="E1231" s="3">
        <v>1.1034598917011527</v>
      </c>
    </row>
    <row r="1232" spans="1:5" x14ac:dyDescent="0.35">
      <c r="A1232" s="3" t="s">
        <v>1425</v>
      </c>
      <c r="B1232" s="3">
        <v>1.1058520062457453</v>
      </c>
      <c r="C1232" s="3">
        <v>2.1560000000000001</v>
      </c>
      <c r="D1232" s="3">
        <v>1.5064739126638935</v>
      </c>
      <c r="E1232" s="3">
        <v>1.5848526053882732</v>
      </c>
    </row>
    <row r="1233" spans="1:5" x14ac:dyDescent="0.35">
      <c r="A1233" s="3" t="s">
        <v>1426</v>
      </c>
      <c r="B1233" s="3">
        <v>1.3304526050924905</v>
      </c>
      <c r="C1233" s="3">
        <v>1.681</v>
      </c>
      <c r="D1233" s="3">
        <v>1.7703477369838796</v>
      </c>
      <c r="E1233" s="3">
        <v>1.7648963090159631</v>
      </c>
    </row>
    <row r="1234" spans="1:5" x14ac:dyDescent="0.35">
      <c r="A1234" s="3" t="s">
        <v>1427</v>
      </c>
      <c r="B1234" s="3">
        <v>0.99762662465031482</v>
      </c>
      <c r="C1234" s="3">
        <v>1.1279999999999999</v>
      </c>
      <c r="D1234" s="3">
        <v>1.3841099747815324</v>
      </c>
      <c r="E1234" s="3">
        <v>1.2264759002389121</v>
      </c>
    </row>
    <row r="1235" spans="1:5" x14ac:dyDescent="0.35">
      <c r="A1235" s="3" t="s">
        <v>1428</v>
      </c>
      <c r="B1235" s="3">
        <v>0.9935297597491527</v>
      </c>
      <c r="C1235" s="3">
        <v>0.85599999999999998</v>
      </c>
      <c r="D1235" s="3">
        <v>1.3582210947887314</v>
      </c>
      <c r="E1235" s="3">
        <v>1.1976882327941389</v>
      </c>
    </row>
    <row r="1236" spans="1:5" x14ac:dyDescent="0.35">
      <c r="A1236" s="3" t="s">
        <v>1429</v>
      </c>
      <c r="B1236" s="3">
        <v>0.96785282674456019</v>
      </c>
      <c r="C1236" s="3">
        <v>0.78800000000000003</v>
      </c>
      <c r="D1236" s="3">
        <v>1.2924830760120509</v>
      </c>
      <c r="E1236" s="3">
        <v>1.176994408831852</v>
      </c>
    </row>
    <row r="1237" spans="1:5" x14ac:dyDescent="0.35">
      <c r="A1237" s="3" t="s">
        <v>1430</v>
      </c>
      <c r="B1237" s="3">
        <v>1.0124772286717454</v>
      </c>
      <c r="C1237" s="3">
        <v>0.68500000000000005</v>
      </c>
      <c r="D1237" s="3">
        <v>1.3187831307150879</v>
      </c>
      <c r="E1237" s="3">
        <v>1.1540281211279075</v>
      </c>
    </row>
    <row r="1238" spans="1:5" x14ac:dyDescent="0.35">
      <c r="A1238" s="3" t="s">
        <v>1431</v>
      </c>
      <c r="B1238" s="3">
        <v>0.98242392493190289</v>
      </c>
      <c r="C1238" s="3">
        <v>0.64900000000000002</v>
      </c>
      <c r="D1238" s="3">
        <v>1.2700068016411481</v>
      </c>
      <c r="E1238" s="3">
        <v>1.1669913312890186</v>
      </c>
    </row>
    <row r="1239" spans="1:5" x14ac:dyDescent="0.35">
      <c r="A1239" s="3" t="s">
        <v>1432</v>
      </c>
      <c r="B1239" s="3">
        <v>0.95875231038966213</v>
      </c>
      <c r="C1239" s="3">
        <v>0.60699999999999998</v>
      </c>
      <c r="D1239" s="3">
        <v>1.2959781061753382</v>
      </c>
      <c r="E1239" s="3">
        <v>1.0767838778437639</v>
      </c>
    </row>
    <row r="1240" spans="1:5" x14ac:dyDescent="0.35">
      <c r="A1240" s="3" t="s">
        <v>1433</v>
      </c>
      <c r="B1240" s="3">
        <v>0.94168719217248609</v>
      </c>
      <c r="C1240" s="3">
        <v>0.75800000000000001</v>
      </c>
      <c r="D1240" s="3">
        <v>1.216709429598662</v>
      </c>
      <c r="E1240" s="3">
        <v>1.079176440018986</v>
      </c>
    </row>
    <row r="1241" spans="1:5" x14ac:dyDescent="0.35">
      <c r="A1241" s="3" t="s">
        <v>1434</v>
      </c>
      <c r="B1241" s="3">
        <v>0.9101979623380555</v>
      </c>
      <c r="C1241" s="3">
        <v>0.92900000000000005</v>
      </c>
      <c r="D1241" s="3">
        <v>1.2393236611457177</v>
      </c>
      <c r="E1241" s="3">
        <v>1.1124636239783148</v>
      </c>
    </row>
    <row r="1242" spans="1:5" x14ac:dyDescent="0.35">
      <c r="A1242" s="3" t="s">
        <v>1435</v>
      </c>
      <c r="B1242" s="3">
        <v>2.3498511654099121</v>
      </c>
      <c r="C1242" s="3">
        <v>1.776</v>
      </c>
      <c r="D1242" s="3">
        <v>2.7196895790833748</v>
      </c>
      <c r="E1242" s="3">
        <v>2.973197147167546</v>
      </c>
    </row>
    <row r="1243" spans="1:5" x14ac:dyDescent="0.35">
      <c r="A1243" s="3" t="s">
        <v>1436</v>
      </c>
      <c r="B1243" s="3">
        <v>2.0924559886635095</v>
      </c>
      <c r="C1243" s="3">
        <v>1.2789999999999999</v>
      </c>
      <c r="D1243" s="3">
        <v>2.4757048878186017</v>
      </c>
      <c r="E1243" s="3">
        <v>4.1428707290512081</v>
      </c>
    </row>
    <row r="1244" spans="1:5" x14ac:dyDescent="0.35">
      <c r="A1244" s="3" t="s">
        <v>1437</v>
      </c>
      <c r="B1244" s="3">
        <v>1.4938494082232685</v>
      </c>
      <c r="C1244" s="3">
        <v>0.91</v>
      </c>
      <c r="D1244" s="3">
        <v>1.8891773592301666</v>
      </c>
      <c r="E1244" s="3">
        <v>2.8074868766213932</v>
      </c>
    </row>
    <row r="1245" spans="1:5" x14ac:dyDescent="0.35">
      <c r="A1245" s="3" t="s">
        <v>1438</v>
      </c>
      <c r="B1245" s="3">
        <v>1.1713561765470464</v>
      </c>
      <c r="C1245" s="3">
        <v>0.91300000000000003</v>
      </c>
      <c r="D1245" s="3">
        <v>1.6076626859564442</v>
      </c>
      <c r="E1245" s="3">
        <v>1.4486146100706943</v>
      </c>
    </row>
    <row r="1246" spans="1:5" x14ac:dyDescent="0.35">
      <c r="A1246" s="3" t="s">
        <v>1439</v>
      </c>
      <c r="B1246" s="3">
        <v>1.219929885037176</v>
      </c>
      <c r="C1246" s="3">
        <v>0.72599999999999998</v>
      </c>
      <c r="D1246" s="3">
        <v>1.6661174057925601</v>
      </c>
      <c r="E1246" s="3">
        <v>1.5665481481640278</v>
      </c>
    </row>
    <row r="1247" spans="1:5" x14ac:dyDescent="0.35">
      <c r="A1247" s="3" t="s">
        <v>1440</v>
      </c>
      <c r="B1247" s="3">
        <v>1.1800537028529445</v>
      </c>
      <c r="C1247" s="3">
        <v>0.85399999999999998</v>
      </c>
      <c r="D1247" s="3">
        <v>1.5577045718365139</v>
      </c>
      <c r="E1247" s="3">
        <v>1.293334783353574</v>
      </c>
    </row>
    <row r="1248" spans="1:5" x14ac:dyDescent="0.35">
      <c r="A1248" s="3" t="s">
        <v>1441</v>
      </c>
      <c r="B1248" s="3">
        <v>1.1186679002287176</v>
      </c>
      <c r="C1248" s="3">
        <v>0.82899999999999996</v>
      </c>
      <c r="D1248" s="3">
        <v>1.5407134986495927</v>
      </c>
      <c r="E1248" s="3">
        <v>1.1740154008768149</v>
      </c>
    </row>
    <row r="1249" spans="1:5" x14ac:dyDescent="0.35">
      <c r="A1249" s="3" t="s">
        <v>1442</v>
      </c>
      <c r="B1249" s="3">
        <v>1.128107559222125</v>
      </c>
      <c r="C1249" s="3">
        <v>0.91500000000000004</v>
      </c>
      <c r="D1249" s="3">
        <v>1.5073723351995323</v>
      </c>
      <c r="E1249" s="3">
        <v>1.1865684060254722</v>
      </c>
    </row>
    <row r="1250" spans="1:5" x14ac:dyDescent="0.35">
      <c r="A1250" s="3" t="s">
        <v>1443</v>
      </c>
      <c r="B1250" s="3">
        <v>1.0627722769321066</v>
      </c>
      <c r="C1250" s="3">
        <v>0.88800000000000001</v>
      </c>
      <c r="D1250" s="3">
        <v>1.4041933169555094</v>
      </c>
      <c r="E1250" s="3">
        <v>1.0934082289477085</v>
      </c>
    </row>
    <row r="1251" spans="1:5" x14ac:dyDescent="0.35">
      <c r="A1251" s="3" t="s">
        <v>1444</v>
      </c>
      <c r="B1251" s="3">
        <v>1.0174016935498613</v>
      </c>
      <c r="C1251" s="3">
        <v>0.89600000000000002</v>
      </c>
      <c r="D1251" s="3">
        <v>1.3411204757293056</v>
      </c>
      <c r="E1251" s="3">
        <v>1.0136238497478798</v>
      </c>
    </row>
    <row r="1252" spans="1:5" x14ac:dyDescent="0.35">
      <c r="A1252" s="3" t="s">
        <v>1445</v>
      </c>
      <c r="B1252" s="3">
        <v>0.99840486944231943</v>
      </c>
      <c r="C1252" s="3">
        <v>0.97399999999999998</v>
      </c>
      <c r="D1252" s="3">
        <v>1.296356053644625</v>
      </c>
      <c r="E1252" s="3">
        <v>0.95919187120823157</v>
      </c>
    </row>
    <row r="1253" spans="1:5" x14ac:dyDescent="0.35">
      <c r="A1253" s="3" t="s">
        <v>1446</v>
      </c>
      <c r="B1253" s="3">
        <v>0.95619641742524086</v>
      </c>
      <c r="C1253" s="3">
        <v>0.95699999999999996</v>
      </c>
      <c r="D1253" s="3">
        <v>1.2255031744210416</v>
      </c>
      <c r="E1253" s="3">
        <v>0.89672375105470836</v>
      </c>
    </row>
    <row r="1254" spans="1:5" x14ac:dyDescent="0.35">
      <c r="A1254" s="3" t="s">
        <v>1447</v>
      </c>
      <c r="B1254" s="3">
        <v>0.96275805422790739</v>
      </c>
      <c r="C1254" s="3">
        <v>1.2230000000000001</v>
      </c>
      <c r="D1254" s="3">
        <v>1.2510417856070695</v>
      </c>
      <c r="E1254" s="3">
        <v>1.0547724577208473</v>
      </c>
    </row>
    <row r="1255" spans="1:5" x14ac:dyDescent="0.35">
      <c r="A1255" s="3" t="s">
        <v>1448</v>
      </c>
      <c r="B1255" s="3">
        <v>0.90632619058635189</v>
      </c>
      <c r="C1255" s="3">
        <v>1.0489999999999999</v>
      </c>
      <c r="D1255" s="3">
        <v>1.2088272684616252</v>
      </c>
      <c r="E1255" s="3">
        <v>0.94352356469272225</v>
      </c>
    </row>
    <row r="1256" spans="1:5" x14ac:dyDescent="0.35">
      <c r="A1256" s="3" t="s">
        <v>1449</v>
      </c>
      <c r="B1256" s="3">
        <v>0.95250321972015295</v>
      </c>
      <c r="C1256" s="3">
        <v>1.294</v>
      </c>
      <c r="D1256" s="3">
        <v>1.2469462253450556</v>
      </c>
      <c r="E1256" s="3">
        <v>1.0837789619230092</v>
      </c>
    </row>
    <row r="1257" spans="1:5" x14ac:dyDescent="0.35">
      <c r="A1257" s="3" t="s">
        <v>1450</v>
      </c>
      <c r="B1257" s="3">
        <v>1.1527385307091158</v>
      </c>
      <c r="C1257" s="3">
        <v>1.671</v>
      </c>
      <c r="D1257" s="3">
        <v>1.4253796184261898</v>
      </c>
      <c r="E1257" s="3">
        <v>1.5681023778938146</v>
      </c>
    </row>
    <row r="1258" spans="1:5" x14ac:dyDescent="0.35">
      <c r="A1258" s="3" t="s">
        <v>1451</v>
      </c>
      <c r="B1258" s="3">
        <v>0.95787508994132409</v>
      </c>
      <c r="C1258" s="3">
        <v>0.99299999999999999</v>
      </c>
      <c r="D1258" s="3">
        <v>1.2955666298569537</v>
      </c>
      <c r="E1258" s="3">
        <v>1.2269564972828102</v>
      </c>
    </row>
    <row r="1259" spans="1:5" x14ac:dyDescent="0.35">
      <c r="A1259" s="3" t="s">
        <v>1452</v>
      </c>
      <c r="B1259" s="3">
        <v>0.92386107089654157</v>
      </c>
      <c r="C1259" s="3">
        <v>0.79200000000000004</v>
      </c>
      <c r="D1259" s="3">
        <v>1.2098511097801714</v>
      </c>
      <c r="E1259" s="3">
        <v>1.0936281649196713</v>
      </c>
    </row>
    <row r="1260" spans="1:5" x14ac:dyDescent="0.35">
      <c r="A1260" s="3" t="s">
        <v>1453</v>
      </c>
      <c r="B1260" s="3">
        <v>0.92120190573898153</v>
      </c>
      <c r="C1260" s="3">
        <v>1.129</v>
      </c>
      <c r="D1260" s="3">
        <v>1.2257775252845231</v>
      </c>
      <c r="E1260" s="3">
        <v>1.098086006912264</v>
      </c>
    </row>
    <row r="1261" spans="1:5" x14ac:dyDescent="0.35">
      <c r="A1261" s="3" t="s">
        <v>1454</v>
      </c>
      <c r="B1261" s="3">
        <v>1.3235773562293334</v>
      </c>
      <c r="C1261" s="3">
        <v>3.3340000000000001</v>
      </c>
      <c r="D1261" s="3">
        <v>1.6537361330131248</v>
      </c>
      <c r="E1261" s="3">
        <v>2.1683358113059308</v>
      </c>
    </row>
    <row r="1262" spans="1:5" x14ac:dyDescent="0.35">
      <c r="A1262" s="3" t="s">
        <v>1455</v>
      </c>
      <c r="B1262" s="3">
        <v>1.0285564417604909</v>
      </c>
      <c r="C1262" s="3">
        <v>3.6429999999999998</v>
      </c>
      <c r="D1262" s="3">
        <v>1.3452091715553842</v>
      </c>
      <c r="E1262" s="3">
        <v>1.8706800463537223</v>
      </c>
    </row>
    <row r="1263" spans="1:5" x14ac:dyDescent="0.35">
      <c r="A1263" s="3" t="s">
        <v>1456</v>
      </c>
      <c r="B1263" s="3">
        <v>1.0080048090286204</v>
      </c>
      <c r="C1263" s="3">
        <v>1.6060000000000001</v>
      </c>
      <c r="D1263" s="3">
        <v>1.3302605209318659</v>
      </c>
      <c r="E1263" s="3">
        <v>1.3418514878577268</v>
      </c>
    </row>
    <row r="1264" spans="1:5" x14ac:dyDescent="0.35">
      <c r="A1264" s="3" t="s">
        <v>1457</v>
      </c>
      <c r="B1264" s="3">
        <v>0.9668324461496296</v>
      </c>
      <c r="C1264" s="3">
        <v>1.27</v>
      </c>
      <c r="D1264" s="3">
        <v>1.2947747131124212</v>
      </c>
      <c r="E1264" s="3">
        <v>1.1195018549422269</v>
      </c>
    </row>
    <row r="1265" spans="1:5" x14ac:dyDescent="0.35">
      <c r="A1265" s="3" t="s">
        <v>1458</v>
      </c>
      <c r="B1265" s="3">
        <v>0.94727599152548614</v>
      </c>
      <c r="C1265" s="3">
        <v>1.35</v>
      </c>
      <c r="D1265" s="3">
        <v>1.2150193408003798</v>
      </c>
      <c r="E1265" s="3">
        <v>1.1075023432740094</v>
      </c>
    </row>
    <row r="1266" spans="1:5" x14ac:dyDescent="0.35">
      <c r="A1266" s="3" t="s">
        <v>1459</v>
      </c>
      <c r="B1266" s="3">
        <v>0.91244171891502313</v>
      </c>
      <c r="C1266" s="3">
        <v>0.99199999999999999</v>
      </c>
      <c r="D1266" s="3">
        <v>1.2448981806402546</v>
      </c>
      <c r="E1266" s="3">
        <v>1.0307566429944399</v>
      </c>
    </row>
    <row r="1267" spans="1:5" x14ac:dyDescent="0.35">
      <c r="A1267" s="3" t="s">
        <v>1460</v>
      </c>
      <c r="B1267" s="3">
        <v>0.91487553308493985</v>
      </c>
      <c r="C1267" s="3">
        <v>0.67400000000000004</v>
      </c>
      <c r="D1267" s="3">
        <v>1.1440488893413565</v>
      </c>
      <c r="E1267" s="3">
        <v>0.94856790051093987</v>
      </c>
    </row>
    <row r="1268" spans="1:5" x14ac:dyDescent="0.35">
      <c r="A1268" s="3" t="s">
        <v>1461</v>
      </c>
      <c r="B1268" s="3">
        <v>0.85607143662286123</v>
      </c>
      <c r="C1268" s="3">
        <v>0.51200000000000001</v>
      </c>
      <c r="D1268" s="3">
        <v>1.1329649917812685</v>
      </c>
      <c r="E1268" s="3">
        <v>0.9215267854385093</v>
      </c>
    </row>
    <row r="1269" spans="1:5" x14ac:dyDescent="0.35">
      <c r="A1269" s="3" t="s">
        <v>1462</v>
      </c>
      <c r="B1269" s="3">
        <v>0.8480422263872176</v>
      </c>
      <c r="C1269" s="3">
        <v>0.52700000000000002</v>
      </c>
      <c r="D1269" s="3">
        <v>1.0921906921178102</v>
      </c>
      <c r="E1269" s="3">
        <v>0.89954091966364358</v>
      </c>
    </row>
    <row r="1270" spans="1:5" x14ac:dyDescent="0.35">
      <c r="A1270" s="3" t="s">
        <v>1463</v>
      </c>
      <c r="B1270" s="3">
        <v>0.79600568408177774</v>
      </c>
      <c r="C1270" s="3">
        <v>0.64800000000000002</v>
      </c>
      <c r="D1270" s="3">
        <v>1.0485967199000881</v>
      </c>
      <c r="E1270" s="3">
        <v>0.87211256846452312</v>
      </c>
    </row>
    <row r="1271" spans="1:5" x14ac:dyDescent="0.35">
      <c r="A1271" s="3" t="s">
        <v>1464</v>
      </c>
      <c r="B1271" s="3">
        <v>0.78050990699019451</v>
      </c>
      <c r="C1271" s="3">
        <v>0.53700000000000003</v>
      </c>
      <c r="D1271" s="3">
        <v>1.0717320208102825</v>
      </c>
      <c r="E1271" s="3">
        <v>0.88758663924067116</v>
      </c>
    </row>
    <row r="1272" spans="1:5" x14ac:dyDescent="0.35">
      <c r="A1272" s="3" t="s">
        <v>1465</v>
      </c>
      <c r="B1272" s="3">
        <v>0.7835603465592732</v>
      </c>
      <c r="C1272" s="3">
        <v>0.47199999999999998</v>
      </c>
      <c r="D1272" s="3">
        <v>1.012039204951287</v>
      </c>
      <c r="E1272" s="3">
        <v>0.88414524787964355</v>
      </c>
    </row>
    <row r="1273" spans="1:5" x14ac:dyDescent="0.35">
      <c r="A1273" s="3" t="s">
        <v>1466</v>
      </c>
      <c r="B1273" s="3">
        <v>0.75495295504026394</v>
      </c>
      <c r="C1273" s="3">
        <v>0.52</v>
      </c>
      <c r="D1273" s="3">
        <v>0.99541290787708792</v>
      </c>
      <c r="E1273" s="3">
        <v>0.91109065910047216</v>
      </c>
    </row>
    <row r="1274" spans="1:5" x14ac:dyDescent="0.35">
      <c r="A1274" s="3" t="s">
        <v>1467</v>
      </c>
      <c r="B1274" s="3">
        <v>0.71700686486694443</v>
      </c>
      <c r="C1274" s="3">
        <v>0.56699999999999995</v>
      </c>
      <c r="D1274" s="3">
        <v>0.94497696939328713</v>
      </c>
      <c r="E1274" s="3">
        <v>0.857911191660088</v>
      </c>
    </row>
    <row r="1275" spans="1:5" x14ac:dyDescent="0.35">
      <c r="A1275" s="3" t="s">
        <v>1468</v>
      </c>
      <c r="B1275" s="3">
        <v>0.80135960402044915</v>
      </c>
      <c r="C1275" s="3">
        <v>0.73299999999999998</v>
      </c>
      <c r="D1275" s="3">
        <v>1.0586502982790649</v>
      </c>
      <c r="E1275" s="3">
        <v>1.0466621802724352</v>
      </c>
    </row>
    <row r="1276" spans="1:5" x14ac:dyDescent="0.35">
      <c r="A1276" s="3" t="s">
        <v>1469</v>
      </c>
      <c r="B1276" s="3">
        <v>1.0139694147089167</v>
      </c>
      <c r="C1276" s="3">
        <v>1.466</v>
      </c>
      <c r="D1276" s="3">
        <v>1.3042226610425647</v>
      </c>
      <c r="E1276" s="3">
        <v>1.4807772362795786</v>
      </c>
    </row>
    <row r="1277" spans="1:5" x14ac:dyDescent="0.35">
      <c r="A1277" s="3" t="s">
        <v>1470</v>
      </c>
      <c r="B1277" s="3">
        <v>0.83961947563298134</v>
      </c>
      <c r="C1277" s="3">
        <v>1.012</v>
      </c>
      <c r="D1277" s="3">
        <v>1.1114642833563055</v>
      </c>
      <c r="E1277" s="3">
        <v>1.3905918764127823</v>
      </c>
    </row>
    <row r="1278" spans="1:5" x14ac:dyDescent="0.35">
      <c r="A1278" s="3" t="s">
        <v>1471</v>
      </c>
      <c r="B1278" s="3">
        <v>0.8194816451424537</v>
      </c>
      <c r="C1278" s="3">
        <v>0.61599999999999999</v>
      </c>
      <c r="D1278" s="3">
        <v>1.0364168004904721</v>
      </c>
      <c r="E1278" s="3">
        <v>1.0217489442023149</v>
      </c>
    </row>
    <row r="1279" spans="1:5" x14ac:dyDescent="0.35">
      <c r="A1279" s="3" t="s">
        <v>1472</v>
      </c>
      <c r="B1279" s="3">
        <v>0.78512509234450001</v>
      </c>
      <c r="C1279" s="3">
        <v>0.51400000000000001</v>
      </c>
      <c r="D1279" s="3">
        <v>1.0189579897552314</v>
      </c>
      <c r="E1279" s="3">
        <v>0.9991579471033194</v>
      </c>
    </row>
    <row r="1280" spans="1:5" x14ac:dyDescent="0.35">
      <c r="A1280" s="3" t="s">
        <v>1473</v>
      </c>
      <c r="B1280" s="3">
        <v>0.77141375379256028</v>
      </c>
      <c r="C1280" s="3">
        <v>0.47299999999999998</v>
      </c>
      <c r="D1280" s="3">
        <v>1.0193454803637962</v>
      </c>
      <c r="E1280" s="3">
        <v>0.97749137511634265</v>
      </c>
    </row>
    <row r="1281" spans="1:5" x14ac:dyDescent="0.35">
      <c r="A1281" s="3" t="s">
        <v>1474</v>
      </c>
      <c r="B1281" s="3">
        <v>0.74798259151886104</v>
      </c>
      <c r="C1281" s="3">
        <v>0.44700000000000001</v>
      </c>
      <c r="D1281" s="3">
        <v>0.98654463269280546</v>
      </c>
      <c r="E1281" s="3">
        <v>0.95216892644411577</v>
      </c>
    </row>
    <row r="1282" spans="1:5" x14ac:dyDescent="0.35">
      <c r="A1282" s="3" t="s">
        <v>1475</v>
      </c>
      <c r="B1282" s="3">
        <v>0.75310912636200922</v>
      </c>
      <c r="C1282" s="3">
        <v>0.42699999999999999</v>
      </c>
      <c r="D1282" s="3">
        <v>0.98986975218169437</v>
      </c>
      <c r="E1282" s="3">
        <v>0.90125140710374074</v>
      </c>
    </row>
    <row r="1283" spans="1:5" x14ac:dyDescent="0.35">
      <c r="A1283" s="3" t="s">
        <v>1476</v>
      </c>
      <c r="B1283" s="3">
        <v>0.74115292015262035</v>
      </c>
      <c r="C1283" s="3">
        <v>0.43</v>
      </c>
      <c r="D1283" s="3">
        <v>0.94141909397694912</v>
      </c>
      <c r="E1283" s="3">
        <v>0.82680294716945368</v>
      </c>
    </row>
    <row r="1284" spans="1:5" x14ac:dyDescent="0.35">
      <c r="A1284" s="3" t="s">
        <v>1477</v>
      </c>
      <c r="B1284" s="3">
        <v>0.69537755417587499</v>
      </c>
      <c r="C1284" s="3">
        <v>0.48299999999999998</v>
      </c>
      <c r="D1284" s="3">
        <v>0.88818917324048607</v>
      </c>
      <c r="E1284" s="3">
        <v>0.87826470618331942</v>
      </c>
    </row>
    <row r="1285" spans="1:5" x14ac:dyDescent="0.35">
      <c r="A1285" s="3" t="s">
        <v>1478</v>
      </c>
      <c r="B1285" s="3">
        <v>0.88814028973206016</v>
      </c>
      <c r="C1285" s="3">
        <v>0.83499999999999996</v>
      </c>
      <c r="D1285" s="3">
        <v>1.1357081481414444</v>
      </c>
      <c r="E1285" s="3">
        <v>1.2700036705715601</v>
      </c>
    </row>
    <row r="1286" spans="1:5" x14ac:dyDescent="0.35">
      <c r="A1286" s="3" t="s">
        <v>1479</v>
      </c>
      <c r="B1286" s="3">
        <v>0.7604232809655509</v>
      </c>
      <c r="C1286" s="3">
        <v>0.5</v>
      </c>
      <c r="D1286" s="3">
        <v>0.99643979038047681</v>
      </c>
      <c r="E1286" s="3">
        <v>1.0369495809853611</v>
      </c>
    </row>
    <row r="1287" spans="1:5" x14ac:dyDescent="0.35">
      <c r="A1287" s="3" t="s">
        <v>1480</v>
      </c>
      <c r="B1287" s="3">
        <v>0.73074189414122215</v>
      </c>
      <c r="C1287" s="3">
        <v>0.47299999999999998</v>
      </c>
      <c r="D1287" s="3">
        <v>0.95364026009392122</v>
      </c>
      <c r="E1287" s="3">
        <v>0.97416866495242127</v>
      </c>
    </row>
    <row r="1288" spans="1:5" x14ac:dyDescent="0.35">
      <c r="A1288" s="3" t="s">
        <v>1481</v>
      </c>
      <c r="B1288" s="3">
        <v>0.68816438800328705</v>
      </c>
      <c r="C1288" s="3">
        <v>0.49</v>
      </c>
      <c r="D1288" s="3">
        <v>0.91343352370112962</v>
      </c>
      <c r="E1288" s="3">
        <v>0.89620241502582876</v>
      </c>
    </row>
    <row r="1289" spans="1:5" x14ac:dyDescent="0.35">
      <c r="A1289" s="3" t="s">
        <v>1482</v>
      </c>
      <c r="B1289" s="3">
        <v>0.84095901098180093</v>
      </c>
      <c r="C1289" s="3">
        <v>0.99399999999999999</v>
      </c>
      <c r="D1289" s="3">
        <v>1.0710677963580046</v>
      </c>
      <c r="E1289" s="3">
        <v>1.2093919104550788</v>
      </c>
    </row>
    <row r="1290" spans="1:5" x14ac:dyDescent="0.35">
      <c r="A1290" s="3" t="s">
        <v>1483</v>
      </c>
      <c r="B1290" s="3">
        <v>0.78718215531683811</v>
      </c>
      <c r="C1290" s="3">
        <v>0.60599999999999998</v>
      </c>
      <c r="D1290" s="3">
        <v>0.99911411962331487</v>
      </c>
      <c r="E1290" s="3">
        <v>1.1139637196891714</v>
      </c>
    </row>
    <row r="1291" spans="1:5" x14ac:dyDescent="0.35">
      <c r="A1291" s="3" t="s">
        <v>1484</v>
      </c>
      <c r="B1291" s="3">
        <v>0.71322101428816675</v>
      </c>
      <c r="C1291" s="3">
        <v>0.499</v>
      </c>
      <c r="D1291" s="3">
        <v>0.98043796888507873</v>
      </c>
      <c r="E1291" s="3">
        <v>0.97626076642378712</v>
      </c>
    </row>
    <row r="1292" spans="1:5" x14ac:dyDescent="0.35">
      <c r="A1292" s="3" t="s">
        <v>1485</v>
      </c>
      <c r="B1292" s="3">
        <v>0.70833222147009722</v>
      </c>
      <c r="C1292" s="3">
        <v>0.437</v>
      </c>
      <c r="D1292" s="3">
        <v>0.93936335348277777</v>
      </c>
      <c r="E1292" s="3">
        <v>0.88216397002347224</v>
      </c>
    </row>
    <row r="1293" spans="1:5" x14ac:dyDescent="0.35">
      <c r="A1293" s="3" t="s">
        <v>1486</v>
      </c>
      <c r="B1293" s="3">
        <v>0.70494554099956019</v>
      </c>
      <c r="C1293" s="3">
        <v>0.432</v>
      </c>
      <c r="D1293" s="3">
        <v>0.93170396610095363</v>
      </c>
      <c r="E1293" s="3">
        <v>0.89918128518824081</v>
      </c>
    </row>
    <row r="1294" spans="1:5" x14ac:dyDescent="0.35">
      <c r="A1294" s="3" t="s">
        <v>1487</v>
      </c>
      <c r="B1294" s="3">
        <v>0.676465297912625</v>
      </c>
      <c r="C1294" s="3">
        <v>0.42199999999999999</v>
      </c>
      <c r="D1294" s="3">
        <v>0.92069031868774542</v>
      </c>
      <c r="E1294" s="3">
        <v>0.85596938309215742</v>
      </c>
    </row>
    <row r="1295" spans="1:5" x14ac:dyDescent="0.35">
      <c r="A1295" s="3" t="s">
        <v>1488</v>
      </c>
      <c r="B1295" s="3">
        <v>0.66450541171601396</v>
      </c>
      <c r="C1295" s="3">
        <v>0.436</v>
      </c>
      <c r="D1295" s="3">
        <v>0.89616717841254623</v>
      </c>
      <c r="E1295" s="3">
        <v>0.89764605690971755</v>
      </c>
    </row>
    <row r="1296" spans="1:5" x14ac:dyDescent="0.35">
      <c r="A1296" s="3" t="s">
        <v>1489</v>
      </c>
      <c r="B1296" s="3">
        <v>0.68421373841052302</v>
      </c>
      <c r="C1296" s="3">
        <v>0.41499999999999998</v>
      </c>
      <c r="D1296" s="3">
        <v>0.87715784280821751</v>
      </c>
      <c r="E1296" s="3">
        <v>0.84572128359549992</v>
      </c>
    </row>
    <row r="1297" spans="1:5" x14ac:dyDescent="0.35">
      <c r="A1297" s="3" t="s">
        <v>1490</v>
      </c>
      <c r="B1297" s="3">
        <v>0.6531881969430694</v>
      </c>
      <c r="C1297" s="3">
        <v>0.41499999999999998</v>
      </c>
      <c r="D1297" s="3">
        <v>0.85483518404185643</v>
      </c>
      <c r="E1297" s="3">
        <v>0.78068736370735647</v>
      </c>
    </row>
    <row r="1298" spans="1:5" x14ac:dyDescent="0.35">
      <c r="A1298" s="3" t="s">
        <v>1491</v>
      </c>
      <c r="B1298" s="3">
        <v>0.65765025827733337</v>
      </c>
      <c r="C1298" s="3">
        <v>0.38500000000000001</v>
      </c>
      <c r="D1298" s="3">
        <v>0.84655988532735638</v>
      </c>
      <c r="E1298" s="3">
        <v>0.84564043417507884</v>
      </c>
    </row>
    <row r="1299" spans="1:5" x14ac:dyDescent="0.35">
      <c r="A1299" s="3" t="s">
        <v>1492</v>
      </c>
      <c r="B1299" s="3">
        <v>0.63724144950931483</v>
      </c>
      <c r="C1299" s="3">
        <v>0.45200000000000001</v>
      </c>
      <c r="D1299" s="3">
        <v>0.80178782883240274</v>
      </c>
      <c r="E1299" s="3">
        <v>0.86613466807176864</v>
      </c>
    </row>
    <row r="1300" spans="1:5" x14ac:dyDescent="0.35">
      <c r="A1300" s="3" t="s">
        <v>1493</v>
      </c>
      <c r="B1300" s="3">
        <v>0.69736879323883794</v>
      </c>
      <c r="C1300" s="3">
        <v>0.9</v>
      </c>
      <c r="D1300" s="3">
        <v>0.93892418668582867</v>
      </c>
      <c r="E1300" s="3">
        <v>1.0216672355205092</v>
      </c>
    </row>
    <row r="1301" spans="1:5" x14ac:dyDescent="0.35">
      <c r="A1301" s="3" t="s">
        <v>1494</v>
      </c>
      <c r="B1301" s="3">
        <v>0.80920858329568979</v>
      </c>
      <c r="C1301" s="3">
        <v>1.5409999999999999</v>
      </c>
      <c r="D1301" s="3">
        <v>1.0561762253523841</v>
      </c>
      <c r="E1301" s="3">
        <v>1.4419168929589212</v>
      </c>
    </row>
    <row r="1302" spans="1:5" x14ac:dyDescent="0.35">
      <c r="A1302" s="3" t="s">
        <v>1495</v>
      </c>
      <c r="B1302" s="3">
        <v>0.73094412976085188</v>
      </c>
      <c r="C1302" s="3">
        <v>0.90100000000000002</v>
      </c>
      <c r="D1302" s="3">
        <v>0.96444299030844916</v>
      </c>
      <c r="E1302" s="3">
        <v>1.0332458782133009</v>
      </c>
    </row>
    <row r="1303" spans="1:5" x14ac:dyDescent="0.35">
      <c r="A1303" s="3" t="s">
        <v>1496</v>
      </c>
      <c r="B1303" s="3">
        <v>0.70600351259040273</v>
      </c>
      <c r="C1303" s="3">
        <v>0.60599999999999998</v>
      </c>
      <c r="D1303" s="3">
        <v>0.91402511957800459</v>
      </c>
      <c r="E1303" s="3">
        <v>0.97503880160926382</v>
      </c>
    </row>
    <row r="1304" spans="1:5" x14ac:dyDescent="0.35">
      <c r="A1304" s="3" t="s">
        <v>1497</v>
      </c>
      <c r="B1304" s="3">
        <v>0.68133282749418056</v>
      </c>
      <c r="C1304" s="3">
        <v>0.80700000000000005</v>
      </c>
      <c r="D1304" s="3">
        <v>0.89834217499837954</v>
      </c>
      <c r="E1304" s="3">
        <v>0.9406968433353472</v>
      </c>
    </row>
    <row r="1305" spans="1:5" x14ac:dyDescent="0.35">
      <c r="A1305" s="3" t="s">
        <v>1498</v>
      </c>
      <c r="B1305" s="3">
        <v>0.69187562661125002</v>
      </c>
      <c r="C1305" s="3">
        <v>0.57999999999999996</v>
      </c>
      <c r="D1305" s="3">
        <v>0.88853990094221769</v>
      </c>
      <c r="E1305" s="3">
        <v>0.93535767442591666</v>
      </c>
    </row>
    <row r="1306" spans="1:5" x14ac:dyDescent="0.35">
      <c r="A1306" s="3" t="s">
        <v>1499</v>
      </c>
      <c r="B1306" s="3">
        <v>0.67835181632770825</v>
      </c>
      <c r="C1306" s="3">
        <v>0.55500000000000005</v>
      </c>
      <c r="D1306" s="3">
        <v>0.89214926997286104</v>
      </c>
      <c r="E1306" s="3">
        <v>0.94541961884481018</v>
      </c>
    </row>
    <row r="1307" spans="1:5" x14ac:dyDescent="0.35">
      <c r="A1307" s="3" t="s">
        <v>1500</v>
      </c>
      <c r="B1307" s="3">
        <v>0.6806934555073334</v>
      </c>
      <c r="C1307" s="3">
        <v>0.63800000000000001</v>
      </c>
      <c r="D1307" s="3">
        <v>0.89963785652245831</v>
      </c>
      <c r="E1307" s="3">
        <v>0.88173939384252775</v>
      </c>
    </row>
    <row r="1308" spans="1:5" x14ac:dyDescent="0.35">
      <c r="A1308" s="3" t="s">
        <v>1501</v>
      </c>
      <c r="B1308" s="3">
        <v>0.62826453015054629</v>
      </c>
      <c r="C1308" s="3">
        <v>0.52600000000000002</v>
      </c>
      <c r="D1308" s="3">
        <v>0.85264121749890276</v>
      </c>
      <c r="E1308" s="3">
        <v>0.87707098591440269</v>
      </c>
    </row>
    <row r="1309" spans="1:5" x14ac:dyDescent="0.35">
      <c r="A1309" s="3" t="s">
        <v>1502</v>
      </c>
      <c r="B1309" s="3">
        <v>0.63756844929343515</v>
      </c>
      <c r="C1309" s="3">
        <v>0.48199999999999998</v>
      </c>
      <c r="D1309" s="3">
        <v>0.84032144942544906</v>
      </c>
      <c r="E1309" s="3">
        <v>0.79539244345247229</v>
      </c>
    </row>
    <row r="1310" spans="1:5" x14ac:dyDescent="0.35">
      <c r="A1310" s="3" t="s">
        <v>1503</v>
      </c>
      <c r="B1310" s="3">
        <v>0.61385108281810175</v>
      </c>
      <c r="C1310" s="3">
        <v>0.40600000000000003</v>
      </c>
      <c r="D1310" s="3">
        <v>0.84299503830304157</v>
      </c>
      <c r="E1310" s="3">
        <v>0.762285247236</v>
      </c>
    </row>
    <row r="1311" spans="1:5" x14ac:dyDescent="0.35">
      <c r="A1311" s="3" t="s">
        <v>1504</v>
      </c>
      <c r="B1311" s="3">
        <v>0.93973140581400916</v>
      </c>
      <c r="C1311" s="3">
        <v>0.81499999999999995</v>
      </c>
      <c r="D1311" s="3">
        <v>1.144389828525352</v>
      </c>
      <c r="E1311" s="3">
        <v>1.1538525803121387</v>
      </c>
    </row>
    <row r="1312" spans="1:5" x14ac:dyDescent="0.35">
      <c r="A1312" s="3" t="s">
        <v>1505</v>
      </c>
      <c r="B1312" s="3">
        <v>1.6582965188795462</v>
      </c>
      <c r="C1312" s="3">
        <v>0.82099999999999995</v>
      </c>
      <c r="D1312" s="3">
        <v>1.9417032757444304</v>
      </c>
      <c r="E1312" s="3">
        <v>2.347215658285148</v>
      </c>
    </row>
    <row r="1313" spans="1:5" x14ac:dyDescent="0.35">
      <c r="A1313" s="3" t="s">
        <v>1506</v>
      </c>
      <c r="B1313" s="3">
        <v>0.69954745988089351</v>
      </c>
      <c r="C1313" s="3">
        <v>0.53300000000000003</v>
      </c>
      <c r="D1313" s="3">
        <v>0.93350719473627308</v>
      </c>
      <c r="E1313" s="3">
        <v>1.2639917388027175</v>
      </c>
    </row>
    <row r="1314" spans="1:5" x14ac:dyDescent="0.35">
      <c r="A1314" s="3" t="s">
        <v>1507</v>
      </c>
      <c r="B1314" s="3">
        <v>0.67083842425504625</v>
      </c>
      <c r="C1314" s="3">
        <v>0.46300000000000002</v>
      </c>
      <c r="D1314" s="3">
        <v>0.90526296342755086</v>
      </c>
      <c r="E1314" s="3">
        <v>1.1298293235885835</v>
      </c>
    </row>
    <row r="1315" spans="1:5" x14ac:dyDescent="0.35">
      <c r="A1315" s="3" t="s">
        <v>1508</v>
      </c>
      <c r="B1315" s="3">
        <v>0.69126870733930568</v>
      </c>
      <c r="C1315" s="3">
        <v>0.439</v>
      </c>
      <c r="D1315" s="3">
        <v>0.98944920476837039</v>
      </c>
      <c r="E1315" s="3">
        <v>1.005650459824162</v>
      </c>
    </row>
    <row r="1316" spans="1:5" x14ac:dyDescent="0.35">
      <c r="A1316" s="3" t="s">
        <v>1509</v>
      </c>
      <c r="B1316" s="3">
        <v>0.69503354709448606</v>
      </c>
      <c r="C1316" s="3">
        <v>0.45400000000000001</v>
      </c>
      <c r="D1316" s="3">
        <v>0.93470161297977772</v>
      </c>
      <c r="E1316" s="3">
        <v>0.99006292801668982</v>
      </c>
    </row>
    <row r="1317" spans="1:5" x14ac:dyDescent="0.35">
      <c r="A1317" s="3" t="s">
        <v>1510</v>
      </c>
      <c r="B1317" s="3">
        <v>0.71063003289385651</v>
      </c>
      <c r="C1317" s="3">
        <v>0.56599999999999995</v>
      </c>
      <c r="D1317" s="3">
        <v>0.94106057880800464</v>
      </c>
      <c r="E1317" s="3">
        <v>0.96377279971596752</v>
      </c>
    </row>
    <row r="1318" spans="1:5" x14ac:dyDescent="0.35">
      <c r="A1318" s="3" t="s">
        <v>1511</v>
      </c>
      <c r="B1318" s="3">
        <v>0.72246953385330093</v>
      </c>
      <c r="C1318" s="3">
        <v>0.57899999999999996</v>
      </c>
      <c r="D1318" s="3">
        <v>0.91695671399652312</v>
      </c>
      <c r="E1318" s="3">
        <v>0.9502604188180277</v>
      </c>
    </row>
    <row r="1319" spans="1:5" x14ac:dyDescent="0.35">
      <c r="A1319" s="3" t="s">
        <v>1512</v>
      </c>
      <c r="B1319" s="3">
        <v>0.71137910500554635</v>
      </c>
      <c r="C1319" s="3">
        <v>0.60599999999999998</v>
      </c>
      <c r="D1319" s="3">
        <v>0.89995316269200931</v>
      </c>
      <c r="E1319" s="3">
        <v>0.87433327284567119</v>
      </c>
    </row>
    <row r="1320" spans="1:5" x14ac:dyDescent="0.35">
      <c r="A1320" s="3" t="s">
        <v>1513</v>
      </c>
      <c r="B1320" s="3">
        <v>1.9408407719806251</v>
      </c>
      <c r="C1320" s="3">
        <v>1.3839999999999999</v>
      </c>
      <c r="D1320" s="3">
        <v>2.1718956572901389</v>
      </c>
      <c r="E1320" s="3">
        <v>1.8260207513522919</v>
      </c>
    </row>
    <row r="1321" spans="1:5" x14ac:dyDescent="0.35">
      <c r="A1321" s="3" t="s">
        <v>1514</v>
      </c>
      <c r="B1321" s="3">
        <v>1.1493123962606295</v>
      </c>
      <c r="C1321" s="3">
        <v>0.749</v>
      </c>
      <c r="D1321" s="3">
        <v>1.4413800237425971</v>
      </c>
      <c r="E1321" s="3">
        <v>1.4023658291400556</v>
      </c>
    </row>
    <row r="1322" spans="1:5" x14ac:dyDescent="0.35">
      <c r="A1322" s="3" t="s">
        <v>1515</v>
      </c>
      <c r="B1322" s="3">
        <v>0.83931422579632853</v>
      </c>
      <c r="C1322" s="3">
        <v>0.67200000000000004</v>
      </c>
      <c r="D1322" s="3">
        <v>1.0693953048779306</v>
      </c>
      <c r="E1322" s="3">
        <v>1.1482183718754306</v>
      </c>
    </row>
    <row r="1323" spans="1:5" x14ac:dyDescent="0.35">
      <c r="A1323" s="3" t="s">
        <v>1516</v>
      </c>
      <c r="B1323" s="3">
        <v>0.82990309530156492</v>
      </c>
      <c r="C1323" s="3">
        <v>0.68799999999999994</v>
      </c>
      <c r="D1323" s="3">
        <v>1.0601683482724074</v>
      </c>
      <c r="E1323" s="3">
        <v>1.0342805731033564</v>
      </c>
    </row>
    <row r="1324" spans="1:5" x14ac:dyDescent="0.35">
      <c r="A1324" s="3" t="s">
        <v>1517</v>
      </c>
      <c r="B1324" s="3">
        <v>0.83594931090538882</v>
      </c>
      <c r="C1324" s="3">
        <v>0.48099999999999998</v>
      </c>
      <c r="D1324" s="3">
        <v>1.0862616657162731</v>
      </c>
      <c r="E1324" s="3">
        <v>1.0610579416892778</v>
      </c>
    </row>
    <row r="1325" spans="1:5" x14ac:dyDescent="0.35">
      <c r="A1325" s="3" t="s">
        <v>1518</v>
      </c>
      <c r="B1325" s="3">
        <v>0.79712381693499068</v>
      </c>
      <c r="C1325" s="3">
        <v>0.39300000000000002</v>
      </c>
      <c r="D1325" s="3">
        <v>1.0341942611731667</v>
      </c>
      <c r="E1325" s="3">
        <v>0.9404272954896713</v>
      </c>
    </row>
    <row r="1326" spans="1:5" x14ac:dyDescent="0.35">
      <c r="A1326" s="3" t="s">
        <v>1519</v>
      </c>
      <c r="B1326" s="3">
        <v>0.78952629779811578</v>
      </c>
      <c r="C1326" s="3">
        <v>0.38500000000000001</v>
      </c>
      <c r="D1326" s="3">
        <v>1.028051916156</v>
      </c>
      <c r="E1326" s="3">
        <v>0.96595711856828248</v>
      </c>
    </row>
    <row r="1327" spans="1:5" x14ac:dyDescent="0.35">
      <c r="A1327" s="3" t="s">
        <v>1520</v>
      </c>
      <c r="B1327" s="3">
        <v>0.80765438041638427</v>
      </c>
      <c r="C1327" s="3">
        <v>0.36499999999999999</v>
      </c>
      <c r="D1327" s="3">
        <v>1.0401145496280324</v>
      </c>
      <c r="E1327" s="3">
        <v>0.91774665566745373</v>
      </c>
    </row>
    <row r="1328" spans="1:5" x14ac:dyDescent="0.35">
      <c r="A1328" s="3" t="s">
        <v>1521</v>
      </c>
      <c r="B1328" s="3">
        <v>0.75547271383324077</v>
      </c>
      <c r="C1328" s="3">
        <v>0.34799999999999998</v>
      </c>
      <c r="D1328" s="3">
        <v>0.95943971839362496</v>
      </c>
      <c r="E1328" s="3">
        <v>0.87533934305350936</v>
      </c>
    </row>
    <row r="1329" spans="1:5" x14ac:dyDescent="0.35">
      <c r="A1329" s="3" t="s">
        <v>1522</v>
      </c>
      <c r="B1329" s="3">
        <v>0.73835173626979167</v>
      </c>
      <c r="C1329" s="3">
        <v>0.35199999999999998</v>
      </c>
      <c r="D1329" s="3">
        <v>0.91191927070609735</v>
      </c>
      <c r="E1329" s="3">
        <v>0.85593877110649541</v>
      </c>
    </row>
    <row r="1330" spans="1:5" x14ac:dyDescent="0.35">
      <c r="A1330" s="3" t="s">
        <v>1523</v>
      </c>
      <c r="B1330" s="3">
        <v>0.7184696056730232</v>
      </c>
      <c r="C1330" s="3">
        <v>0.35099999999999998</v>
      </c>
      <c r="D1330" s="3">
        <v>0.96388797867236109</v>
      </c>
      <c r="E1330" s="3">
        <v>0.83364445297736123</v>
      </c>
    </row>
    <row r="1331" spans="1:5" x14ac:dyDescent="0.35">
      <c r="A1331" s="3" t="s">
        <v>1524</v>
      </c>
      <c r="B1331" s="3">
        <v>0.68401621164810644</v>
      </c>
      <c r="C1331" s="3">
        <v>0.34899999999999998</v>
      </c>
      <c r="D1331" s="3">
        <v>0.88717099470687499</v>
      </c>
      <c r="E1331" s="3">
        <v>0.84107553770362953</v>
      </c>
    </row>
    <row r="1332" spans="1:5" x14ac:dyDescent="0.35">
      <c r="A1332" s="3" t="s">
        <v>1525</v>
      </c>
      <c r="B1332" s="3">
        <v>0.69696483965295375</v>
      </c>
      <c r="C1332" s="3">
        <v>0.35299999999999998</v>
      </c>
      <c r="D1332" s="3">
        <v>0.86240783439151847</v>
      </c>
      <c r="E1332" s="3">
        <v>0.80465620126354631</v>
      </c>
    </row>
    <row r="1333" spans="1:5" x14ac:dyDescent="0.35">
      <c r="A1333" s="3" t="s">
        <v>1526</v>
      </c>
      <c r="B1333" s="3">
        <v>0.67753636674534723</v>
      </c>
      <c r="C1333" s="3">
        <v>0.40500000000000003</v>
      </c>
      <c r="D1333" s="3">
        <v>0.87163161188164362</v>
      </c>
      <c r="E1333" s="3">
        <v>0.79628195581215278</v>
      </c>
    </row>
    <row r="1334" spans="1:5" x14ac:dyDescent="0.35">
      <c r="A1334" s="3" t="s">
        <v>1527</v>
      </c>
      <c r="B1334" s="3">
        <v>0.66366087349902303</v>
      </c>
      <c r="C1334" s="3">
        <v>0.48899999999999999</v>
      </c>
      <c r="D1334" s="3">
        <v>0.87197754447358811</v>
      </c>
      <c r="E1334" s="3">
        <v>0.86735247046396291</v>
      </c>
    </row>
    <row r="1335" spans="1:5" x14ac:dyDescent="0.35">
      <c r="A1335" s="3" t="s">
        <v>1528</v>
      </c>
      <c r="B1335" s="3">
        <v>0.82061702097027778</v>
      </c>
      <c r="C1335" s="3">
        <v>0.80200000000000005</v>
      </c>
      <c r="D1335" s="3">
        <v>1.0123548156255278</v>
      </c>
      <c r="E1335" s="3">
        <v>1.154847368582139</v>
      </c>
    </row>
    <row r="1336" spans="1:5" x14ac:dyDescent="0.35">
      <c r="A1336" s="3" t="s">
        <v>1529</v>
      </c>
      <c r="B1336" s="3">
        <v>0.68715387537409267</v>
      </c>
      <c r="C1336" s="3">
        <v>0.52300000000000002</v>
      </c>
      <c r="D1336" s="3">
        <v>0.92890889419690281</v>
      </c>
      <c r="E1336" s="3">
        <v>1.0352343869409166</v>
      </c>
    </row>
    <row r="1337" spans="1:5" x14ac:dyDescent="0.35">
      <c r="A1337" s="3" t="s">
        <v>1530</v>
      </c>
      <c r="B1337" s="3">
        <v>0.70021481774757866</v>
      </c>
      <c r="C1337" s="3">
        <v>0.41799999999999998</v>
      </c>
      <c r="D1337" s="3">
        <v>0.85457884019631025</v>
      </c>
      <c r="E1337" s="3">
        <v>0.86549250151991197</v>
      </c>
    </row>
    <row r="1338" spans="1:5" x14ac:dyDescent="0.35">
      <c r="A1338" s="3" t="s">
        <v>1531</v>
      </c>
      <c r="B1338" s="3">
        <v>0.64876171989904163</v>
      </c>
      <c r="C1338" s="3">
        <v>0.38500000000000001</v>
      </c>
      <c r="D1338" s="3">
        <v>0.83698501792986113</v>
      </c>
      <c r="E1338" s="3">
        <v>0.83259502871316204</v>
      </c>
    </row>
    <row r="1339" spans="1:5" x14ac:dyDescent="0.35">
      <c r="A1339" s="3" t="s">
        <v>1532</v>
      </c>
      <c r="B1339" s="3">
        <v>0.65953366028944449</v>
      </c>
      <c r="C1339" s="3">
        <v>0.374</v>
      </c>
      <c r="D1339" s="3">
        <v>0.8813737205834955</v>
      </c>
      <c r="E1339" s="3">
        <v>0.87050070013027314</v>
      </c>
    </row>
    <row r="1340" spans="1:5" x14ac:dyDescent="0.35">
      <c r="A1340" s="3" t="s">
        <v>1533</v>
      </c>
      <c r="B1340" s="3">
        <v>0.6543108308841018</v>
      </c>
      <c r="C1340" s="3">
        <v>0.41899999999999998</v>
      </c>
      <c r="D1340" s="3">
        <v>0.83725114781039356</v>
      </c>
      <c r="E1340" s="3">
        <v>0.90037250266125002</v>
      </c>
    </row>
    <row r="1341" spans="1:5" x14ac:dyDescent="0.35">
      <c r="A1341" s="3" t="s">
        <v>1534</v>
      </c>
      <c r="B1341" s="3">
        <v>4.7788465529320838</v>
      </c>
      <c r="C1341" s="3">
        <v>2.9769999999999999</v>
      </c>
      <c r="D1341" s="3">
        <v>5.2160107761449073</v>
      </c>
      <c r="E1341" s="3">
        <v>5.4179169693321763</v>
      </c>
    </row>
    <row r="1342" spans="1:5" x14ac:dyDescent="0.35">
      <c r="A1342" s="3" t="s">
        <v>1535</v>
      </c>
      <c r="B1342" s="3">
        <v>5.9181199672228235</v>
      </c>
      <c r="C1342" s="3">
        <v>3.7469999999999999</v>
      </c>
      <c r="D1342" s="3">
        <v>6.3766857529060186</v>
      </c>
      <c r="E1342" s="3">
        <v>8.1693928146438886</v>
      </c>
    </row>
    <row r="1343" spans="1:5" x14ac:dyDescent="0.35">
      <c r="A1343" s="3" t="s">
        <v>1536</v>
      </c>
      <c r="B1343" s="3">
        <v>2.7902116346740464</v>
      </c>
      <c r="C1343" s="3">
        <v>2.4740000000000002</v>
      </c>
      <c r="D1343" s="3">
        <v>3.2518959841955231</v>
      </c>
      <c r="E1343" s="3">
        <v>7.3787950287501385</v>
      </c>
    </row>
    <row r="1344" spans="1:5" x14ac:dyDescent="0.35">
      <c r="A1344" s="3" t="s">
        <v>1537</v>
      </c>
      <c r="B1344" s="3">
        <v>2.4436869780267685</v>
      </c>
      <c r="C1344" s="3">
        <v>2.242</v>
      </c>
      <c r="D1344" s="3">
        <v>2.9919222362645925</v>
      </c>
      <c r="E1344" s="3">
        <v>3.8170476024544029</v>
      </c>
    </row>
    <row r="1345" spans="1:5" x14ac:dyDescent="0.35">
      <c r="A1345" s="3" t="s">
        <v>1538</v>
      </c>
      <c r="B1345" s="3">
        <v>2.0051543019103608</v>
      </c>
      <c r="C1345" s="3">
        <v>1.296</v>
      </c>
      <c r="D1345" s="3">
        <v>2.3341592239419864</v>
      </c>
      <c r="E1345" s="3">
        <v>2.0820276620685045</v>
      </c>
    </row>
    <row r="1346" spans="1:5" x14ac:dyDescent="0.35">
      <c r="A1346" s="3" t="s">
        <v>1539</v>
      </c>
      <c r="B1346" s="3">
        <v>1.576227565773213</v>
      </c>
      <c r="C1346" s="3">
        <v>0.83499999999999996</v>
      </c>
      <c r="D1346" s="3">
        <v>1.8849650191897316</v>
      </c>
      <c r="E1346" s="3">
        <v>1.4396061387295278</v>
      </c>
    </row>
    <row r="1347" spans="1:5" x14ac:dyDescent="0.35">
      <c r="A1347" s="3" t="s">
        <v>1540</v>
      </c>
      <c r="B1347" s="3">
        <v>1.4415259543163517</v>
      </c>
      <c r="C1347" s="3">
        <v>0.66700000000000004</v>
      </c>
      <c r="D1347" s="3">
        <v>1.8197327596684305</v>
      </c>
      <c r="E1347" s="3">
        <v>1.3035807657081575</v>
      </c>
    </row>
    <row r="1348" spans="1:5" x14ac:dyDescent="0.35">
      <c r="A1348" s="3" t="s">
        <v>1541</v>
      </c>
      <c r="B1348" s="3">
        <v>1.3788570931586992</v>
      </c>
      <c r="C1348" s="3">
        <v>0.60799999999999998</v>
      </c>
      <c r="D1348" s="3">
        <v>1.6987683100301667</v>
      </c>
      <c r="E1348" s="3">
        <v>1.2448852214668611</v>
      </c>
    </row>
    <row r="1349" spans="1:5" x14ac:dyDescent="0.35">
      <c r="A1349" s="3" t="s">
        <v>1542</v>
      </c>
      <c r="B1349" s="3">
        <v>1.3535681311288195</v>
      </c>
      <c r="C1349" s="3">
        <v>0.59699999999999998</v>
      </c>
      <c r="D1349" s="3">
        <v>1.5946473690797083</v>
      </c>
      <c r="E1349" s="3">
        <v>1.1477615443581946</v>
      </c>
    </row>
    <row r="1350" spans="1:5" x14ac:dyDescent="0.35">
      <c r="A1350" s="3" t="s">
        <v>1543</v>
      </c>
      <c r="B1350" s="3">
        <v>1.2614423239767221</v>
      </c>
      <c r="C1350" s="3">
        <v>0.57899999999999996</v>
      </c>
      <c r="D1350" s="3">
        <v>1.5478802692591389</v>
      </c>
      <c r="E1350" s="3">
        <v>1.0760474575042362</v>
      </c>
    </row>
    <row r="1351" spans="1:5" x14ac:dyDescent="0.35">
      <c r="A1351" s="3" t="s">
        <v>1544</v>
      </c>
      <c r="B1351" s="3">
        <v>1.1904969263617409</v>
      </c>
      <c r="C1351" s="3">
        <v>0.60199999999999998</v>
      </c>
      <c r="D1351" s="3">
        <v>1.4233743482855092</v>
      </c>
      <c r="E1351" s="3">
        <v>1.0296565889750047</v>
      </c>
    </row>
    <row r="1352" spans="1:5" x14ac:dyDescent="0.35">
      <c r="A1352" s="3" t="s">
        <v>1545</v>
      </c>
      <c r="B1352" s="3">
        <v>1.0994736294044583</v>
      </c>
      <c r="C1352" s="3">
        <v>0.49099999999999999</v>
      </c>
      <c r="D1352" s="3">
        <v>1.3788346970525556</v>
      </c>
      <c r="E1352" s="3">
        <v>1.0798939497575093</v>
      </c>
    </row>
    <row r="1353" spans="1:5" x14ac:dyDescent="0.35">
      <c r="A1353" s="3" t="s">
        <v>1546</v>
      </c>
      <c r="B1353" s="3">
        <v>1.051597155826699</v>
      </c>
      <c r="C1353" s="3">
        <v>0.53800000000000003</v>
      </c>
      <c r="D1353" s="3">
        <v>1.3483569979127501</v>
      </c>
      <c r="E1353" s="3">
        <v>0.99709473794542591</v>
      </c>
    </row>
    <row r="1354" spans="1:5" x14ac:dyDescent="0.35">
      <c r="A1354" s="3" t="s">
        <v>1547</v>
      </c>
      <c r="B1354" s="3">
        <v>1.0426201475027221</v>
      </c>
      <c r="C1354" s="3">
        <v>0.71099999999999997</v>
      </c>
      <c r="D1354" s="3">
        <v>1.3221465536112083</v>
      </c>
      <c r="E1354" s="3">
        <v>1.1469617179859537</v>
      </c>
    </row>
    <row r="1355" spans="1:5" x14ac:dyDescent="0.35">
      <c r="A1355" s="3" t="s">
        <v>1548</v>
      </c>
      <c r="B1355" s="3">
        <v>1.1147505155779214</v>
      </c>
      <c r="C1355" s="3">
        <v>1.093</v>
      </c>
      <c r="D1355" s="3">
        <v>1.41055295321819</v>
      </c>
      <c r="E1355" s="3">
        <v>1.3228600846049259</v>
      </c>
    </row>
    <row r="1356" spans="1:5" x14ac:dyDescent="0.35">
      <c r="A1356" s="3" t="s">
        <v>1549</v>
      </c>
      <c r="B1356" s="3">
        <v>1.0163191126191806</v>
      </c>
      <c r="C1356" s="3">
        <v>0.60899999999999999</v>
      </c>
      <c r="D1356" s="3">
        <v>1.2692791057310973</v>
      </c>
      <c r="E1356" s="3">
        <v>1.1159419389352732</v>
      </c>
    </row>
    <row r="1357" spans="1:5" x14ac:dyDescent="0.35">
      <c r="A1357" s="3" t="s">
        <v>1550</v>
      </c>
      <c r="B1357" s="3">
        <v>0.95770043988108344</v>
      </c>
      <c r="C1357" s="3">
        <v>0.59699999999999998</v>
      </c>
      <c r="D1357" s="3">
        <v>1.2441819565984167</v>
      </c>
      <c r="E1357" s="3">
        <v>1.0575024038280416</v>
      </c>
    </row>
    <row r="1358" spans="1:5" x14ac:dyDescent="0.35">
      <c r="A1358" s="3" t="s">
        <v>1551</v>
      </c>
      <c r="B1358" s="3">
        <v>0.94283625498726853</v>
      </c>
      <c r="C1358" s="3">
        <v>0.53500000000000003</v>
      </c>
      <c r="D1358" s="3">
        <v>1.214682851072199</v>
      </c>
      <c r="E1358" s="3">
        <v>1.0564123006706063</v>
      </c>
    </row>
    <row r="1359" spans="1:5" x14ac:dyDescent="0.35">
      <c r="A1359" s="3" t="s">
        <v>1552</v>
      </c>
      <c r="B1359" s="3">
        <v>0.93684855035269432</v>
      </c>
      <c r="C1359" s="3">
        <v>0.55500000000000005</v>
      </c>
      <c r="D1359" s="3">
        <v>1.1627740762771432</v>
      </c>
      <c r="E1359" s="3">
        <v>1.0033608005560046</v>
      </c>
    </row>
    <row r="1360" spans="1:5" x14ac:dyDescent="0.35">
      <c r="A1360" s="3" t="s">
        <v>1553</v>
      </c>
      <c r="B1360" s="3">
        <v>0.9042113248721898</v>
      </c>
      <c r="C1360" s="3">
        <v>0.52700000000000002</v>
      </c>
      <c r="D1360" s="3">
        <v>1.1767268667723148</v>
      </c>
      <c r="E1360" s="3">
        <v>1.0220465202725091</v>
      </c>
    </row>
    <row r="1361" spans="1:5" x14ac:dyDescent="0.35">
      <c r="A1361" s="3" t="s">
        <v>1554</v>
      </c>
      <c r="B1361" s="3">
        <v>0.8816364828895138</v>
      </c>
      <c r="C1361" s="3">
        <v>0.52300000000000002</v>
      </c>
      <c r="D1361" s="3">
        <v>1.1094666356719165</v>
      </c>
      <c r="E1361" s="3">
        <v>1.0098613136168841</v>
      </c>
    </row>
    <row r="1362" spans="1:5" x14ac:dyDescent="0.35">
      <c r="A1362" s="3" t="s">
        <v>1555</v>
      </c>
      <c r="B1362" s="3">
        <v>0.88317872346552784</v>
      </c>
      <c r="C1362" s="3">
        <v>0.68899999999999995</v>
      </c>
      <c r="D1362" s="3">
        <v>1.1888027961522036</v>
      </c>
      <c r="E1362" s="3">
        <v>1.1272192406973796</v>
      </c>
    </row>
    <row r="1363" spans="1:5" x14ac:dyDescent="0.35">
      <c r="A1363" s="3" t="s">
        <v>1556</v>
      </c>
      <c r="B1363" s="3">
        <v>0.85448535422206484</v>
      </c>
      <c r="C1363" s="3">
        <v>0.56899999999999995</v>
      </c>
      <c r="D1363" s="3">
        <v>1.0909911090646529</v>
      </c>
      <c r="E1363" s="3">
        <v>1.0160966869087362</v>
      </c>
    </row>
    <row r="1364" spans="1:5" x14ac:dyDescent="0.35">
      <c r="A1364" s="3" t="s">
        <v>1557</v>
      </c>
      <c r="B1364" s="3">
        <v>0.9346292592999722</v>
      </c>
      <c r="C1364" s="3">
        <v>0.63400000000000001</v>
      </c>
      <c r="D1364" s="3">
        <v>1.1765078607281574</v>
      </c>
      <c r="E1364" s="3">
        <v>1.2119112137074677</v>
      </c>
    </row>
    <row r="1365" spans="1:5" x14ac:dyDescent="0.35">
      <c r="A1365" s="3" t="s">
        <v>1558</v>
      </c>
      <c r="B1365" s="3">
        <v>0.86027707553713884</v>
      </c>
      <c r="C1365" s="3">
        <v>0.52700000000000002</v>
      </c>
      <c r="D1365" s="3">
        <v>1.1930594986592917</v>
      </c>
      <c r="E1365" s="3">
        <v>1.1132111167851435</v>
      </c>
    </row>
    <row r="1366" spans="1:5" x14ac:dyDescent="0.35">
      <c r="A1366" s="3" t="s">
        <v>1559</v>
      </c>
      <c r="B1366" s="3">
        <v>0.8730671937475416</v>
      </c>
      <c r="C1366" s="3">
        <v>0.48799999999999999</v>
      </c>
      <c r="D1366" s="3">
        <v>1.1295664539725925</v>
      </c>
      <c r="E1366" s="3">
        <v>1.1355573341363705</v>
      </c>
    </row>
    <row r="1367" spans="1:5" x14ac:dyDescent="0.35">
      <c r="A1367" s="3" t="s">
        <v>1560</v>
      </c>
      <c r="B1367" s="3">
        <v>0.87513847781992593</v>
      </c>
      <c r="C1367" s="3">
        <v>0.48399999999999999</v>
      </c>
      <c r="D1367" s="3">
        <v>1.1087007494117129</v>
      </c>
      <c r="E1367" s="3">
        <v>1.0699890948621296</v>
      </c>
    </row>
    <row r="1368" spans="1:5" x14ac:dyDescent="0.35">
      <c r="A1368" s="3" t="s">
        <v>1561</v>
      </c>
      <c r="B1368" s="3">
        <v>0.84079169878113891</v>
      </c>
      <c r="C1368" s="3">
        <v>0.47899999999999998</v>
      </c>
      <c r="D1368" s="3">
        <v>1.1148904357817406</v>
      </c>
      <c r="E1368" s="3">
        <v>1.0172088399666204</v>
      </c>
    </row>
    <row r="1369" spans="1:5" x14ac:dyDescent="0.35">
      <c r="A1369" s="3" t="s">
        <v>1562</v>
      </c>
      <c r="B1369" s="3">
        <v>0.8298705635064767</v>
      </c>
      <c r="C1369" s="3">
        <v>0.47799999999999998</v>
      </c>
      <c r="D1369" s="3">
        <v>1.1362082485658982</v>
      </c>
      <c r="E1369" s="3">
        <v>1.0786126945281667</v>
      </c>
    </row>
    <row r="1370" spans="1:5" x14ac:dyDescent="0.35">
      <c r="A1370" s="3" t="s">
        <v>1563</v>
      </c>
      <c r="B1370" s="3">
        <v>0.81705049487133341</v>
      </c>
      <c r="C1370" s="3">
        <v>0.44600000000000001</v>
      </c>
      <c r="D1370" s="3">
        <v>1.0521904445252823</v>
      </c>
      <c r="E1370" s="3">
        <v>0.99774007170467605</v>
      </c>
    </row>
    <row r="1371" spans="1:5" x14ac:dyDescent="0.35">
      <c r="A1371" s="3" t="s">
        <v>1564</v>
      </c>
      <c r="B1371" s="3">
        <v>0.78550463801513426</v>
      </c>
      <c r="C1371" s="3">
        <v>0.47799999999999998</v>
      </c>
      <c r="D1371" s="3">
        <v>1.0370880978377315</v>
      </c>
      <c r="E1371" s="3">
        <v>1.0045635452533566</v>
      </c>
    </row>
    <row r="1372" spans="1:5" x14ac:dyDescent="0.35">
      <c r="A1372" s="3" t="s">
        <v>1565</v>
      </c>
      <c r="B1372" s="3">
        <v>0.78452757225831027</v>
      </c>
      <c r="C1372" s="3">
        <v>0.503</v>
      </c>
      <c r="D1372" s="3">
        <v>1.0165394485897545</v>
      </c>
      <c r="E1372" s="3">
        <v>0.95591837232171306</v>
      </c>
    </row>
    <row r="1373" spans="1:5" x14ac:dyDescent="0.35">
      <c r="A1373" s="3" t="s">
        <v>1566</v>
      </c>
      <c r="B1373" s="3">
        <v>0.82255274040992588</v>
      </c>
      <c r="C1373" s="3">
        <v>0.46800000000000003</v>
      </c>
      <c r="D1373" s="3">
        <v>1.103939330864014</v>
      </c>
      <c r="E1373" s="3">
        <v>0.96180179037586577</v>
      </c>
    </row>
    <row r="1374" spans="1:5" x14ac:dyDescent="0.35">
      <c r="A1374" s="3" t="s">
        <v>1567</v>
      </c>
      <c r="B1374" s="3">
        <v>0.82062401602644919</v>
      </c>
      <c r="C1374" s="3">
        <v>0.496</v>
      </c>
      <c r="D1374" s="3">
        <v>0.99748750246671303</v>
      </c>
      <c r="E1374" s="3">
        <v>1.0957298419439956</v>
      </c>
    </row>
    <row r="1375" spans="1:5" x14ac:dyDescent="0.35">
      <c r="A1375" s="3" t="s">
        <v>1568</v>
      </c>
      <c r="B1375" s="3">
        <v>0.79345713251715277</v>
      </c>
      <c r="C1375" s="3">
        <v>0.47699999999999998</v>
      </c>
      <c r="D1375" s="3">
        <v>1.0641988673809493</v>
      </c>
      <c r="E1375" s="3">
        <v>1.0398641968881204</v>
      </c>
    </row>
    <row r="1376" spans="1:5" x14ac:dyDescent="0.35">
      <c r="A1376" s="3" t="s">
        <v>1569</v>
      </c>
      <c r="B1376" s="3">
        <v>0.78563166263154627</v>
      </c>
      <c r="C1376" s="3">
        <v>0.45200000000000001</v>
      </c>
      <c r="D1376" s="3">
        <v>1.022453048332213</v>
      </c>
      <c r="E1376" s="3">
        <v>0.97685757134004636</v>
      </c>
    </row>
    <row r="1377" spans="1:5" x14ac:dyDescent="0.35">
      <c r="A1377" s="3" t="s">
        <v>1570</v>
      </c>
      <c r="B1377" s="3">
        <v>0.76092874302656022</v>
      </c>
      <c r="C1377" s="3">
        <v>0.46</v>
      </c>
      <c r="D1377" s="3">
        <v>0.98859678119944905</v>
      </c>
      <c r="E1377" s="3">
        <v>0.91390570385471304</v>
      </c>
    </row>
    <row r="1378" spans="1:5" x14ac:dyDescent="0.35">
      <c r="A1378" s="3" t="s">
        <v>1571</v>
      </c>
      <c r="B1378" s="3">
        <v>0.7778593957336204</v>
      </c>
      <c r="C1378" s="3">
        <v>0.45200000000000001</v>
      </c>
      <c r="D1378" s="3">
        <v>0.99723307631565739</v>
      </c>
      <c r="E1378" s="3">
        <v>1.0212249989870925</v>
      </c>
    </row>
    <row r="1379" spans="1:5" x14ac:dyDescent="0.35">
      <c r="A1379" s="3" t="s">
        <v>1572</v>
      </c>
      <c r="B1379" s="3">
        <v>0.74653099821430557</v>
      </c>
      <c r="C1379" s="3">
        <v>0.46500000000000002</v>
      </c>
      <c r="D1379" s="3">
        <v>1.0231182969188657</v>
      </c>
      <c r="E1379" s="3">
        <v>0.95479632527519442</v>
      </c>
    </row>
    <row r="1380" spans="1:5" x14ac:dyDescent="0.35">
      <c r="A1380" s="3" t="s">
        <v>1573</v>
      </c>
      <c r="B1380" s="3">
        <v>0.75097254040142591</v>
      </c>
      <c r="C1380" s="3">
        <v>0.442</v>
      </c>
      <c r="D1380" s="3">
        <v>0.96398097108510195</v>
      </c>
      <c r="E1380" s="3">
        <v>1.0562274146918842</v>
      </c>
    </row>
    <row r="1381" spans="1:5" x14ac:dyDescent="0.35">
      <c r="A1381" s="3" t="s">
        <v>1574</v>
      </c>
      <c r="B1381" s="3">
        <v>0.75167891679929633</v>
      </c>
      <c r="C1381" s="3">
        <v>0.42599999999999999</v>
      </c>
      <c r="D1381" s="3">
        <v>0.9838691457988149</v>
      </c>
      <c r="E1381" s="3">
        <v>0.97955398983951847</v>
      </c>
    </row>
    <row r="1382" spans="1:5" x14ac:dyDescent="0.35">
      <c r="A1382" s="3" t="s">
        <v>1575</v>
      </c>
      <c r="B1382" s="3">
        <v>0.74057986034931478</v>
      </c>
      <c r="C1382" s="3">
        <v>0.40500000000000003</v>
      </c>
      <c r="D1382" s="3">
        <v>0.97614693868109259</v>
      </c>
      <c r="E1382" s="3">
        <v>0.98922205576398148</v>
      </c>
    </row>
    <row r="1383" spans="1:5" x14ac:dyDescent="0.35">
      <c r="A1383" s="3" t="s">
        <v>1576</v>
      </c>
      <c r="B1383" s="3">
        <v>0.71399938464295376</v>
      </c>
      <c r="C1383" s="3">
        <v>0.438</v>
      </c>
      <c r="D1383" s="3">
        <v>0.9906622596827962</v>
      </c>
      <c r="E1383" s="3">
        <v>0.92959149559686571</v>
      </c>
    </row>
    <row r="1384" spans="1:5" x14ac:dyDescent="0.35">
      <c r="A1384" s="3" t="s">
        <v>1577</v>
      </c>
      <c r="B1384" s="3">
        <v>0.71309845324246302</v>
      </c>
      <c r="C1384" s="3">
        <v>0.47599999999999998</v>
      </c>
      <c r="D1384" s="3">
        <v>0.93970468282633801</v>
      </c>
      <c r="E1384" s="3">
        <v>0.95538281905484268</v>
      </c>
    </row>
    <row r="1385" spans="1:5" x14ac:dyDescent="0.35">
      <c r="A1385" s="3" t="s">
        <v>1578</v>
      </c>
      <c r="B1385" s="3">
        <v>0.72958243347748608</v>
      </c>
      <c r="C1385" s="3">
        <v>0.47799999999999998</v>
      </c>
      <c r="D1385" s="3">
        <v>0.96529449953571755</v>
      </c>
      <c r="E1385" s="3">
        <v>0.92563891814872701</v>
      </c>
    </row>
    <row r="1386" spans="1:5" x14ac:dyDescent="0.35">
      <c r="A1386" s="3" t="s">
        <v>1579</v>
      </c>
      <c r="B1386" s="3">
        <v>0.72195885213225475</v>
      </c>
      <c r="C1386" s="3">
        <v>0.44700000000000001</v>
      </c>
      <c r="D1386" s="3">
        <v>0.941934678301662</v>
      </c>
      <c r="E1386" s="3">
        <v>0.96430471814488417</v>
      </c>
    </row>
    <row r="1387" spans="1:5" x14ac:dyDescent="0.35">
      <c r="A1387" s="3" t="s">
        <v>1580</v>
      </c>
      <c r="B1387" s="3">
        <v>0.72669618175210182</v>
      </c>
      <c r="C1387" s="3">
        <v>0.50700000000000001</v>
      </c>
      <c r="D1387" s="3">
        <v>0.93813213247050919</v>
      </c>
      <c r="E1387" s="3">
        <v>0.98079873025312048</v>
      </c>
    </row>
    <row r="1388" spans="1:5" x14ac:dyDescent="0.35">
      <c r="A1388" s="3" t="s">
        <v>1581</v>
      </c>
      <c r="B1388" s="3">
        <v>0.70273702020829176</v>
      </c>
      <c r="C1388" s="3">
        <v>0.626</v>
      </c>
      <c r="D1388" s="3">
        <v>0.96875959302134262</v>
      </c>
      <c r="E1388" s="3">
        <v>0.95737603530634263</v>
      </c>
    </row>
    <row r="1389" spans="1:5" x14ac:dyDescent="0.35">
      <c r="A1389" s="3" t="s">
        <v>1582</v>
      </c>
      <c r="B1389" s="3">
        <v>0.72604415077472684</v>
      </c>
      <c r="C1389" s="3">
        <v>0.627</v>
      </c>
      <c r="D1389" s="3">
        <v>0.93723058015263427</v>
      </c>
      <c r="E1389" s="3">
        <v>1.0010221712050094</v>
      </c>
    </row>
    <row r="1390" spans="1:5" x14ac:dyDescent="0.35">
      <c r="A1390" s="3" t="s">
        <v>1583</v>
      </c>
      <c r="B1390" s="3">
        <v>0.71436866782048603</v>
      </c>
      <c r="C1390" s="3">
        <v>0.58699999999999997</v>
      </c>
      <c r="D1390" s="3">
        <v>0.96160796649714353</v>
      </c>
      <c r="E1390" s="3">
        <v>0.93397687411693064</v>
      </c>
    </row>
    <row r="1391" spans="1:5" x14ac:dyDescent="0.35">
      <c r="A1391" s="3" t="s">
        <v>1584</v>
      </c>
      <c r="B1391" s="3">
        <v>0.72344560011934267</v>
      </c>
      <c r="C1391" s="3">
        <v>0.50800000000000001</v>
      </c>
      <c r="D1391" s="3">
        <v>0.91851167604560657</v>
      </c>
      <c r="E1391" s="3">
        <v>0.96188406094077772</v>
      </c>
    </row>
    <row r="1392" spans="1:5" x14ac:dyDescent="0.35">
      <c r="A1392" s="3" t="s">
        <v>1585</v>
      </c>
      <c r="B1392" s="3">
        <v>0.68893295305878699</v>
      </c>
      <c r="C1392" s="3">
        <v>0.71899999999999997</v>
      </c>
      <c r="D1392" s="3">
        <v>0.95298114224460173</v>
      </c>
      <c r="E1392" s="3">
        <v>1.041349143134338</v>
      </c>
    </row>
    <row r="1393" spans="1:5" x14ac:dyDescent="0.35">
      <c r="A1393" s="3" t="s">
        <v>1586</v>
      </c>
      <c r="B1393" s="3">
        <v>0.68802767491476846</v>
      </c>
      <c r="C1393" s="3">
        <v>0.92500000000000004</v>
      </c>
      <c r="D1393" s="3">
        <v>0.95723161792273614</v>
      </c>
      <c r="E1393" s="3">
        <v>0.9681636081941899</v>
      </c>
    </row>
    <row r="1394" spans="1:5" x14ac:dyDescent="0.35">
      <c r="A1394" s="3" t="s">
        <v>1587</v>
      </c>
      <c r="B1394" s="3">
        <v>0.98563799648453709</v>
      </c>
      <c r="C1394" s="3">
        <v>1.603</v>
      </c>
      <c r="D1394" s="3">
        <v>1.6913674422564489</v>
      </c>
      <c r="E1394" s="3">
        <v>1.9515377218727918</v>
      </c>
    </row>
    <row r="1395" spans="1:5" x14ac:dyDescent="0.35">
      <c r="A1395" s="3" t="s">
        <v>1588</v>
      </c>
      <c r="B1395" s="3">
        <v>1.3750877497409955</v>
      </c>
      <c r="C1395" s="3">
        <v>1.6459999999999999</v>
      </c>
      <c r="D1395" s="3">
        <v>2.310807047922764</v>
      </c>
      <c r="E1395" s="3">
        <v>3.6578712354279026</v>
      </c>
    </row>
    <row r="1396" spans="1:5" x14ac:dyDescent="0.35">
      <c r="A1396" s="3" t="s">
        <v>1589</v>
      </c>
      <c r="B1396" s="3">
        <v>0.8724899503725555</v>
      </c>
      <c r="C1396" s="3">
        <v>1.014</v>
      </c>
      <c r="D1396" s="3">
        <v>1.543140600153162</v>
      </c>
      <c r="E1396" s="3">
        <v>1.7347966470922593</v>
      </c>
    </row>
    <row r="1397" spans="1:5" x14ac:dyDescent="0.35">
      <c r="A1397" s="3" t="s">
        <v>1590</v>
      </c>
      <c r="B1397" s="3">
        <v>0.82809837752199067</v>
      </c>
      <c r="C1397" s="3">
        <v>1.159</v>
      </c>
      <c r="D1397" s="3">
        <v>1.1894993228371482</v>
      </c>
      <c r="E1397" s="3">
        <v>1.4715376049594444</v>
      </c>
    </row>
    <row r="1398" spans="1:5" x14ac:dyDescent="0.35">
      <c r="A1398" s="3" t="s">
        <v>1591</v>
      </c>
      <c r="B1398" s="3">
        <v>0.96692651639770832</v>
      </c>
      <c r="C1398" s="3">
        <v>1.8260000000000001</v>
      </c>
      <c r="D1398" s="3">
        <v>1.3675739909109861</v>
      </c>
      <c r="E1398" s="3">
        <v>2.1949125774159768</v>
      </c>
    </row>
    <row r="1399" spans="1:5" x14ac:dyDescent="0.35">
      <c r="A1399" s="3" t="s">
        <v>1592</v>
      </c>
      <c r="B1399" s="3">
        <v>0.93647623325466189</v>
      </c>
      <c r="C1399" s="3">
        <v>1.149</v>
      </c>
      <c r="D1399" s="3">
        <v>1.288357367808741</v>
      </c>
      <c r="E1399" s="3">
        <v>1.6880412757367129</v>
      </c>
    </row>
    <row r="1400" spans="1:5" x14ac:dyDescent="0.35">
      <c r="A1400" s="3" t="s">
        <v>1593</v>
      </c>
      <c r="B1400" s="3">
        <v>0.89810560795772698</v>
      </c>
      <c r="C1400" s="3">
        <v>0.95</v>
      </c>
      <c r="D1400" s="3">
        <v>1.2364279748783797</v>
      </c>
      <c r="E1400" s="3">
        <v>1.2490633884765276</v>
      </c>
    </row>
    <row r="1401" spans="1:5" x14ac:dyDescent="0.35">
      <c r="A1401" s="3" t="s">
        <v>1594</v>
      </c>
      <c r="B1401" s="3">
        <v>0.87283065185622688</v>
      </c>
      <c r="C1401" s="3">
        <v>0.85499999999999998</v>
      </c>
      <c r="D1401" s="3">
        <v>1.2250772164977684</v>
      </c>
      <c r="E1401" s="3">
        <v>1.1543390217035603</v>
      </c>
    </row>
    <row r="1402" spans="1:5" x14ac:dyDescent="0.35">
      <c r="A1402" s="3" t="s">
        <v>1595</v>
      </c>
      <c r="B1402" s="3">
        <v>0.88446722092259722</v>
      </c>
      <c r="C1402" s="3">
        <v>0.71399999999999997</v>
      </c>
      <c r="D1402" s="3">
        <v>1.1705405704135046</v>
      </c>
      <c r="E1402" s="3">
        <v>1.2095941462586157</v>
      </c>
    </row>
    <row r="1403" spans="1:5" x14ac:dyDescent="0.35">
      <c r="A1403" s="3" t="s">
        <v>1596</v>
      </c>
      <c r="B1403" s="3">
        <v>0.90994589443168528</v>
      </c>
      <c r="C1403" s="3">
        <v>0.54200000000000004</v>
      </c>
      <c r="D1403" s="3">
        <v>1.2070420279477545</v>
      </c>
      <c r="E1403" s="3">
        <v>1.143759079910861</v>
      </c>
    </row>
    <row r="1404" spans="1:5" x14ac:dyDescent="0.35">
      <c r="A1404" s="3" t="s">
        <v>1597</v>
      </c>
      <c r="B1404" s="3">
        <v>0.88073910490197216</v>
      </c>
      <c r="C1404" s="3">
        <v>0.622</v>
      </c>
      <c r="D1404" s="3">
        <v>1.1744284475345741</v>
      </c>
      <c r="E1404" s="3">
        <v>1.201725047421051</v>
      </c>
    </row>
    <row r="1405" spans="1:5" x14ac:dyDescent="0.35">
      <c r="A1405" s="3" t="s">
        <v>1598</v>
      </c>
      <c r="B1405" s="3">
        <v>0.87633527444597681</v>
      </c>
      <c r="C1405" s="3">
        <v>0.497</v>
      </c>
      <c r="D1405" s="3">
        <v>1.1750566662268147</v>
      </c>
      <c r="E1405" s="3">
        <v>1.2108180813191711</v>
      </c>
    </row>
    <row r="1406" spans="1:5" x14ac:dyDescent="0.35">
      <c r="A1406" s="3" t="s">
        <v>1599</v>
      </c>
      <c r="B1406" s="3">
        <v>0.89481232693300006</v>
      </c>
      <c r="C1406" s="3">
        <v>0.46899999999999997</v>
      </c>
      <c r="D1406" s="3">
        <v>1.1680580134243286</v>
      </c>
      <c r="E1406" s="3">
        <v>1.2483782504416945</v>
      </c>
    </row>
    <row r="1407" spans="1:5" x14ac:dyDescent="0.35">
      <c r="A1407" s="3" t="s">
        <v>1600</v>
      </c>
      <c r="B1407" s="3">
        <v>0.85200870107445825</v>
      </c>
      <c r="C1407" s="3">
        <v>0.54500000000000004</v>
      </c>
      <c r="D1407" s="3">
        <v>1.1572793688732963</v>
      </c>
      <c r="E1407" s="3">
        <v>1.1181830986936714</v>
      </c>
    </row>
    <row r="1408" spans="1:5" x14ac:dyDescent="0.35">
      <c r="A1408" s="3" t="s">
        <v>1601</v>
      </c>
      <c r="B1408" s="3">
        <v>0.87626389510761582</v>
      </c>
      <c r="C1408" s="3">
        <v>0.68400000000000005</v>
      </c>
      <c r="D1408" s="3">
        <v>1.1512507573462776</v>
      </c>
      <c r="E1408" s="3">
        <v>1.0778621274791389</v>
      </c>
    </row>
    <row r="1409" spans="1:5" x14ac:dyDescent="0.35">
      <c r="A1409" s="3" t="s">
        <v>1602</v>
      </c>
      <c r="B1409" s="3">
        <v>0.88841346317434255</v>
      </c>
      <c r="C1409" s="3">
        <v>0.61899999999999999</v>
      </c>
      <c r="D1409" s="3">
        <v>1.1139790468083657</v>
      </c>
      <c r="E1409" s="3">
        <v>1.1269269282870695</v>
      </c>
    </row>
    <row r="1410" spans="1:5" x14ac:dyDescent="0.35">
      <c r="A1410" s="3" t="s">
        <v>1603</v>
      </c>
      <c r="B1410" s="3">
        <v>0.86306867628082862</v>
      </c>
      <c r="C1410" s="3">
        <v>0.65300000000000002</v>
      </c>
      <c r="D1410" s="3">
        <v>1.1492291833541621</v>
      </c>
      <c r="E1410" s="3">
        <v>1.0704990550684397</v>
      </c>
    </row>
    <row r="1411" spans="1:5" x14ac:dyDescent="0.35">
      <c r="A1411" s="3" t="s">
        <v>1604</v>
      </c>
      <c r="B1411" s="3">
        <v>0.85265176716342128</v>
      </c>
      <c r="C1411" s="3">
        <v>0.59599999999999997</v>
      </c>
      <c r="D1411" s="3">
        <v>1.0981141566995787</v>
      </c>
      <c r="E1411" s="3">
        <v>1.05969818723825</v>
      </c>
    </row>
    <row r="1412" spans="1:5" x14ac:dyDescent="0.35">
      <c r="A1412" s="3" t="s">
        <v>1605</v>
      </c>
      <c r="B1412" s="3">
        <v>0.82732445115177311</v>
      </c>
      <c r="C1412" s="3">
        <v>0.56899999999999995</v>
      </c>
      <c r="D1412" s="3">
        <v>1.0884169036580695</v>
      </c>
      <c r="E1412" s="3">
        <v>1.012020326396148</v>
      </c>
    </row>
    <row r="1413" spans="1:5" x14ac:dyDescent="0.35">
      <c r="A1413" s="3" t="s">
        <v>1606</v>
      </c>
      <c r="B1413" s="3">
        <v>0.8459407500058751</v>
      </c>
      <c r="C1413" s="3">
        <v>0.56200000000000006</v>
      </c>
      <c r="D1413" s="3">
        <v>1.1437094068879352</v>
      </c>
      <c r="E1413" s="3">
        <v>1.0731018778469212</v>
      </c>
    </row>
    <row r="1414" spans="1:5" x14ac:dyDescent="0.35">
      <c r="A1414" s="3" t="s">
        <v>1607</v>
      </c>
      <c r="B1414" s="3">
        <v>0.8311948738506898</v>
      </c>
      <c r="C1414" s="3">
        <v>0.53600000000000003</v>
      </c>
      <c r="D1414" s="3">
        <v>1.0706745317464998</v>
      </c>
      <c r="E1414" s="3">
        <v>1.0790259724035138</v>
      </c>
    </row>
    <row r="1415" spans="1:5" x14ac:dyDescent="0.35">
      <c r="A1415" s="3" t="s">
        <v>1608</v>
      </c>
      <c r="B1415" s="3">
        <v>0.80777819649221294</v>
      </c>
      <c r="C1415" s="3">
        <v>0.56399999999999995</v>
      </c>
      <c r="D1415" s="3">
        <v>1.0690073756042222</v>
      </c>
      <c r="E1415" s="3">
        <v>1.051593889171375</v>
      </c>
    </row>
    <row r="1416" spans="1:5" x14ac:dyDescent="0.35">
      <c r="A1416" s="3" t="s">
        <v>1609</v>
      </c>
      <c r="B1416" s="3">
        <v>0.80850630987207872</v>
      </c>
      <c r="C1416" s="3">
        <v>0.51900000000000002</v>
      </c>
      <c r="D1416" s="3">
        <v>1.1258181701139489</v>
      </c>
      <c r="E1416" s="3">
        <v>1.0548899167612777</v>
      </c>
    </row>
    <row r="1417" spans="1:5" x14ac:dyDescent="0.35">
      <c r="A1417" s="3" t="s">
        <v>1610</v>
      </c>
      <c r="B1417" s="3">
        <v>0.81081551900338888</v>
      </c>
      <c r="C1417" s="3">
        <v>0.52300000000000002</v>
      </c>
      <c r="D1417" s="3">
        <v>1.0487508715027685</v>
      </c>
      <c r="E1417" s="3">
        <v>1.0627804589266852</v>
      </c>
    </row>
    <row r="1418" spans="1:5" x14ac:dyDescent="0.35">
      <c r="A1418" s="3" t="s">
        <v>1611</v>
      </c>
      <c r="B1418" s="3">
        <v>0.8147404460647778</v>
      </c>
      <c r="C1418" s="3">
        <v>0.53900000000000003</v>
      </c>
      <c r="D1418" s="3">
        <v>1.0746688320382731</v>
      </c>
      <c r="E1418" s="3">
        <v>1.0159868895888289</v>
      </c>
    </row>
    <row r="1419" spans="1:5" x14ac:dyDescent="0.35">
      <c r="A1419" s="3" t="s">
        <v>1612</v>
      </c>
      <c r="B1419" s="3">
        <v>0.80876932541859725</v>
      </c>
      <c r="C1419" s="3">
        <v>0.87</v>
      </c>
      <c r="D1419" s="3">
        <v>1.0541159274947267</v>
      </c>
      <c r="E1419" s="3">
        <v>1.0469918496564816</v>
      </c>
    </row>
    <row r="1420" spans="1:5" x14ac:dyDescent="0.35">
      <c r="A1420" s="3" t="s">
        <v>1613</v>
      </c>
      <c r="B1420" s="3">
        <v>0.8250216922969168</v>
      </c>
      <c r="C1420" s="3">
        <v>0.76400000000000001</v>
      </c>
      <c r="D1420" s="3">
        <v>1.0986856857495788</v>
      </c>
      <c r="E1420" s="3">
        <v>1.0261311234538</v>
      </c>
    </row>
    <row r="1421" spans="1:5" x14ac:dyDescent="0.35">
      <c r="A1421" s="3" t="s">
        <v>1614</v>
      </c>
      <c r="B1421" s="3">
        <v>0.83242245864569908</v>
      </c>
      <c r="C1421" s="3">
        <v>0.96599999999999997</v>
      </c>
      <c r="D1421" s="3">
        <v>1.1132302050866807</v>
      </c>
      <c r="E1421" s="3">
        <v>1.0182368188186901</v>
      </c>
    </row>
    <row r="1422" spans="1:5" x14ac:dyDescent="0.35">
      <c r="A1422" s="3" t="s">
        <v>1615</v>
      </c>
      <c r="B1422" s="3">
        <v>0.85508655434145364</v>
      </c>
      <c r="C1422" s="3">
        <v>0.97299999999999998</v>
      </c>
      <c r="D1422" s="3">
        <v>1.1129496665665231</v>
      </c>
      <c r="E1422" s="3">
        <v>1.01034251418359</v>
      </c>
    </row>
    <row r="1423" spans="1:5" x14ac:dyDescent="0.35">
      <c r="A1423" s="3" t="s">
        <v>1616</v>
      </c>
      <c r="B1423" s="3">
        <v>0.85809523258427323</v>
      </c>
      <c r="C1423" s="3">
        <v>0.70699999999999996</v>
      </c>
      <c r="D1423" s="3">
        <v>1.1639612037413658</v>
      </c>
      <c r="E1423" s="3">
        <v>1.0024482095484899</v>
      </c>
    </row>
    <row r="1424" spans="1:5" x14ac:dyDescent="0.35">
      <c r="A1424" s="3" t="s">
        <v>1617</v>
      </c>
      <c r="B1424" s="3">
        <v>0.84161677485881004</v>
      </c>
      <c r="C1424" s="3">
        <v>0.61799999999999999</v>
      </c>
      <c r="D1424" s="3">
        <v>1.0957879157653378</v>
      </c>
      <c r="E1424" s="3">
        <v>0.99455390491338802</v>
      </c>
    </row>
    <row r="1425" spans="1:5" x14ac:dyDescent="0.35">
      <c r="A1425" s="3" t="s">
        <v>1618</v>
      </c>
      <c r="B1425" s="3">
        <v>0.86328178781671761</v>
      </c>
      <c r="C1425" s="3">
        <v>0.56299999999999994</v>
      </c>
      <c r="D1425" s="3">
        <v>1.0931467900853704</v>
      </c>
      <c r="E1425" s="3">
        <v>0.98665960027828603</v>
      </c>
    </row>
    <row r="1426" spans="1:5" x14ac:dyDescent="0.35">
      <c r="A1426" s="3" t="s">
        <v>1619</v>
      </c>
      <c r="B1426" s="3">
        <v>0.81329581908086113</v>
      </c>
      <c r="C1426" s="3">
        <v>0.56200000000000006</v>
      </c>
      <c r="D1426" s="3">
        <v>1.0623326754240232</v>
      </c>
      <c r="E1426" s="3">
        <v>0.97876529564318404</v>
      </c>
    </row>
    <row r="1427" spans="1:5" x14ac:dyDescent="0.35">
      <c r="A1427" s="3" t="s">
        <v>1620</v>
      </c>
      <c r="B1427" s="3">
        <v>1.2280816301576944</v>
      </c>
      <c r="C1427" s="3">
        <v>2.6509999999999998</v>
      </c>
      <c r="D1427" s="3">
        <v>1.5768088877547268</v>
      </c>
      <c r="E1427" s="3">
        <v>0.97087099100808305</v>
      </c>
    </row>
    <row r="1428" spans="1:5" x14ac:dyDescent="0.35">
      <c r="A1428" s="3" t="s">
        <v>1621</v>
      </c>
      <c r="B1428" s="3">
        <v>1.732325741418949</v>
      </c>
      <c r="C1428" s="3">
        <v>2.7650000000000001</v>
      </c>
      <c r="D1428" s="3">
        <v>2.255366070679699</v>
      </c>
      <c r="E1428" s="3">
        <v>0.96297668637298095</v>
      </c>
    </row>
    <row r="1429" spans="1:5" x14ac:dyDescent="0.35">
      <c r="A1429" s="3" t="s">
        <v>1622</v>
      </c>
      <c r="B1429" s="3">
        <v>1.2691660132042408</v>
      </c>
      <c r="C1429" s="3">
        <v>1.359</v>
      </c>
      <c r="D1429" s="3">
        <v>1.6672814559116249</v>
      </c>
      <c r="E1429" s="3">
        <v>0.95508238173787896</v>
      </c>
    </row>
    <row r="1430" spans="1:5" x14ac:dyDescent="0.35">
      <c r="A1430" s="3" t="s">
        <v>1623</v>
      </c>
      <c r="B1430" s="3">
        <v>1.1839788963961666</v>
      </c>
      <c r="C1430" s="3">
        <v>0.997</v>
      </c>
      <c r="D1430" s="3">
        <v>1.4986720418227824</v>
      </c>
      <c r="E1430" s="3">
        <v>0.94718807710277697</v>
      </c>
    </row>
    <row r="1431" spans="1:5" x14ac:dyDescent="0.35">
      <c r="A1431" s="3" t="s">
        <v>1624</v>
      </c>
      <c r="B1431" s="3">
        <v>1.1424581056695278</v>
      </c>
      <c r="C1431" s="3">
        <v>0.873</v>
      </c>
      <c r="D1431" s="3">
        <v>1.4896537171365185</v>
      </c>
      <c r="E1431" s="3">
        <v>0.93929377246767498</v>
      </c>
    </row>
    <row r="1432" spans="1:5" x14ac:dyDescent="0.35">
      <c r="A1432" s="3" t="s">
        <v>1625</v>
      </c>
      <c r="B1432" s="3">
        <v>1.105302161350338</v>
      </c>
      <c r="C1432" s="3">
        <v>0.72799999999999998</v>
      </c>
      <c r="D1432" s="3">
        <v>1.4566990730340277</v>
      </c>
      <c r="E1432" s="3">
        <v>0.93139946783257299</v>
      </c>
    </row>
    <row r="1433" spans="1:5" x14ac:dyDescent="0.35">
      <c r="A1433" s="3" t="s">
        <v>1626</v>
      </c>
      <c r="B1433" s="3">
        <v>1.1478055122515047</v>
      </c>
      <c r="C1433" s="3">
        <v>0.68799999999999994</v>
      </c>
      <c r="D1433" s="3">
        <v>1.4477125072719721</v>
      </c>
      <c r="E1433" s="3">
        <v>0.923505163197472</v>
      </c>
    </row>
    <row r="1434" spans="1:5" x14ac:dyDescent="0.35">
      <c r="A1434" s="3" t="s">
        <v>1627</v>
      </c>
      <c r="B1434" s="3">
        <v>1.3885869859489441</v>
      </c>
      <c r="C1434" s="3">
        <v>1.321</v>
      </c>
      <c r="D1434" s="3">
        <v>1.7155997171967732</v>
      </c>
      <c r="E1434" s="3">
        <v>0.91561085856237001</v>
      </c>
    </row>
    <row r="1435" spans="1:5" x14ac:dyDescent="0.35">
      <c r="A1435" s="3" t="s">
        <v>1628</v>
      </c>
      <c r="B1435" s="3">
        <v>1.4148372907097826</v>
      </c>
      <c r="C1435" s="3">
        <v>1.7769999999999999</v>
      </c>
      <c r="D1435" s="3">
        <v>1.9215854410005646</v>
      </c>
      <c r="E1435" s="3">
        <v>0.90771655392726802</v>
      </c>
    </row>
    <row r="1436" spans="1:5" x14ac:dyDescent="0.35">
      <c r="A1436" s="3" t="s">
        <v>1629</v>
      </c>
      <c r="B1436" s="3">
        <v>1.3841387022679907</v>
      </c>
      <c r="C1436" s="3">
        <v>1.2310000000000001</v>
      </c>
      <c r="D1436" s="3">
        <v>1.7730965852323377</v>
      </c>
      <c r="E1436" s="3">
        <v>0.89982224929216603</v>
      </c>
    </row>
    <row r="1437" spans="1:5" x14ac:dyDescent="0.35">
      <c r="A1437" s="3" t="s">
        <v>1630</v>
      </c>
      <c r="B1437" s="3">
        <v>1.280190661085</v>
      </c>
      <c r="C1437" s="3">
        <v>0.94099999999999995</v>
      </c>
      <c r="D1437" s="3">
        <v>1.6588651974566853</v>
      </c>
      <c r="E1437" s="3">
        <v>0.89192794465706504</v>
      </c>
    </row>
    <row r="1438" spans="1:5" x14ac:dyDescent="0.35">
      <c r="A1438" s="3" t="s">
        <v>1631</v>
      </c>
      <c r="B1438" s="3">
        <v>1.2642654714154722</v>
      </c>
      <c r="C1438" s="3">
        <v>0.85399999999999998</v>
      </c>
      <c r="D1438" s="3">
        <v>1.657789340962426</v>
      </c>
      <c r="E1438" s="3">
        <v>0.88403364002196305</v>
      </c>
    </row>
    <row r="1439" spans="1:5" x14ac:dyDescent="0.35">
      <c r="A1439" s="3" t="s">
        <v>1632</v>
      </c>
      <c r="B1439" s="3">
        <v>1.267065592589347</v>
      </c>
      <c r="C1439" s="3">
        <v>1.026</v>
      </c>
      <c r="D1439" s="3">
        <v>1.6794196009375557</v>
      </c>
      <c r="E1439" s="3">
        <v>0.87613933538686095</v>
      </c>
    </row>
    <row r="1440" spans="1:5" x14ac:dyDescent="0.35">
      <c r="A1440" s="3" t="s">
        <v>1633</v>
      </c>
      <c r="B1440" s="3">
        <v>1.2418236520513706</v>
      </c>
      <c r="C1440" s="3">
        <v>0.89500000000000002</v>
      </c>
      <c r="D1440" s="3">
        <v>1.626778013330676</v>
      </c>
      <c r="E1440" s="3">
        <v>0.86824503075175896</v>
      </c>
    </row>
    <row r="1441" spans="1:5" x14ac:dyDescent="0.35">
      <c r="A1441" s="3" t="s">
        <v>1634</v>
      </c>
      <c r="B1441" s="3">
        <v>1.2109755019679722</v>
      </c>
      <c r="C1441" s="3">
        <v>0.90800000000000003</v>
      </c>
      <c r="D1441" s="3">
        <v>1.5222369082299303</v>
      </c>
      <c r="E1441" s="3">
        <v>0.86035072611665797</v>
      </c>
    </row>
    <row r="1442" spans="1:5" x14ac:dyDescent="0.35">
      <c r="A1442" s="3" t="s">
        <v>1635</v>
      </c>
      <c r="B1442" s="3">
        <v>1.2331439803961204</v>
      </c>
      <c r="C1442" s="3">
        <v>0.84399999999999997</v>
      </c>
      <c r="D1442" s="3">
        <v>1.5957889028631622</v>
      </c>
      <c r="E1442" s="3">
        <v>0.85245642148155598</v>
      </c>
    </row>
    <row r="1443" spans="1:5" x14ac:dyDescent="0.35">
      <c r="A1443" s="3" t="s">
        <v>1636</v>
      </c>
      <c r="B1443" s="3">
        <v>1.2408687040108519</v>
      </c>
      <c r="C1443" s="3">
        <v>1.145</v>
      </c>
      <c r="D1443" s="3">
        <v>1.6599444103530834</v>
      </c>
      <c r="E1443" s="3">
        <v>0.84456211684645399</v>
      </c>
    </row>
    <row r="1444" spans="1:5" x14ac:dyDescent="0.35">
      <c r="A1444" s="3" t="s">
        <v>1637</v>
      </c>
      <c r="B1444" s="3">
        <v>1.2229237483429305</v>
      </c>
      <c r="C1444" s="3">
        <v>1.079</v>
      </c>
      <c r="D1444" s="3">
        <v>1.6437063620457362</v>
      </c>
      <c r="E1444" s="3">
        <v>0.836667812211352</v>
      </c>
    </row>
    <row r="1445" spans="1:5" x14ac:dyDescent="0.35">
      <c r="A1445" s="3" t="s">
        <v>1638</v>
      </c>
      <c r="B1445" s="3">
        <v>1.2367354878795882</v>
      </c>
      <c r="C1445" s="3">
        <v>0.85499999999999998</v>
      </c>
      <c r="D1445" s="3">
        <v>1.5362125472894446</v>
      </c>
      <c r="E1445" s="3">
        <v>0.82877350757625101</v>
      </c>
    </row>
    <row r="1446" spans="1:5" x14ac:dyDescent="0.35">
      <c r="A1446" s="3" t="s">
        <v>1639</v>
      </c>
      <c r="B1446" s="3">
        <v>1.2495789014451666</v>
      </c>
      <c r="C1446" s="3">
        <v>0.89900000000000002</v>
      </c>
      <c r="D1446" s="3">
        <v>1.6208560321000787</v>
      </c>
      <c r="E1446" s="3">
        <v>0.82087920294114902</v>
      </c>
    </row>
    <row r="1447" spans="1:5" x14ac:dyDescent="0.35">
      <c r="A1447" s="3" t="s">
        <v>1640</v>
      </c>
      <c r="B1447" s="3">
        <v>1.2258716703829164</v>
      </c>
      <c r="C1447" s="3">
        <v>0.84899999999999998</v>
      </c>
      <c r="D1447" s="3">
        <v>1.6271632660159769</v>
      </c>
      <c r="E1447" s="3">
        <v>0.81298489830604703</v>
      </c>
    </row>
    <row r="1448" spans="1:5" x14ac:dyDescent="0.35">
      <c r="A1448" s="3" t="s">
        <v>1641</v>
      </c>
      <c r="B1448" s="3">
        <v>1.1941273131125092</v>
      </c>
      <c r="C1448" s="3">
        <v>0.76900000000000002</v>
      </c>
      <c r="D1448" s="3">
        <v>1.5301288865742593</v>
      </c>
      <c r="E1448" s="3">
        <v>0.80509059367094504</v>
      </c>
    </row>
    <row r="1449" spans="1:5" x14ac:dyDescent="0.35">
      <c r="A1449" s="3" t="s">
        <v>1642</v>
      </c>
      <c r="B1449" s="3">
        <v>1.1940392357171852</v>
      </c>
      <c r="C1449" s="3">
        <v>0.8</v>
      </c>
      <c r="D1449" s="3">
        <v>1.5289214457093054</v>
      </c>
      <c r="E1449" s="3">
        <v>0.79719628903584305</v>
      </c>
    </row>
    <row r="1450" spans="1:5" x14ac:dyDescent="0.35">
      <c r="A1450" s="3" t="s">
        <v>1643</v>
      </c>
      <c r="B1450" s="3">
        <v>1.1261963288928472</v>
      </c>
      <c r="C1450" s="3">
        <v>0.77800000000000002</v>
      </c>
      <c r="D1450" s="3">
        <v>1.4678710985180001</v>
      </c>
      <c r="E1450" s="3">
        <v>0.78930198440074195</v>
      </c>
    </row>
    <row r="1451" spans="1:5" x14ac:dyDescent="0.35">
      <c r="A1451" s="3" t="s">
        <v>1644</v>
      </c>
      <c r="B1451" s="3">
        <v>1.1223940855434029</v>
      </c>
      <c r="C1451" s="3">
        <v>0.76300000000000001</v>
      </c>
      <c r="D1451" s="3">
        <v>1.4836510504389537</v>
      </c>
      <c r="E1451" s="3">
        <v>0.78140767976563996</v>
      </c>
    </row>
    <row r="1452" spans="1:5" x14ac:dyDescent="0.35">
      <c r="A1452" s="3" t="s">
        <v>1645</v>
      </c>
      <c r="B1452" s="3">
        <v>1.152144790609801</v>
      </c>
      <c r="C1452" s="3">
        <v>0.72299999999999998</v>
      </c>
      <c r="D1452" s="3">
        <v>1.4160278691045509</v>
      </c>
      <c r="E1452" s="3">
        <v>0.77351337513053797</v>
      </c>
    </row>
    <row r="1453" spans="1:5" x14ac:dyDescent="0.35">
      <c r="A1453" s="3" t="s">
        <v>1646</v>
      </c>
      <c r="B1453" s="3">
        <v>1.104318201594463</v>
      </c>
      <c r="C1453" s="3">
        <v>1.0229999999999999</v>
      </c>
      <c r="D1453" s="3">
        <v>1.4872120772926249</v>
      </c>
      <c r="E1453" s="3">
        <v>0.76561907049543598</v>
      </c>
    </row>
    <row r="1454" spans="1:5" x14ac:dyDescent="0.35">
      <c r="A1454" s="3" t="s">
        <v>1647</v>
      </c>
      <c r="B1454" s="3">
        <v>1.1885198088589397</v>
      </c>
      <c r="C1454" s="3">
        <v>0.97499999999999998</v>
      </c>
      <c r="D1454" s="3">
        <v>1.4569005605183241</v>
      </c>
      <c r="E1454" s="3">
        <v>0.75772476586033499</v>
      </c>
    </row>
    <row r="1455" spans="1:5" x14ac:dyDescent="0.35">
      <c r="A1455" s="3" t="s">
        <v>1648</v>
      </c>
      <c r="B1455" s="3">
        <v>2.5095064780377689</v>
      </c>
      <c r="C1455" s="3">
        <v>2.4319999999999999</v>
      </c>
      <c r="D1455" s="3">
        <v>2.989694139909111</v>
      </c>
      <c r="E1455" s="3">
        <v>0.749830461225233</v>
      </c>
    </row>
    <row r="1456" spans="1:5" x14ac:dyDescent="0.35">
      <c r="A1456" s="3" t="s">
        <v>1649</v>
      </c>
      <c r="B1456" s="3">
        <v>2.3135441548326807</v>
      </c>
      <c r="C1456" s="3">
        <v>1.9370000000000001</v>
      </c>
      <c r="D1456" s="3">
        <v>2.7555574763807127</v>
      </c>
      <c r="E1456" s="3">
        <v>0.74193615659013101</v>
      </c>
    </row>
    <row r="1457" spans="1:5" x14ac:dyDescent="0.35">
      <c r="A1457" s="3" t="s">
        <v>1650</v>
      </c>
      <c r="B1457" s="3">
        <v>1.900976189894046</v>
      </c>
      <c r="C1457" s="3">
        <v>1.3620000000000001</v>
      </c>
      <c r="D1457" s="3">
        <v>2.3801270625377779</v>
      </c>
      <c r="E1457" s="3">
        <v>0.73404185195502902</v>
      </c>
    </row>
    <row r="1458" spans="1:5" x14ac:dyDescent="0.35">
      <c r="A1458" s="3" t="s">
        <v>1651</v>
      </c>
      <c r="B1458" s="3">
        <v>1.5584356026775139</v>
      </c>
      <c r="C1458" s="3">
        <v>1.1870000000000001</v>
      </c>
      <c r="D1458" s="3">
        <v>2.003470268263468</v>
      </c>
      <c r="E1458" s="3">
        <v>0.72614754731992803</v>
      </c>
    </row>
    <row r="1459" spans="1:5" x14ac:dyDescent="0.35">
      <c r="A1459" s="3" t="s">
        <v>1652</v>
      </c>
      <c r="B1459" s="3">
        <v>1.4708065520035787</v>
      </c>
      <c r="C1459" s="3">
        <v>1.117</v>
      </c>
      <c r="D1459" s="3">
        <v>1.9467098807051526</v>
      </c>
      <c r="E1459" s="3">
        <v>0.71825324268482604</v>
      </c>
    </row>
    <row r="1460" spans="1:5" x14ac:dyDescent="0.35">
      <c r="A1460" s="3" t="s">
        <v>1653</v>
      </c>
      <c r="B1460" s="3">
        <v>1.4489252616816946</v>
      </c>
      <c r="C1460" s="3">
        <v>0.997</v>
      </c>
      <c r="D1460" s="3">
        <v>1.82825401187375</v>
      </c>
      <c r="E1460" s="3">
        <v>0.71035893804972405</v>
      </c>
    </row>
    <row r="1461" spans="1:5" x14ac:dyDescent="0.35">
      <c r="A1461" s="3" t="s">
        <v>1654</v>
      </c>
      <c r="B1461" s="3">
        <v>1.4582344131282545</v>
      </c>
      <c r="C1461" s="3">
        <v>0.95199999999999996</v>
      </c>
      <c r="D1461" s="3">
        <v>1.8537457720040649</v>
      </c>
      <c r="E1461" s="3">
        <v>0.70246463341462195</v>
      </c>
    </row>
    <row r="1462" spans="1:5" x14ac:dyDescent="0.35">
      <c r="A1462" s="3" t="s">
        <v>1655</v>
      </c>
      <c r="B1462" s="3">
        <v>1.3786602673593658</v>
      </c>
      <c r="C1462" s="3">
        <v>0.97699999999999998</v>
      </c>
      <c r="D1462" s="3">
        <v>1.7344608568099258</v>
      </c>
      <c r="E1462" s="3">
        <v>0.69457032877951996</v>
      </c>
    </row>
    <row r="2926" spans="4:5" x14ac:dyDescent="0.35">
      <c r="E2926" s="3">
        <v>0</v>
      </c>
    </row>
    <row r="2928" spans="4:5" x14ac:dyDescent="0.35">
      <c r="D2928" s="3">
        <v>0</v>
      </c>
    </row>
  </sheetData>
  <mergeCells count="4">
    <mergeCell ref="P35:P37"/>
    <mergeCell ref="H20:P20"/>
    <mergeCell ref="P23:P25"/>
    <mergeCell ref="P29:P31"/>
  </mergeCells>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7</vt:i4>
      </vt:variant>
    </vt:vector>
  </HeadingPairs>
  <TitlesOfParts>
    <vt:vector size="7" baseType="lpstr">
      <vt:lpstr>Overview</vt:lpstr>
      <vt:lpstr>B.1 Climate statistics</vt:lpstr>
      <vt:lpstr>B.2 Geology properties</vt:lpstr>
      <vt:lpstr>B.3 Landuse properties</vt:lpstr>
      <vt:lpstr>B.4 Crop coefficients</vt:lpstr>
      <vt:lpstr>B.5 Soil properties</vt:lpstr>
      <vt:lpstr>B.6 Calibration result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Nagesh, P. (Poornima)</dc:creator>
  <cp:keywords/>
  <dc:description/>
  <cp:lastModifiedBy>Nagesh, P. (Poornima)</cp:lastModifiedBy>
  <cp:revision/>
  <dcterms:created xsi:type="dcterms:W3CDTF">2015-06-05T18:19:34Z</dcterms:created>
  <dcterms:modified xsi:type="dcterms:W3CDTF">2024-01-22T09:42:20Z</dcterms:modified>
  <cp:category/>
  <cp:contentStatus/>
</cp:coreProperties>
</file>